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lap0001\Documents\Monash_work\3_Guy_Marine\Manuscript\Supp_tables\"/>
    </mc:Choice>
  </mc:AlternateContent>
  <xr:revisionPtr revIDLastSave="0" documentId="13_ncr:1_{0C6F064D-178B-48A0-A8E7-C16D2E3C58E0}" xr6:coauthVersionLast="36" xr6:coauthVersionMax="36" xr10:uidLastSave="{00000000-0000-0000-0000-000000000000}"/>
  <bookViews>
    <workbookView xWindow="0" yWindow="0" windowWidth="23040" windowHeight="8190" xr2:uid="{00000000-000D-0000-FFFF-FFFF00000000}"/>
  </bookViews>
  <sheets>
    <sheet name="MAG information summary" sheetId="2" r:id="rId1"/>
    <sheet name="MAG relative abundance" sheetId="4" r:id="rId2"/>
    <sheet name="MAG metabolic summary" sheetId="3" r:id="rId3"/>
    <sheet name="Genes identified in MAGs" sheetId="1" r:id="rId4"/>
  </sheets>
  <definedNames>
    <definedName name="_xlnm._FilterDatabase" localSheetId="3" hidden="1">'Genes identified in MAGs'!$A$1:$T$631</definedName>
  </definedNames>
  <calcPr calcId="191029"/>
</workbook>
</file>

<file path=xl/sharedStrings.xml><?xml version="1.0" encoding="utf-8"?>
<sst xmlns="http://schemas.openxmlformats.org/spreadsheetml/2006/main" count="6366" uniqueCount="2064">
  <si>
    <t>alldata_concoct_bin_126</t>
  </si>
  <si>
    <t>RHO</t>
  </si>
  <si>
    <t>alldata_k127_1788658_2 # 1029 # 1901 # -1 # ID=333_2;partial=00;start_type=ATG;rbs_motif=None;rbs_spacer=None;gc_cont=0.550</t>
  </si>
  <si>
    <t>RHO-RJV00173.1 - Candidatus Poseidoniales archaeon (Proteorhodopsin)</t>
  </si>
  <si>
    <t>MQKNMFSKTTSLLLIATMTLAFAGTVSAVDVQEIGTNGLPMFLDDGVGNDSLELVTFFLFFVGYIAMGAAFVFFMAERNSVAPQYRTTMTISALIVGIAAFHYYYMRGVYADYGEVSIEYRYMDWIITVPLMALKFPSLVGKDAITDEKFLGLGFTGICFTGALIMIAFGYLGESGAINGMAGLILGGVGWAMIIVATGTPWSSGKGVDNSKIAPELMWSTNALRWFIVVGWVIYPIGYLFNPEAGLSDAVSAELMAVLYNIADIINKIGFGVVAWMGAKAATAALAASE*</t>
  </si>
  <si>
    <t>d__Bacteria;p__Bacteroidota;c__Bacteroidia;o__Flavobacteriales;f__UA16;g__UBA11663;s__</t>
  </si>
  <si>
    <t>Medium quality</t>
  </si>
  <si>
    <t>SdhA_FrdA</t>
  </si>
  <si>
    <t>alldata_k127_2871318_1 # 1 # 1674 # 1 # ID=58_1;partial=10;start_type=Edge;rbs_motif=None;rbs_spacer=None;gc_cont=0.576</t>
  </si>
  <si>
    <t>SdhA_FrdA-Winogradskyella psychrotolerans (Group 1c)</t>
  </si>
  <si>
    <t>6.74999999987971e-314</t>
  </si>
  <si>
    <t>ESNVHRLAEVSTSIIDQCVAQGVPFAREYGGLLDNRSFGGVQVSRTFYAKGQTGQQLLLGAYSALSRQIAKGKVKMYNRHEMMDVVLVEGKARGIIARNLVSGEVERHSAHAVVLASGGYGNVFFLSTNAMGSNVSAAWKAHKKGAFMANPCFTQIHPTCIPVSGHYQSKLTLMSESLRNDGRIWVPAKLEDAEAVRQGKLKPTDILEADRDYYLERRYPAFGNLVPRDVASRAAKERCDAGFGVNGTGEAVYLDYASAFERYGQTEANVLGLKDPSEDRIRELGKAVVKAKYGNLFDMYRQITDDNPYETPMKIYPAVHYTMGGLWVDYNLMTTVPGLYAAGEANFSDHGANRLGASALMQGLADGYFVLPYTIGDYLADDIRTGAVANDSPEFMAAEEEVKTRLRAFIDNDGKTPVDDFHRRLGRLMWDNCGMARNREELTQAMKDISALREEFYADVRVPGKLDGYNPELDKAGRVADLLELGELMCKDALEREESCGGHFRDEHQTEEGEALRRDDDFTFVSAWEFQGEPKDAALHKEELEYNNIELKQRSYK*</t>
  </si>
  <si>
    <t>CoxA</t>
  </si>
  <si>
    <t>alldata_k127_1394737_2 # 805 # 2559 # 1 # ID=355_2;partial=00;start_type=ATG;rbs_motif=None;rbs_spacer=None;gc_cont=0.540</t>
  </si>
  <si>
    <t>CoxA-WP_081040893.1 cytochrome c oxidase subunit I [Candidatus Kryptobacter tengchongensis]</t>
  </si>
  <si>
    <t>MAEHAHHEESFISKYIFSQDHKMISKQFLVTAMAMGIVAVMLSVFFRLQLGWPGESFAILETFLGKWAPGGVLDRNAYLALVTIHGTIMVFFVLTGGLSGTFSNLLIPLQIGARDMASGFLNMLSYWFFAVSSVIMIFSLFVEGGAASGGWTVYPPLSALPQAMPGSGMGMTLWLISMTLFVVSSLLGGLNYVVTVINLRTKGXXXXXXXXXXXXXXXXXXXXXXXFPVLVSAVVLLLMYRSMGTAFYLSDIFIGGEALDVTGGSPILYQHLFWFLGHPEVYIVLLPALGISSEVIATNSRKPIFGYKAMIGSILGIGFLSFIVWGHHMFVTGMNPFLGSVFVFTTLLIAIPSAVKAFNYITTLWKGNLRFTPAMLFSIGLVSTFVTGGLTGIILADSALDVNVHDTYFVVAHFHIVMGMSAIFGMLAGVYHWFPKMFGRMMNNKLGYVHFWTTLVAGYGVFFPIHFVGLAGAPRRYYDYSAFEYLDFVMDLQPIISTFAIIGAVGQLPFLWNFFYSIFRGQVATENPWKSNTLEWTTPVKHVHGNWPGALPEVHRWAYDYSNPDFEEDFVPQIVPLKAGETAH*</t>
  </si>
  <si>
    <t>alldata_concoct_bin_139</t>
  </si>
  <si>
    <t>alldata_k127_3570010_1 # 3 # 539 # -1 # ID=151_1;partial=10;start_type=ATG;rbs_motif=GGA/GAG/AGG;rbs_spacer=5-10bp;gc_cont=0.529</t>
  </si>
  <si>
    <t>RHO-DAC18371.1 - Candidatus Poseidoniales archaeon (Proteorhodopsin)</t>
  </si>
  <si>
    <t>MDEILMSKKVKTRSLAIGTAIAVGVVSLPTVAAETTALATDDWVGISFWIATAAMLASTAFFLIERQNVDDKWKTSMTVAALVTGVAWYHYTYMREVWAMEGSSPLVYRYIDWLITVPLQIAEFYLIMAAIGAATLVMFRNLMGASLVMLIAGFFGESGAWELFGDSSTEVWWIIGMAG</t>
  </si>
  <si>
    <t>d__Archaea;p__Thermoplasmatota;c__Poseidoniia_A;o__Poseidoniales;f__Thalassarchaeaceae;g__MGIIb-O5;s__MGIIb-O5 sp002496725</t>
  </si>
  <si>
    <t>alldata_k127_3819505_6 # 2199 # 2399 # -1 # ID=214_6;partial=01;start_type=Edge;rbs_motif=None;rbs_spacer=None;gc_cont=0.433</t>
  </si>
  <si>
    <t>SdhA_FrdA-Geodermatophilaceae bacterium (Group 2b)</t>
  </si>
  <si>
    <t>ALKREESRGGHTRDDFPTPDHSHWGKINSLISMSDDGSMQIGFVSYPPIPNELKSLLDLEDLHEEE*</t>
  </si>
  <si>
    <t>AtpA</t>
  </si>
  <si>
    <t>alldata_k127_2537447_3 # 1688 # 2479 # -1 # ID=126_3;partial=01;start_type=Edge;rbs_motif=None;rbs_spacer=None;gc_cont=0.492</t>
  </si>
  <si>
    <t>AtpA-WP_096206575.1 MULTISPECIES: ATP synthase subunit A [Candidatus Methanoperedens]</t>
  </si>
  <si>
    <t>GYNVALMADSTSRWAEAMREISSRLEEMPGEEGYPAYLSSRLAEFYERAGRVQTLSGADGSVSVIGAVSPPGGDISEPVSQGTLRIVKVFWGLDAGLARQRHFPAINWLSSYSLYPQALDQWYRDNIASDFPEVRTEISTLLQVESELQEIVQLVGSDALPIDQQLTLEVARMIREYFLQQNAFHDVDTFSDLKLQYDMARAILTFQEEAKKAIAGGAQLEDVVNVPARTDLMRGRFEKGYDDKIGDLVSEMSKQISASMEAN*</t>
  </si>
  <si>
    <t>alldata_k127_3980804_3 # 1795 # 3135 # -1 # ID=158_3;partial=01;start_type=Edge;rbs_motif=None;rbs_spacer=None;gc_cont=0.492</t>
  </si>
  <si>
    <t>AtpA-WP_094227827.1 ATP synthase subunit A [Methanolobus psychrotolerans]</t>
  </si>
  <si>
    <t>VIGIVQETETIEHRVMVPPKISGTVKSIKSGTFNIKEPICILDDGTEIAMMQEWPVRHPRPFVQKYAPDVPLITGQRILDFLFPLAKGGTAGIPGPFGSGKTVTQQQLAKWSDAQIVVYIGCGERGNEMTEVLDEFPHLIDPNTNKPLMNRTVMIANTSNMPVAAREASVYTGITIAEYFRDMGYNVALMADSTSRWAEAMREISSRLEEMPGEEGYPAYLSSRLAEFYERAGRVQTLAGSDGSVSVIGAVSPPGGDISEPVSQGTLRIVKVFWGLDAGLARQRHFPAINWLNSYSLYPQALDQWYRDNIAPDFPEVRTEISTLLQIESELQEIVQLVGSDALPVDQQLTLEVARMIREFFLQQNAFHDVDTFSDLHLQYHMAKAILSFQEEAKKAMAGGAQLEDVVNVPARTDLMRGRFEKGYQDRISDLVSEMNKQIDASMEAN*</t>
  </si>
  <si>
    <t>alldata_maxbin2_bin_028</t>
  </si>
  <si>
    <t>alldata_k127_2393413_2 # 830 # 1567 # 1 # ID=160_2;partial=00;start_type=ATG;rbs_motif=TAAA;rbs_spacer=11bp;gc_cont=0.428</t>
  </si>
  <si>
    <t>RHO-WP_055397113.1 - Flagellimonas eckloniae (Proteorhodopsin)</t>
  </si>
  <si>
    <t>MKSLLLNLPLVADVSKIATDDYVGFTFFVGCMAMMAASAFFFLSMNSFDSKWRTSILVSGLITFIAAVHYWYMRDYWAAHADSPTFFRYVDWVLTVPLMCVEFFLILKAAGAKKSLMWRLIVLSVIMLVTGYFGEAVYRDQAAFWGLISGIAYFVIVYDIWFGQAKKLAEQAGGAVLTAHKTLAWFVLVGWAIYPIGYMAGTPGWYEGIFGGLAMDVIYNIGDAVNKIGFGLVVYGAAVAAKEGN*</t>
  </si>
  <si>
    <t>d__Bacteria;p__Bacteroidota;c__Bacteroidia;o__Flavobacteriales;f__Flavobacteriaceae;g__UBA3478;s__</t>
  </si>
  <si>
    <t>High quality</t>
  </si>
  <si>
    <t>alldata_k127_3893574_4 # 2212 # 4002 # -1 # ID=47_4;partial=00;start_type=ATG;rbs_motif=AATAA;rbs_spacer=9bp;gc_cont=0.415</t>
  </si>
  <si>
    <t>MAHEAEHHHKETFITKYIFSQDHKMIAKQYLITGLIMGFIGIAMSLLFRMQLAWPGEASPVFKALLGKWAPDGVMDADIYLALVTIHGTIMVFFVLTAGLSGTFSNLLIPLQIGARDMASGFLNMVSYWLFFISCAIMLGSLFAEAGPAAAGWTVYPPLSALPQAQPGSGLGMTLWLVSMAIFIASSLLGSLNYIVTVLNLRTKGMTMTRLPLTIWAFFVTAIIGVVSFPVLLSAALLLLMDRSFGTSFFLSDIFIQGEVLHYQGGSPVLYEHLFWFLGHPEVYIVLLPALGITSEVMSTNARKPIFGYRAMIASILGIAFLSTIVWGHHMFISGMNPFLGSVFTFTTLLIAIPSAVKAFNYITTLWKGNLQLNPGMLFSIGLVSTFITGGLTGIILGDSTLDINVHDTYFVVAHFHLVMGISALYGLFAGVYHWFPKMFQGRMMNKNLGYIHFWVTAVASYGVFFPMHFVGMAGVPRRYYQNTAFPMFDELTDVQILMTVFALIAAAAQLVFVYNFIYSIFYGKKGSQNPWKSNTLEWTTPLEHIHGNWPGAIPEVHRWSYDYSKTYEDGSYIIEGQDFVPQHIPMQPNEEELNH*</t>
  </si>
  <si>
    <t>alldata_k127_2682137_3 # 3345 # 5348 # 1 # ID=55_3;partial=00;start_type=ATG;rbs_motif=TAAA;rbs_spacer=14bp;gc_cont=0.451</t>
  </si>
  <si>
    <t>SdhA_FrdA-Eudoraea adriatica (Group 1c)</t>
  </si>
  <si>
    <t>MAKLESRVPNGPLAEKWSKHKNNIRLVNPANKRNIDIIVVGTGLAGASASASLAELGYNVKTFCYQDSPRRAHSIAAQGGVNAAKNYQGDGDSVYRLFYDTIKGGDYRSREANVHRLAEVSTNIIDQCVAQGVPFAREYGGLLDNRSFGGVQVSRTFYAKGQTGQQLLLGAYSAMNRQIQRGKIKSYTRHEMLDLVLVDGKARGIIARNLVTGELERHSAHAVVLATGGYGNVFYLSTYCMGANVMAAWRAHRRGAHFANPCFTQIHPTCIPVSGDHQSKLTLMSESLRNDGRIWVPKKLEDAKAIREGRLKPTDLAEEDRDYYLERRYPAFGNLVPRDVASRAAKERCDAGFGVNKTGEAVYLDFDSAIMRYGREKANTMGLKDADDKKVRALGEAIVEAKYGNLFQMYEKIVNENPYKTPMKIYPAVHYAMGGLWVDYNLMTSVPGCYAAGEANFSDHGANRLGASALMQGLADGYFVLPYTIGDYLADDIQTGSISTDLPEFEAAEKEVKERLEKLMSGSGKHSVDYYHKKLGKIMWNKCGMSRNEQGLKEAIKEIAELREDFYKNVRIPGELNAMNSELEKAHRVADFLELGELFAVDALNRNESCGGHFREEYQTEEGEALRDDENYRYVAAWEYTGVPSEAKLHKEELVYENIELKTRSYK*</t>
  </si>
  <si>
    <t>NiFe</t>
  </si>
  <si>
    <t>alldata_k127_872008_5 # 1444 # 3036 # -1 # ID=81_5;partial=00;start_type=ATG;rbs_motif=AATAA;rbs_spacer=8bp;gc_cont=0.429</t>
  </si>
  <si>
    <t>NiFe-WP_013993526.1 - Zobellia galactanivorans - [NiFe] Group 2a</t>
  </si>
  <si>
    <t>MAVKELNISPVGRVEGDLDVKVYIDNGKVTRAHTQAAMFRGFEKIMAGKDPQSGLIVTPRICGICGGSHLYCASSALDTAWGTKLPPNALLLRAIGQATETIQSIPRWFYAIFATDLANKKYADKPLYKEVVERWSAYVGKTFQLGLTASALPVQVYALFGGQWPHSSYMVPGGVMCAPTLKDITRAHAIMTQFKNEWLEPIWLGCSIERYMEIKTWDDMLAWVEENDSHKNSDLGLLIRAGLEFGLDGFGKGVGKFLAFGTYLHKDLYNNPTIEGRNDALISPSGFFDGENWHEFDHLKVSEHVKHSWYNNQEDGLHPWDEPLPDPAKSQTLHDTDFDGQYSWAKAPRYDGHAVEAGPLARCIMYANPNLKDHQIHDPLFGDIIKKLGPSVFTRVLARVHEAPRLYKLIDQWLSEIDLDGEFYIKPVEKDGKGFGATEAARGSLAHWVEIKDGVIKNYQVMAPTTWNVGPQDGDDNPGPIEAALLDTEIEDPKDPVEVGIVARSFDSCLVCTVHAHDDKSGVELSRFKI*</t>
  </si>
  <si>
    <t>alldata_k127_2921635_18 # 16542 # 18122 # -1 # ID=107_18;partial=00;start_type=ATG;rbs_motif=TAA;rbs_spacer=12bp;gc_cont=0.436</t>
  </si>
  <si>
    <t>AtpA-WP_105001892.1 F0F1 ATP synthase subunit alpha [Aureicoccus marinus]</t>
  </si>
  <si>
    <t>MAEVKAAEVSAILKKQIEGFDASATLDEVGTVLAVGDGIARIYGLSNAQYGELVEFDGGMQGIVLNLEEDNVGVVLLGPSKEITEGSTVKRTQRIASINVGEGVVGRVLNTLGEPIDGKGAIEGETFEMPLERKAPGVIFRQPVNEPLQTGVKAIDAMIPVGRGQRELVIGDRQTGKTTVCIDTILNQKEFYDAGEPVYCIYVAVGQKASTVASIAKTLEDKGALAYTTIVAANASDPAPMQVYAPFAGAAIGEYFRDTGRPALIVYDDLSKQAVAYREVSLLLRRPPGREAYPGDVFYLHSRLLERSAKVIADDSIAKNMNDLPESLKEKVKGGGSLTALPIIETQAGDVSAYIPTNVISITDGQIFLEQDLFNQGVRPAINVGISVSRVGGSAQIKSMKKVAGTLKLDQAQFRELEAFAKFGSDLDAATLNVIEKGRRNVEILKQAQNDPYTVEDQVAIIYAGSKNLLKNVPVNAVKAFEKDYIETLRMSHQEVLSSLKAGKLTDEAIAVLTEVAAEVTKRHQA*</t>
  </si>
  <si>
    <t>alldata_maxbin2_bin_054</t>
  </si>
  <si>
    <t>alldata_k127_2965227_14 # 15473 # 16213 # 1 # ID=127_14;partial=00;start_type=ATG;rbs_motif=None;rbs_spacer=None;gc_cont=0.532</t>
  </si>
  <si>
    <t>RHO-WP_092983150.1 - Robiginitalea myxolifaciens (Proteorhodopsin)</t>
  </si>
  <si>
    <t>MNLSLFLADASLYTSEFFDNATSFTFFVGCMAMMAASIFFFFEMSNVDKKWRTSLLVSGIITFIAFVHYYYMRDYYLATGDSPTAFRYVDWTLTVPLMCVEFYLITKKAGGTMSLMWKLIFASVIMLVTGYYGEAVYPGDAWLWGLFSGLAYFYIVYLVWFGEVKELAANAGGAVAEANKWLGWFVLAGWAIYPLGYMVGTGEGQWYSFLMGAMDMDVIYNIGDAINKIGFGLVIYALAVKDSAKG*</t>
  </si>
  <si>
    <t>d__Bacteria;p__Bacteroidota;c__Bacteroidia;o__Flavobacteriales;f__UA16;g__UBA8752;s__</t>
  </si>
  <si>
    <t>alldata_k127_2077329_7 # 7065 # 8819 # 1 # ID=59_7;partial=00;start_type=ATG;rbs_motif=None;rbs_spacer=None;gc_cont=0.539</t>
  </si>
  <si>
    <t>CoxA-WP_082359111.1 cytochrome c oxidase subunit I, partial [Candidatus Kryptonium thompsoni]</t>
  </si>
  <si>
    <t>MGAHAHHKESFISKYVFSQDHKMISKQFLVTAVFMGIIAVALSIFFRLQLGWPGQPFSVLETFLGKWAPGGVLDRNAYLALVTIHGTIMVFFVLTGGLSGTFSNLLIPLQIGARDMASGFLNMLSYWFFLLSSLIMIFSLFVEGGAASGGWTVYPPLSALPQAMPGSGTGMTLWLISMVLFVVSSLLGGLNYIVTVINLRTKGMKMLRLPLTIWAFLTTAILGVLSFPVLVSAVVLLLMDRSMGTAFYLSDIFIGGEALDVTGGSPILYQHLFWFLGHPEVYIVLLPALGISSEVIATNARKPIFGYRAMIGSILAIGFLSFIVWGHHMFVTGMNPFIGSVFVFTTLLIAIPSAVKAFNYITTLWQGNLRFTPAMLFSIGLVSTFVTGGVTGIILADSALDVSVHDTYFVVAHFHIVMGMSAIFGMLAGVYHWFPKMFGRMMNSKLGFAHFWLTLVCGYGVFFPMHFVGMAGAPRRYYEYSAFEFLNTTADLNPVISVFAIVGAASQLLFLFNFFYSIFRGQSATENPWASNTLEWTTPVEHVHGNWPGALPEVHRWAYDYSNPAFEDDFVPQTVPLGDGEEAH*</t>
  </si>
  <si>
    <t>alldata_k127_3516747_9 # 7185 # 9209 # 1 # ID=80_9;partial=00;start_type=ATG;rbs_motif=None;rbs_spacer=None;gc_cont=0.574</t>
  </si>
  <si>
    <t>SdhA_FrdA-Kordia algicida (Group 1c)</t>
  </si>
  <si>
    <t>MTDMPKHSVSLDAKTPEGPLADKWKNHKNSIRLVNPANKRLIDVIVVGTGLAGSSAAASLAEMGYNVKAFCFQDSPRRAHSIAAQGGINAAKNYQNDGDSVHRLFYDTIKGGDYRSRESNVYRLAEVSANIIDQCVSQGVPFARDYGGLLDNRSFGGVQVSRTFYAKGQTGQQLLLGAYSALSRQVSKGKVTMYSRHEMMDVVVVDGKARGIIARNLVTGEIERHGAHAVVLCSGGYGNVFFLSTNAMGSNVSAAWKAHRRGAYMANPCYTQIHPTCIPVSGHYQSKLTLMSESLRNDGRIWVPKEKSDVEALRNGSIRPTDIPEERRDYYLERRYPAFGNLVPRDVASRAAKERCDAGFGVNEAGEAVFLDYASAIERYGKTEANVKGIENPSAEKIRELGEEVVKAKYGNLFQMYEQITADNPYKTPMRIYPAVHYTMGGLWVDYNLQTTVPGLYACGEANFSDHGANRLGASALMQGLADGYFVLPYTVGDYLADDIRTGAISTDSPEFEAAEKGVTDRIQHLLGNNGKTPVDDFHRRLGRIMWNECGMSRNEKGLTQAIADIQALRAEFERDVRVPGRADQFNPELDKAGRVADLIDLGELMCKDALERKESCGGHFREEYQTPEGEALRDDEGHTHVSAWAFTGVPSEAVHHKEELNFENVELKTRSYK*</t>
  </si>
  <si>
    <t>alldata_maxbin2_bin_062</t>
  </si>
  <si>
    <t>alldata_k127_137006_2 # 123 # 869 # 1 # ID=207_2;partial=00;start_type=ATG;rbs_motif=None;rbs_spacer=None;gc_cont=0.511</t>
  </si>
  <si>
    <t>MNLSLILADASLFMSEHFDNLTSFTFFVGCMAMMAASVFFFLEMGAVDKKWRTSLLVSGIITFIAFVHYYYMRDYYLATGDSPIAFRYVDWTLTVPLMCVEFYLITKKAGGTMGLMWKLIFASVIMLVTGYWGEALDQSNAWLWGLFSGLAYFYIVYLVWFGEVKQLAASAGGAVAEANKWLGWFVLAGWAIYPIGYMMGTAGWYGGEGEVFGFSGSMDVIYNIGDAINKIGFGLVIYALAVKDSAKS*</t>
  </si>
  <si>
    <t>alldata_k127_1655200_13 # 10016 # 11770 # -1 # ID=66_13;partial=00;start_type=ATG;rbs_motif=None;rbs_spacer=None;gc_cont=0.536</t>
  </si>
  <si>
    <t>MGAHAHHKESFVSKYVFSQDHKMISKQFLVTAVFMGIIAVALSVFFRLQLGWPGQPFSVLETFLGKWAPGGVLDRNAYLALVTIHGTIMVFFVLTGGLSGTFSNLLIPLQIGARDMASGFLNMLSYWFFLVSSLIMIFSLFVEGGAASGGWTVYPPLSALPQAMPGSGTGMTLWLISMVLFVASSLLGGLNYIVTVINLRTKGMKMLRLPLTIWAFLITAILGVLSFPVLVSAVVLLLMDRSMGTAFYLSDIFIGGEALDVTGGSPILYQHLFWFLGHPEVYIVLLPALGISSEVIATNARKPIFGYRAMIGSILAIGFLSFIVWGHHMFVTGMNPFIGSVFVFTTLLIAIPSAVKAFNYITTLWQGNLRFTPAMLFSIGLVSTFVTGGVTGIILADSALDVSVHDTYFVVAHFHIVMGMSAIFGMLAGVYHWFPKMFGRMLNTKLGFAHFWLTIVCGYGVFFPMHFVGMAGAPRRYYEYSAFEFLNTTADLNPVISLFAIVGAISQLLFLFNFFYSIFRGQKATENPWASNTLEWTTPVAHVHGNWPGALPEVHRWAYDYSNPAFEEDFVPQTVPLGDGEEEH*</t>
  </si>
  <si>
    <t>alldata_k127_3018175_9 # 12566 # 14149 # -1 # ID=241_9;partial=00;start_type=ATG;rbs_motif=None;rbs_spacer=None;gc_cont=0.552</t>
  </si>
  <si>
    <t>AtpA-WP_037357438.1 F0F1 ATP synthase subunit alpha [Schleiferia thermophila]</t>
  </si>
  <si>
    <t>MSQIKPAEVSAILREQLAGNQTAADLQEVGTVLQVGDGIARIYGLSNVQAGELIEFENGVRGIALNLEEDNVGAVLLEPSGELKEGSSVKRLNRIASVKVGRGMLGRVVNTLGEPIDGKGHIEGDLFEMPLERKAPGVIYRQPVNEPLQTGIKAIDSMIPIGRGQRELIIGDRQTGKTTVAIDTIINQKEFFDAGEPVFCIYVAIGQKGSTVAGIVQTLEEAGAMAYTVVVAATAADPAPLQFYAPFTGAAIGEFFRDTGNPALVVYDDLSKQAVAYREVSLLLRRPPGREAYPGDVFYLHSRLLERAAKVIADDGIAQDMNDLPESIRHMVKGGGSLTALPIIETQAGDVSAYIPTNVISITDGQIFLESSLFLSGVRPAINVGISVSRVGGNAQIKSMKKVSGTLKLDQAQYRELEAFAKFGSDLDDATKAVLDKGMRNVEILKQNLNSPMPVEEQTAIIYAGTKNLLKSVPVDKVKEFESAYLDYLRSKHADTMAELKTGKYSDGAQKVMAESAAEVSKQFAGA*</t>
  </si>
  <si>
    <t>alldata_maxbin2_bin_073</t>
  </si>
  <si>
    <t>alldata_k127_3478396_2 # 540 # 2213 # 1 # ID=69_2;partial=00;start_type=ATG;rbs_motif=AGGAG;rbs_spacer=5-10bp;gc_cont=0.504</t>
  </si>
  <si>
    <t>CoxA-WP_068356031.1 cytochrome c oxidase subunit 1 [Rhodobacteraceae bacterium SB2]</t>
  </si>
  <si>
    <t>MADAAIHGHEHEDQRGFFTRWFMSTNHKDIGILYLITSAFVGFIAVAFTVYMRLELMEPGVQYMCLEGARMFADSTIACTPNGHLWNVLITGHGILMMFFVVIPALFGGFGNYFMPLQIGAPDMAFPRMNNLSYWLYVAGTTLAICSVLAPGGNDQLGSGVGWVLYPPLSVNEGGMSMDLAIFAVHVSGASSILGAINMITTFLNMRTPGMTLFKVPLFSWSIFVTSWLILLALPVLAGAITMLLTDRNFGTTFFDPAGGGDPILYQHILWFFGHPEVYIIILPGFGLISHVIATFSRKPVFGYLPMVWAIIAIGALGFVVWAHHMYTVGMSLTQQSYFMLATMVIAVPTGVKVFSWIATMWGGSIEFKTPMLWAFGFLFLFTVGGVTGIVLAQAGVDRAYHDTYYVVAHFHYVMSLGAVFTIFAGIYYYFGKMTGRAYPEWAGKLHFWMMFIGSNLTFFPQHFLGRQGMPRRYIDYPEAFAYWNQXXXXXXXXXXXXXIFFFGSIAYSLLRGAKVTENNYWNEYADTLEWTLPSPPPEHTFEILPKQEEWDKAPSH*</t>
  </si>
  <si>
    <t>d__Bacteria;p__Proteobacteria;c__Gammaproteobacteria;o__Pseudomonadales;f__Halieaceae;g__Luminiphilus;s__</t>
  </si>
  <si>
    <t>alldata_k127_642016_1 # 3 # 1526 # -1 # ID=97_1;partial=10;start_type=ATG;rbs_motif=GGA/GAG/AGG;rbs_spacer=5-10bp;gc_cont=0.527</t>
  </si>
  <si>
    <t>CoxA-WP_155793370.1 cytochrome c oxidase subunit I [Halieaceae bacterium]</t>
  </si>
  <si>
    <t>MEHIAHDETSFVRPAEVGEMELYHPKTWLGKYVFSQDAKTIAIQYAATAIAIGMVALVLSWLMRLQLAWPNTFAFIDPAYYLQAVTMHGMIMVVYLLTALFLGGFGNYLIPLMVGARDMVFPWLNMISFWVYFTAVVLLAASFLVGGGSTGAGWTLYPPQAILPGTPGSQTGILLMLASLAVFIIGFTMGGLNYVVTILQARTRGMTLMRMPLTVWGIFVATVLALFAFPALFVSAIMMSLDVLLGTSFFMPAIMTMGSESEHVGGNPLLFQHLFWFFGHPEVYIVALPAFGIVSDLISVHARKNIFGYRMMVWAIVIIGALSFVVWAHHMYVSGMNPYFGFFFATTTLIIAVPTALKVYNWVLTLWQGNIHLTVPMLFSIAFLLFFINGGMTGLFLGNASVSMPLSDTLFVVAHFHMVMAVAPVMVVCGAIYHWYPKISGRWYHEGMARFHFWVTFVGSYAVFLPMHYLGIMGVPRRYFEITGTTFLPDSAESVNASITIAALVVGF</t>
  </si>
  <si>
    <t>SoxB</t>
  </si>
  <si>
    <t>alldata_k127_2507664_3 # 1186 # 2889 # 1 # ID=169_3;partial=00;start_type=ATG;rbs_motif=None;rbs_spacer=None;gc_cont=0.576</t>
  </si>
  <si>
    <t>SoxB-WP_038619235.1 - Pandoraea pnomenusa</t>
  </si>
  <si>
    <t>MQRREFHKLLALGAAAGLPLPSLLHAQSASSDLYHVPRVGNVHLMHLTDVHAQLLPIHYREPSVNIGVHDARNRPPHLVGEALLQQFELAPGSRSAHALTHLDYIAAAEQFGRVGGFAHIATLVKRLRADRPGALLLDGGDLWQGSATALWTEGQDMVEASKLLGVDVMTGHWEFTLGAERVNEILQNDLDGHIDFVAHNVKDMDFGDPVFASHTLREINGVPVAIIGQAFPYTPIANPAHFTAGWTFGIQERELQEKVNEVRAAGAQLVVLLSHNGADTDIKLASRVTGIDAILGGHTHDAIPRALEIKNAGGMTLVTNAGSNGKFLGVLDFDVRDGRIRDWSYRLLPIFAELLPPDPAMSDLIAGIRAPFAERLAEPLAMTDDLLYRRGNFNGSVDQLICEALMDELNAPIALSPGFRWGTTLLPGNVITMEDLMAQVAITYPAVTLTEMTGAFLKRVLEDVADNLFHPDPYYQQGGDMVRVGGLQYSIAPLAQAGSRIDQLTLDGKPVDANKTYKVAGWASVQQAEGEPIWSVVARWLRSQGSVRGVQPNQPEVRGLQNNQGIV*</t>
  </si>
  <si>
    <t>Sqr</t>
  </si>
  <si>
    <t>alldata_k127_3145410_11 # 12110 # 13330 # -1 # ID=206_11;partial=00;start_type=ATG;rbs_motif=GGA/GAG/AGG;rbs_spacer=5-10bp;gc_cont=0.525</t>
  </si>
  <si>
    <t>Sqr-WP_047213982.1 - Pandoraea thiooxydans - Sqr II</t>
  </si>
  <si>
    <t>MTEQRYDIVIVGAGAAGIATAASLKKRQPRLSIALIDPAETHFYQPGWTMVGAGIFKPPATSRPMASLIPAGTTWIKQAAVNFEPESNLVILKNGLQISYEQLVVAPGLTLNWGGVEGLKENLGRNGVTSNYSFETAPYTWELTQSLTKGRAIFTQPPMPIKCAGAPQKAMYLSADHWRRAGVLGDIQIDFCTATPGLFGVADYVPALMEYVERYDTQLNFQTNLKRIDGENKTAVFSSPDGDIEKPFDMLHVCPPQCAPEFIKASPLSDDAGWVDVAQETLQHKRFENIFSCGDVMNAPNAKTAAAARAQTPVVAENLLAQRAGKTARLGYNGYGSCPLTVERGKIVLAEFGYGGKLLPSFPKSVLNGLRPTRLAWHLKADLLPQIYWHVMLKGREWMIKNDARQ*</t>
  </si>
  <si>
    <t>alldata_k127_3475968_6 # 6079 # 7623 # -1 # ID=60_6;partial=00;start_type=ATG;rbs_motif=GGAG/GAGG;rbs_spacer=5-10bp;gc_cont=0.537</t>
  </si>
  <si>
    <t>AtpA-WP_155785961.1 F0F1 ATP synthase subunit alpha [Halieaceae bacterium]</t>
  </si>
  <si>
    <t>MQQLNPSEISDLIKQRIDALEVTSQATNEGTIVSVTDGIIRIHGLTEVQYGEMIEFEGGVLGLALNLERDSVGAVVLGDYKQLAEGQTCRCTGRILEVPVGPELQGRVVDSLGNPIDGKGAIETKMTDAIEKIAPGVIARQSVDQPVQIGLKAIDAMVPIGRGQRELIIGDRQIGKTAIAVDAIINQKGTGIKCVYVAVGQKASSVASVVRKLEEHGAMAHTIVVAANASDPAAMQYLAPFAGCTMGEYYRDRGEDALIIYDDLSKQAVAYRQISLLLRRPPGREAYPGDVFYLHSRLLERAARVNADYVEQFTDGAVKGQTGSLTALPVIETQAGDVSAFVPTNVISITDGQIFLEADMFNSGVRPAMNAGISVSRVGGAAQTKIVKKLSGGIRTALAQYRELAAFSQFASDLDDATKAQLDHGERITELMKQKQYAPLSIAEMGVLLYAGNEGYLQDVEVAKIGDFESALLSYMRAESADVMQQIEADGDWNDEREAVFKSALEAFKSTQTW*</t>
  </si>
  <si>
    <t>PsbA</t>
  </si>
  <si>
    <t>alldata_k127_2935462_6 # 3858 # 4832 # -1 # ID=199_6;partial=00;start_type=ATG;rbs_motif=GGAGG;rbs_spacer=5-10bp;gc_cont=0.555</t>
  </si>
  <si>
    <t>PsbA-WP_088484637.1 - Pelomonas puraquae (Proteobacteria-type)</t>
  </si>
  <si>
    <t>MREYQNIFTQVQVSAPDYPGVPIGEDERNRTKGIVHNHLLGKLGDAQIGPIYLGALGVFALITGVLAFLIIGMNMLASVNWDPVQFVRQLFWLSLDPPGPEYGLSIPPLNDGGWWLIAGALLTLSIMLWWARTFRISRNLGMSNYLAWAFGAAIFLYLVLGFIRPVLMGSWNEAVPFGIFPHLDWTAAFSLRYGNLFYNPFHMLSIAFLYGSAVLFAMHGATILATSRYGADREIDQITDRGTAAERGALFWRWCMGFNASMESIHRWAWWFAVLTVITGAIGILLTGTVVENWYLWGMKHGIVPAYPPLEAAPVLDPMMEGAQ*</t>
  </si>
  <si>
    <t>alldata_maxbin2_bin_082</t>
  </si>
  <si>
    <t>alldata_k127_1103598_29 # 29175 # 29957 # -1 # ID=126_29;partial=00;start_type=ATG;rbs_motif=GGAG/GAGG;rbs_spacer=5-10bp;gc_cont=0.499</t>
  </si>
  <si>
    <t>RHO-WP_088526317.1 - Polynucleobacter aenigmaticus (Proteorhodopsin)</t>
  </si>
  <si>
    <t>MNIVKRWKVTAAALAFSGLPSLAIAADANLEPDDFVGISFWLISMALVASTVFFFIERDRVDAKWKTSLTVSGLVTLVAAVHYFYMRDVWVSTGETPTVYRYIDWLITVPLLMVEFFLILSAITAVPARVFWRLLIGTTLMLVFGYLGEAGYMDVTAGFVLGTAAWVYVLYEIFRGEAGQLNAENASPAVQSAFSLMRYIVTFGWAIYPLGYLLGYMMGSVDSNTLNIIYNLADVLNKIAFGLIIWHVAVTESEGKTKKK*</t>
  </si>
  <si>
    <t>d__Bacteria;p__Proteobacteria;c__Alphaproteobacteria;o__Parvibaculales;f__RS24;g__UBA8337;s__</t>
  </si>
  <si>
    <t>ArsC</t>
  </si>
  <si>
    <t>alldata_k127_2503661_3 # 1504 # 1851 # -1 # ID=94_3;partial=00;start_type=ATG;rbs_motif=GGAG/GAGG;rbs_spacer=5-10bp;gc_cont=0.532</t>
  </si>
  <si>
    <t>ArsC-WP_108845818.1 arsenate reductase (glutaredoxin) [Phyllobacteriaceae bacterium Water-Bin73]</t>
  </si>
  <si>
    <t>MSLKIYHNPRCSKSRQALAILSEGGVDFEIVEYLKTGLTVATLADLLAKSGGDIAAMMRRGEAVYKQLGLNDVSDEAALLQAMAAHPILLERPLVTDGKTAIICRPPELAEQFLV*</t>
  </si>
  <si>
    <t>alldata_k127_2123786_2 # 602 # 2206 # -1 # ID=130_2;partial=00;start_type=ATG;rbs_motif=GGAG/GAGG;rbs_spacer=5-10bp;gc_cont=0.528</t>
  </si>
  <si>
    <t>CoxA-WP_108844394.1 cytochrome c oxidase subunit I [Phyllobacteriaceae bacterium Water-Bin73]</t>
  </si>
  <si>
    <t>MATEQAAAHEHEDHPTGWRRFVYSTNHKDIGTMYLIFAIFAGVLGGLMSVVMRMELQAPGDGILGGDYHLYNVLVTGHGLIMIFFMVMPAMIGGFGNWFVPLMIGAPDMAFPRMNNISFWLLPASFILLVMSIFAEGPPGNDGVGGGWTIYPPLSTSGQPGPAMDYAILSLHVAGISSILGSINFITPIFNMRAPGMTLHKMPLFVWSILVTVFLLLLSLPVFAGAITMLLTDRNFGTTFFDPAGGGDPILYQHLFWFFAHPEVYILILPGFGMVSQIVSTFSKKPVFGYLGMAYAMVAIGGVGFVVWAHHMYTAGLSVDTQAYFVAATMVIAVPTGVKIFSWIATMWGGSIEFKTPMLWALGFIFLFTLGGVTGVMLANAGVDRAYHDTYFVVAHFHYVLSLGAVFAIFAGWYYWFGKMFGYTYSEFIGKLHFWVTFIGVNLIFFPQHFLGMAGMPRRYADYPDAYAGWNYWSSIGSYIAAFGVLIFLFGVFHALARKQPAGANQWGEGATTLEWTLSSPPPFHQFSELPKVK*</t>
  </si>
  <si>
    <t>alldata_k127_936238_19 # 15673 # 17430 # 1 # ID=174_19;partial=01;start_type=ATG;rbs_motif=AGGAG;rbs_spacer=5-10bp;gc_cont=0.551</t>
  </si>
  <si>
    <t>SdhA_FrdA-Methylobacterium nodulans (Group 5c)</t>
  </si>
  <si>
    <t>MSSHAFIDHQFDVVVIGAGGSGLRAALGCAERGLKTACISKVFPTRSHTVAAQGGISAALGNMGDDDWRWHMYDTVKGSDWLGDQDAIEYLCRNAPEAVYELEHFGVPFSRTEEGKIYQRPFGGMTTNFGEGIAQRTCAAADRTGHAILHTLYGQSLRHETEFFIEYFALDLMMEDDRCVGVTALDMSSGELHRFQAKQVILATGGYGRAYFSATSAHTCTGDGSAMVIRAGLPLQDMEFVQFHPTGIYGAGCLITEGSRGEGGILINSEGERFMERYAPSAKDLASRDVVSRSMTVEIREGRGVGPNNDHIYLHLDHLDPDVLAERLPGISESARIFAGVDVTKEPIPVLPTVHYNMGGIPTNYHGEVLNPTADDPSRTVPGLMAIGEAACVSVHGANRLGSNSLIDLVVFGRASALRTAEIVDPSAGFAPLAANAGENAIERLERFRNANGSTPTAELRLEMQKAMQENCAVFRTGDVLEEGCQRMQKVVNAMDDIGIADRSMIWNSDLIETLEFDNLIVQAIATVEGANARKESRGGHAREDFPDRDDENWMKHTLAYVDAKGKANIDYRGVHNFTLTNEVSY</t>
  </si>
  <si>
    <t>FdhA</t>
  </si>
  <si>
    <t>alldata_k127_2983244_1 # 3 # 401 # 1 # ID=199_1;partial=10;start_type=Edge;rbs_motif=None;rbs_spacer=None;gc_cont=0.526</t>
  </si>
  <si>
    <t>FdhA-WP_155491663.1 formate dehydrogenase subunit alpha [Rhodospirillaceae bacterium]</t>
  </si>
  <si>
    <t>IIAPAETPDSEYPMVLTTGRQLEHWHTGSMTRRAHVLDTVEPQANASLHPRTMHKLGVVAGEMITIETRRGSISIMARADKAVSDDMVFVPFAYVEAAANILTNPQVDPYGKIPEFKFAACRVSKQSALAAE*</t>
  </si>
  <si>
    <t>alldata_k127_3085627_5 # 2840 # 4369 # -1 # ID=58_5;partial=00;start_type=ATG;rbs_motif=GGAG/GAGG;rbs_spacer=5-10bp;gc_cont=0.523</t>
  </si>
  <si>
    <t>AtpA-WP_108844437.1 F0F1 ATP synthase subunit alpha [Phyllobacteriaceae bacterium Water-Bin73]</t>
  </si>
  <si>
    <t>MDIKASEISSILKEQIKGFDQKSEVSEIGQVLSVGDGIARIYGLDNVQAGEMVEFPGGIRGMALNLEEDNVGAVVFGSDRDIREGDTVKRTGDIVSVPVGKGLLGRVVDPLGNPLDGKGPIEADAQMKVDVKAPGIIPRKSVHEPMQTGLKAVDALIPVGRGQRELVIGDRQTGKTAIAIDAILNQKAINEGDDESAKLYCVYVAIGQKRSTVAQIVKTLEENDALKYSIIIAATASEAAPLQFLAPFTGCTMAEYFRDNGMHALITYDDLSKQAVAYRQMSLLLRRPPGREAYPGDVFFLHSRLLERAAKLNDDFGAGSMTALPIIETQANDVSAYIPTNVISITDGQIFLETDLFYQGIRPAVNVGLSVSRVGSSAQIKAMKQVAGKIKGELAQYREMAAFAQFGSDLDASTQQLLRRGERLTELLKQAQFSPLKVEEQVVVIYAGVNGYLDTLEVSQVGAFEQGLLDKVHGSHSEILDAVRSEKELSDTTEAALKKVVDEYAASFA*</t>
  </si>
  <si>
    <t>NuoF</t>
  </si>
  <si>
    <t>alldata_k127_3968919_2 # 1262 # 2548 # -1 # ID=157_2;partial=00;start_type=ATG;rbs_motif=GGA/GAG/AGG;rbs_spacer=5-10bp;gc_cont=0.560</t>
  </si>
  <si>
    <t>NuoF-WP_108845241.1 NADH-quinone oxidoreductase subunit NuoF [Phyllobacteriaceae bacterium Water-Bin73]</t>
  </si>
  <si>
    <t>5.11999981752461e-317</t>
  </si>
  <si>
    <t>MLRDEDRIFKNIYGLEGADLGSAKARGDWDDTAALINKGRDWVIDEVKASGLRGRGGAGFPTGLKWSFMPKENDRRPHYLVVNADESEPGTCKDRDIMRHEPHKLLEGCLLAGFAMGAHACYIYVRGEFIREREALQRAVDEAYADGLLGKNAAGSGWDYDIYVHHGAGAYICGEETALIESLEGKKGQPRLKPPFPANMGLYGCPTTVNNVESIAVAPTICRRGGGWFAGLGREGNTGTKLFCISGHVDNPCNVEEEMGIPLKELLEKHAGGVRGGWDNLLAVIPGGSSVPLLPKEICDTVLMDFDSLKDVQSGLGTAAVIVMDKSTDIIKAIARISHFYKHESCGQCTPCREGTGWMWRVLERMADGRAEPKEIDMLLQVTKQIEGHTICALGDAAAWPVQGLIRHFRPVIEERLANGPAAQEAAE*</t>
  </si>
  <si>
    <t>alldata_maxbin2_bin_091</t>
  </si>
  <si>
    <t>alldata_k127_2065801_8 # 10563 # 12326 # -1 # ID=69_8;partial=00;start_type=ATG;rbs_motif=GGAG/GAGG;rbs_spacer=5-10bp;gc_cont=0.546</t>
  </si>
  <si>
    <t>SdhA_FrdA-Pseudomonas aeruginosa (Group 5d)</t>
  </si>
  <si>
    <t>MRTISFDGVIVGGGGAGMRAALQLAQSGYKTAVISKVFPTRSHTVSAQGGITCAIASDDPQDDWRWHMYDTVKGSDYIGDQDAIEYMCSVGPEAIFELEHMGLPFSRTEEGRIYQRPFGGQSKNFGEGGQASRTCAAADRTGHALLHTLYQNNVKNETVFFNEWFATDLVKNQDGAVVGVIAICLETGETVYVKSKATVFATGGAGRIYASTTNAHINTGDGVGMALRAGVPVQDMEMWQFHPTGIYGAGTLVTEGCRGEGGYLVNADGERFMERYAPNAKDLAGRDVVARSMILEILEGRGCGPDGDHVKLKLDHLGEEVLESRLPGICELSRTFAHVDPVKEPIPVVPTCHYMMGGIPTNIHGQALTVDAAGNDTVIPGLYACGEVACVSVHGANRLGGNSLLDLVVFGRASGLFIEDALRQGIEMREASVTDIESANQRLVALNERSDGENVSALRKELQGVMQNYFGVFRKGEFMQEGIKKLDDLKARIDNVKLEDKSNAFNTARIECLELQNLFETAEATAIVAEARKESRGAHAREDFTERNDDEWLCHSIYHREGRSVSKRSVNFTPKTVDTFQPKVRTY*</t>
  </si>
  <si>
    <t>d__Bacteria;p__Proteobacteria;c__Gammaproteobacteria;o__Pseudomonadales;f__Halieaceae;g__Luminiphilus;s__Luminiphilus sp002691565</t>
  </si>
  <si>
    <t>alldata_k127_3086741_33 # 34509 # 36086 # 1 # ID=83_33;partial=00;start_type=ATG;rbs_motif=GGAGG;rbs_spacer=5-10bp;gc_cont=0.528</t>
  </si>
  <si>
    <t>CoxA-WP_154088655.1 cytochrome c oxidase subunit I [Halieaceae bacterium]</t>
  </si>
  <si>
    <t>MGDHHHGPAKGLSRWLYTTNHKDIGTMYLWFSFAMFLLGGAFAMIIRAELFQPGMQLVEPGFFNQMTTLHGLVMVFGAIMPSFVGLANWLIPMMIGAPDMALPRMNNWSFWILPPAFLMLASTLLMEGGAPAFGWTFYAPLSTTYAPPSVTFFIFAIHILGVSSIMGSINIIATIMNMRAPGMTYMKMPLFVWTWFITAFLLVAVMPVLAGAVTMMLMDIHFGTSFFSAAGGGDPVLFQHIFWFFGHPEVYIIILPAFGVISQIIPAFSRKPLFGYASMVYATAGIAILSFVVWAHHMYTVGMPVAGELFFMYATMLIAVPTGVKVFNWVTTMWRGAMTFETPMLFSIGFLVLFTIGGFTGLMLAIAPADFQYHDTYFVVAHFHYVMVAGAVFSMTAAVYFWLPKWTGRMYNETMGKVHFWVSFIGFNVTFFPQHFVGLAGMPRRIPDYALQFADFNMMSSIGAFIYGASQLLFLYNVIAAIVAGERVSDEKVWDGAEGLEWTLPSPPPYHTFETPPKIEEQPAH*</t>
  </si>
  <si>
    <t>alldata_k127_2516112_5 # 3502 # 6360 # 1 # ID=148_5;partial=00;start_type=GTG;rbs_motif=GGAG/GAGG;rbs_spacer=5-10bp;gc_cont=0.554</t>
  </si>
  <si>
    <t>FdhA-WP_154015488.1 formate dehydrogenase subunit alpha [Halieaceae bacterium]</t>
  </si>
  <si>
    <t>MNSMVEFYQPQADFGTPGSKSTELVTLSIDGRDISVPSGTSVMRAAFEAGIKVPKLCATDTLESFGSCRVCLVEIEGRRGYPSSCTTPVEAGMTVTTQSDQLAKIRRGVMELYISDHPLDCLTCPTNGDCELQSTAGEVGLRDVRYGFAGENHTQLEKDESSPYFTFDSSKCIVCSRCVRACEETQGTFALTISGRGFDSRVSVGPETNFLEXXXXXXXXXXXXXPTATLTENSIIESGIPEHSVTTTCAYCGVGCGFKAEMRGQEVIRMTPWKDGKANEGHACVKGRFAFGYATHKDRMTEPMIRDSIDAPWKRVSWDEALTFAATRLRAIQEQYGTKSIGAISSSRCTNEEVWLVQKMVRTGFGNNNVDTCARVCHSPTGYGLKQTLGESAGTQDFASVADADVIVVMGANPTEAHPVFGSRLKKRLREGAHLIVIDPRRIEIVGAPHVRSDLHLPVRPGANVALLNAMAHTIVTEGLMDQHFVDSRCDKVAFTNWLTFIQQPENSPEAMEAHTGVHADDVRVAARLYATGGNAAIYYGLGVTEHSQGSTTVMAIANLAMLTGNIGRRGVGVNPLRGQNNVQGSCDMGSFPHELPGYRPVSDDAVRGSFETAWGVTLDPEPGHRIPNMFEEALSGAFKGLYCQGEDIAQSDPNTQHVEAALESMECLIVQDIFLNETAKFAHVFLPGSSFLEKDGTFTNAERRISRVRKAMEPLAGKADWQATLGLAQALGCDWDYESPEQIMREISALTPTFNGVTYEKIERLGSIQWPCWDEASEGTPTMHEESFTRGLGQFIVTEYVPTDERCTRRFPLILTTGRILSQYNVGAQTRRTENSAWHEEDVLEIHPEDAEERGIAEGDWVGISSRMGDTVLHARLSQRVRPGVVYTTFHHPVSGANVITTDSSDWATNCPEYKVTAVQITRVTQPSDWQERQKTFDVKQQGLAKDYVVG*</t>
  </si>
  <si>
    <t>Mcr</t>
  </si>
  <si>
    <t>alldata_k127_1340600_1 # 1 # 594 # -1 # ID=213_1;partial=10;start_type=ATG;rbs_motif=AGGAG;rbs_spacer=5-10bp;gc_cont=0.557</t>
  </si>
  <si>
    <t>Mcr-WP_006561105.1 - Oscillochloris trichoides</t>
  </si>
  <si>
    <t>MNDMSDIPQDLLTQSIAGRRLDNKCIILTGAAGSIGSYITRQLLREGARVMLTGRDQSKLDDFMGDLVGEGFEETFMVSATGDCADPEVCRQIVAKTVAAFGPIDVLVNNAGAAGPKFTLRDIPFTDAEKRAADSDQTMFDSAMNLLGAPWNMARAAAPHMSAGGSIINVSTIFSRTHYYGRIPYVVPKSGLNALGKG</t>
  </si>
  <si>
    <t>alldata_k127_240789_7 # 6763 # 8307 # -1 # ID=81_7;partial=00;start_type=ATG;rbs_motif=GGAG/GAGG;rbs_spacer=5-10bp;gc_cont=0.527</t>
  </si>
  <si>
    <t>AtpA-WP_153994534.1 F0F1 ATP synthase subunit alpha [Halieaceae bacterium]</t>
  </si>
  <si>
    <t>MQQLNPSEISDIIKQRISQLDVESQATNEGTIFSLTEGIIRIHGLTEVQYGEMIEFEGNVFGLALNLERDSVGAVVLGDYKQLAEGQTCRCTGRILEVPVGPELQGRVVDALGNPIDGKGAIETKMTDALEKIAPGVIARQSVDQPVQIGLKAIDAMVPIGRGQRELIIGDRQVGKTAIAVDAIINQKGTGIKCIYVAVGQKASSVASVVRKLEEHGAMDHTIVVAANASDPAAMQYLAPFAGCTMGEYYRDRGEDALIIYDDLSKQAVAYRQISLLLRRPPGREAYPGDVFYLHSRLLERAARVNADYVEAFTNGEVKGKTGSLTALPVIETQAGDVSAFVPTNVISITDGQIFLEADMFNAGVRPAMNAGISVSRVGGAAQTKIIKKLSGGIRTALAQYRELAAFSQFASDLDEATKAQLEHGERVTELMKQKQYAPQSVAEMGLLLYAANEGYLKAVEVDKVSDFESALLSYMHAEHGALMQEIAADGNWNDDREAAFKSGLDAFVSTQTW*</t>
  </si>
  <si>
    <t>alldata_k127_2516112_4 # 1940 # 3505 # 1 # ID=148_4;partial=00;start_type=ATG;rbs_motif=GGAG/GAGG;rbs_spacer=5-10bp;gc_cont=0.559</t>
  </si>
  <si>
    <t>NuoF-WP_097788605.1 formate dehydrogenase beta subunit [Halomonas beimenensis]</t>
  </si>
  <si>
    <t>MTLTVYISQDTTAVAVGADRVAKAFSHAATEAGIDFTLIRNGSRGAFGFEPLVEVEVAEQGRIALGPVTPGETYALLAAIADGQLDCHPSYLGPVNNIPWLANQTRITFKRCGEGDPLNLSLYRQLGGYQGLERALSLSPQAIVDEVRASGLRGRGGAAFPTGIKWQTVLDAVGEQKYIVCNADEGDSGTFADRLLMEADPYQLIEGMTIAGLAVGATKGFIYLRSEYPRAQKMLEQAIELAITEGYLGVNLRGSSQRFELEVRMGAGSYICGEETALLNSLEGKRGVVRAKPPLPAIEGLFGKPTVVNNVLTLASVTSILADGGAEYARHGVDRSKGTMPLQLAGNIQRGGLIEVPFGVSLNQIINEWGGGTRSGRAVRAVQVGGPLGAYLSREQLDVPLTYEALTEIGGMLGHGGIVVFDDSVDMAKQAHFAMDFCAKESCGKCTPCRIGAVRGREVLERVCDSTASSSDLILLRDLCATMEQASLCAMGGLTPLPVKSAMDNFPEDFGVTDNHYEVAV*</t>
  </si>
  <si>
    <t>alldata_k127_2946539_1 # 2 # 964 # -1 # ID=185_1;partial=10;start_type=ATG;rbs_motif=GGA/GAG/AGG;rbs_spacer=5-10bp;gc_cont=0.542</t>
  </si>
  <si>
    <t>PsbA-WP_024300836.1 - Methyloversatilis discipulorum (Proteobacteria-type)</t>
  </si>
  <si>
    <t>MIEYQNIFTTVQVAAPDYAGVPVENTHDDRTGVLTHSYLMGKLGDAQIGPIYLGPLGVAALFTGTIAFLVIGLNMFASVNWDPIEFVRQLFWLALEPPGPQYGLSFPPLNDGGWWLIAGAFLTLSIMLWWWRTYALAKNYGMGNQMAWAFAAAIWLYLVLGFIRPILMGSWSEAVPFGIFPHLDWTAAFSLRYGNLFYNPFHMWSIFFLYGSAVLFAMHGATILATSRYGADREIDQITDRGTAAERGALFWRWTMGFNASMESIHKWAWWFGVLTCVTGGIGILLTGTVVENWYLWGMKHGLVPTYPMIGEAVVDPLLTE</t>
  </si>
  <si>
    <t>alldata_maxbin2_bin_109</t>
  </si>
  <si>
    <t>CcoN</t>
  </si>
  <si>
    <t>alldata_k127_3118725_2 # 1987 # 4227 # 1 # ID=166_2;partial=01;start_type=TTG;rbs_motif=GGAG/GAGG;rbs_spacer=5-10bp;gc_cont=0.579</t>
  </si>
  <si>
    <t>CcoN-WP_103712490.1 cytochrome C subunit protein [Methylobacterium sp. V23]</t>
  </si>
  <si>
    <t>MSEAIDAGVGIDVQQPAQAQAAGDSAGLSSATNNRLIRAHGLAALATLLLAVTFGIIASLQFIWPEFAGSLPSWGRLRFAHTQGIMLGWLGNAFLAFLYLAVPVLSGRPVTSDRLGWLIFGLWNFAVMLPGWFLVLSGVSQPLEWAEFPLMVDLVMVAGLALAAVQFLPGFFRDGFENLYVSSWYIIGALVFSLMSFPMGNIVPEFVPGAAGAAFSGLWIHDAVGLFVTPLALAILYYVIPASTGRPVFSHFLSMLGFWGLFSLYPLNGTHHYIFSVIPMATQTTAILASFMLGLVVIVVVSNLVLSQRGAGWLPRDPALRFASMSVVFYLIVSLQGSMQADMSFSQTIHFTDYVIGHSHLAMLGFATFASIAGLLHAWQKMSDAPYHAAAINWAYWLTTVGITVMVIDLTLAGLVQGEMWQEGAPWLDAVRASEPYWLIRSISAIPITIGFGLLLYGLTKGPRGAGAQDFAAARTTIQTRQQDESKHLHSNPAKALRMSYIVASVAGVTFFIFSVSLLGLLPQSTLDAQAEQLAPVASLSLTASEQRGRQIYAKEGCAYCHTQQIRFTAADIERFGAATLAWEDAMDTPHMLGTRRIGPDLSRAANTRSDQWHLAHLYAPRSVVPKSIMPSYPEYFNGSPLEPRQEALDLLAYLNTLGRSRELAWPEGEAAMRTAAGDDEWTLMSLDASELNAHPGRTRPRGEAAPALARQAVNESGLRLWRQNCEGCHGEEGAGDGPAAPWLQPP</t>
  </si>
  <si>
    <t>d__Bacteria;p__Proteobacteria;c__Gammaproteobacteria;o__Pseudomonadales;f__Pseudohongiellaceae;g__UBA9145;s__UBA9145 sp002477465</t>
  </si>
  <si>
    <t>alldata_k127_3932945_3 # 905 # 2677 # 1 # ID=173_3;partial=00;start_type=ATG;rbs_motif=None;rbs_spacer=None;gc_cont=0.542</t>
  </si>
  <si>
    <t>MAGYRSISFDAIIVGGGGAGMRAALQLAQSGHKTAVISKVFPTRSHTVSAQGGITCAIASADPDDDWRWHMYDTVKGSDYIGDQDAIEYMCSEGPQAVFELDHMGLPFSRTENGRIYQRPFGGQSKDFGKGGQAARTCAAADRTGHALLHALYQGNLKNNAVFLNEWYAVDLVKNQDGAVVGVIAICIEDGETVFIQAKATVFATGGAGRIYASTTNALINTGDGIGMAMRAGYPMQDMEMWQFHPTGIYGAGTLVTEGCRGEGGYLINKDGERFMERYAPNAKDLAGRDVVARSMVLEILEGRGCGENGDHVKLKLDHLGEEVLNAKLPGILELSRTFAHVDPVKEPIPVVPTCHYMMGGIPTNVHGQALTQNSAGQDEIIPGLFAVGEVACVSVHGANRLGGNSLLDLVVFGRAAGKHIEEMLSQGIEQRQVSQSDVEAASERLEMLNESTSGESVPALRAELQQVMQNHFGVFRKGDFMQEGVKKLESIRERLGNLYLEDKSATFNTARIEALELQNLFEVAEATAIAAEGRTESRGAHARDDYRERDDENWLCHSLYFPIDKKLGRREVNFSPKTVDTFEPMVRTY*</t>
  </si>
  <si>
    <t>alldata_k127_2111463_9 # 5863 # 7653 # -1 # ID=186_9;partial=00;start_type=ATG;rbs_motif=AGGAG;rbs_spacer=5-10bp;gc_cont=0.499</t>
  </si>
  <si>
    <t>CoxA-WP_058020264.1 cytochrome c oxidase subunit I [Pseudohongiella spirulinae]</t>
  </si>
  <si>
    <t>MAYVPLADQDQEMEMHHPHSWVEKYVWSQDHKVIAIQYGGLAVLTGIVGLVLSLLFRLQLGFPESIDFVDPNFYYQAVTMHGMIMVVYFLTALFLGGFGNYMVPLMLGARDMVFPFLNMMSVWTFLISVIILMASFFVGGGPTGAGWTLYPPQTTMAGTPGHDAGIILMLVSLAVFVVAFTMGGLNYVVTILQYRCRGMTLMRMPLTIWGIFVATVLGLFAFPALLVACIMMMFDTLLGTSFFMPAVIESGSPLDYEGGSPILFQHLFWFFGHPEVYIVALPAFGLVSDVLSVHARKNIFGYRMMVWAIIAIGGLSFIVWAHHMYVSGMNPYFGFFFATTTLIIAVPTALKVYNWLLTLWEGDIRLNAPMYFAIGFIFTFIHGGLTGLFLGNVVIDLPLSDTYFVVAHFHLVMGVSPILVLFAAIYHWYPKLSGRMYNETMAKAHFWITFLGAYAIYLPMHYLGFLGVPRRYYALGSTDFIPASAQELNSSITIAALIVGTAQILFFINIIGSLKWGKKADPNPWGAASLEWQTPDTPPKHGNWGDELPTVYRWAYDYSVPGAPEDFIPQNTPESVTPAARDEHIDTDKDSTLADV*</t>
  </si>
  <si>
    <t>alldata_k127_2036345_1 # 3 # 1067 # -1 # ID=11_1;partial=10;start_type=ATG;rbs_motif=AGGA;rbs_spacer=5-10bp;gc_cont=0.534</t>
  </si>
  <si>
    <t>AtpA-WP_134840203.1 F0F1 ATP synthase subunit alpha [Gammaproteobacteria bacterium LSUCC0112]</t>
  </si>
  <si>
    <t>MQQLNPSEISEIIKQRIESLDVTAQAKNEGTIVSVSDGIIRINGLADVMYGEMIEFEGGIYGMALNLERDSVGAVVLGDYLSLTEGQSCKCTGRILEVPVGPELEGRVVDALGKPIDGKGPIESKMTDAVEKVAPGVIARQSVSEPVQTGLKSIDSMTPVGRGQRELIIGDREVGKTAVAIDTIINQKGKGVKCIYVAVGQKASSIASVVTKLEEHGAMEYTTVVSASASDPASMQFIAPYSGCTMGEYYRDRGQDALIVYDDLTKQAWAYRQISLLLRRPPGREAYPGDVFYLHSRLLERASRVSADYVEKFTGGEVKGKTGSLTALPIIETQAGDVSAFVPTNVISITDGQIF</t>
  </si>
  <si>
    <t>alldata_maxbin2_bin_111</t>
  </si>
  <si>
    <t>alldata_k127_3098351_8 # 7423 # 8106 # -1 # ID=71_8;partial=00;start_type=ATG;rbs_motif=AGGAG;rbs_spacer=5-10bp;gc_cont=0.520</t>
  </si>
  <si>
    <t>RHO-WP_068902630.1 - Enterovibrio pacificus (Proteorhodopsin)</t>
  </si>
  <si>
    <t>MDLKADDYVGVTFWIISAAMVAATYFFTVERDRAVGKWKTSLTVAAMVTGIAAIHYFYMRGVWVSTGESPLVFRYVDWLLTVPLQIIEFYLILAAIAVVRAALFWKLMIASLVMLVFGFLGELGAMSYWPAFAIGMAGWLYIIYEIFAGEASQISAANGTAASQTAFNALRLIVTVGWAIYPIGYILGAGEGGAAGLNLIYNLADFVNKIAFGVVIWVAATSSSENA*</t>
  </si>
  <si>
    <t>d__Bacteria;p__Proteobacteria;c__Gammaproteobacteria;o__Pseudomonadales;f__HTCC2089;g__UBA4421;s__UBA4421 sp002704225</t>
  </si>
  <si>
    <t>alldata_k127_3073453_10 # 7976 # 8326 # -1 # ID=39_10;partial=00;start_type=ATG;rbs_motif=None;rbs_spacer=None;gc_cont=0.530</t>
  </si>
  <si>
    <t>ArsC-WP_154046573.1 arsenate reductase (glutaredoxin) [K189A clade bacterium]</t>
  </si>
  <si>
    <t>MPIYTIYHNPRCSKSRQTLELLKERGVEPEVVEYLKTPLSAHALQTLSQKLRISVVDMMRTKERELKELDLGNTGVTDDQLLQAMSQNPILLERPIVVCGDKAVIGRPPENVLELI*</t>
  </si>
  <si>
    <t>alldata_k127_2298631_4 # 5201 # 5335 # -1 # ID=92_4;partial=01;start_type=Edge;rbs_motif=None;rbs_spacer=None;gc_cont=0.533</t>
  </si>
  <si>
    <t>SdhA_FrdA-Nitrincola lacisaponensis (Group 5d)</t>
  </si>
  <si>
    <t>YQTRDDENWLCHSMYFPEDKRVGKRDVNFAPRTMEAFEPQERVY*</t>
  </si>
  <si>
    <t>alldata_k127_553629_4 # 1761 # 3533 # 1 # ID=198_4;partial=00;start_type=ATG;rbs_motif=AGGA;rbs_spacer=5-10bp;gc_cont=0.566</t>
  </si>
  <si>
    <t>MAQIRKMEFDGVIVGGGGSGLRAALQLAQSGLKTAVISKVFPTRSHTVSAQGGITCAIASDDPNDDWRWHMYDTVKGSDYIGDQDAIEYMCSEGPQAVFELEHMGLPFSRTESGRIYQRPFGGQSKDFGKGGQAARTCAAADRTGHALLHTLYQANVKAETTFLNEWFAVDMVKNQDGVVVGVIALCMETGEVVHISSKATVVATGGAGRIYASTTNALMCTGDGIGMALRAGVPVQDIEMWQFHPTGIAGAGTLVTEGCRGEGGYLINKDGERFMERYAPSAKDLAGRDVVARSMVIEIIEGRGCGPDGDHVKLKLDHLGEDVLNSRLPGILELSRTFAHVDPVKEPIPVVPTCHYMMGGIPTQVSGQALTQDAAGQDVAVEGLYAAGEAACVSVHGANRLGGNSLLDLVVFGRAAGLHIEQVMRQGVSYRDASESDIEASMARLNRWNESSGGESIYDLKKELQTTMQNSFGVFRTEKNMQEGIKQLADLRERIAKADMPDKSSAFNTARLEALELDNLLEVAEATAVTAEGRKESRGAHARDDYQTRDDENWLCHSMYFPEDKRVGKRDVNFAPRTMEAFEPKERVY*</t>
  </si>
  <si>
    <t>alldata_k127_3815543_22 # 24900 # 26504 # 1 # ID=207_22;partial=00;start_type=ATG;rbs_motif=AGGA;rbs_spacer=5-10bp;gc_cont=0.529</t>
  </si>
  <si>
    <t>CoxA-WP_154047192.1 cytochrome c oxidase subunit I [K189A clade bacterium]</t>
  </si>
  <si>
    <t>MCEVIHADHHDDHAHGPAKGLKRWLFTTNHKDIGTLYLWFSFAMFLVGGVLALVIRAELFQPGLQFVQPEFFNQMTTNHGLIMVFGAIMPAFVGLANWLIPMQVGAPDMALPRMNNLSFWILPFAFGMMISTLFMEGGGPNFGWTFYAPLSTTYAPPSVTYFIFAVHLMGASSIMGSINIIATILNMRAPGMTLMKMPMFVWTWLITAYLLIAVMPVLAGAVTMMLFDIHFGTSFFNAAGGGDPVMFQHIFWFFGHPEVYIMILPAFGIVSHIIPAFARKRLFGYTSMVYAVASIAFLSFIVWAHHMFTVGMPLAGQLFFMYSTMLIAVPTGVKVFNWISTMWRGSMTFETPMLFAIAFVVLFTMGGFSGLMLAITPVDYQYHDTYFVVAHFHYVLVPGALFSIIAAVYFWFPKWTGKMYDETLGKIHFWLSFVGVNVTFFPQHFSGLAGMPRRIPDYPLQFADFNMISSVGAFIFGLSQVFFLYVIIKSIRSGQPAADRSWEGAKGLEWTLPSPAPYHSFTHPPVVKDEEVLG*</t>
  </si>
  <si>
    <t>FCC</t>
  </si>
  <si>
    <t>alldata_k127_2831399_13 # 10368 # 11633 # -1 # ID=237_13;partial=00;start_type=ATG;rbs_motif=None;rbs_spacer=None;gc_cont=0.582</t>
  </si>
  <si>
    <t>FCC-WP_035596718.1 - Hyphomonas polymorpha</t>
  </si>
  <si>
    <t>MKGLRRRHVLAAMAASALLPGRTLAAEPNSRLVVVGGGFAGATLARSVKRLSPEITVVLIEARERYVSCPMSNLVIAGRRSLAAQTFDYRGLEAAGVEVVRGIAVDVDATKQCVRLQGGVTIDYDRLVLAPGVMLNFDQLSGMSEQGAEKMPHAWQAGAQTTLLRRQIEAMPDDGLVVISVSAAPYRCPPGPYERASLITSYLKQNKPKAQILILDSNERFSKQALFQQGWKHLYGDRIRWQSASNDGRVIRVEPDAMRLHTDFATHTPDVANIIPPQQAGLIAHRAGVADASGWCPVNSLSFESRLQPNIHVIGDAAIAAPMPKSAFAANAQAKVCAIALVRLFRGMQPQSTVLANTCYSYLEPNSAISISGAYRTQDGQFASIAAAAGASPLIPPEGLQAQEALHAADWFRAITQETFG*</t>
  </si>
  <si>
    <t>alldata_k127_3042961_2 # 562 # 2100 # -1 # ID=244_2;partial=01;start_type=Edge;rbs_motif=None;rbs_spacer=None;gc_cont=0.517</t>
  </si>
  <si>
    <t>CoxA-WP_009472072.1 cytochrome c oxidase subunit I [gamma proteobacterium HIMB55]</t>
  </si>
  <si>
    <t>RWLYTTNHKDIGTMYLWFSFAMFLLGGAFAMVIRAELFQPGMQLVEPGFFNQMTTLHGLVMVFGAIMPSFVGLANWLIPMMIGAPDMALPRMNNWSFWILPPAFLMLASTLLMEGGAPAFGWTFYAPLSTTYAPPSVTFFIFAIHILGVSSIMGSINIIATVMNMRAPGMTYMKMPLFVWTWLITAFLLVAVMPVLAGAVTMMLMDIHFGTSFFSAAGGGDPVLFQHIFWFFGHPEVYIIILPAFGVISQIIPAFSRKPLFGYASMVYATAAIAFLSFIVWAHHMYTVGMPVAGELFFMYATMLIAVPTGVKVFNWVTTMWRGAMTFETPMLFSIGFLVLFTIGGFTGLMLSIAPADFQYHDTYFVVAHFHYVMVAGAVFSMTAAIYFWLPKWTGRMYNETMGKVHFWVSFIGFNVTFFPQHFVGLAGMPRRIPDYALQFADFNMMSSIGAFIYGASQLLFLYNVIAAIVAGKRVSDEKVWDGAEGLEWTLPSPPPYHTFETPPKIEEQPAH*</t>
  </si>
  <si>
    <t>alldata_k127_2495122_1 # 2 # 442 # 1 # ID=85_1;partial=10;start_type=Edge;rbs_motif=None;rbs_spacer=None;gc_cont=0.524</t>
  </si>
  <si>
    <t>AtpA-WP_153968942.1 F0F1 ATP synthase subunit alpha [K189A clade bacterium]</t>
  </si>
  <si>
    <t>MSPGISVSRVGGSAQVPFMKKISGGIKMALAQYRELAAFSQFASDLDDATRRQLEHGARVTELMKQKQFAPMSVAEMGTVLFAANEGYLEDVPVDKVLSFEEGLLSFMNAEYASFVQSTNETGAYNDDVVATLKEIIEKFKATQAY*</t>
  </si>
  <si>
    <t>alldata_maxbin2_bin_121</t>
  </si>
  <si>
    <t>alldata_k127_18917_10 # 7462 # 8544 # 1 # ID=35_10;partial=01;start_type=ATG;rbs_motif=GGA/GAG/AGG;rbs_spacer=11-12bp;gc_cont=0.567</t>
  </si>
  <si>
    <t>MRTISFDGVIVGGGGAGMRAALQLAQSGYKTAVISKVFPTRSHTVSAQGGITCAIASADPQDDWRWHMYDTVKGSDYIGDQDAIEYMCSVGPEAIFELEHMGLPFSRTEEGRIYQRPFGGQSKNYGEGGQAARTCAAADRTGHALLHTLYQNNIKNETVFFNEWFAVDLVKNQDGAVVGVIAICIETGETVYVRSKATVFATGGAGRIYASTTNAHINTGDGMGMALRAGVPAQDMEMWQFHPTGIYGAGTLVTEGCRGEGGYLVNKDGERFMERYAPNAKDLAGRDVVARSMVLEILEGRGCGPNGDHVKLKLDHLGEEVLESRLPGICELSRTFAHVDPVKEPIPVVPTCHYMMGGIPT</t>
  </si>
  <si>
    <t>alldata_k127_436793_9 # 8267 # 8614 # 1 # ID=51_9;partial=00;start_type=ATG;rbs_motif=GGAG/GAGG;rbs_spacer=5-10bp;gc_cont=0.578</t>
  </si>
  <si>
    <t>ArsC-WP_153614955.1 arsenate reductase (glutaredoxin) [Halieaceae bacterium]</t>
  </si>
  <si>
    <t>MDTIIWHNPRCSKSRQTLALLQEHGIEPEVRLYLEAPPSSAELAEVIAKLGMGPWELLRRGEAVFKELGLSKDSDSKTIIEAMCQHPILIERPVVIRGDGAALGRPPETVLTLLD*</t>
  </si>
  <si>
    <t>alldata_k127_3079890_1 # 3 # 704 # 1 # ID=52_1;partial=10;start_type=Edge;rbs_motif=None;rbs_spacer=None;gc_cont=0.560</t>
  </si>
  <si>
    <t>SdhA_FrdA-Pseudomonas putida (Group 5d)</t>
  </si>
  <si>
    <t>MMGGIPTNVDGQALTVDDSGNDVIIPGLYACGEVACVSVHGANRLGGNSLLDLVVFGRASGLYIEKALREGIELRDASQTDIEEAGSRLNALNQRETGEQVAPLRHELQEIMQNHFGVFRTGEFMREGIAKLAELRGRVENVVLADRSSAFNTSRIECLELQNLFETAEATAIVAEARDESRGAHAREDFTERDDENWLCHSLYHSGGKQVSKRGVNFTPHTVETFQPKARSY*</t>
  </si>
  <si>
    <t>alldata_k127_643120_1 # 52 # 1755 # -1 # ID=54_1;partial=00;start_type=ATG;rbs_motif=None;rbs_spacer=None;gc_cont=0.607</t>
  </si>
  <si>
    <t>SoxB-WP_044457408.1 - Pandoraea vervacti</t>
  </si>
  <si>
    <t>MHRREFHKLLGLGAAAGLTLPSLLRAQPQSGDAYYLPRFGNVHLMHMTDVHAQLLPVHYREPSVNIGVHDARNRPPHLVGEALLGHFDIAPGSQAAHALSHLDYVAAAEQFGRAGGFAHIATLVKRLRADRPGALLLDGGDLWQGSATALWTQGQDMVDASKLLGVDVMTGHWEFTLGTDRVMEIVDQGLDGHIDFVAHNVKDMDFGDPVFASHTLKEINGVPVAIIGQAFPYTPIANPAHFTTGWTFGIQERELQEKVDEVRAAGAQVVVLLSHNGADTDIKLASRVTGIDAILGGHTHDAIPRALEIKNAGGMTLVTNAGSNGKFFGVLDFDVRDGRIRDWSYRLLPVFAELVPADPAMSDLIAHIRAPFAERLAEPLAMTDDLLYRRGNFNGSVDQLICEALMNELDAPIALSPGFRWGTTLLPGTAITMEDLMAQVAITYPAVTLTEMRGEFLKRVLEDVADNLFHPDPYYQQGGDMVRSGGLQYATAPLAQAGSRISELTLTGKFIDADKTYKVAGWASVQQVEGEPIWDVVARWLRSQGRVQGVRANQPEVLGLQNNQGIV*</t>
  </si>
  <si>
    <t>NifH</t>
  </si>
  <si>
    <t>alldata_k127_2707017_5 # 2868 # 2942 # 1 # ID=102_5;partial=01;start_type=ATG;rbs_motif=None;rbs_spacer=None;gc_cont=0.573</t>
  </si>
  <si>
    <t>NifH-WP_004448271.1 - MULTISPECIES: Methylosinus</t>
  </si>
  <si>
    <t>MMAQQGKKVLLIGCDPKSDTTSLLF</t>
  </si>
  <si>
    <t>alldata_k127_3345456_1 # 2 # 1549 # -1 # ID=158_1;partial=10;start_type=ATG;rbs_motif=GGAG/GAGG;rbs_spacer=5-10bp;gc_cont=0.524</t>
  </si>
  <si>
    <t>CoxA-WP_153624680.1 cytochrome c oxidase subunit I [Halieaceae bacterium]</t>
  </si>
  <si>
    <t>MADHHGPAQGISRWLFTTNHKDIGTMYLWFSFAMFLLGGFFAMVIRAELFQPGMQLVEPGFFNQMTTLHGLVMVFGAIMPSFVGLANWLIPMMIGAPDMALPRMNNWSFWILPPAFLMLASTLFMEGGAPAFGWTFYAPLSTTYAAPSVTFFIFAIHILGVSSIMGSINIIATVMNMRAPGMTYMKMPMFVWTWLITAFLLVAVMPVLAGAVTMMLMDIHFGTSFFSAAGGGDPVLFQHIFWFFGHPEVYIIILPAFGVVSQIIPAFSRKPLFGYASMVYATASIAFLSFIVWAHHMYTVGMPIAGELFFMYATMLIAVPTGVKVFNWISTMWRGALSFETPMLFCIGFLILFTLGGFTGLMLSIAPADFQYHDTYFVVAHFHYVMVAGAVFSMTAAVYYWLPKWCGRMYNEAMGKTHFWVSFIGFNITFFPQHFVGLAGMPRRIPDYALQFADFNMMSSIGAFIYGASQLLFLYNVVATIVAGRPVSEEKVWDGAEVLVWTGATPAPYHTFEEPP</t>
  </si>
  <si>
    <t>alldata_k127_2038155_10 # 6828 # 8372 # 1 # ID=11_10;partial=00;start_type=ATG;rbs_motif=GGAG/GAGG;rbs_spacer=5-10bp;gc_cont=0.560</t>
  </si>
  <si>
    <t>AtpA-WP_155421208.1 F0F1 ATP synthase subunit alpha [Halieaceae bacterium]</t>
  </si>
  <si>
    <t>MQQLNPSEISDLIKQRIDQLEVASQATNEGTIVSVTDGIIRIHGLTEVQYGEMIEFEGGVFGLALNLERDSVGAVVLGDYKQLAEGQTCRCTGRILEVPVGPELQGRVVDSLGNPIDGKGAIETNVTDAIEKIAPGVIDRQSVDQPVQIGLKAIDAMVPIGRGQRELIIGDRQVGKTAIAVDAIINQKGTGIKCIYVAVGQKASSVASVVRKLEEHGAMEHTIVVAANASDPAAMQYLAPFAGCTMGEYYRDRGEDALIIYDDLSKQAVAYRQISLLLRRPPGREAYPGDVFYLHSRLLERAARVNAGYVEQFTGGEVKGQTGSLTALPVIETQAGDVSAFVPTNVISITDGQIFLEADMFNAGVRPAMNAGISVSRVGGAAQTKIVKKLSGGIRTALAQYRELAAFSQFASDLDDATKAQLEHGERITELMKQKQYAPLTIAEMGVLLYAGNEGYLQDVEVAKIGDFESALLGYVRAECGDVMQAIEADGGWDDEREATFKSAIETFKSTQTW*</t>
  </si>
  <si>
    <t>alldata_k127_1085847_4 # 2201 # 3175 # 1 # ID=109_4;partial=00;start_type=ATG;rbs_motif=AGGAGG;rbs_spacer=5-10bp;gc_cont=0.571</t>
  </si>
  <si>
    <t>MREYQNIFTQVQVSAPDYPGVPIGDAERDRTKGIVHNHLLGKLGDAQIGPIYLGTLGVFSLITGLLAFLIIGMNMLASVNWDPVQFVRQLFWLSLDPPGPEYGLSIPPLNDGGWWLIVGALLTTSIMLWWARTFQISRNLGMSNYLAWAFGAAISLYLVLGFIRPVLMGSWNEAVPFGIFPHLDWTAAFSLRYGNLFYNPFHMLSIAFLYGSAVLFAMHGATILATSRYGADREIDQITDRGTAAERGALFWRWCMGFNASMESIHRWAWWFAVLTVLTGAIGILLTGTVVENWYLWGMKHGIVPPYPPLEATPVLDPMMEGSQ*</t>
  </si>
  <si>
    <t>alldata_maxbin2_bin_153</t>
  </si>
  <si>
    <t>alldata_k127_3727901_5 # 2893 # 3615 # 1 # ID=185_5;partial=00;start_type=ATG;rbs_motif=None;rbs_spacer=None;gc_cont=0.465</t>
  </si>
  <si>
    <t>MTSFILSAIKAMPTDDYVGFTFFVGTMAMMAASAFFFLSINMVEGKWKTSLLVSGLITFIAAVHYYYMRDYWAEVGESPTFFRYVDWTLTVPLMCVEFYLILKAAGAQTGLLWKLIWASVVMLVTGYMGEAVYTTGTGPALWGLISGIAYFYIVYLIMFGEAKALADKSSASVQRAHGILCKFVLIGWGIYPLGYMIGTEGWYDFVDGIGLNMDVVYNIGDAINKIGFGLVIYSLAVSKD*</t>
  </si>
  <si>
    <t>d__Bacteria;p__Bacteroidota;c__Bacteroidia;o__Flavobacteriales;f__UA16;g__UA16;s__</t>
  </si>
  <si>
    <t>alldata_k127_1090406_4 # 2821 # 4818 # -1 # ID=194_4;partial=00;start_type=ATG;rbs_motif=None;rbs_spacer=None;gc_cont=0.517</t>
  </si>
  <si>
    <t>MLDSKIPEGPLAEKWTSHKNNINLVNPANKRLIDVIVVGTGLAGSSAAASLAEMGYNVKAFCFQDSPRRAHSIAAQGGINAAKNYQNDGDSVHRLFYDTIKGGDYRSREGNVHRLAEVSTSIIDQCVAQGVPFAREYGGLLDNRSFGGVQVSRTFYAKGQTGQQLLLGAYSALSRQISKGKVEMFTRHEMMDVVMVDGKCRGIIARNLITGELERHAAHAVVLASGGYGNVFFLSTNAMGSNVSASWKAHKKGAFMANPCFTQIHPTCIPVSGEHQSKLTLMSESLRNDGRIWVPAKKEDAEAIRKGTLQAIEIAEEDRDYYLERRYPAFGNLVPRDVASRAAKERCDAGFGVNETGEAVFLDYASAIQRYGKTEANIRGLKSPAASEITELGKQVVKAKYGNLFDMYKQIAADDPYETPMKIYPAVHYTMGGLWVDYNLMTSVPGLYAAGEANFSDHGANRLGASALMQGLADGYFVLPYTIGDYLSQDIRTGEISPDSPEFSAAEKEVKERINHLINNNGTKPVDEFHRRLGRIMWNECGMSRSAEGLKKAIEDIRALRDEFWSDVRVPGSDDGFNPELDKAGRVADFLELGELMCKDALERNESCGGHFREEYQTPEGEALRDDTDFTFVSAWEFTGDPKESKLHKEDLKFENIELKQRSYK*</t>
  </si>
  <si>
    <t>alldata_k127_926483_11 # 8232 # 9989 # -1 # ID=281_11;partial=00;start_type=ATG;rbs_motif=None;rbs_spacer=None;gc_cont=0.499</t>
  </si>
  <si>
    <t>MGAQAHHHEESFVSKYVFSHDHKMISKQFLVTAIVMGVVAVMLSVFFRLQLGWPGESFAILETFLGKWAPGGVLDRNAYLALVTIHGTIMVFFVLTGGLSGTFSNLLIPLQIGARDMASGFLNMLSYWFXXXXXXXXILSLFTEGGAASGGWTVYPPLSALPQAMPGSGMGMTLWLISMVLFVVSSLLGGLNYVVTIINLRTKGMXXXXXXXXXXXXXXXXXXXXXSFPVLVSAVVLLLMDRMMGTAFYLSDIFIGGEALDVTGGSPILYQHLFWFLGHPEVYIVLLPALGISSEVIATNARKPIFGYKAMVGSLLGIGFLSFIVWGHHMFVTGMNPFLGSVFVFTTLLIAIPSAVKAFNYITTLWQGNIRFTPAMRFSIGLVSTFVTGGLTGIILADSALDVNVHDTYFVVAHFHIVMGMSAIFGMLAGIYHWFPKMFGRMMNTKLGFAHFWVTIVCGYGVFFPMHFVGIAGAPRRYYEYSNFDFLGSVMDLQPLISTFAIIGAIGQLFFLFNFFYSIFYGQKSVQNPWMSNTLEWTTPVRHVHGNWDGPLPEVHRWAYDYSNPVHDADFVPQTTPALSGEEVH*</t>
  </si>
  <si>
    <t>alldata_k127_1232865_2 # 395 # 1972 # -1 # ID=39_2;partial=00;start_type=ATG;rbs_motif=None;rbs_spacer=None;gc_cont=0.515</t>
  </si>
  <si>
    <t>AtpA-WP_147012578.1 F0F1 ATP synthase subunit alpha [Luteibaculum oceani]</t>
  </si>
  <si>
    <t>2.9699999999866e-313</t>
  </si>
  <si>
    <t>MAEINPAEVSSILREQLAGVKSAAELEEVGTVLQVGDGIARIYGLSNVESGELIEFENGVRGIALNLEEDNVGAVLLAPSGDLKEGSSVKRTGRIASIKAGEGMLGRVVNTLGEPIDGKGPIQGDLFEMPLERKAPGVIYRQPVSEPLQTGIKAIDAMIPIGRGQRELIIGDRQTGKTTVAIDTIINQREFYEAGEPVFCIYVAVGQKGSTVAGIVKMLEENGAMPYTVVVAATASDPAPLQFYAPFTGAAIGEYFRDTGRAALVVYDDLSKQAVAYREVSLLLRRPPGREAYPGDVFYLHSRLLERAAKVIGEQEIASQMNDLPESLKSKVKGGGSLTALPIIETQAGDVSAYIPTNVISITDGQIFLESNLFLSGIRPAINVGISVSRVGGNAQIKSMKKVSGTLKLDQAQYRELEAFAKFGSDLDDATKAVLDKGERNVEILKQNLNSPMRVEDQIAIIYCGVEGLLKDVPVNRVQEFETAFIDYLRNKHGDTMDQLKNGKYGDEQKQVLTAAAKELTAQYA*</t>
  </si>
  <si>
    <t>CoxL</t>
  </si>
  <si>
    <t>alldata_k127_1738597_1 # 2 # 1351 # -1 # ID=282_1;partial=10;start_type=ATG;rbs_motif=None;rbs_spacer=None;gc_cont=0.529</t>
  </si>
  <si>
    <t>CoxL-WP_114869203.1 - Sulfitobacter sp. JL08 (Proteobacteria | Rhodobacterales)</t>
  </si>
  <si>
    <t>MKDEITREDRVDNLKGMGCSRKRVEDARFTQGKGNYVDDIKMDGMLFGDFVRSPYAHARINGIDTAAALEVPGVLAVLTAADLEPLGLHWMPTLAGDKQMVLADGKVLFQGQEVAFVVAEDRYAAADGIEAVEVDYEELPVLVNPFEALKSDVVLREDLVAKDGSVPDGAHGPRKHHNHIFTWEAGDKDPTTEVIANAEVVAEESMYYHRTHPCPLETCGCVASMDKVNGKLTLWGTFQAPHAIRTVVSLISGIEEHNIRVVSPDIGGGFGNKVGAYPGYVCSVVASIVTGKPVKWIEDRMDNLMTTAFARDYHMTGKISATKEGKITGLHCHVTADHGGFDACADPTKFPAGFMNICTGSYDIPTAFLEVDGVYTNKAPGGVSYRCSFRVTEAVYFIERMIEVLAIKLNMDAAELRRINFIKKEQFPYKAALGWEYDSGDYHTAWDKAL</t>
  </si>
  <si>
    <t>alldata_maxbin2_bin_168</t>
  </si>
  <si>
    <t>alldata_k127_1843916_6 # 3620 # 5287 # -1 # ID=67_6;partial=00;start_type=ATG;rbs_motif=None;rbs_spacer=None;gc_cont=0.582</t>
  </si>
  <si>
    <t>CoxA-WP_115132176.1 cytochrome c oxidase subunit I [Synechococcus sp. N26]</t>
  </si>
  <si>
    <t>MTISLPPETSSPPRLQPSGWLRYFSFSVDHKVIGLQYLVCGFVFYLIGGALAGAIRTELTSPVSDFMARDVYNQVLTLHGTVMIFLWIVPVVNGAFGNYLIPFYVGARDMAFPRLNAVAFWLIPPAGLMLITSYFLTGAAQSGWTAYPPLSITTPATGQIIWILSVLLLGGSSIFGGINFIATILKLRRPGLKLMQLPMYCWAMLGTSILVVLSTPVLAGTLVLLSFDIVAHTGFFNPTLGGNVVVYQHLFWFYSHPAVYIMVLPAFGLVSEILPVHARKPLFGYVTMVYSIMAIVVLGLIVWAHHMFTSGTPPWMRLFFTIATAFIAVPTGIKFFNWLATLWGGRISLNSAMLFSCGFIVNFVLGGITGVALAQVPFDIHVHDTYFVVAHFHYIVFGGSVFVIFASIYHWYPKFTGRMLNEDLGRLHCALTFIGFNLCFGPQHWLGLNGMPRRVAEYDPQFTLINQISSVGALLMAISTLPFLWNVIHSALSGPVAGDNPWKALTPEWLTSSPPPVENWIGEAPLVEEPYGYGVPPDELDLTATSGRDLWSSGK*</t>
  </si>
  <si>
    <t>d__Bacteria;p__Cyanobacteria;c__Cyanobacteriia;o__PCC-6307;f__Cyanobiaceae;g__Synechococcus_E;s__Synechococcus_E sp002724845</t>
  </si>
  <si>
    <t>alldata_k127_2724513_1 # 1 # 162 # 1 # ID=230_1;partial=10;start_type=Edge;rbs_motif=None;rbs_spacer=None;gc_cont=0.660</t>
  </si>
  <si>
    <t>SdhA_FrdA-Prochlorococcus marinus (Group 1c)</t>
  </si>
  <si>
    <t>YARGQTGQQLLYGAYQALMRQVELGRVQLLTRRDVLELITVDGVARVWWRAIC*</t>
  </si>
  <si>
    <t>alldata_k127_2724513_2 # 144 # 1442 # 1 # ID=230_2;partial=00;start_type=GTG;rbs_motif=None;rbs_spacer=None;gc_cont=0.643</t>
  </si>
  <si>
    <t>MARHLLSGELEVHTARTVLLCTGGYSNVYFLSTNALKSNTSAIWRAHRKGALFANPCFTQIHPTCIPSGDVFQSKLTLMSESLRNDGRVWLPKNPGETRQPDAIPEEERDYFLERLYPTYGNMTPRDVASRRARELCNAGRGVGPGGRSVYLDLTDAIRAEGKDAIAARYGNLMTMYERISGDDPYKKPMRIYPAPHYTMGGLWVDYHLMSSIPGLFVLGEANYSEHGANRLGASALMQGLADGYFIAPSTVTAWLAGNPAQDVPIDHPACREALESTRRRISQLINSAGSTPVDSFHRELGSVMIDRCGISRHADGLREGLEQVKALEERFEAEVRVPGEASGPNAELEKALRVKDFFGLAQLMLRDALAREESCGAHFREEHQSDEGEARRDDVNFAHIAAWEHNTNGEPIRHSEPLQFTALQPSTRSYK*</t>
  </si>
  <si>
    <t>alldata_k127_637698_4 # 2323 # 3843 # -1 # ID=115_4;partial=00;start_type=ATG;rbs_motif=None;rbs_spacer=None;gc_cont=0.623</t>
  </si>
  <si>
    <t>AtpA-WP_114989504.1 MULTISPECIES: F0F1 ATP synthase subunit alpha [unclassified Synechococcus]</t>
  </si>
  <si>
    <t>MVSIRPDEISAILKQQIEDYDKSVSVSNVGTVLTVGDGIARVYGLQQAMAGELLEFEDGTEGIALNLEDDNVGAVLMGEGYGIQEGSTVKATGKIAAVPVGEAMLGRVVNSLGRAIDGKGEIATSETRLIESMAPGIIQRKSVHEPMQTGITAIDAMIPVGRGQRELIIGDRQTGKTAIAIDTILNQADQDMICVYVAVGQKAASVANVVEVLRERGALDYTVIVAANASEPAALQYLAPYTGASIAEYFMYKGKATLVIYDDLSKQAAAYRQMSLLLRRPPGREAYPGDVFYCHSRLLERAAKLSDAMGKGSMTALPIIETQAGDVSAYIPTNVISITDGQIFLSSDLFNSGLRPAINVGISVSRVGGAAQTKAIKKIAGTLKLELAQFDELAAFSQFASDLDASTQQQLERGKRLRELLKQPQFSPLILAEQVAIVYAGVKGLIDDVPVDKVVDFSRELREYLKSNKAEFITEIQEKKVMSPEAEAILKDAITEVVSTMVASAA*</t>
  </si>
  <si>
    <t>alldata_k127_483300_1 # 3 # 197 # -1 # ID=220_1;partial=10;start_type=ATG;rbs_motif=None;rbs_spacer=None;gc_cont=0.605</t>
  </si>
  <si>
    <t>PsbA-WP_006170931.1 - Synechococcus sp. WH 5701 (Cyanobacteria-type)</t>
  </si>
  <si>
    <t>MTTTLQQRSGASSWQAFCEWVASPNNRLYVGWFGVLMIPTLLAATTCFIVAFIAAPPVDIDGIRE</t>
  </si>
  <si>
    <t>PsaA</t>
  </si>
  <si>
    <t>alldata_k127_473751_2 # 1724 # 4027 # -1 # ID=203_2;partial=00;start_type=ATG;rbs_motif=None;rbs_spacer=None;gc_cont=0.603</t>
  </si>
  <si>
    <t>PsaA-WP_006850922.1 - Synechococcus sp. WH 8109 (Cyanobacteria-type)</t>
  </si>
  <si>
    <t>MTISPPERGSDAKSQVEKVDNPATFELFGKPGHFDRALAKGPKTTTWVWNLHANAHDFDAHTSDLQEVSRRIFSAHFGHLAVIFIWLSGAFFHGARFSNYSGWLADPTHVKPSAQQVWAVFGQEVLNGDMGAGFQGIQITSGLFQMWRAWGITSETQLMALAIGALVMAGLMLNAGVFHYHKAAPKLEWFQNVESMLNHHLAGLLGLGSLSWAGHVIHVSAPVTKLMDAIDAGQPLVLNGKTIASAADIPLPHEFFNQDLLAQLYPGFSAGVGAFFSGNWAAYSDFLTFKGGLNPVTGSLWMTDIAHHHVAIAVMFIVAGHMYRTNWGIGHSIKEIHEGQKGDPLLFPATNGHDGLYDFMTNSWHAQLAVNLAIGGSVSIIVAQHMYAMPPYPYQAIDYPTQIGLFTHHIWIGGFLIVGAGAHAAIAMVRDYDPAKHIDNVLDRVLKARDAIISHLNWVCIWLGAHSFGLYIHNDTMRALGRPQDMFSDSAISIQPIFAQWIQNVHAAGAGSTAANALAGVSEVFNGSVVAVGGKVAAAPMPLGTADFMVHHIHAFTIHVTVLILLKGVLYARSSRLIPDKANLGFRFSCDGPGRGGTCQVSAWDHVFLGLFWMYNSLSIVIFHFSWKMQSDIWGTVNADGTVQHITNGNFATSALTINGWLRDFLWAQASQVINSYGSATSAYGLMFLGAHFIWAFSLMFLFSGRGYWQELIESIVWAHNKLKVAPAIQPRALSITQGRAVGVAHYLLGGIATTWSFFLARIIAVG*</t>
  </si>
  <si>
    <t>alldata_maxbin2_bin_173</t>
  </si>
  <si>
    <t>alldata_k127_3795548_1 # 53 # 814 # -1 # ID=390_1;partial=00;start_type=ATG;rbs_motif=AGGAGG;rbs_spacer=3-4bp;gc_cont=0.581</t>
  </si>
  <si>
    <t>RHO-PZO36820.1 - Leptolyngbya antarctica (Xanthorhodopsin)</t>
  </si>
  <si>
    <t>MPQLSSGQFLLVYNTFSLAIAAMLGSFVFFVLSRNLVGEKYRMSLILSSLVVGIAGYHYIRIFNSWDHAYTLMDGVANPTGTPFNDAYRYVDWLLTVPLLLAELVLVLRLPKKDGTPMLWKLVIAATAMILLGYPGEISTDMGTRFIWGTLSSIPFVYILYVLWIELGRSLSSQPEPVQKLVKNIRLLTLATWGFYPITYCLPYFGIDPSASVVGIQMGYAIADILAKCGYGVMIYNIAKLKTEADNAASAAA*</t>
  </si>
  <si>
    <t>d__Bacteria;p__Gemmatimonadota;c__Gemmatimonadetes;o__Longimicrobiales;f__UBA6960;g__UBA2589;s__</t>
  </si>
  <si>
    <t>RdhA</t>
  </si>
  <si>
    <t>alldata_k127_3193776_3 # 1440 # 2621 # 1 # ID=403_3;partial=00;start_type=ATG;rbs_motif=GGAGG;rbs_spacer=5-10bp;gc_cont=0.619</t>
  </si>
  <si>
    <t>RdhA-WP_085796105.1 - Ruegeria litorea</t>
  </si>
  <si>
    <t>MSADGSSDARRPAAGFEVLGHFERFSQKNDIYSRAFWDPEVRSDRTDRFFETYRTPLKKWKKAQGFRQKDYALRNASWHLPDIFAELKEDENRREGFLDPFTVHREGPEERVPVDSPGEMSREIKHVGRVFGADLVGITEYDERWVYSHAYSRLGETAKPQELPTDLPNVIVIAQQMDRELIETVPSALSGTATGVGYSHDTLVLLGLAQYVRNLGYRAVATMNDTALAIPLALQAGLGEYGRHGLLITEEFGPRVRIGKIFTDLPLEPDRPKAFGVNEFCKICRRCSDACPVNAIPTGPPTDEVYNRSNIVGVKKWTVDAEPCFRFWSNQNSDCSICVRVCPYNRDFSKPIARAWRWLAGTRLRRLALWLADRFAPGGRVDPGDWWASGRAL*</t>
  </si>
  <si>
    <t>alldata_k127_2052870_9 # 7656 # 9377 # -1 # ID=52_9;partial=00;start_type=ATG;rbs_motif=GGA/GAG/AGG;rbs_spacer=5-10bp;gc_cont=0.582</t>
  </si>
  <si>
    <t>CoxA-WP_107561263.1 cytochrome c oxidase subunit I [Candidatus Methylomirabilis limnetica]</t>
  </si>
  <si>
    <t>MADTVADVHQHEAHGHGDHHHDQSWLEKYVFSTDHKIIGMQYMFTGMFMAVIGGYMAYVFRMQLAFPGISVPGFGQVSPGEYNALITNHGTIMIFWVAMPVLIAAFGNFLIPLMIGADDMVFPRINRLSFQIFFLSSIVLLVSLFVEGGGFGGAWTSYPPLSANGDYNQTQLGASLWLIAVALEFVAFLLGGINFITTLMNSRAPGMKAYDIPLVCWMIVIASILFMLSVGPLLAGAVMLLFDQTLGTGFYDPARGGDPILWQHLFWFFGHPEVYVVLLPAIGITVEVMATFARKKIFGYKMVLYTAVATGVLSFFVWAHHQFIAGIDPRMANVFTITTLLISVPIAEMLFVMIATLYGGSIRLTTPMLWALAFMAEFLIGGVTGIFLGASGADIYFHDTYFVLAHFHYTFFPIAIIGSFCAFTYWFPKMFGKMMNDTLGKIHFWGTVIPFNFIFIPLFVLGMGGQHRRIYNFQHFPQIAGPEYFQLREIATIALLVMLAFQLVFFYNIIMSWMRGEKAGKNPWKANTLEWTTESPAPHGNWPVDELPTVYRGPYEYGHPDREEDYWPQNLPG*</t>
  </si>
  <si>
    <t>alldata_k127_426658_1 # 3 # 329 # 1 # ID=54_1;partial=10;start_type=Edge;rbs_motif=None;rbs_spacer=None;gc_cont=0.624</t>
  </si>
  <si>
    <t>FdhA-WP_093396317.1 formate dehydrogenase subunit alpha [Thermodesulforhabdus norvegica]</t>
  </si>
  <si>
    <t>RTQTGRSSGIDYLLSEEALEAHPDDVAAWGIEEGSWVEMSSRRGSVTIKVKATERSPRGTVFSSFSFNDVPVNVLTGAGYDPATDTAELKVCPVSIRPVYRQGSEAAD*</t>
  </si>
  <si>
    <t>alldata_k127_1649419_2 # 1198 # 2490 # 1 # ID=62_2;partial=01;start_type=ATG;rbs_motif=GGxGG;rbs_spacer=5-10bp;gc_cont=0.616</t>
  </si>
  <si>
    <t>FdhA-WP_078810344.1 formate dehydrogenase subunit alpha [Selenihalanaerobacter shriftii]</t>
  </si>
  <si>
    <t>MSNPLKDMEKPDVIFCIGTNMTECHPVAATRLKKAIANGAKMIVADPRVIGLVDHADMHLRLRVGSDAALLLGMAHVIAREGLIDEGFMQDRTTEAEAFLAHVKEFTPEWASTICEVPPEMIEEAALLYAQADRGAIYYTLGITEHICGVDNVQSLCNLALMTGNIGREGTGINPMRGQNNIQGAGDVGAIPNNYPGFQPVTDPENQAKFHEAWGREIDLDKGITKVRALELAGDQIKAMIIDGENTVVTDPDREHCEHALKALDFLVVCDLFMTETATFADVVFPATGFAETDGTQTNTERRVQRLRKAVPPPGEAKPDWWIISQLAQRMGFQGFDYTDASQVFNELCSLSGTYAGLSWDRIEFGEYQWPVPEEGHPGTPRLHEDGFINGRGIFKLIRYRDPAETIDDDYPVWLTTGRRLESYHSRTQTG</t>
  </si>
  <si>
    <t>alldata_k127_690365_3 # 1620 # 2837 # 1 # ID=222_3;partial=01;start_type=ATG;rbs_motif=GGA/GAG/AGG;rbs_spacer=5-10bp;gc_cont=0.601</t>
  </si>
  <si>
    <t>SdhA_FrdA-Pedosphaera parvula (Group 1c)</t>
  </si>
  <si>
    <t>MELNSNIPSGPIAEKWDKHRFDMKLVNPSNKRKYDVIIVGTGLAGASAAATMGELGYNVKAFTYHDSARRAHSIAAQGGINAAKNYQNDGDSVFRLFYDTVKGGDFRSREANVYRLAQISLNIVDQAVAQGVPLAREYGGLLANRSFGGAQVSRTFYARGQTGQQLLLGCYQALERQVHAGTVDLSTRHEMMDVSMIDGVARGIVTRDLVSGALESFTADAVVLATGGYSNVFFLSTNAKHCNVTATWRAHRRGAGFANPCFTQIHPTCIPPSGDYQSKLTLMSESLRNDGRIWVPKEAGDGRVAGEIPEGERDYYLERFYPSFGNLSPRDIASRRAKEMVDGGHGIGDLKNGVFLDFNDAISRLGQAEISERYGNLFTMYEKITGENPYKQPMRIYPAPHYTMGG</t>
  </si>
  <si>
    <t>alldata_k127_3748686_6 # 3969 # 4670 # -1 # ID=262_6;partial=01;start_type=Edge;rbs_motif=None;rbs_spacer=None;gc_cont=0.613</t>
  </si>
  <si>
    <t>SdhA_FrdA-Herpetosiphon aurantiacus (Group 1c)</t>
  </si>
  <si>
    <t>GGLWVDYDLMTNVPGLFAIGEANFSDHGANRLGASALMQGLADGYFVIPLTIGNYLARMEQRDVSGDHAAVKDTEREVTDRLERLMSVNGSRTVDSFHIELGRLMWNACGMERSRSGLEDALARIPELRDEFWHDVRVPGSAADLNQSLEKAGRVADFMEFAEVMCHDALARDESCGAHYRVEHTTEDGEARRDDVNFAHAAVWEFNGIGEAPSLHKEDMVFENVQLSTRSYK*</t>
  </si>
  <si>
    <t>alldata_k127_3727279_5 # 2117 # 3682 # 1 # ID=187_5;partial=00;start_type=ATG;rbs_motif=None;rbs_spacer=None;gc_cont=0.614</t>
  </si>
  <si>
    <t>AtpA-WP_096635517.1 F0F1 ATP synthase subunit alpha [bacterium JGI 053]</t>
  </si>
  <si>
    <t>MANDSQLRASEIKDVLLNEIERYEDELQAEEVGEVLEVKDGIARIYGLTKAMASEMLEITSSDSGETVTALALNLEEDNIGAVIMGEWTRLHEGDQVRRTGRVLDIPVGAGYLGRVVDSLGDPQDGHGPIDGIEGSRQIDIVAPGIVKRQPVGEPMQTGIKAIDSMIPVGRGQRELIIGDRGTGKTAVAVDAIINQKNTDVICIYCAIGQRAGKVRSVVETLREHGAMDYTIVVTANASDPAPMQYIAPYAATALAEHFMWQGKHTLVVYDDLSKQAQAYRQLSLVLRRPPGREAYPGDVFYLHSRLLERASKLSDEQGGGSLTALPIIETQGGDVSAYIPTNVISITDGQIFLEPDLFNSGVRPAVNVGISVSRVGGAAQIKAMKKVAGRLRLDLAQYRELEAFAQFGSDLDATTQRQLARGARTVEMLKQPQYQPMPVENQVAVIYAVTNGYLDDIDVGLVRQWELGFHQDMAAKHQDVLDGIREGGQLTEELNEQLVAAIQSFNATFAADHETAGASA*</t>
  </si>
  <si>
    <t>alldata_maxbin2_bin_254</t>
  </si>
  <si>
    <t>alldata_k127_1229748_3 # 1379 # 2203 # 1 # ID=17_3;partial=01;start_type=ATG;rbs_motif=None;rbs_spacer=None;gc_cont=0.362</t>
  </si>
  <si>
    <t>SdhA_FrdA-Candidatus Nitrosopumilus sp. (Group 3b)</t>
  </si>
  <si>
    <t>MVNSLEFDLIICGSGLAGLRAAIEAAKKGPSLKIGVVSKVQVMRSHSVSAEGGTAAVLFEDEGDTIESHVYDTVKGSDFLADQDVAERLCVEMPKQIHQLDHWGMPWSRRDDGRIDQRNFGGYSFPRATYASDKVGFYEMQTLYDTCQKYDNIEYLNEWFVTSIIHDSKKFMGVTAIELSSGNFYTIKGKALIIATGGAGRLYSFSTYALSSTPDGLDMGFRAGMALKDMEFVQFHPTGILPSGILITEGARGEGGYLLNNKGERFMKTYAAGKM</t>
  </si>
  <si>
    <t>d__Archaea;p__Thermoproteota;c__Nitrososphaeria;o__Nitrososphaerales;f__Nitrosopumilaceae;g__Nitrosopumilus;s__</t>
  </si>
  <si>
    <t>alldata_k127_3674337_9 # 6137 # 7120 # 1 # ID=27_9;partial=01;start_type=ATG;rbs_motif=None;rbs_spacer=None;gc_cont=0.356</t>
  </si>
  <si>
    <t>MVNSLEFDLIFCGCGLAGLRAAIEAAKKGPNLKIGVVSKVQVMRSHSVSAEGGTAAVLFEDEGDTIESHVYDTVKGSDFLADQDVAERLCVEMPKQIHQLDHWGMPWSRRDDGRIDQRNFGGYSFPRATYASDKVGFYEMQTLYDTCQKYDNIEYLNEWFVTSIIHDSKKFMGVTAIELSSGNFYTIKGKALIIATGGAGRLYSFSTYALSSTPDGLDMGFRAGMALKDMEFVQFHPTGILPSGILITEGARGEGGYLLNNKGERFMKTYAAGKMELAPRDIVSRSIMTEIQESRGFKHETGVDCMKLDLRHLGDEKIKEKLGGIREI</t>
  </si>
  <si>
    <t>alldata_k127_2983450_8 # 6598 # 6936 # 1 # ID=132_8;partial=00;start_type=TTG;rbs_motif=None;rbs_spacer=None;gc_cont=0.268</t>
  </si>
  <si>
    <t>ArsC-WP_086907404.1 arsenate reductase [Candidatus Nitrosomarinus catalina]</t>
  </si>
  <si>
    <t>MKIYHKSSCITCKKTITQIERMKIDVESRDFFKDPFTETELKKIIKMTGKKPQELLRKRDKTYKEMKLDQNQKTDSEIIKLMVKYPGLILRPIVIVKNKAIVGKLDPKEIRN*</t>
  </si>
  <si>
    <t>alldata_metabat2_bin_112</t>
  </si>
  <si>
    <t>alldata_k127_2682828_46 # 56416 # 56763 # -1 # ID=5_46;partial=00;start_type=ATG;rbs_motif=TAA;rbs_spacer=8bp;gc_cont=0.376</t>
  </si>
  <si>
    <t>ArsC-WP_129604245.1 arsenate reductase (glutaredoxin) [Muriicola sp. MMS17-SY002]</t>
  </si>
  <si>
    <t>MKYNVYHNPRCRKSREAIKYLEDIGADFTVVKYLDQAFDQNTLSEILSKINLKPSQILRKNELIWKKEFSKKELTEEAILNLLIAHPQLIERPIVTTPESGVLARPIENLINFLK*</t>
  </si>
  <si>
    <t>d__Bacteria;p__Bacteroidota;c__Bacteroidia;o__Flavobacteriales;f__Flavobacteriaceae;g__UBA8316;s__UBA8316 sp003538555</t>
  </si>
  <si>
    <t>alldata_k127_1602905_3 # 954 # 2957 # -1 # ID=19_3;partial=00;start_type=ATG;rbs_motif=TAA;rbs_spacer=12bp;gc_cont=0.466</t>
  </si>
  <si>
    <t>MAKLDSKVPKGRLSEKWTNHKSNINLVSPANKRLIDVIVVGTGLAGASASATLAELGYNVKTFCFQDSPRRAHSIAAQGGINAAKNYQGDGDSTHRLFYDTIKGGDYRSRESNVYRLAEVSTNIIDQCVAQGVPFARDYGGLLDNRSFGGVLVSRTFYAKGQTGQQLLLGAYSAMNRQIGRGKIKMYNRHEMMDLVLVDGKARGIISRNLVSGAIERHSAHAVVIASGGYGNVFFLSTNAMGSNVSASWKIHKRGAHFANPCFTQIHPTCIPVSGEHQSKLTLMSESLRNDGRIWVPKNIEDVKAIRSGSLSPTAIAEEDRDYYLERRYPAFGNLVPRDVASRAAKERCDAGYGVNATGEAVYLDFADAITRYGKEQAHVKGLDENDAVLVKKLGQEVVRAKYGNLFQMYEKIVDQDPYETPMMIYPAVHYTMGGVWVDYNLMTSIPGCYAIGEANFSDHGANRLGASALMQGLADGYFVLPCTIGDYLADDIRTGHIATDTPEFDAAEKEVKDRVAAFINNKGNRSVDYYHRKLGKIMWDKCGMSRNEKGLKEAIEDIKALRTDFYKNVNVPGSAEEFNEQLAKAGRVADFLELGELFAKDALERTESCGGHFREESQTPEGEALRDDKNHTFVSAWEYQGEPEKAKLHKEILNYEEIEVKTRSYK*</t>
  </si>
  <si>
    <t>alldata_k127_3045089_11 # 14568 # 16361 # -1 # ID=23_11;partial=00;start_type=ATG;rbs_motif=AATAA;rbs_spacer=9bp;gc_cont=0.444</t>
  </si>
  <si>
    <t>CoxA-WP_092348147.1 cytochrome c oxidase subunit I [Candidatus Chrysopegis kryptomonas]</t>
  </si>
  <si>
    <t>MSTAAAQVHEGEDHGHHHKETFITKYVFSQDHKMISKQYLITGLFMGIIGIAMSLLFRLQLAWPEQPMGIMSALLGKWAPDGVMDPNVYLALVTIHGTIMVFFVLTAGLSGTFSNLLIPLQIGARDMASGLLNMISYWLFFLSSVIMVASLFVEAGPAAAGWTIYPPLSALPQAQPGSGLGMTLWLVSMAIFIASSLLGSLNYIVTVLNLRTKGMTMSRLPLTIWAFFITAVIGVVSFPVLLSAALLLIMDRSFGTSFFLSDIFIQGEVLHYQGGSPVLYEHLFWFLGHPEVYIVLLPALGITSEIIATNARKPIFGYRAMVASILAIAFLSTIVWGHHMFISGMNPFLGSVFTFTTLLIAIPSAVKAFNYITTLWKGNLQLNPAMLFSIGLVSTFISGGLTGIILGDSTLDINVHDTYFVVAHFHLVMGISALYGLFAGVYHWFPKMFKRMMNKNLGYLHFWVTAICAYGVFFPMHFIGMAGLPRRYYTNTAFPYFDDLANINVVITVFALVAGAAQLVFLYNFIHSIFYGKPAEQNPWKSNTLEWTAPIEHIHGNWEGKIPEVHRWAYDYSKPGHEEDFVPQHIPLKKGEEELQH*</t>
  </si>
  <si>
    <t>alldata_k127_2154086_29 # 28315 # 29892 # -1 # ID=11_29;partial=00;start_type=ATG;rbs_motif=AAAA;rbs_spacer=9bp;gc_cont=0.461</t>
  </si>
  <si>
    <t>AtpA-WP_053970731.1 F0F1 ATP synthase subunit alpha [Mangrovimonas sp. ST2L15]</t>
  </si>
  <si>
    <t>MADVKPAEVSAILKNQLAGFEATASLDEVGTVLQVGDGIARVYGLTHAEYGELVTFENGMDGMVLNLEEDNVGVVLLGPSKEIKEGNTVKRTKKIASINVGEGIVGRVVDTLGAPIDGKGPIEGETYQMPLERKAPGVIFRQPVNEPLQTGIKSIDAMIPVGRGQRELVIGDRQTGKTTVCIDTILNQKEFYDAGEPVYCIYVAVGQKASTVAGIAKVLEDKGALDYTTIVAANASDPAPMQVYAPFAGAAIGEYFRDTGRPALIIYDDLSKQAVAYREVSLLLRRPPGREAYPGDVFYLHSRLLERAAKVIADDEIAKGMNDLPESLKDKVKGGGSLTALPIIETQAGDVSAYIPTNVISITDGQIFLESDLFNSGVRPAINVGISVSRVGGSAQIKSMKKVAGTLKLDQAQFRELEAFAKFGSDLDAATLNVIEKGRRNVEILKQAQNDPFTVEDQVAIIYAGSKNLLRNVAVEKVKAFETAFLSTLRKKNKKVLTALKAGQLTDEVIDTLNKVAEETSKAFE*</t>
  </si>
  <si>
    <t>alldata_metabat2_bin_127</t>
  </si>
  <si>
    <t>alldata_k127_2651186_3 # 1986 # 3137 # -1 # ID=10_3;partial=01;start_type=Edge;rbs_motif=None;rbs_spacer=None;gc_cont=0.446</t>
  </si>
  <si>
    <t>FdhA-WP_155493668.1 formate dehydrogenase subunit alpha, partial [Rhodobacteraceae bacterium]</t>
  </si>
  <si>
    <t>IHGTDNSRCLISLALMTGQVGRPGTGLHPLRGQNNVQGASDAGLIPMFLPDYQTVTDDGVRNAFTEVWNSGDFSSQRGLTVTEIMNAVHEGSIQGMYILGENPAMSDPDVDHARDALAKLNHLVVQDIFLTETANYADVILPASAFAEKSGTVTNTNRQVQMGRKAVHPPGEAKEDWWIEVQLAKRMGLDWTYSDPSEVFAEMKLNMRSLDNITWERLTNENAVTYPSLSKDDPGQAIVFGNGFPRQNGRARFTPASIIPPDDVPDSNYPMILTTGRQLEHWHTGSMTRRASVLDAVEPEANCSMHPKTLRKLGVEPGGHVRLTTKRGSIVVMARMDRAVSEDMVFLPFAYVEAAANILTNSALDPYGKIPEFKFSAVKVVKA*</t>
  </si>
  <si>
    <t>d__Bacteria;p__Proteobacteria;c__Alphaproteobacteria;o__Rhodobacterales;f__Rhodobacteraceae;g__MED-G52;s__MED-G52 sp001627375</t>
  </si>
  <si>
    <t>alldata_k127_3498264_2 # 189 # 1886 # 1 # ID=76_2;partial=00;start_type=ATG;rbs_motif=GGA/GAG/AGG;rbs_spacer=5-10bp;gc_cont=0.409</t>
  </si>
  <si>
    <t>SoxB-WP_085825769.1 - Roseovarius gaetbuli</t>
  </si>
  <si>
    <t>MLSRRDFLQVSMAASSIYGASGFGDWAKLAAQQKLNQDQLLEFEKFGNVSLIHVTDIHAQLKPIYFREPEVNLGVGDAFGKVPHITGADFRKLYGINDGSPSHYALTYDDFISMANGYGRVGGLDRVATVINSIRADRPDALLLDGGDTWHGSYTCYHTQGQDMVNVMNALKPDAMTFHWEFTLGSDRISEIIESLPFAALGQNIFDAEWDEPAEIFPPYKMFERGGSKIAVIGQAFPYMPIANPGWMFPEYSFGIRDSNMQDMVDEVRSLGAEVVVVLSHNGFDVDKKMAGRVSGIDVILSGHTHDALPEPVLVGETIVVASGSNGKFVSRVDLDIKNGRMLGYRHKLIPIFSDVIQPDKSITNLIDEQRAPYINELNEVIGKSESLLYRRGNFNGTWDDLICNALIEEREADISMSPGVRWGPSILPGQDITREDIWNVTSMTYGKAYRTEFTGEFIHVILEDVADNLFNADPYYQQGGDMVRIGGMSYKIDINKPQGSRITDMTLLKTGEKIDPSKTYIVSGWASVNEATEGPQIWDVVESYIRRHGSISIEPNSSVEVVGI*</t>
  </si>
  <si>
    <t>alldata_k127_2525670_2 # 413 # 1675 # -1 # ID=137_2;partial=00;start_type=ATG;rbs_motif=GGAGG;rbs_spacer=5-10bp;gc_cont=0.443</t>
  </si>
  <si>
    <t>FCC-WP_068338873.1 - Ruegeria profundi</t>
  </si>
  <si>
    <t>MTINRRSFIQTAAAVTASLSAPMVMASGKPRVVVVGGGAGGATVARYIAKDSKGAIDVTLVEPSRTYYTCFFSNLYIGGFRDLGSIAHSYGKLASEYGINVVHDWAVDIDRGAKTVSLAGGATLNYDRLVLSPGIDFVDGAVDGWDLNAQNKMPHAYKAGSQTELLKAQLASMPEGGVFAMVAPPNPYRCPPGPYERISMIAHMLKKSNPTAKIIVADPKPKFSKMGLFQEGWANHYSGMIDWIGSEFGGSNVSVNPDAMTVSIDGEETKVDACNVIPAMKAGRICEMAGITEGNWAPVSAHDMSSKVDGNIHVLGDASSQGDMPKSGFSANSQAKVAAMAIRGALTGSKVFPAKFSNTCWSLVDTNDGVKVGATYKATDEKIAKVDGFISKTGETADVRKATYEESLGWYAGITADMFG*</t>
  </si>
  <si>
    <t>alldata_k127_1929743_4 # 1261 # 2265 # -1 # ID=159_4;partial=01;start_type=Edge;rbs_motif=None;rbs_spacer=None;gc_cont=0.419</t>
  </si>
  <si>
    <t>CoxA-WP_153691160.1 cytochrome c oxidase subunit I [Rhodobacteraceae bacterium]</t>
  </si>
  <si>
    <t>FVTAWLILLALPVLAGAITMLLTDRNFGTTFFDPAGGGDPILYQHILWFFGHPEVYIIILPGFGIISHVIATFARKPVFGYLPMVWAIIAIGALGFVVWAHHMYTVGMSLTQQSYFMLATMVIAVPTGVKVFSWIATMWGGSIEFKTPMLWAFGFLFLFTVGGVTGIVLAQAGVDRAYHDTYYVVAHFHYVMSLGAVFAIFAGIYFYFSKMTGRAYPEWAGKLHFWMMFIGSNLTFFPQHFLGRQGMPRRYIDYPEAFAYWNVISSYGAFLAFASFLFFFGIIFYSLFFGARQNAANPWNEYADTLEWTLPSPPPEHTFEILPEQKDWDKSEAH*</t>
  </si>
  <si>
    <t>alldata_k127_3770686_1 # 1 # 675 # -1 # ID=185_1;partial=10;start_type=ATG;rbs_motif=GGAG/GAGG;rbs_spacer=5-10bp;gc_cont=0.449</t>
  </si>
  <si>
    <t>FdhA-WP_153959661.1 formate dehydrogenase subunit alpha [Rhodobacteraceae bacterium]</t>
  </si>
  <si>
    <t>MSQKVSFTLNGKKIEVDKGLTIWEIANGQGIKIPHLCHKPTTAYRPDGNCRACMVEIEGERTLAASCIREPSEGMVVFTETDRAKSSRKMVLEMLLSDQPEVNISHDRSSHFWKMAQQNEITESRLPKIEKERVPLLDDSHLAMRVNLDACIQCGLCVRACREVQVNDVIGMSGRGHDAYPTFDLADPMGESTXXXXXXXXXXXPTGALMPATVLDEKQTGDSGD</t>
  </si>
  <si>
    <t>alldata_k127_3728074_1 # 1 # 1002 # -1 # ID=112_1;partial=10;start_type=GTG;rbs_motif=GGA/GAG/AGG;rbs_spacer=5-10bp;gc_cont=0.450</t>
  </si>
  <si>
    <t>NuoF-WP_029208141.1 NADH-quinone oxidoreductase subunit NuoF [Rhodobacteraceae bacterium]</t>
  </si>
  <si>
    <t>MERIADVMLKDQDRIFTNIYGMQDRSLSGAKSRGHWSNTREILKKGRDWIVDEMKASGLRGRGGAGFPTGLKWSFMPKESDGRPAYLVVNADESEPGTCKDREIMRHDPHSLVEGCLIASFAMNAHVCYIYIRGEYIREREALQAAIDEAYEAGLIGKNASKSGWKFDLFLHHGAGAYICGEETALLESLEGKKGMPRMKPPFPAGAGLYGCPTTVNNVESIAVVPTILRRGADWFSSFGRENNAGTKLFAISGHVNHPCIVEEEMSISFEELIDKHCGGIRGGWKNLKAVIPGGSSVPCVRGENMKDALMDYDYLRGELGSGLGTAAVIVMDQ</t>
  </si>
  <si>
    <t>alldata_k127_3575394_1 # 2 # 1105 # 1 # ID=205_1;partial=10;start_type=Edge;rbs_motif=None;rbs_spacer=None;gc_cont=0.448</t>
  </si>
  <si>
    <t>CoxL-WP_093031585.1 - Ruegeria marina (Proteobacteria | Rhodobacterales)</t>
  </si>
  <si>
    <t>YHTAWDKALVAVGYDDLRKEQAQRVEDFKAGKTRKLLGIGLTHFTEIVGAGPVKNCDILGLGMFDSCEIRIHPTGSAIARLGTISQGQGHATTFAQILASEIGLPADSITIEEGDTDTAPYGLGTYGSRSTPVAGAATAMAGRKIRAKAQMIAAYMLEVHDDDVEFDVDRFVVKGAPERFKTMKEIAFAAYNQAIPGIEPGLEAVSYYDPPNMTYPFGAYICVMEIDVDTGEHEIRQFYALDDCGTRINPMIIEGQVHGGLTEALAIAMGQEIAYDNMGNVKTGTLMDFFLPTAWETPNYTTDHTTTPSPHHPIGAKGVGESPNVGGVPAFSNAVHDAFRAFGLRQVHMPHDHWRIWKTANDLGLHG*</t>
  </si>
  <si>
    <t>alldata_metabat2_bin_142</t>
  </si>
  <si>
    <t>alldata_k127_1552307_4 # 3015 # 3881 # -1 # ID=173_4;partial=00;start_type=ATG;rbs_motif=GGA/GAG/AGG;rbs_spacer=5-10bp;gc_cont=0.549</t>
  </si>
  <si>
    <t>MKSDKFSKTTSLLLIATFALAMAGTVSAVDTKPIGSDGLPEFVTADGATLELITFFLFFVGYIAMGAAFVFFMAERNSVAPQYRTTMTISALIVGIAAFHYYYMRGVYADYGEVSIEYRYMDWIITVPLMALKFPSLVGKEAITDEKFLGLGFTGICFSGALIMIGFGYLGESGAIDGLLGLILGGVGWAMLIVAPGTPWSSGKGVDNSKIAPELMWSTNALRWFICVGWVIYPIGYLFNPTAGVSDAVSAEVMAVLYNIADIINKIGFGVVAWMGAKKATEALAAAE*</t>
  </si>
  <si>
    <t>d__Archaea;p__Thermoplasmatota;c__Poseidoniia_A;o__Poseidoniales;f__Poseidoniaceae;g__Poseidonia;s__</t>
  </si>
  <si>
    <t>alldata_k127_2834124_6 # 3591 # 5330 # 1 # ID=289_6;partial=00;start_type=ATG;rbs_motif=AGGAGG;rbs_spacer=5-10bp;gc_cont=0.558</t>
  </si>
  <si>
    <t>MSNEGVIYRISGPVVTATGMNAAMYDVVRVGHEGLMGEVIELHGDKAVIQVYEDTSGIRPGEPVLNTEETLSVSLGPGLLTQIYDGIQRPLATLEEVMGVFITRGVDADAFDMEKTWTFEPQVAKGDEVVSGQVIGHVQETETIVHKIMVPPGKGGTVKSIESGDFNVTQTVCVFEDGTELQMMQKWPVRSPRPYTQKYAPDTPLVTGMRILDFLFPLAKGGAAGIPGPFGSGKTVTQQSLAKYSDAQLVVYIGCGERGNEMTEVLDEFPHLIDPNTGKPLMNRTVMIANTSNMPVAAREASVYTGITIAEYFRDMGYDVALMADSTSRWAEAMREISSRLEEMPGEEGYPAYLSSRIAEFYERAGRVETLNGDDGSVTVIGAVSPPGGDISEPVSQGTLRIVKVFWGLDAGLARQRHFPAINWLNSYSLYPQSLDQWFRDNIAQDFPEIRTQISGLLQVEAELQEIVQLVGSDALPVDQQLTLEVARMIREFFLQQNGFDPVDAYCDIKLQYEMAKAILSFQEAAKTAMADGALLNDVVNVPARSNLMRGRFEEGYIDRIEAMVKEMNEQIANAVEAN*</t>
  </si>
  <si>
    <t>alldata_metabat2_bin_164</t>
  </si>
  <si>
    <t>alldata_k127_32916_2 # 449 # 1177 # -1 # ID=28_2;partial=00;start_type=ATG;rbs_motif=TAAATT;rbs_spacer=7bp;gc_cont=0.365</t>
  </si>
  <si>
    <t>RHO-WP_073365113.1 - Flavobacterium fontis (Proteorhodopsin)</t>
  </si>
  <si>
    <t>MELFLNTFYFFGDVPAGDDLVGITFWIGTMAMMAASVFFFLNLNAVDSKWRSSILVSGLITFIAAVHYMYMRDAHAAGDSTTIFRYVDWILTVPLMCVEFYLILKAAGATTGHLKTLVWASTVMLVTGYVGEAGLGNAAVWGGLSGAAYFYIVYLIKFGELAKLAEKAGGAVQSAHNTLVLFVLIGWAIYPIGYMIGTGDGMWYEFMTSMVSAGNIDFVYNVGDSINKIGFGLVVYNLAVSK*</t>
  </si>
  <si>
    <t>d__Bacteria;p__Bacteroidota;c__Bacteroidia;o__Flavobacteriales;f__Flavobacteriaceae;g__MAG-121220-bin8;s__MAG-121220-bin8 sp004214185</t>
  </si>
  <si>
    <t>alldata_k127_1550157_11 # 12537 # 13904 # -1 # ID=70_11;partial=01;start_type=Edge;rbs_motif=None;rbs_spacer=None;gc_cont=0.344</t>
  </si>
  <si>
    <t>CoxA-WP_140944852.1 cytochrome c oxidase subunit I [Candidatus Thermokryptus mobilis]</t>
  </si>
  <si>
    <t>SSMIMLASLFVEAGPAAAGWTIYPPLSALPQTQPGSGMGMTLWLISMAIFVASSLLGSLNYIVTVINLRTKGMSMFRLPLTIWAFFVTAIIGVISFPVLLSAALLLIMDRSFGTSFFLSDIFVQGEVLHYQGGSPVLFEHLFWFLGHPEVYIVLLPALGITSEIIATNSRKPIFGYRAMVASILAIAFLSTIVWGHHMFISGMNPFLGSVFTFTTLLIAIPSAVKAFNYITTLWKGNLQFNPGMLFSIGLVSTFITGGLTGIILGDSTLDINIHDTYFVVAHFHLVMGISALYGLFAGVYHWFPKLFGRMMNKNLGYIHFWVTAISAYGVFFPMHFIGMAGLPRRYYTNTAFPYFDDLANINVVITVFALLAGAAQLVFLYNFLHSMFFGKKAEQNPWKSNTMEWTAPVEHIHGNWPGEIPHVHRWAYDYSKPGQKEDYVLQTTPLGKGEVETEH*</t>
  </si>
  <si>
    <t>alldata_metabat2_bin_182</t>
  </si>
  <si>
    <t>alldata_k127_1484162_5 # 3825 # 5840 # 1 # ID=125_5;partial=00;start_type=ATG;rbs_motif=AGGAG;rbs_spacer=5-10bp;gc_cont=0.463</t>
  </si>
  <si>
    <t>CoxA-WP_154088177.1 cytochrome c oxidase subunit I [Actinobacteria bacterium]</t>
  </si>
  <si>
    <t>2.8300000155152e-316</t>
  </si>
  <si>
    <t>MAITEEPPLILEIESGETKPSTGAFARPTNAKGWRAWVFTVDHKKIGIMYGAVAMFWFFWGGIEALLIRSQLLTPDGTVLTAEQYNQIFTMHGTTMVFLVVMPLAAAFANYIVPLQIGARDVAFPRMNALGLWIFVFGGIFLNLSWFLGGGPDGGWFAYAPNTSVTFSPGAGMDFYALGLQIAGIASLVGAINLIVTIINMRAPGMTLLRMPVFTWMILVVQFLLLFALPVITVALVLLSMDRTFDANFFNVGMGADPLLWQHLFWIFGHPEVYILILPSFGIVSETLPVFSRKPLFGYSVIVISGAAIGFMGWGVWAHHMFVSGLGPVSVAAFSATTMFIAVPTGVKILNWIATMWGGKITFTVPMMFSISLVSMFTIGGLSGVMHSVAPADTQQTDTYFIVAHFHYVLFGGALMGLFAGMYYWWPKAFGYKLNDTLGKWHFWIVLVGFNLTFGPMHILGLQGMARRHSRYGPEDGFDFWNLMVSIGAFVILIGMIVFAINIVKTWLGYKAGTIEQSPADPWDGRTLEWAIPSPTPEHNFDYVPVVTDVDDFWHKKYQKDENGKLRKVADGNAIAQLGDQHPHLPSPSYWPIVLASGLPLIALGLIYTLWLTGIGLLVLVAAIYGWSLEPHTDPDAGHGHGDDHDEPDGDQSENLIDLPKDESTEEAPVG*</t>
  </si>
  <si>
    <t>d__Bacteria;p__Actinobacteriota;c__Acidimicrobiia;o__Acidimicrobiales;f__TK06;g__UBA9040;s__</t>
  </si>
  <si>
    <t>alldata_k127_2802604_3 # 4197 # 4454 # -1 # ID=330_3;partial=00;start_type=ATG;rbs_motif=None;rbs_spacer=None;gc_cont=0.450</t>
  </si>
  <si>
    <t>ArsC-WP_083914103.1 arsenate reductase [Ilumatobacter nonamiensis]</t>
  </si>
  <si>
    <t>MKTPPDKAALEHLVSVLEDPVEDLVRKDSQFKKLELNPDDYVNNPSAVVDLLLQRKALLQRPVLVSSTRAIIGRPKDRIANFLSS*</t>
  </si>
  <si>
    <t>alldata_k127_782115_2 # 404 # 1945 # 1 # ID=348_2;partial=00;start_type=GTG;rbs_motif=AGGAG;rbs_spacer=5-10bp;gc_cont=0.484</t>
  </si>
  <si>
    <t>AtpA-WP_154065453.1 F0F1 ATP synthase subunit alpha [Actinobacteria bacterium]</t>
  </si>
  <si>
    <t>MTDLSFDAGDITAAIQKNMEGFDPAIESGNVGKILEIGDGIARVSGLPNASVNEILEFESGDVGLALNLDADSIGAVVLGDVEKIEEGQNVKATGRILSVPVGDAVLGRVVNALGEPIDGSGPIVGAEMRRMEIQAPGIMGRKPVHEPLQTGIKAIDSMIPVGRGQRELIIGDRKTGKTSVAIDTILNQAGLGVKCIYVAIGQKSSTVAQVVSTLTEAGAMDYTVVVCAPAADAAPFKYLAPYSGCAMGQHWMENGEHALIVYDDLSKQAEAYRQLSLLLRRPPGREAYPGDVFYLHSRLLERAAKLSDENGAGSLTALPVIETKAGDVSAYIPTNVISITDGQIYLQDDLFKSGVRPAVDVGVSVSRVGSAAQTKAMKSVAGTLKIDLAQFRDLEAFATFGSELDAVSAAQLGRGYRLVELLKQGLNSPMAVEEQVIALYAGINGYLDDLPVEDVQRFEAELIDTMKNRHSGLVEEIRSSGAMPEDQVKAAVVAFKGSFETSQLTVDSGVEA*</t>
  </si>
  <si>
    <t>alldata_k127_2631972_10 # 6556 # 7965 # 1 # ID=391_10;partial=00;start_type=ATG;rbs_motif=AGxAG;rbs_spacer=5-10bp;gc_cont=0.485</t>
  </si>
  <si>
    <t>NuoF-WP_015439973.1 NADH-quinone oxidoreductase subunit NuoF [Ilumatobacter coccineus]</t>
  </si>
  <si>
    <t>MTELGIPIPHAPGFIANKTPRIVTSRFDYEDSFTIARYEETGGYQGLRTALSKTPEAVHGEVRDASLLGRGGAGFPAGVKWGFCPPGVWPRYLVVNGDESEPGTYKDRLLMELDPHQLIEGCLIACYAIGLSQCFLYVRGEMAVAQERVAQALNEAYEAGYIGKNILGTEFSVDIVLHWGAGAYVVGEETALIESLEGNRGMPRLKPPYFPASIGLYGQPTIVNNVETLSNLPWILSNGSEAFKAIGTETSPGTRMVAVSGHVKRPGVYEIVNGTTTFRDLIYGETMCGGIRNDAELKAFVPGGGSAPWFTADQLDLPFEASQVGPEGSMLGSGAIMVMDETTDIPAAALTLTKFYAHESCGKCVPCREGGTWLEQIMRRVVNGSGTKRDLDLLIEVGETICPGDFPHASNKEKGLSAVPFPYKMTTICFVGPSAFAPVHSALTLFKEEFEAKVAGNSDRNYVEVTISA*</t>
  </si>
  <si>
    <t>alldata_metabat2_bin_208</t>
  </si>
  <si>
    <t>alldata_k127_2439841_2 # 182 # 943 # -1 # ID=7_2;partial=00;start_type=ATG;rbs_motif=GGAG/GAGG;rbs_spacer=5-10bp;gc_cont=0.362</t>
  </si>
  <si>
    <t>RHO-WP_148212414.1 - Candidatus Puniceispirillum marinum (Proteorhodopsin)</t>
  </si>
  <si>
    <t>MSKILKYAVPAAFISSLPFLANAADSANLKSDDFVGISFWLISMALVASTAFFFMETQRVSAKWKTSLTVSGLVTLVAAVHYFYMRDVWVGTGETPTVYRYIDWLITVPLLMVEFYIILRACTAVAGGVFWKLMIGSLVMLVGGYLGEAGYMNVTLGFVIGMVGWIYILYEVFAGEASKASEEAPESVRSAFSTMRWIVTIGWAIYPIGYFMGYMAGGVDDNSLNIIYNLADVLNKIAFGVIIWNVAVTESEA*</t>
  </si>
  <si>
    <t>d__Bacteria;p__Proteobacteria;c__Alphaproteobacteria;o__Puniceispirillales;f__AAA536-G10;g__AAA536-G10;s__</t>
  </si>
  <si>
    <t>alldata_k127_3256028_12 # 8818 # 8970 # 1 # ID=16_12;partial=00;start_type=GTG;rbs_motif=4Base/6BMM;rbs_spacer=13-15bp;gc_cont=0.275</t>
  </si>
  <si>
    <t>ArsC-WP_068332351.1 arsenate reductase (glutaredoxin) [Ruegeria profundi]</t>
  </si>
  <si>
    <t>MNESSIDELIKFIVENPIIIERPLAIKYQGDELNDAIIGRPPEMLLKLLN*</t>
  </si>
  <si>
    <t>alldata_k127_3888739_20 # 16348 # 19104 # -1 # ID=56_20;partial=00;start_type=ATG;rbs_motif=None;rbs_spacer=None;gc_cont=0.331</t>
  </si>
  <si>
    <t>FdhA-WP_022727376.1 formate dehydrogenase subunit alpha [Fodinicurvata sediminis]</t>
  </si>
  <si>
    <t>MTNNVSFYLNQKLVQASESETIWDVAKKEDIDIPHLCHSDKIGYNADGNCRACVVEVKGEKSLVASCIRKPTQGIKVFANNEKVKKSQNLVLELLLTDQPNSNTSRSKNNHFWKTLKKRNIKKSRFTQKKISSIPKIDNSHSAMTVDLNACIQCGLCIRACRDVQVNDVLGMSGRGNTSYPVFDIDKLMGDSTXXXXXXXXXXXPTGAIIESALLDENNNQTIYPDNKIKSLCPYCGVGCQTLVSVKDNSIIAVEGINGPANENRLCVKGRFGYDYINHQTRLKDPLIRISAKTKSWDLHIDDKNIYEYFRKASWEEALDLASKKFKEILKNNHSNSLAGFGSAKGSNEEAYLFQKLVRTGFRTHNVDHCTRLCHASSVAALLKSVGSAAVTAPFTSVKDTECIILIGARPEQNHPVAATYIKQAAKNGTKLIIIDPRKQNISKYSTHHLQFNPGQDLALLNAIIYTIINENLYNEEYIKQHTEGFDILKKEVESFDFISLSKLCGVESDLIKSVARIYAKAKSSIIFWGMGISQHIHGTQNAFSLINLALITGHVGKPGTGLHPLRGQNNVQGASDAGLIPMSYPDYKSVSKKENKYEMQSFWDTSLEFDDGKTVVEIINAIYDQKIKGLYVQGENPAMSDPDQIHTRKALAKLEHLVVQDIFMTETAWNADIILPASAHAEKTGTYTNTNRQVQLGRAAVNPPNNVRQDWWIIKEIANRMGLSWDYKSPKDIFLEMKLVMPSLNNISWERLESEGSVTYPAKSATDPGDDIIFTDGFPTVNNLAKIIPVKIIEPNDEINKNFPFVLSTGRMLEHWHTGTMTRKSFVLNDIEPDPVIFMNHNDFKKYNLDLSQKVIVETRRGKIKLNVRLDENLLSGMIFLPFCFKEAAANILTKSDLDPIGKIPELKFSAAKVYQH*</t>
  </si>
  <si>
    <t>alldata_k127_3496850_2 # 102 # 1709 # 1 # ID=76_2;partial=00;start_type=ATG;rbs_motif=AGGAG;rbs_spacer=5-10bp;gc_cont=0.376</t>
  </si>
  <si>
    <t>CoxA-WP_013045991.1 cytochrome c oxidase subunit I [Candidatus Puniceispirillum marinum]</t>
  </si>
  <si>
    <t>MASLSQSSHASASHDDHGAPSGFVKRWLYSTNHKDIGTMYIIFAIVAAFIGGAMSIYMRMELMNPGVQYMEDGHMWNVFTTAHGLIMVFFVVMPGLIGGFGNWFVPIMIGAPDMAFPRMNNISFWLLPPSFVLLLLSAVVDGGVGVGWTIYPPLSSSSGSPGMGMDLAIFSLHLAGASSILGAANFITTIFNMRAPGMTLHKMPLFVWSMLVTVFLLLLAIPVLAGAITMLLTDRNFGTSFFIPEGGGDPILFLHLFWFFGHPEVYIMILPAFGIVSQIVSTFSRKPVFGYLGMAYAMVSIGVIGFVVWAHHMYTVGLSVDTRAYFTAATMVIAVPTGIKIFSWIATMWGGSIVFRIPMYWAIGFIFLFTVGGVTGVVLANAGLDVVLHNTYYVIAHFHYVLSLGAVYGLFAAFYYWFSKMTGYEYSESLAKLHFWVTFIGVNLTFFPMHFLGLAGMPRRYVDYPDAFAGWNMVASIGSYIGALGAIIFLVVIIEAFVKKRKADKNPWGSTDNTLEWTVSSPPAFHTFSEIPKVK*</t>
  </si>
  <si>
    <t>alldata_k127_452294_23 # 25778 # 27568 # -1 # ID=85_23;partial=00;start_type=ATG;rbs_motif=GGA/GAG/AGG;rbs_spacer=11-12bp;gc_cont=0.396</t>
  </si>
  <si>
    <t>SdhA_FrdA-Magnetospirillum magneticum (Group 5c)</t>
  </si>
  <si>
    <t>1.40999999999996e-311</t>
  </si>
  <si>
    <t>MSEYEIIDHEHDVVVVGAGGAGLRATLGMVSGGLKTACITKVFPTRSHTVAAQGGIGAALNNMGENDSWQFHMYDTIKGSDWLGDQDAIEYMCKEAIPSVTELENFGVPFSRTDDGEVYQRPFGGHTLDYGKKMARRACAAADRTGHAILHTLYQQCLKHQAEFFVEYIALDLLMDDNGSCVGVLALCMEDGKIHRFRGHQTVLATGGYGRVYFSCTSAHTCTGDGNAMVLRAGLPLQDMEFVQFHPTGVYGAGVLITEGSRGEGGYLTNSEGERFMERYAPTAKDLASRDVVSRSMTIEINEGRGVGPNKDHIFMHLEHIDPATLHMRLPGISETAKIFCGVDVTKEPIPVLPTVHYNMGGIPTNYHGEVVTRKGNDQNAVVSGLMAIGEAACVSVHGANRLGTNSLLDIVVFGRAAAQRALKTVQKGSSHAPLSKSVTDKILARLDKMRHANGDVSVGEIRNSMQNAMQKHAAVFRSNSSMSEGVKKVDTIASSLDGVGIKDRSMIFNTDLVEALELENLMQQAIVTIKSAEQRKESRGAHSHEDFPERDDKEWMKHTIMWLNNKMQTKVDYRDVHLNTLTNEVASVPPAARVY*</t>
  </si>
  <si>
    <t>alldata_k127_1605644_1 # 1 # 1461 # -1 # ID=168_1;partial=10;start_type=ATG;rbs_motif=AGGAG;rbs_spacer=5-10bp;gc_cont=0.375</t>
  </si>
  <si>
    <t>CoxA-WP_009359824.1 cytochrome c oxidase subunit I [alpha proteobacterium HIMB114]</t>
  </si>
  <si>
    <t>MSTYTASADHAHDHNPTGWRRWLLSTNHKDIGTLYLWFALIAGVIGFAFSVIIRAELMYPGDGILGGNYHLYNVLVTGHGLLMIFFMVMPAMIGGFGNWFVPIQIGAPDMAFPRMNNISFWLLPTALILLIASLFVEGPPGQTGVGGGWTIYPPLSTTAQPGPAMDLAILSLHVAGASSILGAINFITTIFNMRAPGMTLHKMPLFVWSMLITAFLLLLAVPVLAGGITMLLTDRNFGTAFFNPEGGGDPILFQHLFWFFGHPEVYILILPGFGMISHIVSTFSKKPVFGYLGMAYAMVSIGFVGFIVWAHHMYTVGMGADTRAYFTFATMVIAVPTGIKVFSWIATMWGGSIRFDTPMLWALGFIFLFTVGGVTGVVLANAGVDTALHDTYYVVAHFHYVLSLGAVFSIFAGFYYWFGKMSGYEISPFLGKLHFWLTFISVNLVFFPQHFLGLAGMPRRYADYPDAYAGWNYISSLGSMLSVVSLV</t>
  </si>
  <si>
    <t>alldata_k127_3199738_2 # 543 # 2078 # 1 # ID=160_2;partial=00;start_type=ATG;rbs_motif=GGAG/GAGG;rbs_spacer=5-10bp;gc_cont=0.370</t>
  </si>
  <si>
    <t>AtpA-WP_009605545.1 F0F1 ATP synthase subunit alpha [SAR116 cluster alpha proteobacterium HIMB100]</t>
  </si>
  <si>
    <t>MDIRAAEISTILKDQIENFGVDAEISEVGKVLSVGDGIARVYGLDKVQAGEMVEFPGGIAGMALNLERDNVGVVIFGSDKTIKEGDTVKRTGSIVDVPIGKGLLGRVVDALGNPIDGKGPLKNVKRSRVETKAPGIMPRESVSEPMQTGLKAIDSLIPVGRGQRELIIGDRQTGKTAIAIDTFLNQKGTNDKAGKDDTKKLFCIYVAVGQKRSTVAQIVKTLEERGALEYSIVVAATASDPAPMQFLAPYSAAAMGEFFRDNGMHAVVVYDDLSKQAVAYRQMSLLLRRPPGREAYPGDVFYLHSRLLERAAKLNGDNGSGSLTALPIIETQGGDVSAFIPTNVISITDGQIFLETELFYKGIRPAVNVGLSVSRVGSAAQIKAMKQVAGTIKLDLAQYREMAAFAQFASDMDASTRQLLSRGERLTELLKQAQYSPMEVEEQVAVIFAGVKGYLDKIPTQKIGEFEKSLLQKLNTKGSKILDSIRKDKSISDETDQALKDVLDQLVKNFS*</t>
  </si>
  <si>
    <t>alldata_metabat2_bin_218</t>
  </si>
  <si>
    <t>alldata_k127_454253_2 # 500 # 1237 # -1 # ID=196_2;partial=00;start_type=ATG;rbs_motif=None;rbs_spacer=None;gc_cont=0.367</t>
  </si>
  <si>
    <t>METLNNMLLAVPKMATDDYVGFTFFVGCMAMMAASAFFFLSMNSFDAKWRTSILVSGLITFIAAVHYYYMRDYWASGNGSPVFFRYVDWILTVPLMCVEFYLILKAAGATKKLMWTLIGASTVMLVTGYWGEGVDRDNAWLWGLASGLAYFYIVYLIWFGEAKALATSAGGEVLKAHNILCKFVLIGWAIYPIGYMAGTGGWYGSEGDFFGMTLAMDVVYNIGDAINKIGFGLVVYNLAVASSSK*</t>
  </si>
  <si>
    <t>d__Bacteria;p__Bacteroidota;c__Bacteroidia;o__Flavobacteriales;f__UBA10066;g__MED-G20;s__</t>
  </si>
  <si>
    <t>alldata_k127_2394750_2 # 155 # 892 # 1 # ID=628_2;partial=00;start_type=ATG;rbs_motif=None;rbs_spacer=None;gc_cont=0.378</t>
  </si>
  <si>
    <t>METLNNMLLAVPKMATDDYVGFTFFVGCMAMMAASAFFFLSMNSFDAKWRTSILVSGLITFIAAVHYYYMRDYWASGNGSPVFFRYVDWILTVPLMCVEFYLILRAAGATKKLMWTLIAASTVMLVTGYWGEGVDRDNAWLWGLASGLAYFYIVYLIWFGEAKALATSAGGEVLKAHNILCKFVVIGWAIYPIGYMAGTAGWYGGEGDFFGMTLAMDVVYNIGDAINKIGFGLVVYNLAVASSSK*</t>
  </si>
  <si>
    <t>alldata_k127_3686509_3 # 1352 # 3355 # -1 # ID=97_3;partial=00;start_type=ATG;rbs_motif=None;rbs_spacer=None;gc_cont=0.353</t>
  </si>
  <si>
    <t>SdhA_FrdA-Mangrovimonasyunxiaonensis (Group 1c)</t>
  </si>
  <si>
    <t>MATLNSGVPQGDLKEKWTQYKDSINLVNPANKRNIDVIVVGTGLAGGSASATLAELGYNVKTFCYQDSPRRAHSIAAQGGINAAKNYQGDGDSTYRLFYDTIKGGDYRSREANVYRLAEVSTNIIDQCVAQGVPFARDYGGLLDNRSFGGVLVSRTFYAKGQTGQQLLLGAYSAMNRQIARGKIQMHNRHEMLDVVIVDGKARGIIARNLITGEIERHSAHAVVIASGGYGNVYFLSTNAMGSNATAAWKIHKKGAFFANPCYTQIHPTCIPRSGEYQSKLTLMSESLRNDGRIWVPKRMEDVEALREGTLKATEIAEENRDYYLERRYPAFGNLVPRDVASRAAKERCDAGYGVNKTGEAVYLDFSSAITRYGKEQVLLQGEDPNDHNLIKKMGQEIVKSKYGNLFQMYEKIVDENPYENPMMIYPAVHYTMGGIWVDYNLMTTVPGLYAIGEANFSDHGSNRLGASALMQGLADGYFVLPYTIGDYLSDDIRTGTISTDSTEFEEAEKNVKELLKKLVENKGKHSVDYYHKKLGNIMWDKCGMSRNETGLNEAISEIKELRADFWKNVMVPGGLNELNKELEKAGRVADFLELGELFAKDALTRNESCGGHFREEYATKEGEAKRDDKKFNFVSAWEYKGEPSEAKLHKEKLEFENIEVKERSYK*</t>
  </si>
  <si>
    <t>alldata_k127_2689990_5 # 3102 # 3383 # -1 # ID=195_5;partial=01;start_type=Edge;rbs_motif=None;rbs_spacer=None;gc_cont=0.348</t>
  </si>
  <si>
    <t>LNILISIFASVGVLAQVIFFFNFFYSVFRGPKASQNPWNANSLEWTTPVEHVHGNWIGEIPTVYRWPYDYSKPGKEKDFVPQNIPLDDNEEEH*</t>
  </si>
  <si>
    <t>alldata_k127_2909175_2 # 304 # 2067 # -1 # ID=247_2;partial=00;start_type=ATG;rbs_motif=None;rbs_spacer=None;gc_cont=0.350</t>
  </si>
  <si>
    <t>MSHDTHHHHKESFITKYIFSQDHKMIARQYLITAIFMGAIGIALSALFRLKLGWPDDKFPILESILGSDAAPDGLLDSNWYLGLVTLHGTIMVFFVLTGGLSGTFSNLLIPLQVGARDMASGLLNMISYWLFFLSSVLMAASLFIETGPAMAGWTVYPPLSVLAEFQPGSGLGMTLWLLSMTVFIASSLLGGINYIVTILNLRTKGMSMTKLPLTIWAFFITAILGVLSFPVLLSAAVLLLMDRSFGTSFYMSDIVTSSGALDATGGSPILYEHLFWFLGHPEVYIILLPALGMTSEIISTCSRKPIFGYRAMIGSMLAIGFLSFIVWGHHMFLTGMNPFLGGVFTFTTLLIAIPSAVKAFNFITTIWKGNVMMTPAMMFCIGAVSTFISGGVTGIILADSALDISQHDTYFVVGHFHIVMGMTAILGMFAGIYHYFPKLFSKMMNIRMGMAHFWITIVCGYGVFLPMHFLGEGGLPRRYYENTNFPMFDHFLDLNILISIFASVGVLAQVIFFFNFFYSVFRGPKASQNPWNANSLEWTTPVEHVHGNWIGEIPTVYRWPYDYSKPGKDKDFVPQNIPLDDNEEEH*</t>
  </si>
  <si>
    <t>alldata_k127_3527841_3 # 2036 # 3028 # 1 # ID=297_3;partial=01;start_type=ATG;rbs_motif=None;rbs_spacer=None;gc_cont=0.358</t>
  </si>
  <si>
    <t>SdhA_FrdA-Maribacter forsetii (Group 1c)</t>
  </si>
  <si>
    <t>MATLNSGVPQGDLKDKWTQYKDSIDLVNPANKRNIDVIVVGTGLAGGSASATLAELGYNVKTFCYQDSPRRAHSIAAQGGINAAKNYQGDGDSTYRLFYDTIKGGDYRSREANVYRLAEVSTNIIDQCVAQGVPFARDYGGLLDNRSFGGVLVSRTFYAKGQTGQQLLLGAYSAMNRQIARGKIQMHNRHEMLDVVIVDGKARGIIARNLITGEIERHSAHAVVIASGGYGNVYFLSTNAMGSNATAAWKIHKKGAFFANPCYTQIHPTCIPRSGEYQSKLTLMSESLRNDGRIWVPKNIKDVKLIRSGKLKPTEIKEEDRDYYLERRYPA</t>
  </si>
  <si>
    <t>alldata_k127_296935_3 # 988 # 2997 # -1 # ID=385_3;partial=01;start_type=Edge;rbs_motif=None;rbs_spacer=None;gc_cont=0.363</t>
  </si>
  <si>
    <t>NIMAKLNSGVPKGELKDKWTQYKDSIDLVNPANKRNIDVIVVGTGLAGGSASATLAELGYNVKTFCYQDSPRRAHSIAAQGGINAAKNYQGDGDSTYRLFYDTVKGGDYRSREANVYRLAEVSTNIIDQCVAQGVPFARDYGGLLDNRSFGGVLVSRTFYAKGQTGQQLLLGAYSAMNRQIARGKIKMYNRHEMLDVVLVDGKARGIIARNLVTGEIERHSAHAVVIASGGYGNVYFLSTNAMGSNTTAAWKIHKKGAFFANPCYTQIHPTCIPRSGEYQSKLTLMSESLRNDGRIWVPKNMDDVKALREGTLKATNIKEEDRDYYLERRYPAFGNLVPRDVASRAAKERCDAGYGVNQTGEAVYLDFSSAITRYGKEQALLKGEDENNHQLVKKLGQEIVKSKYGNLFQMYEKIVDENPYETPMMIYPAVHYTMGGVWVDYNLMTTVPGLYAIGEANFSDHGSNRLGASALMQGLADGYFVLPYTIGDYLSDDIRTGSISTDSPEFEEAENNVNKLLDQLINNKGKHSVDYYHKKLGKIMWDKCGMARTETGLTQAIKEIKKLREDFWKNVTVPGNRNELNKELEKAGRVADFLELGELFAKDALTRNESCGGHFREEYATKEGEAKRDDKNFTFVSAWEYVGEPSEAKLHKEQLEFENIEVKERSYK*</t>
  </si>
  <si>
    <t>alldata_k127_1894275_2 # 875 # 2455 # -1 # ID=255_2;partial=00;start_type=ATG;rbs_motif=None;rbs_spacer=None;gc_cont=0.362</t>
  </si>
  <si>
    <t>AtpA-WP_116881092.1 F0F1 ATP synthase subunit alpha [Brumimicrobium aurantiacum]</t>
  </si>
  <si>
    <t>MAEIKPAEVSAILRQQLSGFKSEAELEEVGTVLQIGDGIARIYGLGGVQYGELIEFDNGLQGIALNLEEDNVGAVLLGASNNIKEGDTVKRTNRIASINVGEKMLGRVVDTLGQPIDGKGPIEGELFEMPIERKAPGVIYRQPVNEPLQTGVKAIDAMIPIGRGQRELVIGDRQTGKTTVCIDTIINQKEFYDRGEPVYCIYVAIGQKGSTIAGIVSKLEEAGAMKYTIIVASNASDSAPMQFYAPFTGAAIGEYFRDTGRPGLIIFDDLSKQAVAYREVSLLLRRPPGREAYPGDVFYLHSRLLERAAKINNSDEIAQLMNDLPESLKGKVKGGGSLTALPIIETQAGDVSAYIPTNVISITDGQIFLEANLFNAGIRPAINVGISVSRVGGSAQIKSMKKVSGTLKLDQAQYRELEAFSKFGSDLDPATMAVLERGARNVEILKQNEGSPMPVEEQVAIIYCGSTGILTGIPTAKIKDFEENFLDLMRTKYRKELDTLKSGKLKDEVTDLIKKVVAEMSKNYEA*</t>
  </si>
  <si>
    <t>alldata_metabat2_bin_23</t>
  </si>
  <si>
    <t>alldata_k127_3108111_2 # 1226 # 1579 # 1 # ID=119_2;partial=00;start_type=ATG;rbs_motif=GGAG/GAGG;rbs_spacer=5-10bp;gc_cont=0.554</t>
  </si>
  <si>
    <t>ArsC-WP_153995162.1 arsenate reductase (glutaredoxin) [Halieaceae bacterium]</t>
  </si>
  <si>
    <t>MADITIWHNPRCSKSRISLALLTEQGIEPTEVRYLETPPSRAEIERVLELLAIPPIALMRRGEAAFKELQLSTDSTHEQLLEAMASHPILIERPVVFTDSKAVIGRPPENALELLDK*</t>
  </si>
  <si>
    <t>alldata_k127_74452_6 # 3288 # 4865 # -1 # ID=165_6;partial=00;start_type=ATG;rbs_motif=GGAG/GAGG;rbs_spacer=5-10bp;gc_cont=0.530</t>
  </si>
  <si>
    <t>MGDHHHGPAKGISRWLYTTNHKDIGTMYLWFSFAMFLLGGAFAMVIRAELFQPGMQLVEPGFFNQMTTLHGLVMVFGAIMPSFVGLANWLIPMMIGAPDMALPRMNNWSFWILPPAFLMLSSTLLMEGGAPAFGWTFYAPLSTTYAPPSVTFFIFAIHVLGISSIMGSINIIATVMNMRAPGMTYMKMPLFVWTWLITAFLLVAVMPVLAGAVTMMLMDIHFNTSFFSAAGGGDPVLFQHIFWFFGHPEVYIIILPAFGVISQIIPAFSRKPLFGYTSMVYATAAIAFLSFIVWAHHMYTVGMPVTGELFFMYATMLIAVPTGVKVFNWVTTMWRGAMTFETPMLFSIGFLVLFTIGGFTGLMLSIAPADFQYHDTYFVVAHFHYVMVAGAVFSMTAAVYFWLPKWTGRMYNETMGKVHFWISFIGFNITFFPQHFVGLAGMPRRVPDYALQFADFNMMSSIGAFIYGASQLLFLYNVIATITAGKRVTDEKVWDGAEGLEWTLPSPPPYHTFEVPPKLEEQPAH*</t>
  </si>
  <si>
    <t>alldata_k127_3962876_1 # 3 # 2108 # 1 # ID=224_1;partial=11;start_type=Edge;rbs_motif=None;rbs_spacer=None;gc_cont=0.550</t>
  </si>
  <si>
    <t>FdhA-WP_153994222.1 formate dehydrogenase subunit alpha [Halieaceae bacterium]</t>
  </si>
  <si>
    <t>PSSCTTPVEEGMTVVTQSDQLAKIRRGVMELYISDHPLDCLTCPTNGDCELQSTAGQVGLRDVRYGFAGENHTELSKDESSPYFTFDSSKCIVCSRCVRACEETQGTFALTIAGRGFDSRVSVGADMNFLESXXXXXXXXXXXXPTATLTENSIIDRGIPEHSVTTTCAYCGVGCGFKAEMRGQEVVRMTPWKDGKANEGHACVKGRFAFGYATHKDRITEPMIRDSIDQPWRRVSWEDAFSFAAVRFNAIQEKYGRTSVGAISSSRCTNEEVWLVQKLVRTGFGNNNVDTCARVCHSPTGYGLKQTLGESAGTQDFASVAESDVIVVMGANPTEAHPVFGSRLKRRLREGAHLIVIDPRRIEIVGAPHVRSDLHLPVRPGANVALLNAFAHTIVSERLADEAFVEARCEQVAFREWLEFIKQPENSPEATEVHTGVHADDVKKAARLYATGGNAAIYYGLGVTEHSQGSTTVMAIANLAMLTGNIGRRGVGVNPLRGQNNVQGSCDMGSFPHELPGYRPVSNDEVRGSFESAWNVTLDPEPGFRIPNMFDEALSGSFKGLYCQGEDIAQSDPNTQHVEAALRSMECLIVQDIFLNETAKFAHVFLPGSSFLEKEGTFTNAERRISRVRKAMLPLAGKSDWEATLGLAQAMGCDWDYDHPEQIMQEIAALTPTFGGVTYEKLDRLGSVQWPCPDEASEGTPT</t>
  </si>
  <si>
    <t>alldata_k127_2744051_3 # 1909 # 3672 # -1 # ID=230_3;partial=00;start_type=ATG;rbs_motif=AGGA/GGAG/GAGG;rbs_spacer=11-12bp;gc_cont=0.535</t>
  </si>
  <si>
    <t>MRTISFDGVIVGGGGAGMRAALQLAQSGYKTAVISKVFPTRSHTVSAQGGITCAIASADPQDDWRWHMYDTVKGSDYIGDQDAIEYMCSVGPEAIFELEHMGLPFSRTEEGRIYQRPFGGQSKNYGEGGQASRTCAAADRTGHALLHTLYQNNVKNQTVFFNEWFATDIVKNSDGAVVGVIAICIETGETVYVKSKATVFATGGAGRIYASTTNAHINTGDGMGMALRAGVPAQDMEMWQFHPTGIYGAGTLVTEGCRGEGGYLINADGERFMERYAPNAKDLAGRDVVARSMILELLEGRGCGPEGDHVKLKLDHLGEEVLESRLPGICELSRTFAHVDPVKEPIPVVPTCHYMMGGIPTNIHGQALTVNADGKDQIIPGLYACGEVACVSVHGANRLGGNSLLDLVVFGRASGLFIEDALKQGIEMRDATGSDVEEANQRLVSLNEGTAGENVAALRKELQGVMQNHFGVFRNGEFMQEGVKKLADLKERIANVHLEDKSNAFNTARIECLELQNLFETAEATAIVAEARKESRGAHAREDFTERNDDEWLCHSLYYREGQKVDKRGVNFTPRTVDTFQPKIRTY*</t>
  </si>
  <si>
    <t>alldata_k127_663035_5 # 2221 # 3765 # 1 # ID=104_5;partial=00;start_type=ATG;rbs_motif=GGAG/GAGG;rbs_spacer=5-10bp;gc_cont=0.533</t>
  </si>
  <si>
    <t>MQQLNPSEISDIIKQRISQLDVTSQATNEGTIVSVTDGIIRIHGLTEVQYGEMIEFDGNVFGLALNLERDSVGAVVLGDYKQLAEGQTCRCTGRILEVPVGPELQGRVVDALGNPIDGKGAIDTNMTDALEKIAPGVIARQSVDQPVQIGLKAIDAMVPIGRGQRELIIGDRQIGKTAIAVDAIINQKGTGIKCVYVAVGQKASSVASVVRKLEEHGAMEHTIVVAANASDPAAMQYLAPFAGCTMGEYYRDRGEDALIIYDDLSKQAVAYRQISLLLRRPPGREAYPGDVFYLHSRLLERAARVNADYVEAFTNGEVKGQTGSLTALPVIETQAGDVSAFVPTNVISITDGQIFLEADMFNAGIRPAMNAGISVSRVGGAAQTKIIKKLSGGIRTALAQYRELAAFSQFASDLDDATKAQLEHGERVTELMKQKQYAPQSIAEMGLLLFAANEGFLKAVAVEKIADFEAALLSYMQSEHGAVMQDIAADGGWNDEREATFRSALEQFISTQTW*</t>
  </si>
  <si>
    <t>alldata_metabat2_bin_259</t>
  </si>
  <si>
    <t>alldata_k127_1533783_33 # 20417 # 21139 # -1 # ID=136_33;partial=00;start_type=ATG;rbs_motif=TAAA;rbs_spacer=10bp;gc_cont=0.367</t>
  </si>
  <si>
    <t>MNYFNFITEVVVPTDATGFTFWLGAMAMMAASVFFFLSMGSVDSKWRTSLLVSGLITFIAAVHYMYMRDAHGAELNTTVFRYVDWILTVPLMCVEFYLILKVAGATKSHMWKLILWSTVMLVTGYFGESGTDFIVDLNAWQWGLISGLAYFYIAYEVWLGSLKKLAEAAGGNVLEAHKMLCWFLLVGWAIYPLGYMAGTDGWYNGIENFLPSMEVIYNIGDAVNKIGFGLVVYSLAVKES*</t>
  </si>
  <si>
    <t>d__Bacteria;p__Bacteroidota;c__Bacteroidia;o__Flavobacteriales;f__Flavobacteriaceae;g__SGZJ01;s__</t>
  </si>
  <si>
    <t>alldata_k127_1667329_4 # 3821 # 4171 # 1 # ID=57_4;partial=00;start_type=ATG;rbs_motif=TAAA;rbs_spacer=5bp;gc_cont=0.231</t>
  </si>
  <si>
    <t>ArsC-WP_013599116.1 MULTISPECIES: arsenate reductase family protein [Weeksella]</t>
  </si>
  <si>
    <t>MIKIYHNNRCRKSREALNFLIDNNIKHTVIEYLKNPISKQTLINLLDKLNYKPENILRKNEKIWKENFKDKNDFSKENLIDILIKYPKLIERPIVEDDKYAVIARPIDNLKEFFNK*</t>
  </si>
  <si>
    <t>alldata_k127_1704613_18 # 18971 # 20758 # -1 # ID=105_18;partial=00;start_type=ATG;rbs_motif=TAA;rbs_spacer=9bp;gc_cont=0.321</t>
  </si>
  <si>
    <t>MSEYIEFDPKEDHGHHHKETFITKYIFSQDHKMIAKQYLITGVLFMGVIGILMSLLMRLQIAWPEEPNIIFEFLLGKWAPDGVMDADIYLALVTMHGTIMVFFVLTAGLSGTFSNLLIPLQIGARDMASGFLNMVSFWLFFVSTVIMVISIFVEAGPAAAGWTIYPPLSALEFAQGGSGLGMTLWLVSMAIFIASSLLGSLNYIVTVINLRTKGMTLMRMPLTIWAFFVTAIIGVISFPVLLSAALLLIMDRSFGTSFFLSDIFIQGEVLHYQGGSPVLFEHLFWFLGHPEVYIVLLPALGIASEVISTNSRKPIFGYKAMVLSILAIAFLSTIVWGHHMFISGMNPFLGSVFTFTTLLIAIPSAVKAFNYITTLWKGNIQFNPAMLFSIGFVSTFITGGLTGIILGDSALDINLHDTYFVVAHFHLVMGISALYGLFAGVYHWFPRLFNRMLNKNLGYIHFWVTAICAYGVFFPMHFIGMAGLPRRYYTNSNFPLFDDLADTNQIITVFAIIGGLIQIVFLYNFIHSMFYGKKSEQNPWNSNTLEWTASMEHIHGNWKGKIPEVHRWPYDYSKPGYDEDFVPQHKPLKKGETEY*</t>
  </si>
  <si>
    <t>alldata_k127_816033_15 # 12118 # 13692 # 1 # ID=5_15;partial=00;start_type=ATG;rbs_motif=AAAAA;rbs_spacer=7bp;gc_cont=0.355</t>
  </si>
  <si>
    <t>AtpA-WP_125466477.1 F0F1 ATP synthase subunit alpha [Mangrovimonas sp. HN-E26]</t>
  </si>
  <si>
    <t>MAEVNPAEISAILKQQLSNFEANISLDETGTVLTIGDGIARVYGLSNVQYGELVEFSNGIEGIVLNLEEDNVGVVLLGASNEIKEGDTVKRTTRIASIKAGEGIVGRVVNTLGNPIDGKGPIQGDLFEMPLERKAPGVIYRQPVNEPLQTGIKSIDAMIPVGRGQRELVIGDRQTGKTTVCIDTILNQKEFYDTGEPVYCIYVAIGQKASTVAAIAKVLEDKGALAYTTIVAANASDPAAMQVYAPFTGASIGEYFRDTGRPALIVYDDLSKQAVAYREVSLLLRRPPGREAYPGDVFYLHSRLLERSAKVIADDNIAKEMNDLPESLIPVVKGGGSLTALPIIETQAGDVSAYIPTNVISITDGQIFLESDLFNSGVRPAINVGISVSRVGGSAQIKSMKKVAGTLKLDQAQFRELEAFAKFGSDLDAATLNVIEKGKRNVEILKQAQNDPFTVEDQVAIIYVGSKNLLRNVPVEKIKEFENDFLTILRTKHQDVLTELKQGKLSDNVIKTLESVCKDLSDNY*</t>
  </si>
  <si>
    <t>alldata_metabat2_bin_286</t>
  </si>
  <si>
    <t>alldata_k127_2243410_8 # 4705 # 5043 # 1 # ID=12_8;partial=00;start_type=TTG;rbs_motif=None;rbs_spacer=None;gc_cont=0.274</t>
  </si>
  <si>
    <t>MKVYHKSSCITCKKTITEIERMKIDVESRDFFKDPFTETELKKIIKMTGKKPQELLRKRDKTYKEMKLDQTKKSDSEIIKLMVKYPGLILRPIVILKNKALVGKLDPKEIKN*</t>
  </si>
  <si>
    <t>d__Archaea;p__Thermoproteota;c__Nitrososphaeria;o__Nitrososphaerales;f__Nitrosopumilaceae;g__Nitrosopumilus;s__Nitrosopumilus sp002690535</t>
  </si>
  <si>
    <t>HbsT</t>
  </si>
  <si>
    <t>alldata_k127_2035924_4 # 1346 # 3442 # 1 # ID=7_4;partial=00;start_type=ATG;rbs_motif=None;rbs_spacer=None;gc_cont=0.329</t>
  </si>
  <si>
    <t>HbsT-WP_086908122.1 - Candidatus Nitrosomarinus catalina</t>
  </si>
  <si>
    <t>MAESVFLSPKSIAVIGASDKAGSVGATITSNIMNGFTGVVYPISPSRDKVFSKKAYKTVLDVPKQIDLAVIVIKNTLVAPVLEECGKKKIKGVIIITAGFKEVDEEGAKREQEIKDIAKKYKIQIIGPNCLGVMNLDPKTMMNSTFLKITPKSGKIALVSQSGAICAALVEDASAQGIGFSAVVSLGNKAAMSEVDVLKILANHKQTEVIVMYLEDMGDGQEFLKVCKNITKKLKKPVLVLKSGRSPEGAKAAMSHTGALMGSDEIYDALLKQSGAIRVDTMEELFDYATAFSKQPLPLDGDLVIVSNAGGPAIISTDACSKMNIKMADITSVRKKIDAVIPPWGSSRNPVDIVGDADFNRFNNVLDRVLAHPKVGSVISMCTPSGTLDYDKLAEVIVKMSKKYKKTMLASLMGLDEGITNREILAKGNVPYYTYAEGAIRTLAAMIRFRNWVKSPNGKITKFKVNKSKAQKIFDKVKNEKRPNLLEEEGQEVLKAYGLPLPASSLATTESDAVKTAKKIGYPVVMKIASPQIIHKSDAGGVKVNLTNDAEVKAAFKTIIKNAKKYDKKAEIKGVLIVEMVKGGKELIIGSKLEPGFGPVIMLGMGGIYVEVLKDVTFKLAPVTDKESDDMIASIKTQKLLQGVRGEKPSDIAKLSECIQRLSQLVSDFKEIKELDMNPVLVMEKGKGCKILDVRIGL*</t>
  </si>
  <si>
    <t>alldata_metabat2_bin_297</t>
  </si>
  <si>
    <t>alldata_k127_2510041_7 # 3457 # 4155 # 1 # ID=39_7;partial=00;start_type=ATG;rbs_motif=GGAG/GAGG;rbs_spacer=5-10bp;gc_cont=0.366</t>
  </si>
  <si>
    <t>RHO-WP_009599924.1 - Vibrio caribbeanicus (Proteorhodopsin)</t>
  </si>
  <si>
    <t>MFINLIGMDPSTLTGFTFFVVNMALLASALFFWLERDNVNPKWKTSLTVSGLVCFIAAVHYFYMRGSDGVETVAIRYIDWLITVPLLMIELYIVLLAVTKVSSSVFQKLLGYTTLMLVFGYLGESGAVAAINSTTGFVAGMLFWGLALREIWSGEAAEANAGSKNKAGHYAYDNLKKIVTFGWIIYPAGYALGYFGGGVDMDVVNQVYNLADFVNKILPGVIVWAAARMDTK*</t>
  </si>
  <si>
    <t>d__Bacteria;p__Marinisomatota;c__Marinisomatia;o__Marinisomatales;f__Marinisomataceae;g__Marinisoma;s__</t>
  </si>
  <si>
    <t>alldata_k127_1862748_15 # 14807 # 16324 # -1 # ID=21_15;partial=00;start_type=ATG;rbs_motif=GGA/GAG/AGG;rbs_spacer=5-10bp;gc_cont=0.364</t>
  </si>
  <si>
    <t>AtpA-WP_129214240.1 F0F1 ATP synthase subunit alpha [Candidatus Marinimicrobia bacterium]</t>
  </si>
  <si>
    <t>MDIKTNEIGDLLRSQIKNINESVDVNEVGEVLEIGDGVARTSGLGSVMSSELVEFPNDVFGMALNLEEENVGAVLFGDSSLVKEGDTVKRTGKVVEVPVGKELLGRVVDPLGQPMDGKGPINAKETLPIERKALGVMQRFPVKEPLQTGLKSIDSMIPIGRGQRELIIGDRQTGKSAIAIDAIINQKLTHTSDSPVYCVYVAIGQKASTVAKLVAELEANGAMEYTTVVVANASDPAPLQYIAPYSGCAMGEYYRDNGMHGLIVYDDLSKQATAYRQMSLVLRRPPGREAFPGDVFYLHSRLLERSSKLSEDLGSGSLTALPVIETQEGDVSAYIPTNVISITDGQIYLDTNLFNGGVRPAVDVGLSVSRVGGSAQIKAMKKIAGKLRLDLAQFRELEAFAKFASDLDESTAAQITRGRRMVEILKQNQYVPMTTEKQVAIIYAASQGYLDDVELDSVKEFEVGLLEHFDAKHSECLAEISSSGDISDDLGKKMNSAIEEFKKSF*</t>
  </si>
  <si>
    <t>alldata_metabat2_bin_299</t>
  </si>
  <si>
    <t>alldata_k127_3021260_1 # 128 # 895 # 1 # ID=284_1;partial=00;start_type=ATG;rbs_motif=TAA;rbs_spacer=11bp;gc_cont=0.379</t>
  </si>
  <si>
    <t>RHO-WP_098073974.1 - Longibacter salinarum (Xanthorhodopsin)</t>
  </si>
  <si>
    <t>MELPMLTVGEYSLVYNMLSFCIASMVFSGLFFIIARDRVAPQYRMSVILSTMVVGIAGYHYFRIFGSWEAAYVMEGANYVASGTPFNDAYRYMDWLLTVPLLVVELLLLCSVAAEKKEGLIFNTVVATVLMLIFGYLGETSGGTSLTDSRGIYGFLSTVPFVYIVWVLWNEVTVAMADKDGHLKILYRNIRFLLIFTWGYYPIVYMAPFIMDAAAATVNVQVGYTIADVAAKAGYGCLIYAIAKAKSDEEGYAMA*</t>
  </si>
  <si>
    <t>d__Bacteria;p__Bacteroidota;c__Rhodothermia;o__Balneolales;f__Balneolaceae;g__UBA1275;s__UBA1275 sp002457365</t>
  </si>
  <si>
    <t>alldata_k127_384174_1 # 65 # 1990 # 1 # ID=293_1;partial=00;start_type=ATG;rbs_motif=TAA;rbs_spacer=12bp;gc_cont=0.441</t>
  </si>
  <si>
    <t>SdhA_FrdA-Caldithrix abyssi (Group 1c)</t>
  </si>
  <si>
    <t>MISLDAKIPEGPLEQKWSRHKKEMKLVAPNNRRKYEVIIVGTGLAGGAAAASMAEMGYKVKSFCIQDSARRAHSIAAQGGINAAKNYPNDGDSVWRLFYDTIKGGDYRSREANVYRLAEVSNSIIDQAVAQGVPFAREYSGLLANRSFGGAQVSRTFYARGQTGQQLLLGAYQAMMRQVELGGIEYYTRHEMLEVVIIDGKARGIITRDLVTGEICRHEADAVILATGGYGNVFYLSTNAKNSNVTAAWRAHKKGALFANPSFVQVHPTCIPVSGDYQSKLTLMSESLRNDGRVWVSRKKGDDRHPNDIPEDERFYYLEEKYPSFGNLVPRDVASRNAKVVCDQGLGAGKTGLAVYLDFRDAIARDGKDVIAAKYGNLFDMYANIAGEDPYSQPMRIFPAVHYTMGGLWVDYNLMTNIPGLFAAGEANFSDHGANRLGASALMQGLSDGYFVLPSTIGNYLADVQPGTRYGTDHEAFETAAKQAQDSIDRLLNINGKRTIIDFHRKLGRIVWDKIGISRTKEGLEEAIADIRSLRDEFWTNVYVPGEKNNYNKYLEFAGRVADFFELAELMAMDALDRDESCGCHLREEFQTEEGEAIRNDEEFNYVSAWEFKDRNGVLEEELHKEVLNFEFVELKQRSYK*</t>
  </si>
  <si>
    <t>alldata_k127_2438584_2 # 314 # 1921 # -1 # ID=334_2;partial=00;start_type=ATG;rbs_motif=TAA;rbs_spacer=11bp;gc_cont=0.409</t>
  </si>
  <si>
    <t>AtpA-WP_038132859.1 F0F1 ATP synthase subunit alpha [Verrucomicrobia bacterium SCGC AAA168-F10]</t>
  </si>
  <si>
    <t>MSQVRPDEVSAILRKQLSGFDNESDTYDVGTVLEVGDGIARVYGLSKVQAGELVTIPDAKNEKGESVTGMVLNLEEDNVGIVLFGSSSMVEEGQTVKRTKDIASISVGDGLLGRVIDPLGHPQDGKGPITGKTIRVPLERKAPGVIYREPVAEPLQTGIKAIDSLIPIGRGQRELIIGDRQTGKTSVAIDTIINQKETQKTDKPVFTIYVAVGQKASTVAGIKQALEENGAMEYSVIINAPASAAAPMQYIAPFAGAAVGEYFRDTGRHALVIYDDLSKQAVAYRELSLLLKRPPGREAYPGDVFYLHSRLLERAAKIINDDEVARSMNNIPEELKPLVKGGGSLTSLPVIETQAGDVSAYIPTNVISITDGQIFLDTDLFNSGIRPAIDVGISVSRVGGSAQVKSMKKLSGTLKLDLAQYRELEAFAKFGSDLDPATQAQLRRGERTAELLKQNVYEPLPVENQIVLLKVNDKGLLDKLAVEAILNFQAEFLDVVTSKYEKEMADLATTGLLTDEFGDQILATASQIIEQINAA*</t>
  </si>
  <si>
    <t>alldata_metabat2_bin_49</t>
  </si>
  <si>
    <t>alldata_k127_674894_3 # 1894 # 2496 # 1 # ID=176_3;partial=01;start_type=ATG;rbs_motif=None;rbs_spacer=None;gc_cont=0.524</t>
  </si>
  <si>
    <t>SdhA_FrdA-Coraliomargarita akajimensis (Group 1c)</t>
  </si>
  <si>
    <t>MNLDAKIPEGSLEDKWQNHKFSSKLVNPANKRKYNIIVVGSGLAGGSLSASLGEMGYNVKCFCYQDSPRRAHSIAAQGGINASKNYQNDGDSVYRLFYDTIKGGDFRSREANVYRLAEVSGNIIDQCVAQGVPFAREYGGLLANRSFGGAQVSRTFYARGQTGQQLLLGAYSALNAQIASGQVEMYNRHEMLEPVLVDGHA</t>
  </si>
  <si>
    <t>d__Bacteria;p__Proteobacteria;c__Gammaproteobacteria;o__Pseudomonadales;f__HTCC2089;g__UBA9926;s__</t>
  </si>
  <si>
    <t>alldata_k127_2325586_8 # 4289 # 6064 # 1 # ID=247_8;partial=00;start_type=ATG;rbs_motif=GGA/GAG/AGG;rbs_spacer=5-10bp;gc_cont=0.543</t>
  </si>
  <si>
    <t>MGDIATLEFDAIIVGGGGSGLRTALQLSQGGHKTAVVSKVFPTRSHTVSAQGGITCAIASEDPDDDWRWHMYDTVKGSDYIGDQDAIEYMCSVGPEAVFELEHMGLPFSRKDNGRIYQRPFGGQSKDFGKGGQAARTCAAADRTGHALLHTLYQGNLAAGSTIFSEWFAVDLVKNAAGAVTGVIAICMETGEVSYIKSKATVLATGGAGRIYASTTNALMNTGDGTGMALRAGFVQQDMEMWQFHPTGIAGAGTLVTEGCRGEGGYLVNKDGERFMERYAPNAKDLAGRDVVARSMVLEILEGRGAGEQGDHVLLKLDHLGEDILHSRLPGIVELSKTFAHVDPVKEPIPVVPTCHYMMGGLPTNIHGQAITVDPTGQDQIVDGLYAVGEAACVSVHGANRLGGNSLLDLVVFGRAAGIYINEALTNGISLQSSSESDVEQAMGRLDRWNQSTDSGESPAQLKRELQECMQLNFGVFRKEAPMQEGIKKLSDLRERIESAYLADKSGAFNTARLEALELDNLLEIAEATAFSAEGRKESRGAHARDDYTERDDEQWLAHSIYDPKAKALSQRSVNFTPKPVETFEPKIRSY*</t>
  </si>
  <si>
    <t>alldata_k127_2371160_31 # 29166 # 30767 # -1 # ID=395_31;partial=00;start_type=ATG;rbs_motif=AGGAG;rbs_spacer=5-10bp;gc_cont=0.505</t>
  </si>
  <si>
    <t>CoxA-WP_067084751.1 MULTISPECIES: cytochrome c oxidase subunit I [unclassified Microbulbifer]</t>
  </si>
  <si>
    <t>MSAVIESHHXXXXXHGPDKGLMRWVLTTNHKDIGTLYLWFSFSMFLIGGCMALVIRAELFQPGLQLVVPEFFNQMTTMHGLIMVFGAVMPAFVGLANWLVPMMIGAPDMALPRMNNYSFWILPFAFAMLLSTLFMEGGAPNFGWTFYAPLSTEYAPPSVTFFIFAVHLMGISSIMGSINVVVTILNLRAPGMRLMDMPLFVWTWLITAYLLIAVMPVLAGVVTMMLMDIHFGTAFFNAGGGGDPVLFQHVFWFFGHPEVYIMILPAFGVVSAIIPTFARKKLFGYDSMVYATASIAFLSFIVWAHHMFTVGMPIAGELYFMYATMLIAVPTGVKVFNWVATMWQGSMTFETPMLFAIAFVILFTIGGLSGLMLAIVPADFQYHDTYFVVAHFHYVLVPGSIFSIMAAAYYWLPKWTGNMYDETLGKTHFWLSFVGVNVTFFPQHFIGLAGMPRRYPDYALQFADWNMVSSVGAFIFGFSQLLFLFIVIKCVMGGKKATDEVWDGAEGLEWTIASPAPYHTFSTPPALPERAMA*</t>
  </si>
  <si>
    <t>alldata_k127_3804319_3 # 2512 # 5400 # 1 # ID=430_3;partial=00;start_type=ATG;rbs_motif=AGGA;rbs_spacer=5-10bp;gc_cont=0.546</t>
  </si>
  <si>
    <t>FdhA-WP_085760172.1 formate dehydrogenase subunit alpha [Oceanicoccus sagamiensis]</t>
  </si>
  <si>
    <t>MLQYFDPRTKVHPDKDYGTPAISLASSTEQVNLTIDGQAVSVPVGTSIMRAAALAGINIPKLCATDSLEAFGSCRICLVDIEGRRGFPSSCTTPVEEGLNVRTQNSEIGRLRRNIMELYISDHPLDCLTCPANGNCELQDIAGEVGLREVRYGFDGDNHLHAEKDESNPYFTFDPSKCIVCSRCVRACEEVQGTFALTIDGRGFESKVVPGQADAFMASXXXXXXXXXXXXPTSTLMEKSVIDQGQAEHSVVTTCAYCGVGCAFKAEVQGDQVVRMLPYKNGAANQGHSCVKGRFAFGYATHGERVTSPMIRDSIDAPWETVSWDRALTFAAERIRAIQSQYGQDSVGGITSSRCTNEETYLVQKLVRAAFGNNNVDTCARVCHSPTGYGLKTTLGESAGTQTFESVAHADVIMVIGANPTDAHPVFASRLKKRLRAGAHLIVADPRKIDLVESPHILAAHHLQLRPGTNVAMINAFAHVIVTENLQDDAFIEKRCDTEAFNQWRSFIEASRNSPEQLADATGIPADELRAAARLFAKAKNAAIYYGLGVTEHSQGSTMVMGIANLAMLTGNIGRLGVGVNPLRGQNNVQGACDMGSFPHELPGYRHVSDAMVRAQFETHWGVSIGAEPGLRIPNMLDAAISGTYKGLYCQGEDIAQSDPNTHHVEAALGNLDCLIVQDIFLNETAKFAHIFLPGASFLEKDGTFTNAERRISPVRKVMAPLSGKADWEVTAALSNALGYPMTYEHPSEIMAEIAALTPSFSGVSYARLDQRGSLQWPCNDEAPDGTPTMHVETFTRGKGQFTCTEFVPTTEKVNRRYPFLLTTGRILTQYNVGAQTRRTANVDWHAQDLLEIHPHDAEHYGIETGDSVLITSRAGETALTANLTHRVAPGVLYTTFHHPESGANVVTTDNSDWATNCPEYKVTAVGVKKVAAASKWQEAHQSFSTRQKRLLEAARAQINDV*</t>
  </si>
  <si>
    <t>alldata_k127_3804319_2 # 361 # 2496 # 1 # ID=430_2;partial=00;start_type=ATG;rbs_motif=GGA/GAG/AGG;rbs_spacer=11-12bp;gc_cont=0.556</t>
  </si>
  <si>
    <t>NuoF-WP_129882294.1 NADH-quinone oxidoreductase subunit NuoF [Methylococcaceae bacterium FWC3]</t>
  </si>
  <si>
    <t>MNRIATVPQNFADTLSEILTQMGRRPGALLPVLHAIQDECGYLPPESVPEIAKALNISRAEVHGVISFYHYFKTKPTGRHIVQVCRAESCQSMGGRDLESHVKTTLNIDYHQTTDDGAITLEPVYCLGNCAASPALRIDSTIYAGVTPKAFDGLINDLQGPTPETSQSPLNVANPASDIAALHQVFVPRDTTAISLGADQVAEHLASSATALGLPYSLARNGSRGLYFLEPMIEVETNRGRIAYGPVRPDDVDALITAEFWLGNPDHPLYLGLTEEIPFLANQQRLTFSRVGRVEPHSIASYQAHDGYSGLRNALGLQPQEIVSAITDSGLRGRGGAAFPTGIKWQTVLDASSETKFIVCNADEGDSGTYADRMIMESDPFTLLEGMTIAGLAVGAEQGYIYLREEYRLAETLLNGAIKSAKEAGFLGDAICGTNKAFNIEVRLGAGAYICGEETALIESLEGKRGMVRAKPPLPAIKGLWQKPTVINNVISLATVPIVLSKGAGFYAEFGAGRSRGTLPIQLAGNLQRTGLVELAFGCTLADLLVDFGGGSKTGKPLRSVQVGGPLGAYLPESSWQTPIDYEAFSGIGAVLGHGGVIAFDDTIDMSEQARFAMEFCAVESCGKCTPCRIGSTRGVEVIDRIRDQRARPQDRIQDVALLKDLCETMELGSLCAMGGMTHFPVLSALEHFPEDFHRSDIITTDASSLAEPMP*</t>
  </si>
  <si>
    <t>alldata_k127_1586133_5 # 3944 # 5488 # -1 # ID=482_5;partial=00;start_type=ATG;rbs_motif=GGAG/GAGG;rbs_spacer=5-10bp;gc_cont=0.502</t>
  </si>
  <si>
    <t>AtpA-WP_155499288.1 F0F1 ATP synthase subunit alpha [K189A clade bacterium]</t>
  </si>
  <si>
    <t>MQQLNPSEISDIIKQRIARLDVTSEAQNEGTIVSVSDGIVRIHGLADVQNGEMIEFPNNLFGFALNLERDSVGAVVLGDYKVLKEGQTARCTGRILEVPTGPELLGRVVDALGNPIDGKGPLGAKQTSPVEKVAPGVIARQHVDQPVQTGLKCIDSMIPVGRGQRELIIGDRQTGKTAIAIDAIINQQKSGIKCVYVAIGQKFSSIANVVRTLEEHGAMENTIIVAAGASDPAPMQYIAPYSGCTMGEYFRDIGEDALIIYDDLTKQAWAYRQISLLLRRPPGREAYPGDVFYLHSRLLERAARVNADYVEQETGGAVKGKTGSLTALPIIETQAGDVSAFVPTNVISITDGQIFLESDKFNSGERPAMNPGISVSRVGGDAQVKFMSKISGGIKLALAQYRELAAFSQFASDLDEATRRQLEHGERINELMKQKQYSPMTVSEMGVVLFAANERFLEDVPVEKVLDFEAALLSYMHAEHGDFMAQVDQEGAYSDEVIALMRSAIETFKQTQTF*</t>
  </si>
  <si>
    <t>alldata_metabat2_bin_51</t>
  </si>
  <si>
    <t>alldata_k127_1408990_32 # 43215 # 43967 # 1 # ID=27_32;partial=00;start_type=ATG;rbs_motif=None;rbs_spacer=None;gc_cont=0.448</t>
  </si>
  <si>
    <t>RHO-WP_019038416.1 - Psychroflexus tropicus (Proteorhodopsin)</t>
  </si>
  <si>
    <t>MLHLLSTAGGHQKLLDLFNAGTIESYTAFTFFVGTMAMMAAAAFFFLEMRNVPERWRTSLLVSGLITFIAAVHYYYMRDFFTETGTSPTFFRYVDWLLTVPLMCVEFYLITKKAGAKIGLLWKLIVASVIMLVTGYFGEAVDRDNSVMWGVLSGAAYFYIAYLVWFGEVAELAKTAGENVQKAVKILAWFVFAGWAIYPLGYIIGTPGGLFGAFGSVEPNAMMDVVYNIGDAVNKIGFGLVIYALSQKEK*</t>
  </si>
  <si>
    <t>d__Bacteria;p__Bacteroidota;c__Bacteroidia;o__NS11-12g;f__UBA955;g__VMCP01;s__VMCP01 sp008081305</t>
  </si>
  <si>
    <t>alldata_k127_1020132_25 # 26860 # 28749 # 1 # ID=2_25;partial=00;start_type=ATG;rbs_motif=None;rbs_spacer=None;gc_cont=0.411</t>
  </si>
  <si>
    <t>MSTAAIHADTHHDHHEHKESFISKYVFSMDHKMISKQFLITGIVMGMVGLIMSLIFRLQLAWPDEQFGFLETLLGKWAVDGKLDPNFYMGLVTIHGTIMVFYVLTAGLSGTFSNLLIPLQLGARDMASPFMNMLSYWFFFLSSVTLLSSVFVETGPASGGWTVYPPLSALEKAMPGSGLGMTLWLAAIALFIVSSLLGGINYISTVLNMRTKGMSMNRMPLTIWAFFFTAILGLLSFPVLLGAAIFLIFDRSFGTSFYLSDIYLEGVGALENIGGSPVLYQHLFWFLGHPEVYIILMPALGITSEVISTNARKPIFGYTAMVISLMGISFLSFIVWGHHMFITGMNPFLGSVFMILTLIIAVPSAVKAFNYLTTLWKGNLRFNPAMLFSIGLVSFFISGGLTGIYLGNAALDIQLHDSYFVVAHFHLVMGSAAIFGMFAGIYHWYPKMFGRMMNKTLGYFHFWITFITAYLVFFPMHFMGLAGVPRRYYQFTLVEDFNVWMDVNKLMTVAAIVGGGAQLLFLYNFFYNIFKGKKAKQNPWQSNTLEWSTPVERIHGNWPGEIPTVYRGPYEYSRPDREEDFFPQYEPDESAPEVLHTKETKSAPDTKKVEEVEEGSVFFAAIKRVFGLS*</t>
  </si>
  <si>
    <t>alldata_k127_2808112_11 # 9469 # 11448 # -1 # ID=26_11;partial=00;start_type=ATG;rbs_motif=None;rbs_spacer=None;gc_cont=0.430</t>
  </si>
  <si>
    <t>SdhA_FrdA-Leadbetterella byssophila (Group 1c)</t>
  </si>
  <si>
    <t>MKLDSKIPEGPLENKWTKYKSSVPLVNPANKRNLEVIVVGTGLAGASAAATLAEMGYKVSAFCFQDSPRRAHSIAAQGGINAAKNYQNDGDSVYRLFYDTIKGGDYRSREANVHRLAEVSTNIIDQCVAQGVPFAREYGGTLSNRSFGGTQVQRTFYAAGQTGQQLLLGAYSALERQVGLGNVKMYARHEMIEVVKIDGKARGIIARNLVTGELERHFGHAVLLCTGGYGNVFYLSTNAMGSNVTAAWKAHKAGAMMANPCFTQIHPTCIPVSGHYQSKLTLMSESLRNDGRIWVPKKKGDNRHPNDIPEEERDYYLERRYPAFGNLVPRDIASRAAKERCDAGYGVGPSKMAVYLDFKYNMMNKYGRAEASKQGIQNPDDTTLIRLGKEKIKEKYGNLFDMYKQITDEDPYEVPMRIYPAVHYTMGGLWVDYELQTSVPGLYALGEANFSDHGANRLGASALMQGLADGYFVIPYTIGGYLSKELHTKAIPTDHEAFVEAENRAKERIQGFLKINGKRTVESYHRELGLIMWEKCGMARNEKGLKEAIAEIRALRDDFYKNVRVPGSDTGFNPELDKAGRVADFLELGELMCMDALSRNESCGGHFREEFQTEEGEALRDDENNLSVFAWENKAENSWELHKEELNYENIKIQQRSYK*</t>
  </si>
  <si>
    <t>alldata_k127_1431602_69 # 68683 # 70035 # 1 # ID=3_69;partial=00;start_type=ATG;rbs_motif=None;rbs_spacer=None;gc_cont=0.414</t>
  </si>
  <si>
    <t>NuoF-WP_144332461.1 NADH-quinone oxidoreductase subunit NuoF [Fluviicola sp. MAH-3]</t>
  </si>
  <si>
    <t>MSRKLLLENAHIEGINTYDVYRKNGGYKSVEKALKSMSPDDILEEVKKSGLRGRGGAGFPTGMKWSFLAKPDGVPRHLVCNADESEPGTFKDRYLMEKIPHLLIEGMIVSSFALGANQSYIYIRGEYMYVLQILEKAIKEAYDNGWLGKNIQGSGFDFDLAVTPGAGAYICGEETALIESLEGNRGNPRMKPPFPAVKGLWQRPTVVNNVETIAAVVPIINDGGDEYAKIGIGRSTGTKLISASGNINKPGVYEIDLGLSVEEFIYGDDYCGGIKNGKKLKACVPGGSSVPILPHYLVCKTAEGNDRLMTYESLSEGGFETGSMLGSGGFIVYDEDQCIVRNTWNFARFYHHESCGQCSPCREGTGWMKKVLHNLEHGKGKQEDIDLLWDIQSKIEGNTICPLGDAAAWPVAAAIRHFREEFEWHVKEPSLSQEKNYGLVTEKQFETETA*</t>
  </si>
  <si>
    <t>alldata_k127_27245_85 # 100203 # 101780 # 1 # ID=9_85;partial=00;start_type=ATG;rbs_motif=None;rbs_spacer=None;gc_cont=0.425</t>
  </si>
  <si>
    <t>AtpA-WP_110833873.1 F0F1 ATP synthase subunit alpha [Pedobacter nutrimenti]</t>
  </si>
  <si>
    <t>MSQIRPDEVSSILKDQINGFNSAANLEEVGTVLQVGDGIARIYGLFGVQSGELVEFENGVRAVVLNLEEDNVGAVLMGSSTDIKEGDKVKRTNQIASLKVGHGMLGRVVNALGESIDGKGPIEGDVYEMPLERKAPGVLFREPVTEPLQTGIKAIDAMIPIGRGQRELIIGDRQTGKTAIAIDTIINQKEFYEAGNPVYCIYVACGQKESTVKQVVKSLEENGAMAYTVVVSAPASAPAPLQFFAPMAGCAIGEYFRDLGLPALVVYDDLSKQAVAYREVSLLLRRPPGREAYPGDVFYLHSRILERACKLNSNDEITKNMNDLPPSLEGKVKGGGSLTALPIIETQAGDVSAYIPTNVISITDGQIFLESNLFNSGVRPAINVGISVSRVGGNAQIKSMKKVAGTLKLDQAQYRELEAFAKFGSDLDAATKSVLEKGARNVEMLKQAQFSPQTVENQIAMIYLGTQNKLRSVPVNKIREFEESFISYLTQKHKDVLDTLKSGKIDDNVKKVLEEAGAEIAKNYQ*</t>
  </si>
  <si>
    <t>alldata_metabat2_bin_7</t>
  </si>
  <si>
    <t>alldata_k127_206465_23 # 19542 # 20324 # 1 # ID=9_23;partial=00;start_type=ATG;rbs_motif=GGAG/GAGG;rbs_spacer=5-10bp;gc_cont=0.494</t>
  </si>
  <si>
    <t>MNIVKRWKVAAAALAFSGVPSLAMAADANLQSDDFVGISFWLISMALVASTVFFFIERDRVDSKWKTSLTVSGLVTLVAAVHYFYMRDVWVATGETPTVYRYIDWLITVPLLMVEFFLILSAITAVPARVFWRLLIGTTLMLVFGYLGEAGYMDVTSGFVLGTAAWLYVLYEIFRGEAGQLNAENASPAVQSAFSLMRYIVTFGWAIYPIGYLMGYMMGSVDADTLNIIYNLADVLNKIAFGLIIWHVAVTESEGKAKKK*</t>
  </si>
  <si>
    <t>alldata_k127_814917_39 # 41039 # 42001 # -1 # ID=7_39;partial=00;start_type=ATG;rbs_motif=GGA/GAG/AGG;rbs_spacer=5-10bp;gc_cont=0.559</t>
  </si>
  <si>
    <t>MERYAPSAKDLASRDVVSRSMTIEIREGRGVGPNKDHIYLHLDHLDPDVLAERLPGISESARIFAGVDVTKEPIPVLPTVHYNMGGIPTNYHGEVLNPSADQPERTVPGLMAIGEAACVSVHGANRLGSNSLIDLVVFGRASALRTAEIVDPSAGFAPLAANAGDNAIERLERFRNANGSTPTAELRLEMQKAMQENCAVFRTGEVLEEGCQRMQNVVKGMADIGIADRSMIWNSDLIETLEFDNLIVQAIATVEGANARKESRGGHAREDFPDRDDENWMKHTLAYVDAKGKATIDYRDVHNFTLTNEVSYIEPKARVY*</t>
  </si>
  <si>
    <t>alldata_k127_814917_40 # 42061 # 42216 # -1 # ID=7_40;partial=01;start_type=Edge;rbs_motif=None;rbs_spacer=None;gc_cont=0.583</t>
  </si>
  <si>
    <t>SdhA_FrdA-Rickettsia prowazekii (Group 5c)</t>
  </si>
  <si>
    <t>ATGGYGRAYFSATSAHTCTGDGSAMVIRAGLPLQDMEFVQFHRPAFMVPVA*</t>
  </si>
  <si>
    <t>alldata_k127_3282370_20 # 16708 # 17064 # -1 # ID=50_20;partial=00;start_type=ATG;rbs_motif=AGxAGG/AGGxGG;rbs_spacer=5-10bp;gc_cont=0.535</t>
  </si>
  <si>
    <t>MSLKIYHNPRCSKSRQALAILAEGAGPGGDIEIIEYLKTGLDIKTLADLHDKIGGDVRAMMRTGETVYKELGLKEVGDSAALLAAIAEHPILLERPLVTDGKRAVICRPPELAAAFLG*</t>
  </si>
  <si>
    <t>alldata_k127_911051_7 # 4069 # 5673 # -1 # ID=94_7;partial=00;start_type=ATG;rbs_motif=GGAG/GAGG;rbs_spacer=5-10bp;gc_cont=0.528</t>
  </si>
  <si>
    <t>MATEQAAAHEHEDHPTGWRRYVYSTNHKDIGTMYLIFAIFAGVLGGLMSVIMRAELQAPGDGILGGDYHLYNVLVTGHGLIMIFFMVMPAMIGGFGNWFVPLMIGAPDMAFPRMNNISFWLLPASFILLVMSIFAEGPPGNDGVGGGWTIYPPLSTSGQPGPAMDYAILSLHVAGISSILGSINFITTIFNMRAPGMTLHKMPLFVWSILVTVFLLLLSLPVFAGAITMLLTDRNFGTTFFDPAGGGDPILYQHLFWFFAHPEVYILILPGFGMVSQIVSTFSKKPVFGYLGMAYAMVAIGGVGFVVWAHHMYTAGLSVDTQAYFIAATMVIAVPTGVKIFSWIATMWGGSIEFKTPMLWALGFIFLFTFGGVTGVMLANAGVDRAYHDTYFVVAHFHYVLSLGAVFAIFAGWYYWFGKMFGYTYSEFIGKLHFWVTFIGVNLLFFPQHFLGMAGMPRRYADYPDAYAGWNYWSSIGSYISAFGVLIFLFGVFHALARKQPAGANQWGEGATTLEWTLSSPPPFHQFSELPKVK*</t>
  </si>
  <si>
    <t>alldata_k127_321219_14 # 10660 # 11391 # 1 # ID=106_14;partial=01;start_type=ATG;rbs_motif=AGGAG;rbs_spacer=5-10bp;gc_cont=0.561</t>
  </si>
  <si>
    <t>SdhA_FrdA-Caulobacter crescentus (Group 5c)</t>
  </si>
  <si>
    <t>MSSHAFTDHQFDVVVVGAGGSGLRAALGCAERGLKTACISKVFPTRSHTVAAQGGISAALGNMGDDDWRWHMYDTVKGSDWLGDQDAIEYLCRNAPEAVYELEHFGVPFSRTEEGKIYQRPFGGMTTNFGEGIAQRTCAAADRTGHAILHTLYGQSLRHETEFFIEYFALDLMMDDERCVGVTALDMATGELHRFQAKQVILATGGYGRAYFSATSAHTCTGDGSAMVIRAGLPLQDMEFVQFH</t>
  </si>
  <si>
    <t>alldata_k127_814917_22 # 20160 # 21689 # -1 # ID=7_22;partial=00;start_type=ATG;rbs_motif=GGAG/GAGG;rbs_spacer=5-10bp;gc_cont=0.534</t>
  </si>
  <si>
    <t>MDIKASEISSILKEQIKGFDQKSEVSEIGQVLSVGDGIARIYGLDNVQAGEMVEFPGGTRGMALNLEEDNVGAVVFGSDRDIREGDTVKRTGDIVSVPVGKGLLGRVVDPLGNPLDGKGPIEAEANMKVDVKAPGIIPRKSVHEPMQTGLKAVDALIPVGRGQRELVIGDRQTGKTAIAIDSILNQKAINEGDDESAKLYCVYVAIGQKRSTVAQIVKTLEENDAMKYSIVVAATASEAAPLQFLAPFTGCTMAEYFRDNGMHALITYDDLSKQAVAYRQMSLLLRRPPGREAYPGDVFFLHSRLLERAAKLNDDFGAGSMTALPIIETQANDVSAYIPTNVISITDGQIFLETELFYQGIRPAVNVGLSVSRVGSSAQIKAMKQVAGKIKGELAQYREMAAFAQFGSDLDASTQQLLRRGERLTELLKQAQFSPLKVEEQVVVIYAGVNGYLDALDVSQVSAFEQGLLEKVHGSHSEILDAVRAEKELSDTTEAALKKVVDEYAASFA*</t>
  </si>
  <si>
    <t>alldata_k127_5126_2 # 946 # 2244 # -1 # ID=15_2;partial=00;start_type=ATG;rbs_motif=GGA/GAG/AGG;rbs_spacer=5-10bp;gc_cont=0.569</t>
  </si>
  <si>
    <t>MLRDEDRIFKNIYGFDGADLASAQGRGDWDNTAELIKKGRDWVIDEVKSSGLRGRGGAGFPTGLKWSFMPKENDGRPHYLVVNADESEPGTCKDRDIMRHEPHKLLEGCLLAGFAMGAHACYIYVRGEFVREREALQRAVDEAYEAGLLGKNAAGSGWDYDIYVHHGAGAYICGEETALIESLEGKKGQPRLKPPFPANMGLYGCPTTVNNVESIAVAPTICRRGGSWFAGLGREGNTGTKLFCISGHVNNPCNVEEEMGIPLKELLEKHAGGVRGGWDNLLAVIPGGSSVPLLPKDICDTVLMDFDSLKEVQSGLGTAAVIVMDKSTDIIKAIARISYFYKHESCGQCTPCREGTGWMWRVLERMAAGRAQPKEIDMLLQVTKQIEGHTICALGDAAAWPVQGLIRHFRPVIEARLASNPSGGGPLQEAAE*</t>
  </si>
  <si>
    <t>alldata_metabat2_bin_85</t>
  </si>
  <si>
    <t>alldata_k127_2186527_7 # 7250 # 7954 # -1 # ID=392_7;partial=00;start_type=ATG;rbs_motif=GGA/GAG/AGG;rbs_spacer=5-10bp;gc_cont=0.478</t>
  </si>
  <si>
    <t>RHO-WP_004741718.1 - Vibrio splendidus (Proteorhodopsin)</t>
  </si>
  <si>
    <t>MDKMFLQQGDIVGVSFWLVSIAMIASTVFFLYEGAKVKPQWRLSLLVAGLVTLVAGVHYDYMRDFWVINQATPIDYRYIDWLITVPLLMIEFFIILRAVGASVGTGSFLRLLVGTLVMLIFGYAGEVNMMNATLGFALGMVGWAIIIYEIYGGEAGKAAASATGPVQSAFNAMRWIVLVGWSIYPLGYVFGYMLGAVDDNALNVLYNLADFVNKILFGLIIWNLAVKDSGDTAH*</t>
  </si>
  <si>
    <t>d__Bacteria;p__Proteobacteria;c__Gammaproteobacteria;o__Pseudomonadales;f__HTCC2089;g__UBA4421;s__UBA4421 sp002389675</t>
  </si>
  <si>
    <t>alldata_k127_2341107_10 # 7045 # 8664 # 1 # ID=269_10;partial=00;start_type=ATG;rbs_motif=GGAG/GAGG;rbs_spacer=5-10bp;gc_cont=0.499</t>
  </si>
  <si>
    <t>CoxA-WP_154102181.1 cytochrome c oxidase subunit I [K189A clade bacterium]</t>
  </si>
  <si>
    <t>MSEVIHAGHQDSDHGSDHDHGPDKGLARWLFTTNHKDIGTLYLWFSFAMLFIGGIMALVIRTELFQPGLQFVDPAFFNQMTTNHGLIMVFGAIMPAFVGLANWLLPMQVGAPDMALPRMNNLSFWILPFAFGMMLSTLFMEGGGPNFGWTFYAPLSTTYAPDSVTFFIFAVHMMGASSIMGSINIIATILNMRAPGMTLMKMPLFVWTWLITAYLLIAVMPVLAGAVTMMLFDIHFGTSFFNAAGGGDPVMFQHIFWFFGHPEVYIMILPAFGIVSHIIPAFARKPLFGYDSMVYAVASIAFLSFIVWAHHMFTVGMPLAGQLFFMYSTMLIAIPTGVKVFNWTATMWQGSMSFETPMLFAIAFVVLFTIGGFSGLMLAITPADYQYHDTYFVVAHFHYVLVPGALFSIIAAVYFWFPKWTGKMYNETMGKAHFWLSFIGVNVTFFPQHFSGLAGMPRRIPDYALQFADFNMISSIGAFIFGFSQLVFLYVIIHGIRKGKPAKARAWEGARGLEWTLPSPAPYHSFTQPPHVPDAEVQG*</t>
  </si>
  <si>
    <t>alldata_k127_779480_6 # 4571 # 4942 # -1 # ID=447_6;partial=00;start_type=ATG;rbs_motif=None;rbs_spacer=None;gc_cont=0.492</t>
  </si>
  <si>
    <t>ArsC-WP_067046577.1 arsenate reductase (glutaredoxin) [Moritella sp. JT01]</t>
  </si>
  <si>
    <t>MTTSFTLYHNPNCSKSRAVLALLNDRNVTLTVINYLNNPPDAAMLNQLLTLLKRTPRELMRTTEATYRQANIDHADVSHDELVAAMVEYPILIERPIVVKHCTKAGSKAIIGRPPENIEVLFT*</t>
  </si>
  <si>
    <t>alldata_k127_2735236_11 # 7743 # 9287 # 1 # ID=238_11;partial=00;start_type=ATG;rbs_motif=AGGA;rbs_spacer=5-10bp;gc_cont=0.511</t>
  </si>
  <si>
    <t>AtpA-WP_154101773.1 F0F1 ATP synthase subunit alpha [K189A clade bacterium]</t>
  </si>
  <si>
    <t>MQQLNPSEISDIIKNRIQGLDVKAEAQNEGTIVGVSDGIVRIHGLADAQYGEMIEFDGGLYGMALNLERDSVGVVVLGAYEGLTEGMTARCTGRILEVPVGRELLGRVVDALGNPIDGKGPLNATETAPIEKVAPGVIARQSVDQPVQIGLKCVDAMVPIGRGQRELIISDRQIGKTAIAIDAIINQKRSGIKCVYVAIGQKMSTVATLVRTLEEYGALEYTTVVVAGAADPAPMQFIAPYSGCSMGEYFRDNGEDALIIYDDLTKQAWAYRQISLLLKRPPGREAYPGDVFYLHSRLLERAARVNADYVEAHTNGAVKGQTGSLTALPIIETQAGDISAFVPTNVISITDGQIFLETQAFNSGLRPAMNPGTSVSRVGGSAQTPFIKKISGGIKLALAQYRELAAFSQFASDLDDATRRQLEHGERVTELMKQKQYSPMSVAEMGASLFAANEGFLRDVEVAKVLDFEAALLSYLRAEHADFMNDIDANGTYNAEVVDTLRGAIESFKATQSF*</t>
  </si>
  <si>
    <t>Heron_metabat2_bin_6</t>
  </si>
  <si>
    <t>Heron.contigs.fa_k127_108254_10 # 5915 # 7834 # -1 # ID=28_10;partial=00;start_type=ATG;rbs_motif=None;rbs_spacer=None;gc_cont=0.660</t>
  </si>
  <si>
    <t>MTKGLPDPKIPAGPLADAWRRTREGLPLISPLRKGQMDVLVVGTGLAGASAAATLAQQGYRVTVLSFHDSPRRAHSVAAQGGINAARSVAVDGDSVSRLFADTLKGGDFRAREAGCQRLAEISSGIIDQCVAQGVPFAREYGGSLATRSXXXXXXXXTFYARGQTGQQLLYGAYQALMRQVELGRVQLLTRRDVLELITVDGVARGVVARHLLSGELEVHTARTVLLCTGGYSNVYFLSTNALKSNTSAIWRAHRKGALFANPCFTQIHPTCIPSGDVFQSKLTLMSESLRNDGRVWLPKNPGERRQPDAIPEEERDYFLERLYPTYGNMTPRDVASRRARELCNAGRGVGPGGRSVYLDLTDAIRAEGKDAIAARYGNLMTMYERISGDDPYKKPMRIYPAPHYTMGGLWVDYHLMSSIPGLFVLGEANYSEHGANRLGASALMQGLADGYFIAPSTVTAWLAGNPAQDVPIDHPACREALESTRRRISQLINSAGSTPVDSFHRELGSVMIDRCGISRHADGLREGLEQVKALEERFEAEVRVPGEASGPNAELEKALRVKDFFGLAQLMLRDALAREESCGAHFREEHQSDEGEARRDDVNFAHIAAWEHNTNGEPIRHSEPLQFTALQPSTRSYK*</t>
  </si>
  <si>
    <t>Heron.contigs.fa_k127_40495_1 # 1 # 363 # -1 # ID=6_1;partial=10;start_type=ATG;rbs_motif=None;rbs_spacer=None;gc_cont=0.598</t>
  </si>
  <si>
    <t>MTTTLQQRSGASSWQAFCEWVTSTNNRLYVGWFGVLMIPTLLAATICFVIAFVAAPPVDIDGIREPVAGSLIYGNNIISGAVVPSSNAIGLHFYPIWEAASLDEWLYNGGPFQLVVFHFLI</t>
  </si>
  <si>
    <t>RbcL</t>
  </si>
  <si>
    <t>Heron.contigs.fa_k127_181872_3 # 1764 # 3179 # -1 # ID=184_3;partial=00;start_type=ATG;rbs_motif=None;rbs_spacer=None;gc_cont=0.614</t>
  </si>
  <si>
    <t>RbcL-WP_007101969.1 Synechococcus sp. RS9917 (Type IA)</t>
  </si>
  <si>
    <t>MSKKYDAGVKEYRDTYWTPDYVPLDTDLLACFKCTGQEGVPKEEVAAAVAAESSTGTWSTVWSELLTDLDFYKGRCYRIEDVPGDKESFYAFIAYPLDLFEEGSITNVLTSLVGNVFGFKALRHLRLEDIRFPMAFIKSCYGPPNGIQVERDRMNKYGRPLLGCTIKPKLGLSGKNYGRVVYECLRGGLDFTKDDENINSQPFQRWQNRFEFVAEAIKLSEQETGERKGHYLNVTANTPEEMYERAEFAKELGMPIIMHDFITGGFTANTGLSKWCRKNGMLLHIHRAMHAVIDRHPKHGIHFRVLAKCLRLSGGDQLHTGTVVGKLEGDRQTTLGYIDQLRESFVPEDRSRGNFFDQDWGSMPGVFAVASGGIHVWHMPALVTIFGDDSVLQFGGGTHGHPWGSAAGAAANRVALEACVKARNAGRHLEKESRDILTEAAKHSPELAIALETWKEIKFEFDTVDKLDVQN*</t>
  </si>
  <si>
    <t>Heron.contigs.fa_k127_21933_1 # 1 # 216 # 1 # ID=196_1;partial=10;start_type=Edge;rbs_motif=None;rbs_spacer=None;gc_cont=0.579</t>
  </si>
  <si>
    <t>AtpA-WP_011365131.1 MULTISPECIES: F0F1 ATP synthase subunit alpha [unclassified Synechococcus]</t>
  </si>
  <si>
    <t>AIVYAGVKGLIDDVPVDKVVDFSRELREYLKSNKAEFITEIQEKKVMSPEAEAILKDAITEVVSTMVASAA*</t>
  </si>
  <si>
    <t>Heron.contigs.fa_k127_106503_5 # 4639 # 6942 # -1 # ID=220_5;partial=00;start_type=ATG;rbs_motif=None;rbs_spacer=None;gc_cont=0.598</t>
  </si>
  <si>
    <t>MTISPPERGSDAKSQVEKVDNPATFELFGKPGHFDRALAKGPKTTTWVWNLHANAHDFDAHTSDLQEVSRRIFSAHFGHLAVIFIWLSGAFFHGARFSNYSGWLADPTHVKPSAQQVWAVFGQEVLNGDMGAGFQGIQITSGLFQMWRAWGITSETQLMALAIGALVMAGLMLNAGVFHYHKAAPKLEWFQNVESMLNHHLAGLLGLGSLSWAGHVIHVSAPVTKLMDAIDAGQPLVLNGKTIASAADIPLPHEFFNQDLLAQLYPGFSAGVGAFFSGNWAAYSDFLTFKGGLNPVTGSLWMTDIAHHHVAIAVMFIVAGHMYRTNWGIGHSIKEIHEGQKGDPLLFPATNGHDGLYDFMTNSWHAQLAVNLAIGGSVSIIVAQHMYAMPPYPYQAIDYPTQIGLFTHHIWIGGFLIVGAGAHAAIAMVRDYDPAKHIDNVLDRVLKARDAIISHLNWVCIWLGAHSFGLYIHNDTMRALGRPQDMFSDSAISIQPIFAQWIQNVHAAAAGSTAPNALAGVSEVFNGSVVAVGGKVAAAPMPLGTADFMVHHIHAFTIHVTVLILLKGVLYARSSRLIPDKANLGFRFSCDGPGRGGTCQVSAWDHVFLGLFWMYNSLSVVIFHFSWKMQSDIWGTVNADGSVAHITNGNFAQSAITINGWLRDFLWAQAVQVINSYGSNTAAYGIMFLGAHFVFAFSLMFLFSGRGYWQELIESIVWAHNKLKVAPAIQPRALSIIQGRAVGVAHYLLGGIATTWAFFHAHILVVG*</t>
  </si>
  <si>
    <t>MunidaNeritic_concoct_bin_12</t>
  </si>
  <si>
    <t>MunidaNeritic.contigs.fa_k127_365763_3 # 2242 # 3099 # 1 # ID=88_3;partial=01;start_type=ATG;rbs_motif=GGA/GAG/AGG;rbs_spacer=3-4bp;gc_cont=0.542</t>
  </si>
  <si>
    <t>MLTEKFSKTTSLLLIATIALAMAGTVSAAEIVDPSTAYAGDALGLVTFFLFFVGYISMGAAFVFFMAERNSVAPQYRTTMTISALIVGIAAFHYYYMRGVYTDLGTVSIEYRYMDWIITVPLMALKFPSLVGKDAITDEKFLGMGFTGICFSGALIMIGFGYLGESGALGEVLGASAGGWAGLILGGVGWAMIIVATGTPWSSGKGVDNSKIAPELMWSTNALRWFICVGWLIYPIGYLFSPGAELGLGDGNQELLAIFYNIADIINKIGFGVVAWMGAKKATEAL</t>
  </si>
  <si>
    <t>d__Archaea;p__Thermoplasmatota;c__Poseidoniia_A;o__Poseidoniales;f__Poseidoniaceae;g__Poseidonia;s__Poseidonia sp003602485</t>
  </si>
  <si>
    <t>MunidaNeritic.contigs.fa_k127_363903_2 # 445 # 2298 # 1 # ID=67_2;partial=00;start_type=ATG;rbs_motif=GGAG/GAGG;rbs_spacer=5-10bp;gc_cont=0.543</t>
  </si>
  <si>
    <t>SdhA_FrdA-Jiangella gansuensis (Group 2b)</t>
  </si>
  <si>
    <t>MSEEISNHEYDVIIIGAGGAGLRAAIESARSGAKTAIITKSLLGKAHTVMAEGGCAAALQNADPRDGWKVHFHDTMKGSKWLANWRMAEFHAKEAPDRVRELEQWGAVFDRTPKNLINQRNFGGHTFPRLAHVGDATGLEIIRTLQERGIHEGIDIFMEYTVRTLLKEGDRVTGCVAYNRVDGDIHAFSAKSVVLATGGITRCWSVCSGSWEYTGDGHALALWAGAELRDMEFVQFHPTGMVWPPSVRGILVTEGVRGEGGRLTNNKGERFMFDYVPEMFAGDHADTIEESDQWVEEVVSGKLATVRRPPELLTRDVVAKAINEEVKAGRGSPHGGAFLDISHRGEEAILKKLPSMHHQFKELAGVDISKEPMEVGPTAHYVMGGVCVDAESQETTVPGLFACGEVASGLHGANRLGGNSLSDLIVFGKRAGEFAAKRASDLAQPTIDVAQVKAAISDMLAPLDREGGENPGRIYDEMRDMMQAKVGIIRTKSELEEALKEIEQFKERAMACSSGTSRKYNSGWHQALDLLNMADVSHAATLAAITREESRGGHTRDDYPTPEDDYWGKTLNIIWMEDGEMKIRQEPVEEMRDDLQEALKEVKTMIAERAAEAGGED*</t>
  </si>
  <si>
    <t>MunidaNeritic.contigs.fa_k127_247412_6 # 3688 # 5427 # 1 # ID=168_6;partial=00;start_type=ATG;rbs_motif=AGGAG;rbs_spacer=5-10bp;gc_cont=0.509</t>
  </si>
  <si>
    <t>MSNEGVIYRISGPVVTATGMSAAMYDVVRVGHEGLMGEVIELHGEKAVIQVYEDTSGIRPGEPVLNTEETLSVSLGPGLLTQIYDGIQRPLPTLEKEMGVFITRGVDADAFDLEKIWTFEPQVAVGDAVVGGQVIGHVQETDTIIHKIMVPPTVSGTVKSIESGDFNVTQTVCVLEDGTEMQMMQKWPVRTPRPFQQKYAPDTPLVTGMRILDFLFPLAKGGAAGIPGPFGSGKTVTQQSLAKYSDAQLVVYIGCGERGNEMTEVLDEFPHLIDPNTGKPLMERTVMIANTSNMPVAAREASVYTGITIAEYFRDMGYDVALMADSTSRWAEAMREISSRLEEMPGEEGYPAYLSSRIAEFYERAGRVETLNGDDGSVTVIGAVSPPGGDISEPVSQGTLRIVKVFWGLDAGLARQRHFPAINWLNSYSLYPQSLDQWFRDNIAQDFPEIRTQISGLLQIESELQEIVQLVGSDALPVDQQLTLEVARMIREFFLQQNGFHDVDAYCDIHLQYHMAKAILSFQDAAKSAMADGALLNDVVNVPARSDLMRGRFEKGYIDRIDSMVKKMNDEIADAVETN*</t>
  </si>
  <si>
    <t>MunidaNeritic_concoct_bin_38</t>
  </si>
  <si>
    <t>MunidaNeritic.contigs.fa_k127_98719_1 # 68 # 808 # 1 # ID=7_1;partial=00;start_type=ATG;rbs_motif=TAA;rbs_spacer=12bp;gc_cont=0.398</t>
  </si>
  <si>
    <t>MENFLSLMVEIKAMGATDYVGFTFFVGCMAMMAASAFFFLSMNSFDNKWRTSILISGLITFIAAVHYWYMRDYWAAIGESPTFFRYVDWILTVPLMCVEFYLILRAAGATRSLMWKMIFLSVIMLVTGYLGEAVYMTGMGPAVWGAISGAAYFAIVYEIWKGGAAQLAQAAGGAVESAHNTLVKFVVIGWAIYPIGYMAGTAGWYGAEGEFFGMALNLDVIYNIGDAINKIGFGLVVYNLAVNSQK*</t>
  </si>
  <si>
    <t>d__Bacteria;p__Bacteroidota;c__Bacteroidia;o__Flavobacteriales;f__Flavobacteriaceae;g__UBA7428;s__</t>
  </si>
  <si>
    <t>MunidaNeritic.contigs.fa_k127_409875_36 # 35417 # 37420 # -1 # ID=97_36;partial=00;start_type=ATG;rbs_motif=TAA;rbs_spacer=12bp;gc_cont=0.392</t>
  </si>
  <si>
    <t>MASLNSNIPKGPLSDKWTSHKNNINLVSPANKRLIDIIVVGTGLAGASASATLAELGYNVKSFCFQDSPRRAHSIAAQGGINAAKNYQGDGDSTYRLFYDTIKGGDYRSREANVHRLAEVSTNIIDQCVAQGVPFARDYGGLLDNRSFGGVLVSRTFYAKGQTGQQLLLGAYSAMNRQIGRGKIKMYNRHEMMDLVLVDGKARGIIARNLVTGQVERHGAHAVVVASGGYGNVFFLSTNAMGSNVSAGWKIHQKGAHFANPCFTQIHPTCIPVSGDHQSKLTLMSESLRNDGRIWVPKNIEDVKAIREGKLSPTQLKEEDRDYYLERRYPAFGNLVPRDVASRAAKERCDAGYGVNATGEAVYLDFAAAITRYGKEQAHVKGLDENDAALVKKLGQDVVRSKYGNLFQMYEKIVDQNPYETPMMIYPAVHYTMGGVWVDYNLMTSIPGCYAIGEANFSDHGANRLGASALMQGLADGYFVLPYTIGDYLADDIRTGSIPTDTPEFDAAEKAVLDKISLFLNNKGEHSVDYYHKKLGKIMWDKCGMSRNAEGLKEAMAEIKALREDFYKNVNVPGTDTEFNEQLAKAGRVADFLELGELFAKDALERTESCGGHFREESQTPEGEAMRDDENFTFVSAWEYKGEPGDAVLHKEELNYEEIEVKTRSYK*</t>
  </si>
  <si>
    <t>MunidaNeritic.contigs.fa_k127_110522_11 # 7969 # 9546 # 1 # ID=58_11;partial=00;start_type=ATG;rbs_motif=TAAA;rbs_spacer=8bp;gc_cont=0.390</t>
  </si>
  <si>
    <t>AtpA-WP_008866314.1 F0F1 ATP synthase subunit alpha [Flavobacteria bacterium MS024-2A]</t>
  </si>
  <si>
    <t>MAAIKPAEVSAILKNQLAGLEAAASLDEVGTVLEVGDGIARVYGLSNAQYGELVRFDSGLEGMVLNLEEDNVGVVLLGPSKEISEGDTVKRTERIASIKVGESIVGRVVDTLGNPIDGKGDLDGELFEMPLERKAPGVIYRQPVNEPMQTGIKAIDAMIPVGRGQRELVIGDRQTGKTTVCIDTILNQKEFYDAGEPVYCIYVAIGQKASTVAGIAKVLEEKGALAYTTIVAANASDPAPMQVYAPFAGAAIGEYFRDTGRPALIIYDDLSKQAVAYREVSLLLRRPPGREAYPGDVFYLHSRLLERAAKVIADDDIAKGMNDLPDSLKDKVKGGGSLTALPIIETQAGDVSAYIPTNVISITDGQIFLESDLFNSGVRPAINVGISVSRVGGSAQIKSMKKVSGTLKLDQAQFRELEAFAKFGSDLDSATLNVIEKGKRNVEILKQAQNDPFTVEDQTAIIYAGSKNLLRSVPVEQVKAFEKSYIELLNSKHRNVLDTIKTGKLTDEVLDTLNSVAKEVSAQFE*</t>
  </si>
  <si>
    <t>MunidaNeritic_concoct_bin_61</t>
  </si>
  <si>
    <t>MunidaNeritic.contigs.fa_k127_268518_12 # 17449 # 18171 # -1 # ID=44_12;partial=01;start_type=Edge;rbs_motif=None;rbs_spacer=None;gc_cont=0.445</t>
  </si>
  <si>
    <t>SMGFDPNDYVSFTFFAGYMAMLAASVFFFFERSRVADEWKTSMLVSGLITGIAAVHYYYMRDFYAAGNGSPVVLRYVDWTLTVPLMCVEFYLITKKAGGTKSILYKLILASVAMLVTGYIGEAFYADQAVSWVWGAISGAAYFYIVWMVWKGDVAKLANNAGGAVAKANGALAKFVIIGWGIYPIGYILGTAGGFFGMDLGIAANEEVLNLCYNLADAINKIGFGLVIYSLAISSETEAA*</t>
  </si>
  <si>
    <t>d__Bacteria;p__Bacteroidota;c__Bacteroidia;o__Flavobacteriales;f__Schleiferiaceae;g__UBA10364;s__</t>
  </si>
  <si>
    <t>MunidaNeritic.contigs.fa_k127_411806_1 # 3 # 146 # -1 # ID=119_1;partial=10;start_type=ATG;rbs_motif=TAA;rbs_spacer=11bp;gc_cont=0.444</t>
  </si>
  <si>
    <t>RHO-WP_091548995.1 - Thermoflexibacter ruber (Proteorhodopsin)</t>
  </si>
  <si>
    <t>MSLFLDGSMGFDPNDYVSFTFFAGYMAMLAASVFFFFERSRVADEWKT</t>
  </si>
  <si>
    <t>MunidaNeritic.contigs.fa_k127_460768_16 # 15059 # 15406 # -1 # ID=24_16;partial=00;start_type=ATG;rbs_motif=None;rbs_spacer=None;gc_cont=0.445</t>
  </si>
  <si>
    <t>ArsC-WP_151667152.1 arsenate reductase (glutaredoxin) [Phaeocystidibacter luteus]</t>
  </si>
  <si>
    <t>MITIYHNPRCQKSREALALLEERGVEHTTRLYLNDEESMSAAEFEDVLDALDMDAVDLVRKNEAVWKEEYKNLELDEDEIILAMIEHPKLMERPIVVNGHRAVVARPADKLIELL*</t>
  </si>
  <si>
    <t>MunidaNeritic.contigs.fa_k127_167479_5 # 3556 # 5352 # 1 # ID=25_5;partial=00;start_type=ATG;rbs_motif=TAA;rbs_spacer=11bp;gc_cont=0.435</t>
  </si>
  <si>
    <t>MSTTSTKNEHFQDHLMEHHHKENFFTKYIFTMDHKMIGKQFLITGMIMGIIGVMMSMLFRLELAYPEQSFPILEFFLGKWAPDGVMDPNMYLALVTIHGTIMVFFVLTAGLSGTFSNLLIPLQIGARDMASGFMNALSYWFFFLSSVVMIASLFVESGPASGGWTVYPPLSALPQAMPGSGTGMTLWLISMTLFIVGSLLGSLNYIVTVVNMRTKGMSMTRLPLTIWAFFVTAILGVLSFPVLLSAALLLMFDRLLGTSFYLSDIFIGGEVLSYSGGSPVLYQHLFWFLGHPEVYIILLPALGISSEVIATNSRKPIFGYRAMVGSILAIAFLSFIVWGHHMFVTGMNPFLGSVFTFTTLLIAIPSAVKAFNYITTLWKGNIQYTPAMLFSIGLVSTFVTGGLTGVILGDSALDINVHDTYFVVAHFHIVMGLSAIFGMFAGVYHWFPKMYGRMMNKSMGYAHFWLTFITAYGVFFPMHFLGMAGLPRRYYSNTAFPMFDNLADINVLITYFAIIGGSAQLIFIFNFFYSIWRGPKASQNPWKANSLEWTTPVEHLHGNWPGDVPVVHRWAYDYSKPGYDEDFVPQNVPLAEGEESGH*</t>
  </si>
  <si>
    <t>MunidaNeritic.contigs.fa_k127_70396_13 # 10487 # 12487 # -1 # ID=30_13;partial=00;start_type=ATG;rbs_motif=TAA;rbs_spacer=10bp;gc_cont=0.469</t>
  </si>
  <si>
    <t>MALDSKIPAGALADKWTKHKGEIPLVSPANKRLIDVIVVGTGLAGSSAAASLAEMGYNVKAFCFQDSPRRAHSIAAQGGINAAKNYQNDGDSVHRLFYDTIKGGDYRSREGNVHRLAEVSRNIIDQCVAQGVPFARDYGGLLDNRSFGGVQVSRTFYAKGQTGQQLLLGAYSALNRQIAKGRVKMYARHEMQELVVVDGKARGIIAKNLVTGEFERHSAHAVLLCTGGYGNVFFLSTNAMGSNVTAAWKAHRKGAYMANPCFTQIHPTCIPVSGENQSKLTLMSESLRNDGRIWVPARKEDAAAIRSGSLHPNDISEEHRDYYLERRYPAFGNLVPRDVASRAAKERCDAGFGINKTGEAVYLDFAAAIMRYGSEEAHVKGFNNPSESEVKALGEKVVEGKYGNLFQMYEKITASNPYKEPMMIYPAVHYTMGGLWVDYNLMTTVEGCFALGEANFSDHGANRLGASALMQGLADGYFVAPYTVGEFLSKDIRTGKISTDSPEFEEAEKAVRARTDKFINSNGTKSVDFFHKRLGKIMWNEVGMARSEKGLKEAIADIQALREEFYADVRVLGSAHGMNPELDKAGRVADLIELGELMAKDALERNESCGGHFREEFQSAEGEALRDDENFAFVSAWEFTGVPAEANLHKEELTFENVELKTRSYK*</t>
  </si>
  <si>
    <t>MunidaNeritic.contigs.fa_k127_370209_2 # 241 # 1821 # 1 # ID=65_2;partial=00;start_type=ATG;rbs_motif=TAA;rbs_spacer=10bp;gc_cont=0.465</t>
  </si>
  <si>
    <t>AtpA-WP_151667257.1 F0F1 ATP synthase subunit alpha [Phaeocystidibacter luteus]</t>
  </si>
  <si>
    <t>MAEVNPAEISAILKQQLSGFSDGADLNEVGTVLEVGDGIARAYGLANAQSGELVQFENGQKGIVLNLEEDNVGIVLLAPSTDIKEGTTVKRTNTIASINVGEGVVGRVVDTLGKPIDGKGPIQGETYEMPLERKAPGVIFRQPVNEPMQTGIKSIDAMIPIGRGQRELIIGDRQTGKTTVAIDTIINQKEFFDKGEPVYCIYVAVGQKGSTVAGIAKTLEDAGAMQYTTIVAANASDPAPMQFYAPFAGAAIGEYFRDTGRPGLIIYDDLSKQAVAYREVSLLLRRPPGREAYPGDVFYLHSRLLERAAKVIADDTIASQMNDLPESLKGKVKGGGSLTALPIIETQAGDVSAYIPTNVISITDGQIFLEADLFNSGVRPAINVGISVSRVGGSAQIKPMKKVSGTLKLDQAQYRELEAFAKFGSDLDAATMSVINKGERNVEILKQGVNAPMSVAHQVAIIYVGTKGKLNKVPVNKVKAFESALIEYMEANKKDALNSIAGGKWTAAEIDAVEASIAEVLPNYEA*</t>
  </si>
  <si>
    <t>MunidaNeritic_concoct_bin_70</t>
  </si>
  <si>
    <t>MunidaNeritic.contigs.fa_k127_602037_1 # 202 # 972 # 1 # ID=106_1;partial=00;start_type=ATG;rbs_motif=GGAGG;rbs_spacer=5-10bp;gc_cont=0.402</t>
  </si>
  <si>
    <t>MTTLTKKGFKTALAAMVAGILPASAHAATLAPNDYVGISFWLISMALIAATAFFFIETTRVEGKWKTSLTVSGLVTLVAAVHYFYMRDVWVSTGESPTVYRYIDWLITVPLLMVEFYLILRAITNVSQGIFWRLMIGTVVMLVGGYAGEIGYISATLGFIIGMLGWAYILYEIFAGEASKVAADEAPASVQSAFSTMRWIVTIGWAIYPLGYFMGYMNGAVSDEALNIIYNFADVWNKIAFGVIIWNVAVTESESK*</t>
  </si>
  <si>
    <t>d__Bacteria;p__Proteobacteria;c__Alphaproteobacteria;o__Rhodobacterales;f__Rhodobacteraceae;g__Amylibacter;s__Amylibacter sp900197625</t>
  </si>
  <si>
    <t>MunidaNeritic.contigs.fa_k127_476291_12 # 6695 # 8377 # 1 # ID=124_12;partial=00;start_type=ATG;rbs_motif=GGAG/GAGG;rbs_spacer=5-10bp;gc_cont=0.381</t>
  </si>
  <si>
    <t>SoxB-WP_093967304.1 - Confluentimicrobium lipolyticum</t>
  </si>
  <si>
    <t>MISRRDFLQATVAASAIYGAGSFTRASAQQSLSQDKLLEFNTTGNVTLIHITDIHGQLNPVYFREPEINLGIGSVNGLPPHVTGKDFLKLFNMTPGSPEAYALTYNDFSSLAKTYGRMGGLDRVATVLNSIRSERPDALLLDGGDTWQGSYTTHHTQGQDMVNVMNALKPDAMTSHWEFTLGIDRVTEIVENLDFPFLGANIFDNEWDEPAYEPYKMFERGGVKIAVIGQAFPYMPIANPGWMFPNLSFGVREERMIEVVDEVKGLGAELVVLLSHNGFDVDRKLASRVNGIDVILTGHTHDALPEPVLVGSTMLIASGSNGKFVTRLDLDVREGEVKGFSHKLIPIFSDVIAPDPYVRALIDEQRAPFANQLKEVLGTTDQELYRRGNFNGTWDDLLCNALIDEREADIALSPGFRWGPSLLPGQDITREDLFNATAMSYPEAYRTEMSGEFLHIILEDVADNLFNPDPYYQQGGDMVRVGGMGYSIDVLKPQGSRITDMTILKTGEKVEANKSYQVAGWASVNENTEGPAIWDVAESWIKKQEFISIDPNTSVKVSGA*</t>
  </si>
  <si>
    <t>MunidaNeritic.contigs.fa_k127_57491_1 # 1 # 579 # 1 # ID=153_1;partial=10;start_type=Edge;rbs_motif=None;rbs_spacer=None;gc_cont=0.411</t>
  </si>
  <si>
    <t>CoxA-WP_108866057.1 cytochrome c oxidase subunit 1 [Rhodobacteraceae bacterium Water-Bin34]</t>
  </si>
  <si>
    <t>SIEMKTPMLWAFGFLFLFTVGGVTGIVLSQAGVDRAYHDTYYVVAHFHYVMSLGAVFCIFAGIYYWFTKMSGRAYPEWAGKLHFWMMFIGANVTFFPQHFLGRQGMPRRYIDYPEQFAYWNEVSSYGAFLSFASFVFFIVVIFYSLLWGKKVTEPAYWGKHADTLEWTLPNPPPEHTFETLPKQSDWDRSTH*</t>
  </si>
  <si>
    <t>MunidaNeritic.contigs.fa_k127_195097_1 # 1 # 1812 # 1 # ID=186_1;partial=10;start_type=Edge;rbs_motif=None;rbs_spacer=None;gc_cont=0.409</t>
  </si>
  <si>
    <t>SdhA_FrdA-Paracoccus denitrificans (Group 5c)</t>
  </si>
  <si>
    <t>YEYIDHEYDVVVVGAGGAGLRATLGMAEQGLKTACVSKVFPTRSHTVAAQGGIAASLANMDVGTSPNDHWQWHMYDTVKGSDWLGDTDAMEYLVREAPKAVYELEHYGVPFSRTEEGKIYQRPFGGHTTQFGEGPSVQRTCAAADRTGHAILHTLYGQSLKHNAEFYIEYFATDLIMTEDGRCQGIIAWKLDDGTIHRFNAKMVVLATGGYGRAYFSATSAHTCTGDGGGMVARQGLALQDMEFVQFHPTGIYGSGCLITEGARGEGGYLTNSEGERFMERYAPTYKDLASRDVVSRCMTMEIREGRGIGPDGDHIHLHLNHLPPETLAERLPGISESAKIFAGVDVNKEPIPVLPTVHYNMGGIPTNYWGEVLDPTASEHDRILPGLMAVGEAGCASVHGANRLGSNSLIDLVVFGRAAAIRASKVVDPNTPNEPINEKSVEKSMARFDGVRHANGSVPTAELRLEMQKNMQADAAVFRTNETLSEGVDKMVEVAKKVADLNVTDRSLIWNSDLMETLELTNLMPNALATIVGAEARKESRGAHAHENYSERDDINWRKHTLCRVDDEKVDISYRNVHLEPLTSIEEGGIDMKKIAPKARVY*</t>
  </si>
  <si>
    <t>MunidaNeritic.contigs.fa_k127_293007_7 # 4829 # 6094 # 1 # ID=195_7;partial=00;start_type=ATG;rbs_motif=GGAGG;rbs_spacer=5-10bp;gc_cont=0.419</t>
  </si>
  <si>
    <t>FCC-WP_025055783.1 - Sulfitobacter noctilucicola</t>
  </si>
  <si>
    <t>MRLNRRIFIGNGVVAATTLAAPTVLADGHGKPRVLVIGGGAGGATAARYIAKDSKGKIDVTLIEPSRMYYTCFFSNLYLGGVKAIDDLGHSYGKMATGGVNVVHDWAIGVDNDTKTVALASGDSLAYDKLILSPGIDFIDGAVEGWDLSSQNSMPHAYKGGSQTELLKAQLLSMPQGGTYAMVAPPNPYRCPPGPYERVSMVAHYLKYNNPTAKIIVADPKPKFSKQGLFQEGWGKHYDGMIEWISSDFGGGNVSVDPDAMTVSIDGEKVNVDVCNVIPAMKAGRIAELAGVTKGNFAPVNASDMSSKADADIYVLGDASHQGDMPKSGFSANSQAKVCANAVRGSLTGSKVFPAKFSNTCWSLVHKNDGIKVGATYKATDEKIAKVDGFISATNESADLRKATYEESEGWYAGITADMFG*</t>
  </si>
  <si>
    <t>MunidaNeritic.contigs.fa_k127_171981_2 # 311 # 1606 # 1 # ID=59_2;partial=00;start_type=ATG;rbs_motif=None;rbs_spacer=None;gc_cont=0.409</t>
  </si>
  <si>
    <t>NuoF-WP_108863969.1 NADH-quinone oxidoreductase subunit NuoF [Rhodobacteraceae bacterium Water-Bin34]</t>
  </si>
  <si>
    <t>MLKDEDRIFTNLYGMHDRSLKGAQSRGHWSETAKIIKNGHDWIIDEMKSSGLRGRGGAGFPTGLKWSFMPKESDGRPAYLVINADESEPGTCKDREIMRNDPHALIEGALIASFAMNSNACYIYIRGEFIREREALQLAIDECYDAGLLGKNAAKSGWDFDIYLHHGAGAYICGEETALLESLEGKKGMPRMKPPFPAGAGLYGCPTTVNNVESIAVVPTILRRGGDWFKSFGRENNYGTKLFAISGHVNNPCVVEEAMSIPLQELLDRHCGGVRGGWKNLKAVIPGGSSVPLLPADICNDAIMDFDWLRDQRSGLGTAAVIVMDQNTDIIKAIWRLSKFYKHESCGQCTPCREGTGWMMRVMDRLVRGDAEPDEIDMLLDVTKQVEGHTICALGDAAAWPIQGLIRHFRDEIEDRIKHKRNGRVSQFAAE*</t>
  </si>
  <si>
    <t>MunidaNeritic.contigs.fa_k127_46458_9 # 6845 # 8380 # -1 # ID=87_9;partial=00;start_type=ATG;rbs_motif=GGAG/GAGG;rbs_spacer=5-10bp;gc_cont=0.412</t>
  </si>
  <si>
    <t>AtpA-WP_108862554.1 F0F1 ATP synthase subunit alpha [Rhodobacteraceae bacterium Water-Bin34]</t>
  </si>
  <si>
    <t>MSIQAAEISAILKDQIKNFGQEAEVAEVGRVLSVGDGIARVHGLDNVQAGEMVEFPGGIRGMALNLEADNVGVVIFGSDQSIKEGDTVKRTNAIVDVPVGPELLGRVVDGLGNPIDGKGPINSKKRSTADVKAPGIIPRKSVHEPMATGLKSVDALIPIGRGQRELIIGDRQTGKTAVALDTILNQKAYNDAAKGDNEKLFCIYVAVGQKRSTVAQLVKKLEETGALEYTIVVAATASDPAPMQFLAPYAATSMGEYFRDNGMHGLMIYDDLTKQAVAYRQMSLLLRRPPGREAYPGDVFYLHSRLLERSAKLGDNSGNGSLTALPVIETQGGDVSAFIPTNVISITDGQIFLETELFYQGIRPAVNTGLSVSRVGSSAQTNAMKSVAGSIKLELAQYREMAAFAQFGSDLDASTQQLLARGERLTELLKQPQYSPLTTAEQVLVIYAGTKGYLDKIEVSQVRAFEDGLLNFARTSHADVLEWIKTDDPKIKGEAEDRIKAVVESFSKDFA*</t>
  </si>
  <si>
    <t>MunidaNeritic_maxbin2_bin_007</t>
  </si>
  <si>
    <t>MunidaNeritic.contigs.fa_k127_101415_4 # 2868 # 3617 # 1 # ID=20_4;partial=00;start_type=ATG;rbs_motif=AGGAG;rbs_spacer=5-10bp;gc_cont=0.376</t>
  </si>
  <si>
    <t>RHO-Q9AFF7.1 - gamma proteobacterium Hot 75m4 (Proteorhodopsin)</t>
  </si>
  <si>
    <t>MKLLLILGSVIALPTFAAGGGDLDASDYTGVSFWLVTAALLASTVFFFVERDRVSAKWKTSLTVSGLVTGIAFWHYMYMRGVWIETGDSPTVFRYIDWLLTVPLLICEFYLILAAATNVAGSLFKKLLLGSLVMLVFGYLGEASLLNAWIAFLVGCAAWVYMIYILWAGEGKSACNTASPAVQSAYNTMMYIIIFGWAIYPVGYFTGYLMGDGGSALNLNLIYNLADFVNKILFGLIIWNVAVKESSNA*</t>
  </si>
  <si>
    <t>d__Bacteria;p__Proteobacteria;c__Gammaproteobacteria;o__SAR86;f__D2472;g__SCGC-AAA076-P13;s__</t>
  </si>
  <si>
    <t>MunidaNeritic.contigs.fa_k127_457104_29 # 26823 # 28406 # 1 # ID=5_29;partial=00;start_type=ATG;rbs_motif=GGAG/GAGG;rbs_spacer=5-10bp;gc_cont=0.383</t>
  </si>
  <si>
    <t>CoxA-WP_020409192.1 cytochrome c oxidase subunit I [Hahella ganghwensis]</t>
  </si>
  <si>
    <t>MSAVIENHHDDHHHGPAKGLTRWLYTTNHKDIGTLYLWFSFAMFLIGGAMAMVIRAELFQPGMQIVEPEFYNQMITLHGLIMIFGGVMPAFVGLANWLVPMMIGAPDMALPRMNNLSFWILPFAFFILLSSLFMEGGAPNFGWTFYAPLSTTYAPPSVTFFIFSVHIMGASSIMGAINVVVTIMNMRAPGVGLMKMPLFVWSWLITAYLLIAVMPVLAGAVTMMLMDIHFGTSFFNAAGGGDPVLFQHIFWFFGHPEVYIMILPAFGIVSHIIETFSRKQLFGYSSMVWAMLSIAILSFVVWAHHMFTVGLPLAAELFFMWATMLIAVPTGVKVFNWIATMFRGSITFETPMLFACAFVVLFTMGGFSGLMLAITPADFQYHDTYFVVAHFHYVLVPGAIFSIMAAVYYWIPKWCGNMYDERLGKLHFWLSFIGVNVTFFPQHFIGLAGMPRRYPDYALQFADWNMVSTVGAFLFGVSQILFLFIVVKTVMGGKKATDQVWEGARGLEWTVASPAPYHTFTTPPKID*</t>
  </si>
  <si>
    <t>MunidaNeritic.contigs.fa_k127_166724_3 # 755 # 2542 # 1 # ID=23_3;partial=00;start_type=ATG;rbs_motif=GGA/GAG/AGG;rbs_spacer=5-10bp;gc_cont=0.374</t>
  </si>
  <si>
    <t>SdhA_FrdA-Halomonas elongata (Group 5d)</t>
  </si>
  <si>
    <t>MSNSILTNDIKTIEFDALIVGGGGSGMRASLELAKSGLKTAVVSKVFPTRSHTVSAQGGITCAIASADPNDDWRWHMYDTVKGADFIGDQDAIEYLCSEGPKAVFELEHMGLPFSRFENGRIYQRPFGGQSKDFGKGGQAARTCAAADRTGHALLHTLYQNNVKEGTNFLNEWFAVDIVKNSKDEVTGVIAFSIESGEVAYLKAQATVMATGGAGRIYASTTNALINTGDGLAMALRAGFPAQDMEMWQFHPTGIYGAGSLVTEGCRGEGGYLINKDGERFMERYAPNVKDLAGRDVVARSMVLEILEGRGCGENGDHIFLKLDHLGADVLNSKLPGICELSRTFAHVDPIYEPIPVVPTCHYMMGGTPTNVNGQAFKRTNGNDSIISGLFAAGEAACVSVHGANRLGGNSLLDLVVFGRATGMHIQEELKSGGGVESSSNDDINASLERLNKLNESTSGHDTASVKRELQECMQNYFGVFRRGDFMEKGLNELSEIREKVNNLHLKDKSSAFNTSRVEAIELQNLFEVAEATAISAFERNESRGAHARDDFPDRDDENWLCHSFYDPVDKKVSKREVNFAPTKVDAFPPIVRTY*</t>
  </si>
  <si>
    <t>MunidaNeritic.contigs.fa_k127_161238_7 # 5160 # 5513 # 1 # ID=94_7;partial=00;start_type=ATG;rbs_motif=None;rbs_spacer=None;gc_cont=0.288</t>
  </si>
  <si>
    <t>ArsC-WP_076721777.1 arsenate reductase (glutaredoxin) [Motiliproteus sp. MSK22-1]</t>
  </si>
  <si>
    <t>MADLILYHNPRCSKSREALKLLEDNDQDFSTFLYLNENLNHIDLASLLDRLGISARELLRKNEDDYKSNNLKNIELGNNELIEFMIQFPKIIERPILDNGIKAVIGRPPEKILELLV*</t>
  </si>
  <si>
    <t>MunidaNeritic_maxbin2_bin_012</t>
  </si>
  <si>
    <t>MunidaNeritic.contigs.fa_k127_66245_1 # 3 # 140 # 1 # ID=3_1;partial=10;start_type=Edge;rbs_motif=None;rbs_spacer=None;gc_cont=0.478</t>
  </si>
  <si>
    <t>LGLGDGNQELLAIFYNIADIINKIGFGVVAWMGAKKATEALAAAE*</t>
  </si>
  <si>
    <t>MunidaNeritic.contigs.fa_k127_88642_12 # 12086 # 12988 # 1 # ID=42_12;partial=00;start_type=ATG;rbs_motif=None;rbs_spacer=None;gc_cont=0.523</t>
  </si>
  <si>
    <t>MYEYSKLVMRNMLTEKFSKTTSLLLIATIALAMAGTVSAADIVDPSTKYDGNALGLVTFFLFFVGYISMGAAFVFFMAERNSVAPQYRTTMTISALIVGIAAFHYYYMRGVYTDLGSVSIEYRYMDWIITVPLMALKFPSLVGKDAITDEKFLGMGFTGICFSGALIMIGFGYLGESGALGEVMGASAGGWAGLILGGVGWAMIIVATGTPWSSGKGVDNSKIAPELMWSTNALRWFICVGWLIYPIGYLFSPGAELGLGDGNQELLAIFYNIADIINKIGFGVVAWMGAKKATEALAAE*</t>
  </si>
  <si>
    <t>MunidaNeritic.contigs.fa_k127_145727_3 # 1347 # 2945 # 1 # ID=33_3;partial=00;start_type=ATG;rbs_motif=None;rbs_spacer=None;gc_cont=0.510</t>
  </si>
  <si>
    <t>CoxA-WP_041604984.1 cytochrome c oxidase subunit I [Tistrella mobilis]</t>
  </si>
  <si>
    <t>MSAFIQRWMFSTNHKDIGTLYLLFGAFSGVLGSAFSLLIRMELAQPGTQILGGNHQVYNVLITAHAFLMIFFMVMPALIGGFGNWFVPIMIGAPDMAFPRLNNISFWLLPPSLLLLLSSALVEVGVGTGWTVYPPLSSIASHSGGAVDLAIFSLHLSGASSILGAINFIVTVFNMRGPGLILHRMPLFVWSVLITAFLLLLSLPVLAGAITMLLTDRNFSTSFFDPAGGGDPILYQHLFWFFGHPEVYILILPGFGIVSHVISTFSRKPIFGSIGMIYAMLSIGALGFIVWAHHMYVVGLDVDTRAYFTAATMIIAVPTGIKIFSWIATAWGGSIYLRTPMLFALGFIFLFTVGGLTGVILANAGIDIALHDTYYVVAHFHYVLSMGAVFALFAGFYYWIGKISGCMYPEELGQIHFWLFFIGVNLTFFPMHFLGLAGMPRRIPDYPDAFAAWNVVASYGSYLSILASVFFFYVVYVTLTSGEECPSDPWACGSIVTEGNVPATTLEWTVASPPPFHTFEEIPAVKATSFGS*</t>
  </si>
  <si>
    <t>MunidaNeritic.contigs.fa_k127_324856_8 # 7926 # 9779 # -1 # ID=47_8;partial=00;start_type=ATG;rbs_motif=GGAG/GAGG;rbs_spacer=5-10bp;gc_cont=0.523</t>
  </si>
  <si>
    <t>SdhA_FrdA-Acidobacteria bacterium (Group 2b)</t>
  </si>
  <si>
    <t>MSEHVTNHEYDVIVIGAGGAGLRAAIEAARSGAKTAIITKSLLGKAHTVMAEGGCAAALQNADPRDGWKVHFHDTMKGSKWLANWQMAEFHAKEAPDRVRELEQWGAVFDRTPKNLINQRNFGGHTFPRLAHVGDATGLELIRTLQERGIHEGIDIFMEYTVRSLLKEGDRVTGCVAYTRVDGDFHAFSAKSVILATGGITRCWSVCSGSWEYTGDGHALALWAGAELRDMEFVQFHPTGMVWPPSVRGILVTEGVRGEGGRLTNSEGARFMFDYVPEMFAGDHADTIEESDQWVEEVVSGKLATVRRPPELLTRDVVAKAINSEVKAGRGSPHGGAFLDISHRGEEAILKKLPSMHHQFKELAGVDISKEPMEVGPTAHYVMGGVRVDAESQETTIPGLFACGEVASGLHGANRLGGNSLSDLIVFGKRAGEFAAKRAKDLAQPAIDESQVASAIDDMLAPLMKEGGENPGGIYDAMRDMMQAKVGIIRTKEELNEALSEIIAFKERALNSYPGTSRKYNSGWHQALDLINMADVSHAATLAAITREESRGGHTRDDFPTPDDDYWGKTLNIIWMEDGEMKIRQEEVEPMRDDLQDAIKEVKSMIAERAAEAGGEK*</t>
  </si>
  <si>
    <t>MunidaNeritic.contigs.fa_k127_491913_20 # 18624 # 20363 # 1 # ID=6_20;partial=00;start_type=ATG;rbs_motif=AGGAGG;rbs_spacer=5-10bp;gc_cont=0.487</t>
  </si>
  <si>
    <t>MSNEGVIYRISGPVVTATGMNAAMYDVVRVGHEGLMGEVIELHGDKAVIQVYEDTSGIRPGEPVLNTEETLSVSLGPGLLTQIYDGIQRPLPTLEEEMGVFITRGVDADAFDLEKIWTFEPQVAKGDTITSGQVIGHVQETETIIHKIMIPPGKGGVVKSIESGDFNVTQTVCVLEDGTELQMMQKWPVRTPRPFQQKYAPETPLITGMRILDFLFPLAKGGAAGIPGPFGSGKTVTQQSLAKYSDAQLVVYIGCGERGNEMTEVLDEFPHLIDPNTGKPLMERTVMIANTSNMPVAAREASVYTGITIAEYFRDMGYDVALMADSTSRWAEAMREISSRLEEMPGEEGYPAYLSSRIAEFYERAGRVETLNGDDGSVTVIGAVSPPGGDISEPVSQGTLRIVKVFWGLDAGLARQRHFPAINWLNSYSLYPQSLDQWFRDNIAQDFPEIRTQISGLLQIESELQEIVQLVGSDALPSDQQLTLEVARMIREFFLQQNGFHDVDAYCDIHLQYQMAKAILSFQDAAKSAMASGAVLNDVVNVPARSDLMRGRFEKGYIDIIADMVKKMTDEIADTVEDN*</t>
  </si>
  <si>
    <t>MunidaNeritic_maxbin2_bin_030</t>
  </si>
  <si>
    <t>MunidaNeritic.contigs.fa_k127_574387_1 # 3 # 2360 # 1 # ID=310_1;partial=10;start_type=Edge;rbs_motif=None;rbs_spacer=None;gc_cont=0.575</t>
  </si>
  <si>
    <t>RdhA-WP_015585978.1 - Comamonas sp. 7D-2</t>
  </si>
  <si>
    <t>DWTLGRHGGASRRSHDPYARREYAQGAHPFETLKRVETPTTYIDEPNVARVPKRTDMFARAQFGDMGPALQKGATAGHYARKAAPSSAQRRLLGAFVLLQDGEPAAHAQQIAPEVAADNIKGAIYFLGIDATGLSRCPEWSWYSHDARGAPILPPHDQAISMIVDQGFETMEGASGDDWISVAQSMRAYLRFSLLGGIIAQHIRNLGYMAKAHTVMDGEVLQPPLLLLSGLGEVSRIGEVILNPFLGPRLKSGVVTTSLPLSHDKPIDFGLQRFCQSCNKCARECPSGAITAGPKLMFNGYEIWKSDSQKCASYRISTPGGAMCGRCMKTCPWNLEGLFAEAPFRWAAMNVPQMAPVLAKMDDMAGHGELNPVKKWWWDLELTEAGGYRPTAHPINARSLQKDLDLKYEDQTLAVYPAPLAPHPFPYPAPMDREAGIEAYQAMITAEVYQEKSATGARDHLHLYQNDHEAPVIQMSVAEVEDWPGAVKKYRLVAVDGADLPRWTAGAHLDIVVAPEFLRQYSMCGDPADRSCYEIAVLQEPEGRGGSQLMHRIFEPGRRVFVSKPINHFELEPSAKLSLLFGGGIGVTPMLAFAHELHRKGGRFRLMYSASQKSKAAFDGAFDGLAWADRVSRHYSDQGTRLDIARDVPAYDAGTHIYVCGPDAYMSAILGHARSIGYPEAALHAEFFTVPELPEWENHPFEIERANGQKIPVTATQSASDALIAAGIPVDVKCADGLCGVCKCTVLSGEVEHRDFVLSAAQRETTVILCQSRAAGAGGVLKLDI*</t>
  </si>
  <si>
    <t>d__Bacteria;p__Proteobacteria;c__Alphaproteobacteria;o__Rhodobacterales;f__Rhodobacteraceae;g__Planktomarina;s__Planktomarina temperata</t>
  </si>
  <si>
    <t>MunidaNeritic.contigs.fa_k127_292988_1 # 1 # 762 # -1 # ID=385_1;partial=10;start_type=ATG;rbs_motif=GGA/GAG/AGG;rbs_spacer=5-10bp;gc_cont=0.593</t>
  </si>
  <si>
    <t>MEAIPRRGDGFTQKDFALRNASWLISDIMTDRFAADGRREGFQAPISNDTPVAGEKVHFETPSAASANVKKAAAFFGADLCGVTDLDPRWLYEDRVDVRDMSTAPLGLPEGLTHVVVLGHEMDLELVRSYPSALGGAATGREYSHEAAIVMQLAAYIRNLGYQAVASMNDTGLVIPMAVQAGLGEYARNQLVITPQFGPRLRFSKIFTNMPLATDRPKRPGVAKFCDICTKCADACPVKALPLGPPKFGGGPSA</t>
  </si>
  <si>
    <t>MunidaNeritic.contigs.fa_k127_426273_13 # 10702 # 12375 # -1 # ID=83_13;partial=00;start_type=ATG;rbs_motif=GGAG/GAGG;rbs_spacer=5-10bp;gc_cont=0.541</t>
  </si>
  <si>
    <t>CoxA-WP_147125476.1 cytochrome c oxidase subunit I [Shimia sp. WX04]</t>
  </si>
  <si>
    <t>MADAAVHGHDHEDNRGFFTRWFMSTNHKDIGILYLLTGGLAGFISVAFTVYMRMELMEPGVQYMCMEGARLTAAAVGDCTPNGHLWNVLITGHGILMMFFVVIPALFGGFGNYFMPLQIGAPDMAFPRMNNLSYWMYVAGTTMAVLSVITPGGNGQAGSGVGWVLYPPLSVNEGGMSMDFAIFAVHLSGASSILGAINMITTFLNMRTPGMTLFKVPLFSWSIFVTSWLILLALPVLAGAITMLLTDRNFGTAFFDPAGGGDPILYQHILWFFGHPEVYIVILPAFGIVSHVIATFSKKPVFGYLPMVWAIIAIGALGFVVWAHHMYTVGMSLTQQSYFMLATMVIAVPTGVKIFSWIATMWGGSIEFKTPMLFATGFVFMFTVGGVTGIVLSQAAVDRAYHDTYYVVAHFHYVMAIAAAFGIFAGVYFYLPKMAGRWYNETLGKIHFWMFFIGTNITFFPQHFLGRQGMPRRYIDYPEAFAYWNXXXXXXXXXXXXXXXXXIGVIAYAVFAGRRVTANNPWNEWADTLEWTIPSPPPEHTFEILPKQEDWDKSSAH*</t>
  </si>
  <si>
    <t>MunidaNeritic.contigs.fa_k127_266437_4 # 2647 # 3075 # -1 # ID=137_4;partial=00;start_type=ATG;rbs_motif=GGA/GAG/AGG;rbs_spacer=5-10bp;gc_cont=0.571</t>
  </si>
  <si>
    <t>ArsC-WP_037923368.1 arsenate reductase family protein [Sulfitobacter pseudonitzschiae]</t>
  </si>
  <si>
    <t>MNIVIFHNPNCGTSRNVVQIVKDAGFSPTVVEYLDTGWTKPQLQALFATAGLGARDALRTSKSPAQELGLMGSDVTEEQLLDAMVAHPILVNRPFVACKGQVRLCRPSGQVLDMLPHWPAAPYAKEDGSPLITADGAVVPGA*</t>
  </si>
  <si>
    <t>MunidaNeritic.contigs.fa_k127_601116_4 # 2158 # 4533 # 1 # ID=270_4;partial=01;start_type=ATG;rbs_motif=AGGAG;rbs_spacer=5-10bp;gc_cont=0.588</t>
  </si>
  <si>
    <t>FdhA-WP_009160205.1 formate dehydrogenase subunit alpha [Thalassobium sp. R2A62]</t>
  </si>
  <si>
    <t>MSETVTFTLDGAEVSAPAGQTIWDVTKGQGFIIPHLCHRDEPGYRSDGNCRACMVEVEGERTLVASCIRPVAEGMVVHTRSDRAKQARRMVMEMLVADQPTPEVAHDKSSHLWEMAAGQGVLESRFPKLEEGRIPLLDDSHVAMSVNLDACIQCGLCVRACREVQVNDVIGMSGRGHDAYPTFDMADPMGESSXXXXXXXXXXXPTGALLPATVTDENQIGDSKDFDHEVESICPFCGVGCQVSLKIKGDRVKYVEGINGPANEGRLCVKGRFGFDYIHHDHRLTKPLIRREDAPAKGLNVDPGNWGDVFREASWEEALDLAAGGLAKLKQSHGGASVAGFGSAKCTNEEAYLFQKLIRQGFGHNNVDHCTRLCHASSVAALMENVGSGAVTATFNEIENADVAIVIGANPIENHPVAATYFKQFTKRGGKLIVMDPRGQALKRFASHMLQFRPGADVSMLNAIMHVIVEEGLYDQQYIDAYTENWEAERAHLKGFSPEKMADICGIDAETLRDVARVFAGGKAGMIFWGMGVSQHIHGTDNSRCLISLALMTGHVGRPGTGLHPLRGQNNVQGASDAGLIPMFLPDMQTVVSDEVRSKFADIWARDGGVNEPLDPNKGLTVTEIMDAVHTGDIRGMYVLGENPAMSDPDVAHARDALAKLEHLVVQDIFITETANYADVILPAAAFAEKSGTVTNTNRQVQMGRPAVPPPGEARADWWIEVELAKRLGLGWSYTHPSEVFAEMKLTMKSFDNISWERLENENAVTYPSLSPTDPGQPIVFGDGFPRLDGRA</t>
  </si>
  <si>
    <t>MunidaNeritic.contigs.fa_k127_376729_4 # 2526 # 3791 # -1 # ID=305_4;partial=00;start_type=ATG;rbs_motif=GGAGG;rbs_spacer=5-10bp;gc_cont=0.553</t>
  </si>
  <si>
    <t>MKLNRRVFMGSGAAAATALAAPMAFAGGHGKPRVVVVGGGAGGATAARYIAKDSKGAVDVTLIEPSRMYYTCFFSNLYLGGIKTIDDLGHSYGTMAAGGVNVVHDWAVGVDRDAKTVTLAGGASVPYDKLILSPGIDFVDGAVAGWDLSSQNAMPHAYKGGSQTELLKAQIAAMPQGGTFAMVAPPNPYRCPPGPYERVSMVAHYLKANNPTAKIIVADPKPKFSKQGLFQEGWGKHFSGMIDWIGDDFGGGNVSVDPGAMTVTIDGEVTKVDVCNVIPAMKAGRIAELAGVTDGKFAPVNAIDMSTKADADVYVLGDASQQGDMPKSGFSANSQAKVCANAVRGALTGSRVFPAKFSNTCWSLIDTNDGVKVGATYEATDEKIAKVDGFISATGETADVRKATYEESEGWYAGITADMFG*</t>
  </si>
  <si>
    <t>MunidaNeritic.contigs.fa_k127_61336_8 # 5344 # 6948 # -1 # ID=357_8;partial=01;start_type=Edge;rbs_motif=None;rbs_spacer=None;gc_cont=0.573</t>
  </si>
  <si>
    <t>WQWHMYDTVKGSDWLGDTDAMEYLAREAPKAVYELEHYGVPFSRTEAGKIYQRPFGGHTTEFGEGPPVQRTCAAADRTGHAILHTLYGQSLKNNAEFYIEYFAIDLVMSDDGVCQGVVCWKLDDGTMHVFNAKTVVLATGGYGRAYFSATSAHTCTGDGGGMVARAGLPLQDMEFVQFHPTGIYGSGCLITEGARGEGGFLSNSQDERFMERYAPNYKDLAPRDYVSRCMTMEIREGRGVGPEGDHIYLNLSHLQPEALAERLPGISESAKIFAGVDVTKEPIPVLPTVHYNMGGIPTNFWGEVLNPTAKDPNATVPGLMAVGEAGCASVHGANRLGSNSLIDLVVFGRAAAIRAGKTVDAAAPAAAMNMASVDKAFDRFDGLRHAAGHLPTAELRLEMQKTMQADAAVFRTSKTLAEGVDKMTAVADKMSDIKVTDRSLVWNSDLMETLELTNLMPNAMATIVGAEARKESRGAHAHEDFTERDDDNWRVHTIARVDGSKVDLSHRPVITERLTTEEEGGISLAQIAPKVRTF*</t>
  </si>
  <si>
    <t>MunidaNeritic.contigs.fa_k127_65796_6 # 6288 # 7823 # 1 # ID=25_6;partial=00;start_type=ATG;rbs_motif=GGAG/GAGG;rbs_spacer=5-10bp;gc_cont=0.527</t>
  </si>
  <si>
    <t>AtpA-WP_106358562.1 F0F1 ATP synthase subunit alpha [Yoonia maritima]</t>
  </si>
  <si>
    <t>MAIEAAEISAILKDQIKNFGQEAEVAEVGRVLSVGDGIARVFGLDNVQAGEMVEFPGGIQGMALNLESDNVGVVIFGSDRDIKEGDTVKRTNAIVDVPVGPELLGRVVDGLGNPLDGKGPIKTKLRSQADVKAPGIIPRKSVHEPMATGLKSVDAMIPIGRGQRELIIGDRQTGKTAVALDTILNQKSYNDAAADDSEKLYCVYVAVGQKRSTVAQLVKKLEESGAIDYSIVVAATASDPAPMQFLAPYAATSMAEYFRDNGKHALIIYDDLSKQAVSYRQMSLLLRRPPGREAYPGDVFYLHSRLLERSSKLNEDNGSGSLTALPIIETQGGDVSAFIPTNVISITDGQIFLETELFYQGIRPAVNTGLSVSRVGSSAQTNAMKSVAGPVKLELAQYREMAAFAQFGSDLDAATQQLLSRGARLTELMKQPQYAPLTNAEIVCVIYAGTKGYLDKIDVADVGRFEAGLLAHLRGKASDVLAMITKEDPKIKGDAEAKIKAALDDFAADFA*</t>
  </si>
  <si>
    <t>MunidaNeritic.contigs.fa_k127_468260_4 # 2265 # 3560 # 1 # ID=226_4;partial=00;start_type=ATG;rbs_motif=GGA/GAG/AGG;rbs_spacer=5-10bp;gc_cont=0.554</t>
  </si>
  <si>
    <t>NuoF-WP_153107398.1 NADH-quinone oxidoreductase subunit NuoF [Rhodobacteraceae bacterium]</t>
  </si>
  <si>
    <t>MLKDQDRIFTNLYGMHERTLKGAKARGHWDGTAALIKKGRDWIIDEMKASGLRGRGGAGFPTGLKWSFMPKESDGRPSYLVVNADESEPGTCKDREIMRHDPHTLIEGCLIASFAMNANACYIYIRGEYIREREALQAAIDEAYDAGLVGKNAAKSGWDFDIYLHHGAGAYICGEETALLESLEGKKGMPRMKPPFPAGAGLYGCPTTVNNVESIAVVPTILRRGGAWFSGFGRPNNTGTKLFAISGHVNTPCVVEEAMSISFDELIDKHCGGIRGGWDNLKAVIPGGSSVPMLPGAVMRQDAIMDFDWLREQRSGLGTAAVIVMDQSTDVVKAVWRLAKFYKHESCGQCTPCREGTGWMMRVMERLVTGDAGPEEIDMLLDVTKQVEGHTICALGDAAAWPIQGLIRHFRDDIEERIAHKRRPLRGLAAE*</t>
  </si>
  <si>
    <t>MunidaNeritic.contigs.fa_k127_144703_1 # 3 # 1217 # -1 # ID=250_1;partial=10;start_type=ATG;rbs_motif=AGGAG;rbs_spacer=5-10bp;gc_cont=0.546</t>
  </si>
  <si>
    <t>CoxL-AII86680.1 - Planktomarina temperata (Proteobacteria | Rhodobacterales)</t>
  </si>
  <si>
    <t>MKDEITREERVDNLKGMGCSRKRVEDARFTQGKGNYVDDIKLDGMLFGDFVRSPYAHARVKSINKDTALKVPGVLAVLTADDLRPLGLHWMPTLAGDKQMVLADGKVLFQGQEVAFVVAEDRYAAADGIEAVEVEYEELPVLVNPFEALKSDVVLREDLVAEDGSIPAGAHGPRKHHNHIFTWEAGDKDPTEEVIANAEVVAEESMYYHRTHPCPLETCGCVASMDKVNGKLTLWGTFQAPHAIRTVVSLISGIEEHNIRVVSPDIGGGFGNKVGAYPGYVCSVVASIVTGKPVKWIEDRMDNLMTTAFARDYHMTGKISATKEGKITGLQCHVTADHGGFDACADPTKFPAGFMNICTGSYDIPTAFLEVDGVYTNKAPGGVSYRCSFRVTEAVYFIERMIEVL</t>
  </si>
  <si>
    <t>MunidaNeritic.contigs.fa_k127_95068_8 # 5445 # 6281 # -1 # ID=363_8;partial=01;start_type=Edge;rbs_motif=None;rbs_spacer=None;gc_cont=0.554</t>
  </si>
  <si>
    <t>HATTFAQILASEIGLPADSITIEEGDTDTAPYGLGTYGSRSTPVAGAATAMAGRKIRAKAQMIAAYLLEVHDNDVEFDVDRFAVKGAPEKFKTMKEIAFAAYNQAIPGLEPGLEAVSYYDPPNMTYPFGAYVCVMDIDVDTGVPEIRRFYALDDCGTRINPMIIEGQVHGGLTEALAVALGQEIAYDDMGNVKTGTLMDFFLPTAWEVPNYETDFTVTPSPHHPIGAKGVGESPHVGGVPCFSNAVQDAFRPFGNTHTNMPHDHWRIWRTANELGLHD*</t>
  </si>
  <si>
    <t>MunidaNeritic_maxbin2_bin_032</t>
  </si>
  <si>
    <t>MunidaNeritic.contigs.fa_k127_98696_2 # 1434 # 1784 # -1 # ID=11_2;partial=00;start_type=ATG;rbs_motif=None;rbs_spacer=None;gc_cont=0.376</t>
  </si>
  <si>
    <t>ArsC-WP_160152973.1 arsenate reductase (glutaredoxin) [Microbulbifer sp. ALW1]</t>
  </si>
  <si>
    <t>MEALSIFHNPRCSKSRKTLEIIEINDVEVQVILYLQDPPSVSELNSLLEKLGMKASELVRKRESIIKELDIDLSSISNDDLISIMAEHPILIERPIVFNESLAIIGRPPENVEELL*</t>
  </si>
  <si>
    <t>d__Bacteria;p__Proteobacteria;c__Gammaproteobacteria;o__UBA11654;f__UBA11654;g__UBA11654;s__UBA11654 sp002691305</t>
  </si>
  <si>
    <t>MunidaNeritic.contigs.fa_k127_301102_19 # 15136 # 16923 # 1 # ID=73_19;partial=00;start_type=ATG;rbs_motif=GGA/GAG/AGG;rbs_spacer=5-10bp;gc_cont=0.432</t>
  </si>
  <si>
    <t>SdhA_FrdA-Azospirillum lipoferum (Group 5c)</t>
  </si>
  <si>
    <t>MSKEYEIIQHQYDVVVIGAGGSGLRSTLGLVESGFKTACITKVFPTRSHTVAAQGGISAALGNNGEDDWRWHMYDTVKGSDWLGDQDAIAFMCKEAPNAVLELEQYGIPFSRTDDGKIYQRAFGGMTTHFGDGIAQRTCAAADRTGHAMLHTLYQQSIKNKAEFFIEYFALDLIMEDGVCTGVVALEMATGKIHAFRSQRVILATGGHGRAYFSCTAAHTCTGDGSGMALRAGLPLQDMEFVQFHPTGIYGVGCLITEGVRGEGGYLTNSDGERFMERYAPNAKDLASRDVVSRSMTMEILEGRGVGEKKDHIHLNLQHLGPNVIDERLPGIAETARVFADVDVTKDPIPVLPTVHYNMGGVPTNMHTEVITTNSSGDMEIVPGLMAVGEAASVSVHGANRLGSNSLLDLVVFGRESSIQCQKTIKPMDIQGKVGQNELDQIIDKFDSIRYSNGSLPTAEIRAEMQSIMQKHASVFRTEQLMQEGVEKLSACIDSFKDVSVSDRGLIWNTDLIETLELENLLGQAIITMQSGQARKESRGAHARDDYPDRDDENWLIHSLGWMDDDDNVTIGSSPVHLDTQTDEVESIPLKARVY*</t>
  </si>
  <si>
    <t>MunidaNeritic.contigs.fa_k127_52718_12 # 11818 # 14673 # 1 # ID=144_12;partial=00;start_type=ATG;rbs_motif=None;rbs_spacer=None;gc_cont=0.410</t>
  </si>
  <si>
    <t>FdhA-WP_027834474.1 formate dehydrogenase subunit alpha [Maritalea myrionectae]</t>
  </si>
  <si>
    <t>MTRLKEKDFGTPIVKSKKTVTGYIDGVKITVPENTSIMRAAAMVDVDIPSLCASDNIKSFGSCRLCIVDFEGRSGFGYPSSCTTPLEEGMKVVTQNNELSVLRKDLLEMYISDHPLDCNTCAADGDCDLQDQSIDHGLYNENQLAASKYSIENGCNHLGSEIDASNPYFDFDPEKCIVCSRCVRACNEVQGTFALSIESRGFESKVKPGIADNFFDSEXXXXXXXXXACPTGSLLEKTVAEKGVPDNTVLTTCAYCGVGCSFKAEIKNNEVVRMVPYKDGGANKGHSCIKGRFAWGYANHQDRITKPMIRDNINDPWKEVSWNEAVQFAADKFKNIQSQYGTNSIGGITSARTTNEEAYIVQKLIRTAFGNNNVDTCARVCHSPTGYGLKQTFGTSAGTQHFDSVQHTDVIVVIGANPTVGHPVFASQMKKRIREGAKLIVVDPRKTDIVKSPHIKADYHLPILPGSNVPLINAFSHVVVNEGLMDLDYVKARCDDSSFNDWIEFIKDESNSPEAAEKPTGVSAELIKKAARMYAQGDRSAIYYGLGVTEHSQGSTMVMGMANLAMATGNVGFIGAGVNPLRGQNNVQGSCDMGSFPHELAGYRPIEDENARSVFETKWNVKIQDKPGMRSVNMFDAAVGGEFKGIYVQGEDFVQSEPNTQHIEEAFSSMECVVIQDLFLTETAKFAHVFFPATSFLEKDGTFTNAERRINRVRPVMKPITGKHEWEITQELAKAMGYEMKFESSKEIMDEIAELTPTFNGVSFDRLDKLGSIQWPCNDQAPEGTPIMHVDEFVRGKGQFMITDYVPTTEKSNRKYPLLLTTGRNLVQYNVGTQTRRTHNNKWSDEDVLEIHPSDADMRGIKEGSLVLLRSRKGETTLNAYITEKIPPGVVYTTFHNPETGANVVTTENSDWATNCPEYKVTAVEVEPASYRSKWQENKVNEVDQLEHIIA*</t>
  </si>
  <si>
    <t>MunidaNeritic_metabat2_bin_3</t>
  </si>
  <si>
    <t>MunidaNeritic.contigs.fa_k127_360334_5 # 3480 # 3563 # 1 # ID=40_5;partial=01;start_type=ATG;rbs_motif=GGA/GAG/AGG;rbs_spacer=3-4bp;gc_cont=0.464</t>
  </si>
  <si>
    <t>RHO-RJU82765.1 - Candidatus Poseidoniales archaeon (Proteorhodopsin)</t>
  </si>
  <si>
    <t>MITDKFSKTTSLLLIATFALAMASTVSA</t>
  </si>
  <si>
    <t>d__Archaea;p__Thermoplasmatota;c__Poseidoniia_A;o__Poseidoniales;f__Poseidoniaceae;g__MGIIa-L1;s__</t>
  </si>
  <si>
    <t>MunidaNeritic.contigs.fa_k127_174493_7 # 2426 # 4282 # -1 # ID=152_7;partial=00;start_type=ATG;rbs_motif=GGAG/GAGG;rbs_spacer=5-10bp;gc_cont=0.525</t>
  </si>
  <si>
    <t>MMTEEYTKHEYDVVVIGAGGAGLRAAIEAARSGAKTAIITKSLLGKAHTVMAEGGCAAALQNADPRDGWKVHFHDTMKGSKWLADWRMAEFHAKEAPDRVRDLESWGAVFDRSPNNLINQRNFGGHTFPRLAHVGDATGLELIRTLQERGIHEGIDIFMEYTVRHLLKEGDRVTGCVAYTRVDGDFHAFSAKSVVLATGGITRCWSVCSGSWEYTGDGHALALWAGAELRDMEFVQFHPTGMVWPPSVRGILVTEGVRGEGGRLTNSEGERFMFNYVPETFAGDHAETIEESDQWVEEVVSGKLATVRRPPELLTRDVVAKAINSEVKAGRGSPHGGAFLDISHRGEEAILKKLPSMHHQFKELAGVDISKEPMEVGPTAHYVMGGVRVNAETQESNVPGLFACGEVASGLHGANRLGGNSLSDLITFGKRAGEHAAKRAENLAQPGIEDSQVQDAIEVMLAPLMRSEGENPGLIYDEMRDMMQAKVGIIRTKEEMTEAMDDLMAFNQRQEACFAGTSRKYNSGWHQALDLKNMVDVSTAATLAALTREESRGGHTRDDFPGETEDWGKIINIIYMEDGDVKVRQEDVEPMREDLTAAIKEVKTMIAERAAEQAGGGN*</t>
  </si>
  <si>
    <t>MunidaNeritic.contigs.fa_k127_622946_22 # 20028 # 21767 # 1 # ID=68_22;partial=00;start_type=ATG;rbs_motif=GGAGG;rbs_spacer=5-10bp;gc_cont=0.507</t>
  </si>
  <si>
    <t>MSNEGVIYRISGPVVTATGMSAAMYDVVRVGHEGLMGEVIELHGEKAVIQVYEDTSGIRPGEPVLNTQETLSVSLGPGLLTQIYDGIQRPLPTLEKEMGVFITRGVDADAFDLEKIWTFEPQVAVGDEVVGGQVIGHVQETDTIIHKIMVPPTASGTVKSIESGDFNVTQTVCVLEDGTEMQMMQKWPVRTPRPFQQKYAPDTPLVTGMRILDFLFPLAKGGAAGIPGPFGSGKTVTQQSLAKYSDAQLVVYIGCGERGNEMTEVLDEFPHLIDPNTGKPLMERTVMIANTSNMPVAAREASVYTGITIAEYFRDMGYDVALMADSTSRWAEAMREISSRLEEMPGEEGYPAYLSSRIAEFYERAGRVETLNGDDGSVTVIGAVSPPGGDISEPVSQGTLRIVKVFWGLDAGLARQRHFPAINWLNSYSLYPQSLDQWFRDNISQDFPEVRTQISGLLQIESELQEIVQLVGSDALPTDQQLTLEVARMIREFFLQQNGFHDVDAYCDIHLQYRMAKAILSFQDAAKSAMASGAQLGDVVNVPSRSDLMRGRFEKGYIDIIDSMVDTMTAEIAATVEDN*</t>
  </si>
  <si>
    <t>MunidaNeritic_metabat2_bin_30</t>
  </si>
  <si>
    <t>MunidaNeritic.contigs.fa_k127_5000_5 # 3581 # 4591 # -1 # ID=39_5;partial=00;start_type=GTG;rbs_motif=None;rbs_spacer=None;gc_cont=0.462</t>
  </si>
  <si>
    <t>SdhA_FrdA-Acidobacteriaceae sp. (Group 2b)</t>
  </si>
  <si>
    <t>MTTLLLSKNQINGVEEVVSGKLATVRRPPELLTRDVVAKAINSEVKAGRGSPHGGAFLDISHRGEEAILAKLPSMHHQFKELAGVDISKEAMEVGPTAHYVMGGVRVDADSQETTVSGLYACGEVASGLHGANRLGGNSLSDLIVFGKRAGEYAAKRATDLAQPSIDEGQVQSAIEEMLAPLERGEGENPGRIYDEMRDMMQEKVGIIRLKDELEAALDDLKQFSQREQKCYPGTSRKYNSGWHQALDLKNMVDISTVATLAALTREESRGGHTRDDFPGHEDEYWGKTLNICWMEDGEIKIRQEPVEEMRGDLKDAITEVKTMIADRAAEQGGGN*</t>
  </si>
  <si>
    <t>d__Archaea;p__Thermoplasmatota;c__Poseidoniia_A;o__Poseidoniales;f__Poseidoniaceae;g__MGIIa-K1;s__MGIIa-K1 sp002689345</t>
  </si>
  <si>
    <t>MunidaNeritic.contigs.fa_k127_5000_6 # 4536 # 5435 # -1 # ID=39_6;partial=00;start_type=ATG;rbs_motif=AGGAGG;rbs_spacer=5-10bp;gc_cont=0.466</t>
  </si>
  <si>
    <t>MTEEFTSHEYDVIVIGAGGAGLRAAIESARSGAKTAIITKSLLGKAHTVMAEGGCAAALQNADPRDGWKVHFHDTMKGSKWLANWRMAEYHAKEAPDRVRELEQWGAVFDRTPKNVINQRNFGGHTFPRLAHVGDATGLELIRTLQERGIHEGIDMFTEYTVRHLLKEGDRVTGCVAYTRVDGDFHAFSAKSVVLATGGITRCWSVCSGSWEYTGDGHALALWAGAELRDMEFVQFHPTGMVWPPSVRGILVTEGVRGEGGRLTNSEGKRFMFDYVPEMFAGDHAATIEESDQWGRRSC*</t>
  </si>
  <si>
    <t>MunidaNeritic.contigs.fa_k127_361638_8 # 5189 # 6928 # 1 # ID=25_8;partial=00;start_type=ATG;rbs_motif=AGGAGG;rbs_spacer=5-10bp;gc_cont=0.447</t>
  </si>
  <si>
    <t>MKNEGLIYRISGPVVTAINMKAAMYDVVRVGTEGLMGEVIELHGDKAVIQVYEDTSGIRPGEVVVNTGETLSVSLGPGLLTQIYDGIQRPLPTLEKEMGVFLTRGVDADAFDLEKIWTFEPQVSVGDTVVGGQVVGHVQETDTIVHKIMVVPGKGGVVKSIESGDFNVTQTICTFEDGSEMQMMQEWPVRTPRPYQQKYPPVIPLVTGMRILDFLFPLAKGGAAGIPGPFGSGKTVTQQSLAKYSDAQLVVYIGCGERGNEMTEVLDEFPHLIDPNTGKPLMERTVMIANTSNMPVAAREASVYTGITIAEYYRDMGYDVALMADSTSRWAEAMREISSRLEEMPGEEGYPAYLSTRIAEFYERAGRVETLNGEDGSITVIGAVSPPGGDISEPVSQGTLRIVKVFWGLDAGLARQRHFPAINWLNSYSLYPQSLDQWFRDNIAPDFPEIRIELSGLLQIESELQEIVQLVGSDALPVDQQLTLEVARMIREYFLQQNGFHDVDAYCDINLQYKMAKAILAFQESAKSAMASGAQLGDVVNVPSRSDLMRGRLNKGYIDTIDDMVKTMLDEIAATVEEN*</t>
  </si>
  <si>
    <t>MunidaNeritic_metabat2_bin_32</t>
  </si>
  <si>
    <t>MunidaNeritic.contigs.fa_k127_525225_3 # 2131 # 2469 # 1 # ID=24_3;partial=00;start_type=TTG;rbs_motif=None;rbs_spacer=None;gc_cont=0.274</t>
  </si>
  <si>
    <t>AmoA</t>
  </si>
  <si>
    <t>MunidaNeritic.contigs.fa_k127_53700_7 # 4836 # 5486 # -1 # ID=97_7;partial=00;start_type=ATG;rbs_motif=None;rbs_spacer=None;gc_cont=0.415</t>
  </si>
  <si>
    <t>AmoA-WP_086907103.1 Candidatus Nitrosomarinus catalina (AOA)</t>
  </si>
  <si>
    <t>MVWLRRCTHYLFIVVVAVNSTLLTINAGDYIFYTDWAWTSYTVFSISQTLMLIVGATYYLTFTGVPGTATYYALIMTVYTWIAKGAWFALGYPYDFIVTPVWLPSAMLLDLVYWATKKNKHSLILFGGVLVGMSLPLFNMVNLITVADPLETAFKYPRPTLPPYMTPIEPQVGKFYNSPVALGAGAGAVLACTFAALGCKLNTWTYRWMAAWSKWD*</t>
  </si>
  <si>
    <t>MunidaNeritic.contigs.fa_k127_394130_4 # 2795 # 4891 # -1 # ID=22_4;partial=00;start_type=ATG;rbs_motif=None;rbs_spacer=None;gc_cont=0.330</t>
  </si>
  <si>
    <t>MunidaNeritic_metabat2_bin_33</t>
  </si>
  <si>
    <t>MunidaNeritic.contigs.fa_k127_373032_60 # 54878 # 55615 # -1 # ID=46_60;partial=00;start_type=ATG;rbs_motif=AATAA;rbs_spacer=11bp;gc_cont=0.404</t>
  </si>
  <si>
    <t>MEKFLSLLSSVPAMAADDYVGFTFFVGCMAMMAASAFFFLSLSSFDNKWRTSILISGLITFIAAVHYWYMRDYWATNATSPTFFRYVDWILTVPLMCVEFYLILRAAGATRKLMWRMIGLSVIMLVTGYLGEAVYTSGAQPAIWGLISGLAYFAIVYDIAAGEAKKLAVASGGAVEAAHNTLVKFVVIGWAIYPIGYMAGTAGWYGGEGVIFGIPLQLDVIYNIGDAINKIGFGLVVYNLAVSSK*</t>
  </si>
  <si>
    <t>MunidaNeritic.contigs.fa_k127_571385_2 # 1237 # 3711 # -1 # ID=54_2;partial=01;start_type=Edge;rbs_motif=None;rbs_spacer=None;gc_cont=0.463</t>
  </si>
  <si>
    <t>HPYIGSRFGLAAVTTNFAMEPDKPLASMSEQPKSAFGAVWKYGTSSIKNATNSVPYSNRRFVDGAHPFEKLKRVDIPTTYIDEPNIPRVPKRTDLFTRAKFGDLGKKVQDASKNGHYVIKSAPSMAQRKPLGAFVLLQDGKIAKKREPLEPDEASSLIKATCYWLGIDAVGISRCPTWAWYSHDARGDVIDPPHDQSINMVVDQGYETMEGSSGDDWIAVAQSMRAYLRFSLLGGVIARQIRNMGYSAKAHTVMDGDVLQPPLLLLSGLGEVSRIGEVILNPFLGPRLKSGTVTTDLPLAHDKPINFGLQEFCNSCNKCARECPAGAITAGPKTMFNGYEIWKSDSQKCTSYRLTNLGGAMCGRCMKTCPWNLEGIFKEKPFRWAAMNIPKLAPALAKLDDIVDNGTLNPVKKWWWDLEIEEDGGYRPTKNKVNLRSLSKDLELKFKDQTMAVYPATLAPPPYLYPYTMDREKGIKAYQEMVSAEEHKKRVAAGDKSILHRYDNDEQSPVIPAIVTVAEETAKGIMKYEFQTISGDPLPEWQAGAHLDIVVAPEFLRQYSMSGDPADRSKYQIVVLREDDGRGGSKLMHRVFTKGRHVFFSQPINHFALNHNATKTLLMGGGIGITPLIAMAHELYARKAAFELHYSGHKRETMGLLEDISSFPWCDHVTLHISNEGTRADIHSIMSGYQIGWNVYACGAETYMSAVMDAAQRAGFPEDARHLEYFSVPEIPDYENSAFTIKLLKSKIELTVPANKNAAEVLIENGIPVNLKCSDGLCGVCKCGLVSGEVEHRDFVLSKAQQKNTIIVCQSRAANPDGLLELYL*</t>
  </si>
  <si>
    <t>MunidaNeritic.contigs.fa_k127_127873_10 # 11389 # 13392 # 1 # ID=93_10;partial=00;start_type=ATG;rbs_motif=TAA;rbs_spacer=12bp;gc_cont=0.441</t>
  </si>
  <si>
    <t>MATLDSKIPQGPLADKWTNHKSHINLVSPANKRLIDVIVVGTGLAGASASATLAELGYNVKTFCFQDSPRRAHSIAAQGGINAAKNYQGDGDSTYRLFYDTIKGGDYRSRESNVHRLAEVSTNIIDQCVAQGVPFARDYGGLLDNRSFGGVLVSRTFYAKGQTGQQLLLGAYSAMNRQIGRGKIKMYNRHEMMDLVLVDGKARGIITRNLVDGKIERHGAHAVVIASGGYGNVFFLSTNAMGSNVSAGWKIHKKGAHFANPCFTQIHPTCIPVSGDHQSKLTLMSESLRNDGRIWVPKKIEDVKAIRDGKLKPTAIAEEDRDYYLERRYPAFGNLVPRDVASRAAKERCDEGYGVNKTGEAVYLDFASAIIRYGKEEAHVKGLDANNAALVKKLGQGVVRAKYGNLFQMYEKIVDQDPYETPMMIYPAVHYTMGGVWVDYNLMTSIPGCYAIGEANFSDHGANRLGASALMQGLADGYFVLPYTIGDYLADDIRTGAINTDSPEFDAAEKAVQDQIDAFINNNGSNTVDYYHRKLGKIMWNKCGMSRNAKELKEAMVEIKALREDFYKNVNVPGTANEFNEQLAKAGRVADFLELGELFAKDALERTESCGGHFREESQTPEGEAMRDDENFTFVSAWEYKGEPADAVLCKEALNYEEIEVKTRSYK*</t>
  </si>
  <si>
    <t>MunidaNeritic.contigs.fa_k127_110534_33 # 31893 # 33470 # -1 # ID=40_33;partial=00;start_type=ATG;rbs_motif=TAAA;rbs_spacer=9bp;gc_cont=0.430</t>
  </si>
  <si>
    <t>MAAIKPAEVSAILKNQLAGTDTSSSLDEVGTVLEVGDGIARVYGLSNAQYGELVRFDSGLEGMVLNLEEDNVGVVLLGPSKGIIEGDTVKRTNTIASINVGEGIVGRVVDTLGNTIDGKGPIEGEVFEMPLERKAPGVIYRQPVNEPMQTGIKSIDAMIPVGRGQRELVIGDRQTGKTTVCIDTILNQKEFYDAGEPVYCIYVAIGQKASTVAGIAKVLEDKGALAYTTIVAANASDPAPMQVYAPMAGAAIGEYFRDTGRPALIIYDDLSKQAVAYREVSLLLRRPPGREAYPGDVFYLHSRLLERAAKVIADDTIAKGMNDLPASLKDKVKGGGSLTALPIIETQAGDVSAYIPTNVISITDGQIFLESDLFNSGVRPAINVGISVSRVGGSAQIKSMKKVSGTLKLDQAQFRELEAFAKFGSDLDAATLNVIEKGRRNVEILKQAQNDPYTVEDQTAIIYAGSKNLLRNVPVDQVKAFEKAFIEELNAKHRGVLDTIKAGKLTDEVLDTLNAVAKSISAQFE*</t>
  </si>
  <si>
    <t>MunidaNeritic.contigs.fa_k127_428207_9 # 15085 # 16875 # -1 # ID=11_9;partial=00;start_type=ATG;rbs_motif=AAAAAA;rbs_spacer=8bp;gc_cont=0.403</t>
  </si>
  <si>
    <t>MSAVAAQAHEEDHGHHHKETFMTKYIFSQDHKMIAKQYLITGLFMGIIGIAMSLLFRIQLAWPEQSFAIFEVLLGKWAPEGVMDPNVYLALVTIHGTIMVFFVLTAGLSGTFSNLLIPLQIGARDMASGLLNMISFWLFFLSSAIMVASLFVEAGPAAAGWTIYPPLSALPQAQPGSGLGMTLWLVSMAIFIASSLLGSLNYIVTVINLRTKGMSMSRLPLTIWAFFVTAIIGVVSFPVLLSAALLLIMDRSFGTSFFLSDIFIQGEVLHYQGGSPVLYEHLFWFLGHPEVYIVLLPALGITSEIIATNSRKPIFGYRAMVASILAIAFLSTIVWGHHMFISGMNPFLGSVFTFTTLLIAIPSAVKAFNYITTLWKGNLQLNPAMLFSIGLVSTFISGGLTGIILGDSTLDINVHDTYFVVAHFHLVMGISALYGLFAGVYHWFPKMFGKMMNKNLGYVHFWVTAVCAYGVFFPMHFIGMAGLPRRYYTNTNFPYFDDIADINIVISLFAFAAGAAQLVFLYNFIHSIFYGKAAEQNPWKSNTMEWTTPVEHMHGNWPGAIPEVHRWAYDYSKPGQEEDWVSQVVPLKEGEEELQH*</t>
  </si>
  <si>
    <t>MunidaNeritic.contigs.fa_k127_140525_6 # 7860 # 8207 # 1 # ID=26_6;partial=00;start_type=ATG;rbs_motif=AAAAAA;rbs_spacer=7bp;gc_cont=0.376</t>
  </si>
  <si>
    <t>ArsC-WP_046744887.1 arsenate reductase (glutaredoxin) [Kordia zhangzhouensis]</t>
  </si>
  <si>
    <t>MKLTIYHNPRCRKSREALQYLEATPHEISIVNYFDAPLSSGQLEELMQQLDYAPEKLIRTAEAIWKSDFKGKDLSNKELVNAMLEQPKLMERPIISNGKKAVIARPIEKLINFLK*</t>
  </si>
  <si>
    <t>MunidaSAW_concoct_bin_39</t>
  </si>
  <si>
    <t>MunidaSAW.contigs.fa_k127_210909_4 # 1777 # 3282 # -1 # ID=80_4;partial=01;start_type=Edge;rbs_motif=None;rbs_spacer=None;gc_cont=0.396</t>
  </si>
  <si>
    <t>GLVGPGEYNMLVTNHGTIMIFWVAMPVLIAGFGNYIIPLMIGCDDMVFPRLNRLSFQIFLVSALVLILSFFVRGGGFGGAWTSYPPLSSVAEYSLTDWGSSLWLLAVTLEFVSFLLGGINFITTTMNARAPGMKMMDIPIAVWFIDIAVILFMASVGPLFAGAVMLFMDQRIGTTFFLASGGGDPLLWQHLFWFFGHPEVYVVLLPTMGIVADVITVFSRKKLFGYRTILYTAFATGGLSFIVWAHHQFIAGIDPRVANVFVVTTVLISIPLAEMMFSYIATLYGGSIEFKTPMLWALSFLAAFLIGGVTGIYLGASALDIYFHDSYFVLAHFHYTFFPITIIGMFAALTFWFPKMFGRMMNETLGKIHFWGTFIPFNCIFLPLFLLGLAGQNRRVYNFQNYPDLARQELQDIRIFATVSLIVLLLFQFVFIYNFFVSMFKGEKAPNNPWNANTLEWSTTSPPPHGNFKAFPTVYRGAYEYSVPGREMDYWPQNEPPEGNN*</t>
  </si>
  <si>
    <t>d__Bacteria;p__SAR324;c__SAR324;o__SAR324;f__NAC60-12;g__Arctic96AD-7;s__</t>
  </si>
  <si>
    <t>MunidaSAW.contigs.fa_k127_344437_3 # 1777 # 3711 # -1 # ID=325_3;partial=00;start_type=ATG;rbs_motif=AACAA;rbs_spacer=10bp;gc_cont=0.439</t>
  </si>
  <si>
    <t>SdhA_FrdA-Candidate division BRC bacterium (Group 1a)</t>
  </si>
  <si>
    <t>MSKQRVIVIGGGLAGLSATMKMAELGMSVLIVSFIPVKRSHSVCAQGGINGAVNIKGEGDSPDIHFYDTVKGGDFLAHQPLCKDMCHHAPYVINLMDRLGVTFNRTPEGNLDFRRFGGTLYHRTAFAGATTGQQLLYALDEQVRHYEVQGLVEKMESHEYLGAVLNDDGRCVGAVIHNLRSGEIKAEKGDAVILATGGPGQVYGRSTNSMVCTGTAATSAYLQGAKYGNGEFIQIHPSAIPGRDKLRLMSESARGEGGRVWVPRKAGDSRKPKEIPEKERFYFLEERYPLFGNLVPRDVGAREIYDICVNDKLGVHGEMKVYLDLTHLSREFLDHRLGGILEIYEKFTGADPREEPMEIFPAVHYSMGGIWTDYTRTEEGLIDHQSPQNQMTSITGLYAAGEADYQYHGGNRLGANSLLSCIYTGLMMSPGVLNYVKNVPEAADDVPEKLFTEATKQWQAKYGKIKKMSGNENPYALHREMAEEMISNVLIVRENSKLEATLKKLDEFEERWKNVNCVDTTDWSNPVPSFINQLWNMIQLSKIITKGALLRDEFRGSHYKPQFDLNQPSDFRPETYLEYEKQKVAGKVNEEGFNPEHLTYMKRFSENNNKWLKSTIAHFKNGGPEITYEDVDKSLIAPRPRKYD*</t>
  </si>
  <si>
    <t>MunidaSAW_concoct_bin_61</t>
  </si>
  <si>
    <t>MunidaSAW.contigs.fa_k127_595353_1 # 1 # 396 # 1 # ID=198_1;partial=10;start_type=Edge;rbs_motif=None;rbs_spacer=None;gc_cont=0.404</t>
  </si>
  <si>
    <t>GICFLGALIMIGFGYAGEAGLMNGYLALALGGMGWAMIIVATGTPWTTGKGVDNSKIAPELMWSTNALRWFIVVGWIIYPIGYLFSPEVAILDNVNQETMAVLYNIADMINKIGFGVVAWMGAKKATEMMA*</t>
  </si>
  <si>
    <t>d__Archaea;p__Thermoplasmatota;c__Poseidoniia_A;o__Poseidoniales;f__Thalassarchaeaceae;g__MGIIb-O2;s__</t>
  </si>
  <si>
    <t>MunidaSAW.contigs.fa_k127_750513_8 # 3331 # 5157 # -1 # ID=51_8;partial=00;start_type=ATG;rbs_motif=GGAG/GAGG;rbs_spacer=5-10bp;gc_cont=0.381</t>
  </si>
  <si>
    <t>SdhA_FrdA-Meiothermus ruber (Group 2b)</t>
  </si>
  <si>
    <t>MSEKYIVHEHDVVIIGAGGAGLRAAIEASKSGVSVAMICKSMLGKAHTVMAEGGAAAALGNKDPRDNWQTHFRDTMKGGKYLNDWRMARIHAQQAPDRIRELETWGAVFDRTPKGLTNQRNFGGHTYPRLAHIGDATGLELIRTLQEKGVHMGMDVYMEFTVRRLFKTDGKISGCFAYNRNDGTLHVFKAKTIVMATGGATRCWAVCSGSWEYTGEGYALAYWAGAEMGDMEFIQFHPTGMIWPPSVKGILVTEGVRGEGGMLTNSEGKRFMFDYVPEMYKDEFADTEEEALEWVSEIVDGKLATVRRPPELLTRDVVAKAINSERDAGRASIHGGAYLDISWRDPEQVRKKLPGMYHQFKELAAVDITTEKMEVGPTAHYVMGGIKVHPETQETTVPRMFAAGEAATGLHGANRLGGNSLSDLIVFGKIAGENAAMIAKDLDGFLAIDQKQIKEVIEETLAPLNRQNGENPAKVVEDLREMMQHKVGIIRTEKLLKEALKDLEELEIREKNTSVGDSKIYNPGWHQALEIGAMIDVSKMCALAALHREESRGGHTRDDFPVPDYKYWGKMNSVITKKDVMSIEHRRYPSIDNELKQLLDVEDLHEEE*</t>
  </si>
  <si>
    <t>MunidaSAW.contigs.fa_k127_663128_4 # 2568 # 4355 # -1 # ID=131_4;partial=00;start_type=GTG;rbs_motif=GGAG/GAGG;rbs_spacer=5-10bp;gc_cont=0.413</t>
  </si>
  <si>
    <t>AtpA-WP_011499311.1 ATP synthase subunit A [Methanococcoides burtonii]</t>
  </si>
  <si>
    <t>MEVNPRKKIKGSELKMSEENGVIYRISGPVVTAVGISPRMYEVVRVGDEGLMGEVIELHGEQSVIQVYEETSGVRPGEPVIRTGQTLSVQLGPGLLTKIYDGIQRPLPELEKTMGVFIKRGVDADGLDLEKIWEFNATAKAGDSVSSGDVLGTVQETKTIEHRVMVPPGTSGVIKSISSGKFNVTQNVCTLDDGTEIQMMQKWPVRTPRPFTKKHAPEVPLQTGQRILDFLFPLAKGGTAGIPGPFGSGKTVTQQQLAKWSDADIVVYIGCGERGNEMTEVLDEFPHLMDPKTGEALMNRTTMIANTSNMPVAAREASVYTGITIAEYFRDMGYDVALMADSTSRWAEAMREISSRLEEMPGEEGYPAYLSSRLAEFYERAGRVETLAGGDGSVSVIGAVSPPGGDISEPVSQGTLRIVKVFWGLDAGLARQRHFPAINWLNSYSLYPPSLDQWYRDNIKTDFPEIRTEISALLQVEAELQEIVQLVGSDALPVDQQLTLEVARMIREFFLQQNAFHDVDTYTDLKLQYTMAKAILSFQEESKKALAGGAALEDVVNVPARTDLMRGRFESGYEGKIDKMLETMNKQIAETMEDN*</t>
  </si>
  <si>
    <t>MunidaSAW.contigs.fa_k127_814517_2 # 472 # 2214 # -1 # ID=142_2;partial=00;start_type=ATG;rbs_motif=AGGA/GGAG/GAGG;rbs_spacer=11-12bp;gc_cont=0.411</t>
  </si>
  <si>
    <t>MSEENGVIYRISGPVVTAVGISPRMYEVVRVGDEGLMGEVIELHGEQSVIQVYEETSGVRPGEPVIRTGQTLSVQLGPGLLTKIYDGIQRPLPELEKTMGVFIKRGVDADGLDLEKIWEFNATAKAGDSISSGDVLGTVQETKTIEHRVMVPPGTSGVIKSINSGEFNVTQTVCTLEDGTDIQMMQKWPVRTPRPFTKKHAPEVPLQTGQRILDFLFPLAKGGTAGIPGPFGSGKTVTQQQLAKWSDADIVVYIGCGERGNEMTEVLDEFPHLMDPKTGEALMNRTTMIANTSNMPVAAREASVYTGITIAEYFRDMGYDVALMADSTSRWAEAMREISSRLEEMPGEEGYPAYLSSRLAEFYERAGRVETLSGGDGSVSVIGAVSPPGGDISEPVSQGTLRIVKVFWGLDAGLARQRHFPAINWLNSYSLYPPSLDQWYRDNIKSDFPEIRTEISALLQVEAELQEIVQLVGSDALPVDQQLTLEVARMIREFFLQQNAFHDVDTYTDLKLQYTMAKAILSFQEESKKALAGGAALEDVVNVPARTDLMRGRFESGYEGKIDKMLETMIKQIAETMEDN*</t>
  </si>
  <si>
    <t>MunidaSAW_concoct_bin_84</t>
  </si>
  <si>
    <t>MunidaSAW.contigs.fa_k127_420034_1 # 124 # 837 # -1 # ID=59_1;partial=00;start_type=ATG;rbs_motif=GGA/GAG/AGG;rbs_spacer=5-10bp;gc_cont=0.433</t>
  </si>
  <si>
    <t>RHO-WP_095698638.1 - Candidatus Planktophila limnetica (Xanthorhodopsin)</t>
  </si>
  <si>
    <t>MEFLTSNQHTLVYNILSFGTAVMFGAFVYFLTQLKSVREEYRSGVAISAVVVGIAGYHYYRIWSGFSVGEMNEGYRYADWLITVPLLIVELLIVLGVAAAIRKDLMWKLVPASILMIGLGYPGEISTNTGTKWTFWILAIIPFAYILYVLYGQLQEAQKRENGAVATSIKNATVVLLSTWCVYPIAYLFPIFDAESGTLETLRQVGYTFADITAKGLYGLMNLNIAKARSAEAKSSS*</t>
  </si>
  <si>
    <t>d__Bacteria;p__Actinobacteriota;c__Acidimicrobiia;o__Acidimicrobiales;f__MedAcidi-G1;g__MedAcidi-G1;s__MedAcidi-G1 sp000817085</t>
  </si>
  <si>
    <t>MunidaSAW.contigs.fa_k127_273355_7 # 5522 # 6703 # -1 # ID=63_7;partial=00;start_type=TTG;rbs_motif=GGA/GAG/AGG;rbs_spacer=5-10bp;gc_cont=0.405</t>
  </si>
  <si>
    <t>RdhA-WP_027259711.1 - Leisingera aquimarina</t>
  </si>
  <si>
    <t>MSDLIKGPSWEVLENFERFNQVNDVFNRAFWDSEIATDGAREFFRSHREPLKKWRNASGFEQRDYAIRNAAWHVADVFAEMRDADDLRDGFLSPLSQLRPGPEESFDLGSPEEASKTIKQVSKLFGADLVGICEFDERWVYTQRYARSSSEGKPXXXXXXXXENLQGVIVIGQAMDHDLVDTVPSALSGAAVGLGYSKDALVLLATAQWLLNLGYLAVPSLNDTALAIPLAIQAGLGEYGRHGMVITREFGPRVRFGKIFTNAPMAFDNQIEFGVTKFCEKCRKCTDACPPKAISDGEPSPVKLNLSSISGVKKWSVDGEKCFSYWAKIVSDCMICMRVCPYNKDFTKFRHKIGLRLASTKLRNIMLMLNNFLDYGERLKPKLWWNGKSRRRI*</t>
  </si>
  <si>
    <t>MunidaSAW.contigs.fa_k127_107789_10 # 5932 # 7902 # -1 # ID=24_10;partial=00;start_type=ATG;rbs_motif=GGAGG;rbs_spacer=5-10bp;gc_cont=0.416</t>
  </si>
  <si>
    <t>MTQTVEPQVESTSEDQTKHQPLGVYTRPKGGNGWRDWVTTVDHKKIGVLYGAAALFFFLIGGIEALLIRLQLATPNGTVLGADMYNQMFTMHGVTMVFLVIMPLAAAFANYLLPLQIGARDVAFPRLNALSFWVFLAGGLFLNTAWLFGDAPDGGWFGYAPNTGIVFSPGNGMDFYAIGLQITGIASLVSAMNLIVTVLNMRAPGMTLFKMPVFTWMILVVQFLLVFAVPVITVALFLLLFDRNFGSNFFNPVMGADPLLWQHLFWIFGHPEVYILILPSFGIISEVIPTFSRKPIFGYPFMVFSGIAIGFMGWGVWAHHMFVSGIGPISVAAFSLSTMFIAVPTGVKILNWMATMWGGKLLFNTPMLFATGVVSMFTVGGLSGVTHAVAPADTQQTDTYYIVAHFHYVIFGGALLGIFAGFYFWWPKVFGHMLGEKLGKLNFWLMLIGFNLTFGPMHILGLQGMSRRIHTYSPGFGFELWNMVETIGSFIIGLGVLFFLINIYVSAKKAKGQPPIGPDPWDARSLEWITPNPTPIHNFDEVPNIEELDDFWHRKYGKDENGKIVRIASAEEVCQDGSATDTHLPSPSYWPLVLALGFPFIGYGLIYSLWLCVPGGIMILMSIYAWAFEPPDDPEGNHGDHHEDATGEAAEEVSVD*</t>
  </si>
  <si>
    <t>MunidaSAW.contigs.fa_k127_109537_10 # 7954 # 9885 # 1 # ID=28_10;partial=00;start_type=ATG;rbs_motif=GGAG/GAGG;rbs_spacer=5-10bp;gc_cont=0.446</t>
  </si>
  <si>
    <t>SdhA_FrdA-Algoriphagus sp. (Group 1c)</t>
  </si>
  <si>
    <t>METKTTLLDSRVPSGPLEDKWENHKFSMKLVNPNNKRKFDVIVVGTGLAGASAAASLGELGYNVKAFTFHDSPRRAHSIAAQGGINAAKNYKNDGDSVYRLFYDTIKGGDYRSREANVHRLAEVSTNIIDQATAQGVPFAREYGGLLDNRSFGGAQVSRTFYARGQTGQQLLLGAYSAMMRQVSAGSVELHTRSELLDVVTKDGKACGIVTRDLLSGEVSAHSAHAVVLATGGYGNVYFLSTNAMMSNVTAAWRAHRRGAFFANPCYTQIHPTCIPASDDFQSKLTLMSESLRNDGRIWVPDAFDDSRPAHEIPENERDYYLETKYPAFGNLVPRDVASRNAKNVVDQGHGIGPLKNGVFLDFAAAVERDGHDAISAKYGNLFSMYESITGENPYEVPMRIYPAIHYTMGGVWVDYNLMTTIPGLYAIGEANFSDHGANRLGASALMQGLADGYFVLPYTIGDGLADQLGEPAVSADDPVFTDAINAVEDETSKWLSINGTRSVDYFHRELGRLVWDHIGMSRNKEGLEKAISEISALKEEFYSDVRILGSADTLNLSLEKAGRVSDFFELAELMAQDALKREESCGGHFREEHQTPEGEAQRDDEEFAHVAAWEWNGRDTLQTRHVEELDFENVTPTQRSYK*</t>
  </si>
  <si>
    <t>MunidaSAW.contigs.fa_k127_764752_47 # 47913 # 48152 # 1 # ID=57_47;partial=00;start_type=ATG;rbs_motif=GGAG/GAGG;rbs_spacer=5-10bp;gc_cont=0.404</t>
  </si>
  <si>
    <t>FdhA-WP_008419069.1 formate dehydrogenase subunit alpha [Halalkalicoccus jeotgali]</t>
  </si>
  <si>
    <t>MTERLTVPMLKENGKLREATWEEALNKAAEGFKSVVDLHGSKAFGMFSCSKTTNEVNYAAQKFARRVLGSNNIDSCNRT*</t>
  </si>
  <si>
    <t>MunidaSAW.contigs.fa_k127_346581_2 # 369 # 677 # 1 # ID=108_2;partial=00;start_type=ATG;rbs_motif=None;rbs_spacer=None;gc_cont=0.382</t>
  </si>
  <si>
    <t>ArsC-WP_083908390.1 arsenate reductase [Ilumatobacter coccineus]</t>
  </si>
  <si>
    <t>MGIEVEVVLYMKEPPDEKLLTRITKGLEDPVEDLVRKDSKFKKMELKADDYVKNSKAVVEILSNQKALLQRPLVVKGKIDGDGPLKAIIGRPKDRIANFISS*</t>
  </si>
  <si>
    <t>MunidaSAW.contigs.fa_k127_391704_7 # 6562 # 7986 # -1 # ID=99_7;partial=00;start_type=ATG;rbs_motif=GGAG/GAGG;rbs_spacer=5-10bp;gc_cont=0.431</t>
  </si>
  <si>
    <t>MVESSLQTGYVKHAPGFVENAGPKLITSRFKHTDSFTLDKYLSTGGYEGLKASLNRSPDQVHNEVREASLLGRGGAGFPAGIKWGFPPEGVWPRYLVVNGDESEIGTYKDRLLMERDPHQLIEGVLIACYALGLSQAFLYVRGEMALAQERIALALDEAYKAGYIGKNILDTKFSVDVVMHWGAGAYIVGEETALIESLEGKRGMPRLKPPYFPAAIGLYGKPTIVNNVETLSNLPWILNNGASAYKGFGSESSPGTRMFAISGHVKRPGVYEVEHGVTTFRELFYGDNFCRGIRDDNELKMFIPGGGSAPWFFQEQLDLPLEASAVGAAGSMLGSGAMVVMDETTDAVKACLSVVRFFARESCGKCSPCREGTTWEEKILQRILDGDGRPSDIDLLLDIGDNISPGPYPAAAFPDEGLDAVPFPPSQTTICPLGPSSVAPIVSAIRRFRDEFDSLITRRDPIPLSLDVEEVAT*</t>
  </si>
  <si>
    <t>MunidaSAW.contigs.fa_k127_296209_10 # 9007 # 10620 # -1 # ID=106_10;partial=00;start_type=ATG;rbs_motif=GGA/GAG/AGG;rbs_spacer=5-10bp;gc_cont=0.457</t>
  </si>
  <si>
    <t>AtpA-WP_154109053.1 F0F1 ATP synthase subunit alpha [Actinobacteria bacterium]</t>
  </si>
  <si>
    <t>MTELTISTADIAASIQKNLEGFEPSLEQSQVGRVLEVGDGIARVSGLPDAAVNELLQFESGTFGLALNLDEGSIGAVVLGEVDDIEEGQTVRATGDILSLPVGDGLLGRVVNALGEPIDGKGPLTNTEPRRMEIQAPGIMGRKPVHEPMQTGIKAIDSLVPIGRGQRELIIGDRKTGKTTIAIDTIINQAGQGMKCVYVAIGQKASTVAQNVAVLESYGAMDYTVVVVAPASDPAPFKYLAPYAGCAIGQHWMDNGGHALAVYDDLSKQAEAYRQMSLLLRRPPGREAYPGDVFYLHSRLLERAAKLSDDEGAGSLTALPVIETKAGDVSAFIPTNVISITDGQIFLQDDLFKSGIRPAIDVGISVSRVGSAAQVKAMKNAVGTLKSDLQQFRELESFAAFGSDLDAVSQAQLDRGYRLTELLKQGLNSPLLVEEQVVSIWAGTRGHLDNVEIADVSRFESELLDWFRTRHSDVMSEIRESGTIGDEEAFEVAIAAFSDQFEGTNPNQSTPDAEFADTDSKIVDADTTLPEEDISGA*</t>
  </si>
  <si>
    <t>MunidaSAW_metabat2_bin_13</t>
  </si>
  <si>
    <t>MunidaSAW.contigs.fa_k127_52436_9 # 8947 # 9612 # 1 # ID=19_9;partial=00;start_type=ATG;rbs_motif=AGGAG;rbs_spacer=5-10bp;gc_cont=0.386</t>
  </si>
  <si>
    <t>RHO-OIR19121.1 - Marine Group III euryarchaeote CG-Epi1 (Proteorhodopsin)</t>
  </si>
  <si>
    <t>MADLTYRLFMVATVAMLAGTAYLLMSSREVDPKFRKGVYISALVTGIAWYHYQKMTVSFAEDAVFDTGLRYVDWVLTVPLMFVEVLAITSKGAEYAAKVRTWGLAAVAMIAGGYYGEVNEVGGTEYWIGFVIAMSAYLFLMRGLQAEGESLTGEEATAFTNIKNLILVGWIIYPLGYLAPAVSSELMDLRELLYTVADIINKVGLGVLVLNMARIKSGEKV*</t>
  </si>
  <si>
    <t>d__Bacteria;p__Actinobacteriota;c__Acidimicrobiia;o__Actinomarinales;f__Actinomarinaceae;g__Actinomarina;s__</t>
  </si>
  <si>
    <t>MunidaSAW.contigs.fa_k127_202010_7 # 4650 # 5696 # -1 # ID=23_7;partial=01;start_type=Edge;rbs_motif=None;rbs_spacer=None;gc_cont=0.380</t>
  </si>
  <si>
    <t>CoxA-WP_052610222.1 cytochrome c oxidase subunit I [Actinobacteria bacterium IMCC26256]</t>
  </si>
  <si>
    <t>YPAIVFAGFGIAFIGFGVWAHHMFASAISPVAQAGFGLSTMVIAVPTGVKIFNWLGTIWGGKLSMKTPMLFSLGFIGMFLIGGLSGVTHAIVPADTQQTDTYYVVAHFHYVLFGGAMFGIFSGLYYWFPKVWGKMYNETLGKIHFWLMMIGFNLTFGPMHWLGLQGQVRRTWVYAEETNLAFWNLIVSIGAFIIALSILVFMANWIYSRRKGPEAGFDPWDARTIEWSIPSPTPVWNFSKAPEVKSLDDFWHKKYDEDEEGRPVKKATTEAMLLELEEEGLNPKEDIALPNPSYFPIILASGLPFLGYAVIYKSLPLGIVGTLLILVGSFGWGTEPLEEEFPEDLAHE*</t>
  </si>
  <si>
    <t>MunidaSAW.contigs.fa_k127_191527_1 # 3 # 1040 # -1 # ID=76_1;partial=10;start_type=ATG;rbs_motif=AGGA;rbs_spacer=5-10bp;gc_cont=0.387</t>
  </si>
  <si>
    <t>MTKIIQPRKQSNIFKRPSSETGIWSWITTVDHKRIGIMYGYAAFFFLLVGGIEALLLRIQLASPDNNFLSAAEYNAMFTMHGTTMIFLAIMPISAAFFNYLLPLQIGARDVAFPRLNALSFWIFIFGGVFLYSTFLFGTAGAPEGGYLAEEVGRLGSAPNGGWFGYQPNAGMKYSPGTAMDYWAIGLQILGIASLVSAFNFITTILNMRTKGMRFMRMPVFTWMTFAVSFLLAFSLPIIAIALFYVTFDRQFGTTFFLTEGGGDPILWQHLFWLFGHPEVYILILPAFGIVSEVLPTFSRKPLFGYPAIVFAGFGIAFIGFGVWAHHMFASAISPVAQAGFGLSTM</t>
  </si>
  <si>
    <t>MunidaSAW.contigs.fa_k127_546365_8 # 4707 # 6449 # 1 # ID=77_8;partial=00;start_type=ATG;rbs_motif=GGA/GAG/AGG;rbs_spacer=5-10bp;gc_cont=0.387</t>
  </si>
  <si>
    <t>SdhA_FrdA-Clavibacter michiganensis (Group 5a)</t>
  </si>
  <si>
    <t>MKIIKHSFDGIIVGAGGAGLRAAIEAAPTMKLAVITKLYPTRSHTGAAQGGMSAALANVEEDNWNWHAFDTVKGSDYLADQPAVDILCKEAIDAVVELEHWGLPFSRLESGKIAQRRFGGHTVKEGEAPAFRACYAADRTGHMILQTLYQKCVSMGVEFFDEFQVLDIKIEDGVCKGVVAYEISTGDLHVFEARAVTFATGGFGKIFKVSSNAHSLTGDGPGMLYQKGIPLEDMEFYQFHPTGIYRLGILLSEAARGEGGILRNKDGERFMERYAPSIKDLAPRDMVSRAIATEISAGNGAGPNSDYVYLDLTHLGEETIMKKLPDITDFVRTYVKIEPINDPIPVQPTAHYAMGGIPTDVNGRVLSDHKGGVIEGVYAAGEAACVSVHGANRLGTNSLLDIVVFGKRAGQSMVDYVSSTKASPLNESAADDLSNKISGLMEKEHTTEFSVAKIRSELQDSMEENAKIFRSKETLENQTEILSNLRERYQNVTISDKSKVFNSELLEAIELDYLLDMADTTVASALARNESRGAHSREDFPDRDDTKFMKHSFAFKDGDSVKLEYKDVELGKYEPMERKY*</t>
  </si>
  <si>
    <t>MunidaSAW_metabat2_bin_24</t>
  </si>
  <si>
    <t>DsrA</t>
  </si>
  <si>
    <t>MunidaSAW.contigs.fa_k127_700790_3 # 1334 # 2530 # -1 # ID=83_3;partial=01;start_type=Edge;rbs_motif=None;rbs_spacer=None;gc_cont=0.549</t>
  </si>
  <si>
    <t>DsrA-WP_043115946.1 - Solemya velum gill symbiont (Oxidative)</t>
  </si>
  <si>
    <t>SGIKRLRDEHPTERINGVANDLLGQLEHSYETRKGYWKGGTVSVYGYGGGIIPRFSEVGQQFPESKEFHTLRVQPPAGNHYSTDMLRQLADSWEKWGSGLVTFHGQTGNIMFIGATTDNTQHFFDEINDYGFDLGGAGPCVRTAMSCVGGARCEQSCANEHKIHRTLVNNFTDDVHRPALPYKFKFKVSGCPNDCMNSIERADMAVIGTWRDDMKVDQQAWKDYVAEKGRQHTIDNIITRCPTRCMSLKDDDSIEIDNRNCVRCMHCLNVVPKAFSPGDDKGVTILMGGKRTLKIGDLMGTVIVPFMKLETEEDYETITEIAENTIDFWAENGLEHERCGEMIERIGLVNFLEGIGIEVDPHMIAAPRQSSYVRMDGWDEEAVKWFERQAETAQSAAG*</t>
  </si>
  <si>
    <t>d__Bacteria;p__Proteobacteria;c__Gammaproteobacteria;o__Arenicellales;f__UBA868;g__UBA868;s__</t>
  </si>
  <si>
    <t>MunidaSAW.contigs.fa_k127_951146_8 # 4755 # 5096 # -1 # ID=112_8;partial=00;start_type=ATG;rbs_motif=AGGA;rbs_spacer=5-10bp;gc_cont=0.538</t>
  </si>
  <si>
    <t>ArsC-WP_067584260.1 arsenate reductase (glutaredoxin) [Endozoicomonas ascidiicola]</t>
  </si>
  <si>
    <t>MVIRIYHNPRCSKSRATLALLVERGIEPEIVEYLDNPPNASRLKQIQAALDCPAMDMVRTKEAPFKENHLESATENELIDAIARFPILLERPIVVNGSRAAIGRPPENVLEIL*</t>
  </si>
  <si>
    <t>MunidaSAW.contigs.fa_k127_107368_2 # 766 # 2034 # -1 # ID=144_2;partial=00;start_type=ATG;rbs_motif=GGAG/GAGG;rbs_spacer=5-10bp;gc_cont=0.557</t>
  </si>
  <si>
    <t>DsrA-OUV62798.1 - Gammaproteobacteria bacterium TMED119 (Oxidative)</t>
  </si>
  <si>
    <t>MADKKQHETPMLDELENGPWPSFVSGIKRLRDQHPTERINGVANDLLGQLEHSYETRKGYWKGGTVSVYGYGGGIIPRFSEVGQQFPESKEFHTLRVQPPAGNHYSTDMLRQLADSWEKWGSGLVTFHGQTGNIMFIGATTDNTQHFFDEINDYGFDLGGAGPCVRTAMSCVGGARCEQSCANEHKIHRTLVNNFTDDVHRPALPYKFKFKVSGCPNDCMNSIERADMAVIGTWRDDMKVDQQAWKDYVAEKGRQHTIDNIITRCPTRCMSLKDDDSVEIDNRNCVRCMHCLNVVPKAFSPGDDKGVTILMGGKRTLKIGDLMGTVIVPFMKLDTEEDYEAITEIAENTIDFWAENGLEHERCGEMIERIGLVNFLEGIGIEVDPHMIADPRQSSYVRMDGWDEEAVKWFERQTETAQSAAG*</t>
  </si>
  <si>
    <t>MunidaSAW.contigs.fa_k127_722037_2 # 394 # 2145 # -1 # ID=350_2;partial=00;start_type=ATG;rbs_motif=GGAG/GAGG;rbs_spacer=5-10bp;gc_cont=0.551</t>
  </si>
  <si>
    <t>SoxB-WP_068803471.1 - Thauera phenolivorans</t>
  </si>
  <si>
    <t>MSLDRREFMRLLAMAGAAGMTVNSQVFGDAGVEYDLPTFGNLSLLHFTDCHAQLMPVHFREPNINIGIGDTFGQPPHVVGEHFLKHFDIAAGSAKAHAFTFLDFEAAARKYGKVGGFAHLATLVKRLRASRPNSLLLDGGDTWQGSATSLWTHGQDMVDACKLLGVDIMTGHWEFTYGMDRVRQIIDEHLAPIEFLAQNIMLTEDASFEGKPAFDEESGQVFKPYTIREMNGIPVGIIGQAFPYTTLANPRYMMEDWSFGIREEQCQEMVDAVRADGAQVIVLLSHKGMDVDLKLASRVTGIDVILGGHTHDGMPKPSLVSNAGGKTLVINSGSNAKFLSVMDLDVRGGRVADYRYRLLPIFANLLEPDPQMASFIETVREPFKQQLETVLATTETTLYRRGNFIGTFDQVIVDALMEVRGADIAFSPGFRWGTSVLPGDPITVEHLMDQTGITYAKSTLTEMTGETIKLVLEDIADNLFNPDPYYQMGGDMVRVGGLRYAIDPGAPIGKRLSDLELNGKPIDPAQNYKVAGWASVNPQPDELPDIWDVVAEYLRDRKVIRDMTPNIPKVKGIAGNPGYAALK*</t>
  </si>
  <si>
    <t>MunidaSAW.contigs.fa_k127_377343_4 # 1176 # 2309 # 1 # ID=387_4;partial=00;start_type=ATG;rbs_motif=GGAG/GAGG;rbs_spacer=5-10bp;gc_cont=0.520</t>
  </si>
  <si>
    <t>Sqr-WP_093038390.1 - Thiocapsa roseopersicina - Sqr III</t>
  </si>
  <si>
    <t>MKILFVGGGMGGTIAANNVARRLSREMREGKVEITMLSATDQHWYQPGLLYVAFGKMGMNDIVREQSSLLEPGIQFFVDPVEEFELAHNKVRTKGGVVYDYDMLVIATGCEAVYDEVPGLEEVSETPYTREGATRMFKRLRDFEGGKVAVVVGVPHKCPIAPIEITFMLHEFFEKRGIRDKVELQYTYPIARIHNIENIAKWAVPEFERMEVDYETFFNMKEVDVENRIVHSEEGTEKEFDLLVAVPPHRGMKVIEENNLGEGGWIPTDRYSLQMDGQDNVFVLGDTSNLPISKTGSTAHFQSEVIGENIASIFRTGSATREYDGKVYCFIEADQNRATNACFNYIDPPEIKAPTKSMHMLKMSYNQWYWSSARGLL*</t>
  </si>
  <si>
    <t>MunidaSAW.contigs.fa_k127_182312_7 # 7991 # 10729 # -1 # ID=440_7;partial=00;start_type=GTG;rbs_motif=GGAG/GAGG;rbs_spacer=5-10bp;gc_cont=0.566</t>
  </si>
  <si>
    <t>FdhA-WP_147800967.1 formate dehydrogenase subunit alpha [Hydrogenophilales bacterium SM250]</t>
  </si>
  <si>
    <t>MNMATDTSHQVSFTLNDQPVTAASGETILQTARRHGVDIPHLCYADGLATAGNCRACVVEIEGERVLAPSCCRAPTEGMKVSSDNARARRSQSLVLELLRGDVGDASHTQESELDHWCDHYEVKHSRFGGRSQPVEDVSHPAIAVKLESCIQCTRCVRACRDEQNNDVIGLAFRGAHAQIVFDLGDDMGASSCXXXXXXXXACPTGALMPAGDVGLNEIDKKVDSVCPYCGVGCLLTYHIKDNQIQYVKGRDGPANKGRLCVKGRYGFDYVSHPERLTQPMIRREGIPKGLNENFDPQHPEKMFRPVSWEEALDFAADGLSSVKQNLGSNGLAGFGSAKGSNEEAYLFQKLVRTGFGTNNVDHCTRLCHASSVAALLEGIGSGAVSNQVEDAAHAEVIVVIGANPTGNHPVAATFIKNAARKGAKLILMDPRRTELARHASHFLQFKADTDVALLNAMIHTIIDEHLVNEDFITSRTSNFEELCERVKDFSPEEMAPICGIEADVIRDCARTYARSKASIIFWGMGISQHVHGTDNARCLIALSLMTGQIGRPGTGLHPLRGQNNVQGASDAGLIPMMFPDYRRVDNAEASEFFSKYWHTELDPNPGLTVVEIMDKAYEGEIGGMYIMGENPAMSDPDLNHSRAGLAALDHLVLQDIFLTETAAFADVLLPASAFPEKTGTFSNTDRRVQVGRKALDCPGEARQDLWIIQELANRLGLDWNYPEAKDVFEEMRGAMPSIAGMTWERLETQHSITYPCEGDDDPGQGVVFIENFPTADGRAKFVPASLESANELPDSEYPFVLITGRQLEHWHTGSMTRRSQVLNAIEPEPVVSAHPDDLDKMGVAEGDSIKVASRRGEVVALARADLGMRPGEVFIPFCYHEAAANLLTNAALDPVGKIAEVKYCAVRVSAA*</t>
  </si>
  <si>
    <t>MunidaSAW.contigs.fa_k127_381915_2 # 656 # 2320 # -1 # ID=447_2;partial=00;start_type=ATG;rbs_motif=None;rbs_spacer=None;gc_cont=0.524</t>
  </si>
  <si>
    <t>CoxA-WP_155797647.1 cytochrome ubiquinol oxidase subunit I, partial [Planctomycetaceae bacterium]</t>
  </si>
  <si>
    <t>MATIDSVSPSELTPPLTTRLHAWVASVDHKQIGIMYLIMSLFFLILGGLEAFLIRAQLWAPNNELVGPDTFNQLFTMHGTTMIFFVLMPMLSGFANYLVPLMIGARDVAFPRLNALGFWLSFFGGCLLYFTYLGAQGLYGAANAPDIGWFAYAPLTSPAYARGNATDYWILGTMLTGAGTIAFGVNLLATIFTMRAPGMLLTKMPLFVYIFMVDAVLIIIAFPPLTAAQVMLLLDRYAGAHFFDPQNGGSAVLWQHLFWFFGHPEVYILALPAFAITSEVIPVFARKVIFGYASMAAATAAIAFISLGVWVHHMFTVGLSDVVDTIFAASTFLIAIPTGIKIFNWTATLYGGRIRLKTPMLFALGFLSMFLIGGLTGIMLAVVPFDWQVSDSYFLIAHFHCVLFGGSLFSLIAGFYYWYPKMTGRLMSEKIGVLQFIFTFVGFNLLFFPMHISGLLGMPRRIYTYTEPGWVLWNQLSTIGAAVMGIGFLFFFYNLIWSLRRGEVAGDDPWDAWTLEWTTSSPPPAYNFEKTPTVRSRRPLWDLKHPDDPDWEHE*</t>
  </si>
  <si>
    <t>MunidaSAW.contigs.fa_k127_390582_3 # 1519 # 3090 # -1 # ID=525_3;partial=00;start_type=ATG;rbs_motif=AGGAG;rbs_spacer=5-10bp;gc_cont=0.521</t>
  </si>
  <si>
    <t>CoxA-WP_096461293.1 cytochrome c oxidase subunit I [Sulfurifustis variabilis]</t>
  </si>
  <si>
    <t>1.74000000121184e-315</t>
  </si>
  <si>
    <t>MTTTVADHHHDEVPKGITRWLFTTNHKDIGTLYLWFSFTMFLIGGAMALVIRAELFQPGLQVVDPHFYNQMVTVHALIMIFGAVMPGFVGFANWMIPMMIGAPDMALPRLNNWSFWLLPFATSLLILSLFVPGGGPAAGWTIYPPLSVQGGMGVDLTIFTIHILGMSSILGAINIIATIMNMRAPGMTLMKMPLFVWTWVITAFLLIAAMPVLAGAVTMLLTDRHFGTAFFDPAGGGDPVMFQHIFWFFGHPEVYILILPAFGIISQVIPTFARKPLFGYTSMVFATAAIAFLSFIVWAHHMYTVGMPLSGELFFMYSTMLIAIPTGVKIFNWMATMWRGSMSFETPMLYAIATVALFTVGGLTGLMMAITPADFQYHDTYFIVAHFHYVIFCGSVLGMFAGVYYWLPKWTGHMYNETLGRWHFWLTIIAFNVTFFPQHFLGFAGMPRRIPDYALQFAEFNVVSSIGGFVLGFSQLILLVVVIKAIRGGKKASAEVWDNPEGLEWSVASPAPYHTFATAPEVR*</t>
  </si>
  <si>
    <t>MunidaSAW.contigs.fa_k127_760284_2 # 504 # 2024 # 1 # ID=234_2;partial=00;start_type=TTG;rbs_motif=None;rbs_spacer=None;gc_cont=0.562</t>
  </si>
  <si>
    <t>RbcL-WP_018232932.1 Thioalkalivibrio thiocyanodenitrificans (Type IA)</t>
  </si>
  <si>
    <t>MCLWNDLAILQPLPRAVPGFGYLIKAYEELQMATKNYQAGVKEYRETYWMPEYTPKDTDILACFKITPQPGVPREEAAAAVAAESSTGTWTTVWTDLLTDLDYYKGRAYAIEDVPGDDESYYAFIAYPIDLFEEGSVVNVFTSLVGNVFGFKALRHLRLEDVCFPIAYVMTCGGPPHGIQVERDIFNKYGRALLGCTIKPKLGLSAKNYGRAVYECLRGGLDLTKDDENVNSQPFMRWRQRFDFVMEAVHKAEAETGERKGHYLNVTAPTPEDMYKRAEHAKTLGARIIMHDYITGGWCANTGLANWCRDNGVLLHIHRAMHAVIDRHPKHGIHFRVLAKLLRLSGGDHLHSGTVVGKLEGDREATLGWIDLMRDSYIKEDRSRGIFFDQDWGSMPGVFPVASGGIHVWHMPALVTIFGDDACFQFGGGTLGHPWGNAAGAAANRVALEACVEDRNRNGAEGLEKRGGDVLRKAAESSPELAAAMETWKEIKFEFDTVDKLDVVHR*</t>
  </si>
  <si>
    <t>MunidaSAW.contigs.fa_k127_871078_3 # 1595 # 2818 # 1 # ID=364_3;partial=00;start_type=ATG;rbs_motif=GGAG/GAGG;rbs_spacer=5-10bp;gc_cont=0.579</t>
  </si>
  <si>
    <t>NuoF-WP_121441280.1 NADH-quinone oxidoreductase subunit NuoF [Alkalispirillum mobile]</t>
  </si>
  <si>
    <t>MPWPLDSSREYGGYEAWEGVLRNQTPREEIIETIKSSGLRGRGGAGFPTGLKLSFMPREAAEQKYIVCNSDESEPGTFKDRDILRFNPHQVIEGMALAGYAIGATVGFNYIRGEYHEHWQRFESALVEARQAGLLGNDLLGSGIEFELHSQRGAGAYICGEETALLESLEGKKGQPRFKPPFPAQVGAFGKPTTINNTETLASIPPIIRNGPDWFAKLGIENSGGSKVFSVSGHVNRPGNYEVPMGIPFKDLLTLAGGVQDGRALKAVIPGGSSVPVVPADAIMGCTMDYDGLSKVGSALGAGSVIVMDETTCMVEVLERISYFYFAESCGQCTPCREGTGWLYRILRRVRSGEGTHQDLDRLKSVADRIEGRTICALGDAAAWPVQSFLKHFRHEFEAMIPGEEAA*</t>
  </si>
  <si>
    <t>MunidaSAW_metabat2_bin_30</t>
  </si>
  <si>
    <t>MunidaSAW.contigs.fa_k127_542518_5 # 3269 # 4486 # 1 # ID=95_5;partial=00;start_type=ATG;rbs_motif=None;rbs_spacer=None;gc_cont=0.467</t>
  </si>
  <si>
    <t>MYTTRNDEVKRNRNRKITSSASDGSDTSAGFTVXXXXXXXXXXXXVFCRSQYDPVVKTLETERFYDMYRKPLTGWRGSEGYEQHDYAFRNAAWHIADIFAELRESEDRRDGFLDPLSILREGAEKSVPFPSPTEASRILKHAAITVGADLIGITEYDSRWTYTERFSMETLGPKANIIPDGIDNVIVVGQAMDTDLLHTAPSALSGAATGMGYSKDALVLLTIAQFIRNLGYQAIPSMNDTALAIPYAVKAGLGEYGKHGLVITPEFGSSVRFGKIFTDLPVDHDFPIRFGVQEMCNICNACTKACPSRAIPDSEPTLVTFNRSNISGVKKWTIDGERCFSYWAKINTDCAVCVRVCPFTRDYAKAQNRLWLRLAHSRFRRFALYLDRRQSRGNRVSSKKWWMSS*</t>
  </si>
  <si>
    <t>d__Bacteria;p__Actinobacteriota;c__Acidimicrobiia;o__Acidimicrobiales;f__UBA8592;g__;s__</t>
  </si>
  <si>
    <t>MunidaSAW.contigs.fa_k127_549084_8 # 5817 # 7844 # -1 # ID=4_8;partial=00;start_type=ATG;rbs_motif=GGAG/GAGG;rbs_spacer=5-10bp;gc_cont=0.470</t>
  </si>
  <si>
    <t>MAIVEQEDAPLELGSGESNQITERPLGAFTRPQGSGGWRSWLFTVDHKKIGIMYGAAGLLFFIIGGIYALFVRLQLSRPGNSILSAETYNQVFTMHGVVMVFLAAIPLGAAFSNYLIPLQIGARDVAFPRLNAFSFWVFLGGGLFLLTSMFIGGWWENAPDGGWFAYSPNTGVLFSPSKGIDFFAIGLQITGIASLVGAINLIVTVLNMRSPGMTLMKMPVLTWMLFITQMLLLFAMPVISVALFLLTFDRLFDANFFNVAEGADPLLWQHLFWIFGHPEVYILILPSFGIISEIIPTFSRKPIFGYPFMVFSGIAIGFMGWGVWAHHMFASGVGPVAVAAFSVSTMFIAVPTGVKILNWLATMWGGRIRFTTPMLYATAVVAMFTIGGLSGVTHSLAAADSQQTDTYYIVAHFHYVXXXXXXXXXXXXXXXXXPKMFGYFLSEKLGKMSFWVMVIGFNLTFGPMHILGLQGMSRRIQTYSAGQGFDFWNFISTIGAFLIAVATAMFIVNILISRRAYRDGKTPDPGPDPWDARSLEWMTASPVPEHNFDEVIEVERQDEFWHRKWGKNESGQVVRRATAEEVAHDGSNTNVHLPSPSYWPIFAAVGLPIIGYGLIYNLWLCVIGGLFVLGGLYGWVFEPVDDPNAAGHDHDDDHEHIDDSPENQEDASEEVSVD*</t>
  </si>
  <si>
    <t>MunidaSAW.contigs.fa_k127_402553_4 # 1243 # 1527 # -1 # ID=11_4;partial=00;start_type=ATG;rbs_motif=None;rbs_spacer=None;gc_cont=0.418</t>
  </si>
  <si>
    <t>MGIEHEVVIYIKEPPDEKTLRGMVKGLEDPVENLVRKDSLFKKLELVPEDYVGNPDKVVEILVKHKQLLQRPVVVKGSKAIIGRPKDRIVTFLS*</t>
  </si>
  <si>
    <t>MunidaSTW_concoct_bin_11</t>
  </si>
  <si>
    <t>MunidaSTW.contigs.fa_k127_179645_4 # 3324 # 4190 # -1 # ID=2_4;partial=00;start_type=ATG;rbs_motif=None;rbs_spacer=None;gc_cont=0.504</t>
  </si>
  <si>
    <t>MQILLTTHMDFPNPKISPRTTAMAMAITCLALIVTQSVSAETVNPATKGYDNLGMLTFFTFFVGYIAMGAAFVFFLVERNSVAPQFRTTMTISALIVGIAAMHYYYMRGVYIDHNLVSIEYRYMDWIITVPLMALKFPSLVGKDAITDTKFAGMGFTAICFLGALIMIGFGYAGESGMMNAYLALALGGMGWAMIIVATGTPWTSGLGVDNNAIAPELMWSTNALRWFICVGWLIYPIGYLFSPEVAISESVNQETMAVLYNIADMINKIGFGVVAWMGAKKATAMMA*</t>
  </si>
  <si>
    <t>d__Archaea;p__Thermoplasmatota;c__Poseidoniia_A;o__Poseidoniales;f__Thalassarchaeaceae;g__MGIIb-O1;s__MGIIb-O1 sp002497895</t>
  </si>
  <si>
    <t>MunidaSTW.contigs.fa_k127_95327_4 # 2813 # 4660 # 1 # ID=42_4;partial=00;start_type=ATG;rbs_motif=GGAGG;rbs_spacer=5-10bp;gc_cont=0.543</t>
  </si>
  <si>
    <t>MRYDLTDDNYTTHEHDVVVIGAGGAGLRAAISASQEGVSVALVCKSMLGKAHTVMAEGGAAAALGNKDPRDNWQIHFRDTMKGGKYLSDWRMARIHAEQAPDRIRELETWGAVFDRTPEGLTSQRNFGGHTYPRLAHIGDATGLELIRTLQEKGVHMGMDVFMEFTVRRLFTKDGVVVGCFAYDRNDGSLHLFKAKSIVLATGGITRCWAVCSGSWEYTGEGHALAYWAGAELGDMEFVQFHPTGMIWPPSVKGILVTEGVRGEGGMLTNSEGERFMFDYIPDMYKDEFADTEKEALEWVDEVISGKLATKRRPPELLTRDVVAKAINSEREAGRASEHGGAYLDISWRSAEEVKKKLPGMYHQFKELAAVDITKTPMEVGPTAHYVMGGVKVDPESQESTIQGLYAAGEAATGLHGANRLGGNSLTDLLVFGKIAGESAAQRATESDGFADVDEAEIAEVIAETLAPFDREGGENPAKVVEDLREMMQEKVGIIRNGSLLEEALSDLEELEARADLTSPGGSRIYNPGWHQALELSAMLDVSRMCALAALQREESRGGHTRDDFPVPDHKHWGKINSVIVQEADGSMSIEHRTYPPIDDELKALLDAEDLHEEG*</t>
  </si>
  <si>
    <t>MunidaSTW.contigs.fa_k127_289223_1 # 3 # 1013 # 1 # ID=21_1;partial=10;start_type=Edge;rbs_motif=None;rbs_spacer=None;gc_cont=0.549</t>
  </si>
  <si>
    <t>AtpA-WP_014405987.1 ATP synthase subunit A [Methanocella conradii]</t>
  </si>
  <si>
    <t>WSDAQIVVYIGCGERGNEMTEVLTEFPHLIDPHTGKPLMNRTTMIANTSNMPVAAREASVYTGITIAEYFRDMGYDVALMADSTSRWAEAMREISSRLEEMPGEEGYPAYLSSRLAEFYERAGRVQTLAGDDGSVSVIGAVSPPGGDISEPVSQGTLRIVKVFWGLDAGLARQRHFPAINWLNSYSLYPQALDQWYRDNIASDFPEIRTEISALLQVEAELQEIVQLVGSDALPIDQQLTLEVARMIREFFLQQNAFHDVDTYSNLNLQYMMARAILNFQAEAKKAIAGGADLESVVNVQARTDIMRGRFESGYEERIEALVSDMGKQIAATMEDN*</t>
  </si>
  <si>
    <t>MunidaSTW.contigs.fa_k127_88382_22 # 20221 # 21075 # 1 # ID=73_22;partial=01;start_type=ATG;rbs_motif=4Base/6BMM;rbs_spacer=13-15bp;gc_cont=0.551</t>
  </si>
  <si>
    <t>MSEDNGVIYRISGPVVTAVGITPRMYEVVRVGHEGLMGEVIELHGDQSVIQVYEETSGIKPGEPVIRTGQTLSVQLGPGLLTQIYDGIQRPLEDLEATMGVFIERGVDADGLDLSKKWEFNATASAGDEVNAGSIIGIVQETETIEHRVMVPPGKSGVIASIESGEFNVTQAVCTLEDGTEIAMMQKWPVRTPRPFVQKYAPDVPLITGQRILDFLFPLAKGGTAGIPGPFGSGKTVTQQQLAKWSDAQIVVYIGCGERGNEMTEVLTEFPHLIDPHTGKPLMNR</t>
  </si>
  <si>
    <t>PPB_concoct_bin_120</t>
  </si>
  <si>
    <t>PPB.contigs.fa_k127_514761_4 # 1872 # 2639 # 1 # ID=322_4;partial=00;start_type=ATG;rbs_motif=GGAG/GAGG;rbs_spacer=5-10bp;gc_cont=0.440</t>
  </si>
  <si>
    <t>MSFKNIVKYAAPAALLSVTPVVAQAANLQSNDFVGISFWLISMALVAATAFFFLETQRVSGKWKTSLTVSGLVTLVAAVHYFYMRDVWVATGETPTVYRYIDWLITVPLLMIEFYLILRAITNVSGGVFWRLSIGTLVMLVGGYLGEAGYMNVTVGFIIGMAGWAYILYEIFAGEAGRVASEQASESVKSAFSTMRWIVTIGWAIYPLGYFFGYMSGGASMEMLNIIYNLADVLNKIAFGVIIWNVAVTETEAKA*</t>
  </si>
  <si>
    <t>d__Bacteria;p__Proteobacteria;c__Alphaproteobacteria;o__Puniceispirillales;f__Puniceispirillaceae;g__UBA4588;s__</t>
  </si>
  <si>
    <t>PPB.contigs.fa_k127_481787_6 # 3214 # 3663 # -1 # ID=84_6;partial=00;start_type=GTG;rbs_motif=GGA/GAG/AGG;rbs_spacer=5-10bp;gc_cont=0.467</t>
  </si>
  <si>
    <t>CoxA-WP_009604440.1 cytochrome c oxidase subunit I [SAR116 cluster alpha proteobacterium HIMB100]</t>
  </si>
  <si>
    <t>MLHNTYYVIAHFHYVLSLGAVYGLFAGFYYWFSKMSGYEYHEGLAKMHFWITFVGVNLTFFPMHFLGLAGMPRRYIDYPDAFAGWNYVASIGSYISAAGAILFLIVIIEAFVSRRKAADNPWGDGANTLEWQVSSPPPYHTFDALPKIK*</t>
  </si>
  <si>
    <t>PPB.contigs.fa_k127_481787_7 # 3653 # 4813 # -1 # ID=84_7;partial=00;start_type=ATG;rbs_motif=AGGAG;rbs_spacer=5-10bp;gc_cont=0.482</t>
  </si>
  <si>
    <t>MSAQTQAAHSDHDHGIPQGFIRRWLYSTNHKDIGTMYIIFSILAAFIGGGFSVFMRMELMEPGVQYMADGHMWNVFTTAHGLIMVFFVVMPGLIGGFGNWFVPIMIGAPDMAFPRMNNISFWLLPPAFILLLLSAVMDGGAGVGWTIYPPMSSTAGTPGMSMDLAILSLHLAGASSILGAANFITTIFNMRTPGMTLHKMPLFAWSMLITAFLLLLAVPVLAGAITMLLTDRNFGTTFFIPEGGGDPILFLHLFWFFGHPEVYIMILPAFGIVSHIISTFSRKPVFGYLGMAYAMVSIGFVGFIVWAHHMYTVGLDVDTRAYFTAATMVIAVPTGVKIFSWIATMWGGSLSFPCSYDVGDWLYLLVHCWRCNRRCSCKCWDGCRVA*</t>
  </si>
  <si>
    <t>PPB.contigs.fa_k127_486337_6 # 5135 # 6925 # -1 # ID=121_6;partial=00;start_type=ATG;rbs_motif=GGAG/GAGG;rbs_spacer=5-10bp;gc_cont=0.502</t>
  </si>
  <si>
    <t>MSAYEITDHHYDVVVVGAGGAGLRATLGMATSGLRTACITKVFPTRSHTVAAQGGIGAALNNMGEGDNWRFHMYDTVKGSDWLGDQDAIEYMCRNAIPSVVELEHFGVPFSRTEDGNIYQRPFGGHTLDFGKSMARRACAAADRTGHAILHTLYQQCLRHKAEFFVEYYAIDLLMDDNGACQGIVALSMEDGSIHRFLGQRTVLATGGYGRVYFSCTSAHTCTGDGNAMALRAGLPLQDMEFVQFHPTGVYGAGVLITEGARGEGGYLTNSEGERFMERYAPTAKDLASRDVVSRAMTMEINEGRGVGPKKDHIMLHLEHIDPETLHTRLPGITETARIFCGVDVTREPVPVLPTVHYNMGGIPTNYHGEVLSPTADDPARVAQGLMAIGEAACVSVHGANRLGTNSLLDIVVFGRAAAHRAAEVVTPGAALPPPSVESTDRALARLDRMRHAKGKTQVGALRLEMQRTMQQYAAVFRSGATLDEGVKTMDDIVAQMSDVGIQDRSLVWNTDLIEALELENLMGQALVTIRSAHQRTESRGAHAHEDYPDRDDENWMKHTVMWLDDENRSKTGYRDVTMSTMTNEVQPIPPVARVY*</t>
  </si>
  <si>
    <t>PPB.contigs.fa_k127_842881_2 # 841 # 2646 # -1 # ID=278_2;partial=00;start_type=ATG;rbs_motif=GGA/GAG/AGG;rbs_spacer=5-10bp;gc_cont=0.504</t>
  </si>
  <si>
    <t>SdhA_FrdA-Methylobacterium nodulans (Group 2b)</t>
  </si>
  <si>
    <t>MTTLLESCERHDTDILILGSGGAGLFAALHAQQTAPAGTKISLAVKGLIGKSGCTRMVQGGYNVALGGGDTVERHFMDTVIGGKWLPDQDMAWRLCEQAVVRIRELENEVGCFFDRNADGSLHQKAFAGQTADRTVHKGDLTGIEIISRLMEQVLSQPIEKLQEHRAIAFVPTKDKSALAGVLFIDMRSGGFRFVRAKTVLMATGGGPTMYKYHTPSGDKTMDGLSMALRLGLEVRDMEMVQFHPTGLLAGEHTRMTGTVLEEGLRGAGGHLLNGGDRRFMYDYDSSGERATRDVVSRAIYAEMRKSNASPNGGVFISMAHLGPEHVRNQFKGMVKRCADSGFDLAAGKVEVVPTAHYFMGGVIVDTDTRAGIEGLYVAGEDAGGAHGSNRLGGNGVANSTVYGGIAGDVMGRDIQKFSQLRDPDNEVLEQEIAAALLPFSSPSVPLQPIRQTLQNIMWDHVGVLRTQAGMEAGLEKLDDLSAEIMASGVSQDSRAFNLTWHDWLNLRSLCDVSHVIAKAGIARENSRGAHFREDFPDVGDLQNSYFTVAKKTEEGSLELSRRDVTFTIVSPGETILPEDAPTTLVASPPPQMTEASASQI*</t>
  </si>
  <si>
    <t>PPB.contigs.fa_k127_779263_2 # 1485 # 4259 # -1 # ID=307_2;partial=01;start_type=Edge;rbs_motif=None;rbs_spacer=None;gc_cont=0.507</t>
  </si>
  <si>
    <t>FdhA-WP_009603599.1 formate dehydrogenase subunit alpha [SAR116 cluster alpha proteobacterium HIMB100]</t>
  </si>
  <si>
    <t>SPETKNVTFTLDGEQVTAPHGTTIWHVARDANIDIPHLCYKDADGYRADGNCRACMVEIDGERVLAASCQRTVSDGMIVHSASERAIKARAMVMELLVADQPDRTEAHDPSSQLWHYAEEQQVDHSRFPSKKAPYPDSSHPAIAVNMDACIQCNLCVRACREVQVNDVIGLAGRGADAHIIFDFGDDMGASTCVGCGECVQACPTGALMPKTVLDNSQKLAITPDKQIASVCPYCGVGCQLNFHVKDEKIVAVTGREGPANKSRLCVKGRYGFDYIDNPQRLTVPLIRRDDVPKSASLPFDPANPLTHFREASWDEALTRAASGFSDIKQAHGPSALAGFGSAKGTNEEAYLVQKLVRQGFGTNNVDHCTRLCHASSVAALLENIGSGAVTASFSQCLHSDAIIVIGANPTVNHPVAATFIKNAAQGGADLFVFDPRGQALDRYATASLNFTPGADVALLNAMLHVIISEDLYDKAYVAKHTEGFEALKTQTKATSPEAMAPICGIEPDQIRDVARTFAAAKAGMIFWGMGVSQHTHGTDNARCLISLALLTGNVGKQGAGLHPLRGQNNVQGASDAGLIPMFFPDYKPVTDDDIRTKYENLWEVSLDAEKGLTVVEITDAAYDQTIKGIYVMGENPAMSDPDQNHARAALAKLEHLVVQDIFPTETAAFADVILPASAFPEKDGTVTNTDRRVQRGRVAVPPPGEARQDWWIITELAKRLGLAWTYKHPRDIFAEMRIVMPSLTGITWDRLEAEHAVTYPCADEQSDGADIIFGDAFPTPSGRGRMTPADILPPDEVPDETFPLVMSTGRLLEHWHTGSMTRRARVLDELEPVAEVHISRPDMTEKGICAGQMVKVETRRGEIQLAARMDPNLPAGMIFVPFCFTEAPANMLTNPALDPLGKIPELKFSAARLTPTPVIDAAE*</t>
  </si>
  <si>
    <t>PPB.contigs.fa_k127_567158_1 # 3 # 434 # -1 # ID=233_1;partial=10;start_type=ATG;rbs_motif=AGxAGG/AGGxGG;rbs_spacer=5-10bp;gc_cont=0.498</t>
  </si>
  <si>
    <t>NuoF-WP_107989916.1 NADH-quinone oxidoreductase subunit NuoF [Breoghania corrubedonensis]</t>
  </si>
  <si>
    <t>MLADKDRIFTNIYGWHDAGLAGAKKRGDWDNTAAILARGHDDVVEEVKASGLRGRGGAGFPTGLKWSFMPKEVGNRPHYLVVNADESEPGTCKDRDIIRHEPHKLLEGCLVAGFAMRAHVAYIYIRGEFVNEARRLQSAIEEAY</t>
  </si>
  <si>
    <t>PPB.contigs.fa_k127_298134_1 # 2 # 856 # 1 # ID=235_1;partial=10;start_type=Edge;rbs_motif=None;rbs_spacer=None;gc_cont=0.501</t>
  </si>
  <si>
    <t>NuoF-WP_021776285.1 NADH-quinone oxidoreductase subunit NuoF [Candidatus Micropelagos thuwalensis]</t>
  </si>
  <si>
    <t>DAGLLGPDAAGSGWKFDIYLHRGAGAYICGEETALLESLEGKKGQPRLKPPFPAGVGLYGCPTTVNNVESIAVAPTILRRGGAWFAGLGKDNNTGTKLFCISGHVNKPCNVEEEMGIPLKELIEKHAGGVRGGWDNLLAIIPGGSSTPLMPKDVCETMTMDFDALRAAGTGLGTAGIIVMDKSTDIVRAISRLSYFYKHESCGQCTPCREGTGWMWRMMDRLVRGEAEPHEIDTLEQVTRQVEGHTICALGDAAAWPIQGLIKHFRPEIERRIKAHQAMIQAAE*</t>
  </si>
  <si>
    <t>PPB.contigs.fa_k127_1242685_6 # 5008 # 6543 # 1 # ID=246_6;partial=00;start_type=ATG;rbs_motif=GGA/GAG/AGG;rbs_spacer=5-10bp;gc_cont=0.484</t>
  </si>
  <si>
    <t>MDIRAAEISAILKDQISNFGSEAEVAEVGRVLSVGDGIARVHGLDQVQAGELVEFDGGVKGMALNLETDNVGIVIFGDDRGIREGDTVRRTSSIVDAPVGKGLLGRVVDALGNPIDGKGPIEGVTRTRVEVKAPGIMPRQSVNEPMQTGLKAIDSLIPVGRGQRELIIGDRQTGKTAIAIDTFINQKAENAAAGKDDSKRLFCIYVAVGQKRSTVAQIVRALEENGAMEYSIVVAATASDPAPMQFLAPYTACAMGEFFRDNGMHALVVYDDLSKQAVAYRQMSLLLRRPPGREAYPGDVFYLHSRLLERAAKMNADNGSGSFTALPVIETQAGDVSAYIPTNVISITDGQIFLETDLFYKGIRPAVNVGLSVSRVGSAAQIKAMKQVAGSIKLELAQYREMAAFAQFASDMDASTRQLLERGARLTELLKQPQYSPMLVQEQVAVIFAGVKGYLDKISLTDIGRFEAGLLDMLRGSGQDILNTIRDEQKISDDTDAKLREAIESFAKSFA*</t>
  </si>
  <si>
    <t>PPB_concoct_bin_124</t>
  </si>
  <si>
    <t>PPB.contigs.fa_k127_523623_3 # 1307 # 2113 # 1 # ID=168_3;partial=00;start_type=ATG;rbs_motif=AGGAGG;rbs_spacer=5-10bp;gc_cont=0.502</t>
  </si>
  <si>
    <t>RHO-WP_007636130.1 - Paraglaciecola psychrophila (Proteorhodopsin)</t>
  </si>
  <si>
    <t>MTLTKLMKGLAPVGLLAALPSTAFAAANLQSDDFVGISFWLISMALMASTVFFLWETQSVDGKWKTSLVVSALVTFIAAVHYFYMRDVWINTGETPTVYRYIDWLLTVPLLMIEFFLILRAIGNASGGIFWRLLIGTLVMLVPGYMGEAGYINVTVGFVIGMLGWFYILYEIFAGEAAQMAAEQAPEAVQSAYGTMRWVVTIGWAIYPLGYALGYFVYVDDMGNTTAAASEALNIVYNLADVVNKIAFGLLIWYAATSTSKASAPAAA*</t>
  </si>
  <si>
    <t>d__Bacteria;p__Proteobacteria;c__Gammaproteobacteria;o__Pseudomonadales;f__Litoricolaceae;g__HIMB30;s__</t>
  </si>
  <si>
    <t>CydA</t>
  </si>
  <si>
    <t>PPB.contigs.fa_k127_269949_6 # 6107 # 7453 # -1 # ID=2_6;partial=01;start_type=Edge;rbs_motif=None;rbs_spacer=None;gc_cont=0.487</t>
  </si>
  <si>
    <t>CydA-WP_148617938.1 cytochrome bd-I ubiquinol oxidase subunit CydA [Gammaproteobacteria bacterium LSUCC0096]</t>
  </si>
  <si>
    <t>VGDIFGAPLAIEGLMAFFLEATFIGLFFFGWDKLTRVQHLMVTWLVAIGSNFSALWILVANGWMNFPVGSEFNPLTMRMEVTDFAAVIFNPVAQSKFVHTVSAGYVTGAVFVLGVSAFYLLNNRHIEFAKRSMTVAASFGLAAALSVVVLGDESGYSVGENQKMKLAAMEGMYETQDAPASFTVVGVPNPETNRVDYAIHIPYVLGLIATRSVSEEVPGILELVEHAKARIKTGIAAYDALQTIKKDPSNSEATLRFDAFKEDLGFGLLLKQFVEDPRDATEEQIHQAAWSTVPPVAPLFWSFRFMVALGFLFIAMFAYAFWLTARREHTKNRLFLKACLFAIPLPWIAAELGWFVAEFGRQPWVIDSVLPTFLAVSSLDYAEVLTTLIGFVFIYSTLAVIEVGLLRKTVLEGPYAHPPGSSDGASGIQQPELVKPVFGQSGATHGIS*</t>
  </si>
  <si>
    <t>PPB.contigs.fa_k127_20357_1 # 2 # 298 # -1 # ID=80_1;partial=10;start_type=ATG;rbs_motif=AGGA;rbs_spacer=5-10bp;gc_cont=0.471</t>
  </si>
  <si>
    <t>MIDSGLVDLSRLQFAMTAMYHFLFVPLTLGLSFLIAIMESVYVMTRRQVWRDMTIFWGKLFGINFAVGVATGIVMEFQFGMNWAYYSHYVGDIFGAPLA</t>
  </si>
  <si>
    <t>PPB.contigs.fa_k127_1031262_4 # 1777 # 2136 # -1 # ID=82_4;partial=01;start_type=Edge;rbs_motif=None;rbs_spacer=None;gc_cont=0.531</t>
  </si>
  <si>
    <t>ArsC-WP_148617577.1 arsenate reductase (glutaredoxin) [Gammaproteobacteria bacterium LSUCC0096]</t>
  </si>
  <si>
    <t>SKSRDALRFLTASGIEPEIVLYLKEGWSHDQLIALKTACSMDWTDMLRPDAGALLKPFIIADDDVAILNYLVEHPEALERPFVQTPKGVRLCRPLTRIIDIIDQTPEGPWLTEKGEQIL*</t>
  </si>
  <si>
    <t>PPB.contigs.fa_k127_706677_5 # 2983 # 4422 # -1 # ID=132_5;partial=00;start_type=ATG;rbs_motif=AGGA;rbs_spacer=5-10bp;gc_cont=0.533</t>
  </si>
  <si>
    <t>CcoN-WP_148617087.1 cytochrome-c oxidase, cbb3-type subunit I [Gammaproteobacteria bacterium LSUCC0096]</t>
  </si>
  <si>
    <t>MSHAVAHPAYDYRTIRHFAIMAVVWGIVGMAVGVLIAAQLVWPELLASEWTHFGRLRPLHTNAVIFAFGGCALFATSYYVVQRTCHTTLAFPNLARFTFWGWNLVIVLAAITLPLGMTTTHEYAELEWPIDILIAVVWISYAIVFFGTIAKRNTSHIYVANWFFGAFILVIAVLHIVNSVQYPVSFTKSYYVWSGAMDAMIQWWYAHNAVGFFLTAGFLGMMYYFVPKQAGRPVYSYRLSIVHFWALIATYMWAGAHHLHYSALPDWAQSVGMVMSIVLLAPSWGGMINGVMTLSGAWHKLRTDPILRFLVVSLSFYGMSTFEGPMMSIKTVNALSHNTDWTIGHVHSGALGWVAMVAIGSLYHLIPKVLGIAQMHSTRLINLHFWLATIGTVLYIAAMWVNGIMQGLMWRAVNPDGTLTYSFVDSLEASYPGYVVRVIGGGFFLLGMVIMLYNVYMTVNDAKDQDAIRDTSEPEPAAA*</t>
  </si>
  <si>
    <t>PPB.contigs.fa_k127_377272_8 # 4560 # 5144 # 1 # ID=141_8;partial=01;start_type=ATG;rbs_motif=AGGA;rbs_spacer=5-10bp;gc_cont=0.521</t>
  </si>
  <si>
    <t>SoxB-WP_074201233.1 - Sulfurivirga caldicuralii</t>
  </si>
  <si>
    <t>MNTLNRRQFMKLMAAAAAAGSIPAIYSSRALASKTAPDGFYDKPMEGDARILHVTDVHGQLLPVYFREPNVNLGVGDAYGRFPHIVGQQFLDANGFEPGSPEEYAFTYLNFAKHAEQLGRTGGFAHVKTLLDRLRDQAGGQDKTLTVDGGDLWQGSATSLWTRGVDMVEASNILGIDVMVGHWEFTYREDEVLSN</t>
  </si>
  <si>
    <t>PPB.contigs.fa_k127_388913_7 # 4286 # 6034 # -1 # ID=170_7;partial=00;start_type=ATG;rbs_motif=GGAG/GAGG;rbs_spacer=5-10bp;gc_cont=0.533</t>
  </si>
  <si>
    <t>SdhA_FrdA-Variovorax paradoxus (Group 2b)</t>
  </si>
  <si>
    <t>MSYQTITTDILILGSGGAGLFAALHAKKQAPDLSVTIAVKGLLGKCGCTRMVQGGYNVALAPGDSVERHFMDTIEGGKWLPHQEMAWTLCQTAPERIRELENELGCFFDRNPDGTVHQKAFAGQTFDRTVHKGDLTGIEIIGRLMEQVHARGVDKLEEHRAIELIMSPSDGRIAGVLMIDMRSGEFVLVRAKTVLMATGGGPTMYRYHTPSGDKSMDGLAMALRAGLTLRDMEMVQFHPTGLLGGEGTRMTGTVLEEGLRGAGGYLLNGNKERFMFQYDDRGERATRDIVSRGIYEEMRSGQTSPLGGVYISMGHLGPDMVASKFSGMVKRCADCGFDLAGGLVEVVPTAHYLMGGVIVTPDTRTEIPGLFVAGEDAGGAHGSNRLGGNGVANSTVFGGIAGDQMAEEATSIQHHAQPDQHVIEQAIERNLNPMRLNGGSIHEIREDLLNTMWEHVGVMRNAEALNQGLTKIRALRTELYTTGIALKDRSFNMAWHEWLNLESLIETSEVICLSAIARDNSRGAHFREDFPEAGDLNSSFFTTAHHSHDTYVINRRPVEFSRVKPGESLLDSESALPEEVIS*</t>
  </si>
  <si>
    <t>PPB.contigs.fa_k127_465139_2 # 771 # 2540 # -1 # ID=192_2;partial=00;start_type=ATG;rbs_motif=GGxGG;rbs_spacer=5-10bp;gc_cont=0.509</t>
  </si>
  <si>
    <t>MTALRKLSFDAVVIGGGGAGMRASLQMAQSGFKTACLTKVFPTRSHTVSAQGGITCAIASADPDDDWRWHMYDTVKGSDYIGDQDAIEYMCSVGPEAVFELEHMGLPFSRFENGRIYQRPFGGQSKDYGAGGQAARTCAAADRTGHALLHTLYQANLKNNTTFLNEWFAVDLVRNQDGVVVGVIAIEIETGEVVFVESKATVLATGGAGRIYASTTNAHINTGDGIGMALRAGYAVQDIEMWQFHPTGIYGAGTLVTEGCRGEGGYLINKDGERFMERYAPNAKDLAGRDVVARSMMTEILEGRGCGEQGDHVFLKLDHLGKEILHSRLPGITELSKTFAHVDPVNAPIPVVPTCHYMMGGIPTNVNGQAITQVNGKDQIIPGLYACGEAACVSVHGANRLGGNSLLDLVVFGRAAGIFIEEQLQQGIEYNQASEEDVDRAMGRLNQLDSNDNGEDTAQLKKELQSCMQNYFGVFRDGEYMKKGREELDAMRDRVANIAISDKSKAFNTARMEALELQNLFEVAEATAIAADERTESRGAHSRGDYPERDDKNWLCHSLYHPETKKLTKRDVNFKPKTVETFEPKVRTY*</t>
  </si>
  <si>
    <t>PPB.contigs.fa_k127_1079868_1 # 1 # 204 # 1 # ID=9_1;partial=10;start_type=Edge;rbs_motif=None;rbs_spacer=None;gc_cont=0.520</t>
  </si>
  <si>
    <t>RbcL-WP_068311239.1 Pseudoruegeria sp. GJMS-35 (Type IA)</t>
  </si>
  <si>
    <t>AAGAAANRVALEACVEARNQGRELEKEGKEILQEAAKSSPELATAMETWKEIKFEFDTVDKLDVQHR*</t>
  </si>
  <si>
    <t>PPB.contigs.fa_k127_1081400_3 # 2225 # 3769 # -1 # ID=19_3;partial=00;start_type=ATG;rbs_motif=AGGA;rbs_spacer=5-10bp;gc_cont=0.508</t>
  </si>
  <si>
    <t>AtpA-WP_148618135.1 F0F1 ATP synthase subunit alpha [Gammaproteobacteria bacterium LSUCC0096]</t>
  </si>
  <si>
    <t>MDQLNPSEISELIKQRIAKADIAVSAKNEGTIVSVSDGIVRIYGLADVMYGEMIEFDGGVYGMALNLERDSVGAAVLGDYQKLAEGQTARCTGRILEVPVGNGLLGRVVDSLGNPIDGKGDIDSDGTDAIEKVAPGVIARQSVDQPVQTGLKAIDAMVPIGRGQRELIIGDRQTGKTAVAIDAIINQKGTGVKCIYVAIGQKQSSIASVVRKLEEHGAMGHTVIVAAGAADPASMQFLAPFSGCTMGEYFRDRGEDALIVYDDLSKQAVAYRQISLLLRRPPGREAYPGDVFYLHSRLLERAARVNADYVEQFTGGKVKGQTGSLTALPIIETQAGDVSAFVPTNVISITDGQIFLETNLFNSGIRPAMNAGVSVSRVGGAAQTKIVKKLGGGIRLALAQYRELAAFAQFASDLDDATRKQLEHGQRVTELMKQKQYSPQSVAEMGLVLFVANEGFLDDVDVTKVVAFETALLDYFNTEYVALRDEINESGNYNDDIAAKLKACVESFKSSRTY*</t>
  </si>
  <si>
    <t>PPB.contigs.fa_k127_980130_4 # 2344 # 4755 # -1 # ID=135_4;partial=00;start_type=ATG;rbs_motif=GGAGG;rbs_spacer=3-4bp;gc_cont=0.502</t>
  </si>
  <si>
    <t>CoxL-WP_108412610.1 - Limnohabitans sp. Jir72 (Proteobacteria | Betaproteobacteriales)</t>
  </si>
  <si>
    <t>MNAPVKTPEERKADLQGMGDSRLRKEDARFIQGKGQYCDDIKLPGMLHMDIVRSPVAHGRIKRINKEEALAIPGVHAVLTADDLKPLNLHWMPTLAGDVAAVLADEKVHFQMQEVAIVIADDRYIAADAIEAVEVEYEELPVVIDPYAALEPDAPVLREDLQGKTEGAHGPRDHHNHIFTWEAGDKTAADAVFDHAPVTVSQHMHYPRVHPCPLETCGCVASFDPIKGELTTWMTSQAPHVVRTVVSMLSGVPESKVRIISPDIGGGFGNKVGIYPGYVCAIVASIVLGRPVKWSEDRVENISSTAFARDYHMDGHLAATEDGKILGLKVDVIADHGAFDACADPTKFPAGLFHICSGSYDIPAAHCSVKGVYTNKAPGGVAYRCSFRVTEAVYLIERMVDVLAQKLNMDKAEIRRKNFIRKDQFPYNSAFGFEYDSGDYHTALEKVLDAVDYKALRAEQEQKRADPNCPTLMGIGLVTFTEVVGAGPSKTCDILGVGMFDSCEIRIHPTGSAIARMGTITQGQGHQTTYAQIIASELGIPSEVIQVEEGDTSTAPYGLGTYGSRSTPVAGAAIAMAARKIHAKAKKIAAHLLEVSEADLDWEVDRFKVRGNDEQFKTMADVAFAAYQQPPEGLEPGLEAVHYYDPPNFTYPFGIYLCVVDIDKGTGESSIRRFYALDDCGTRINPMIIDGQIHGGLTEGFAVAMGQQMPFDEQGNLLGNTLMDYFLPTAVETPTWETDYTVTPSPHHPIGAKGVAESPHVGSIPTFTSAVVDAFAHLGVTHIDMPHTSYRIWKKLKEEGVQL*</t>
  </si>
  <si>
    <t>PPB_concoct_bin_129</t>
  </si>
  <si>
    <t>PPB.contigs.fa_k127_216507_1 # 3 # 791 # -1 # ID=80_1;partial=10;start_type=ATG;rbs_motif=GGAGG;rbs_spacer=5-10bp;gc_cont=0.575</t>
  </si>
  <si>
    <t>MRTISFDGVIVGGGGAGMRAALQLAQSGYKTAVISKVFPTRSHTVSAQGGITCAIASSDPQDDWRWHMYDTVKGSDYIGDQDAIEYMCSVGPEVIFELEHMGLPFSRTEEGRIYQRPFGGQSKNYGEGGQAARTCAAADRTGHALLHTLYQNNVKNETVFFNEWFAVDLVKNQDGAVTGVIAICMETGETVFVKSKATVFATGGAGRIYASTTNAHINTGDGIGMGLRAGVPVQDMEMWQFHPTGIYGAGTLVTEGCRGEGGY</t>
  </si>
  <si>
    <t>PPB.contigs.fa_k127_216744_3 # 3407 # 4870 # 1 # ID=81_3;partial=00;start_type=ATG;rbs_motif=GGAGG;rbs_spacer=5-10bp;gc_cont=0.571</t>
  </si>
  <si>
    <t>CcoN-WP_148224412.1 cytochrome-c oxidase, cbb3-type subunit I [marine gamma proteobacterium HTCC2080]</t>
  </si>
  <si>
    <t>MTVVNTAANAESVTYNYKVVRQFAIMTVVWGIVGMGVGVWIAAQLAWPALNFDLPWTSFGRLRPLHTNAVIFAFGGSALFAASYYVVQRTCQARLISDTLAAFTFWGWQLVIVAAAITLPMGLTSSKEYAELEWPIDVLIAIVWVVYGIVFFGTIVKRRVEHIYVANWFFGAFIVTVAVLHIVNSAALPVSMTKSYSAYAGAVDAMVQWWYGHNAVGFFLTAGFLGMMYYFVPKQAERPVYSYRLSIVHFWALISIYIWAGPHHLHYTALPDWAQSLGMVMSLILLAPSWGGMINGIMTLSGAWDKLKDDPILRFLVVSLSFYGMSTFEGPMMAIKTVNALSHYTDWTIGHVHSGALGWVAMISIGSLYHLIPKLYGKEQMFSIPLINLHFWMSTIGTVLYIASMWVNGIMQGLMWRAYNQDGTLTYSFVESVVASHAGYVVRLLGGGIFFAGMLVMAYNVWMTTRRHIPEGDRTAEAIAAVQGGLS*</t>
  </si>
  <si>
    <t>PPB.contigs.fa_k127_486900_1 # 2 # 1657 # -1 # ID=88_1;partial=10;start_type=TTG;rbs_motif=AGGAG;rbs_spacer=5-10bp;gc_cont=0.582</t>
  </si>
  <si>
    <t>SoxB-WP_041228231.1 - Cupriavidus necator</t>
  </si>
  <si>
    <t>MQRREFSKMLALGAAAGLALPGVAQRAQTGLAYDLATQGNVHLLHMTDVHAQLLPVYFREPSVNIGVHAARNRPPHLVGQALLSHYGITGDHYRAHAYTHLDYEESARAFGQVGGFAHLATLVKRLKANRPGAVLLDGGDLWQGSATALWTRGQDMVDASKLLGIDVMTGHWEFTLGTERVLEIVEQDLAGHVEFLAQNISDQDFGDPVFSSHVIREMNGVPVAIIGQAFPYTPIANPAYLIPEWTFGIRERELQATVDAVRSAGAQVVVLLSHNGADTDIKLASRVSGIDAILGGHTHDAIPQALEIANRHGVTLVTNAGSNGKFMGVLDFDVREGAIKSWSYQLLPVFAELLPPDPDMAKLIEGIRAPFSTQLTEVLATTDELLYRRGNFSGSFDQLICNALRDEMDAEIALSPGFRWGTTVLPGSAITMEDLMAQVAITYPAVTLREMSGELLKRTLEDVADNLFNPDPYLQQGGDMVRVGGLTYSVDPTARFGHRISELSLNGTSVQPAKSYKVAGWASTQDVVGEPIWELVSRWLKGQKNIEGINID</t>
  </si>
  <si>
    <t>PPB.contigs.fa_k127_289510_9 # 7522 # 9102 # 1 # ID=135_9;partial=00;start_type=ATG;rbs_motif=GGAG/GAGG;rbs_spacer=5-10bp;gc_cont=0.548</t>
  </si>
  <si>
    <t>CoxA-WP_007234203.1 cytochrome c oxidase subunit I [marine gamma proteobacterium HTCC2080]</t>
  </si>
  <si>
    <t>MGAHHHGPARGITRWLFTTNHKDIGTMYLWFSFAMFILGGAFAMIIRAELFQPGMQLVEPGFFNQMTTLHGLVMVFGAIMPSFVGLANWLIPMMIGAPDMALPRMNNWSFWILPPGFLMLASTLFMEGGAPAFGWTFYAPLSTTYAAPSVTFFIFAIHVLGMSSIMGSINIIATVMNMRAPGMSYMKLPLFVWTWLITAFLLVAVMPVLAGAVTMMLMDIHFGTSFFSAAGGGDPVLFQHIFWFFGHPEVYIIILPAFGVVSQIIPAFSRKPLFGYASMVYATASIAFLSFIVWAHHMYTVGMPVAGELYFMYATMLIAVPTGVKVFNWISTMWRGALSFETPMLFSIGFLVLFTIGGFTGLMLSIAPADFQYHDTYFVVAHFHYVMVAGAVFSMTAAVYFWLPKWTGRMYNETMGKVHFWISFVGFNITFFPQHFVGLAGMPRRVPDYALQFADFNMMSSIGAFVYGASQILFLYNVIATIVAGEKVSDEKVWDGAEGLEWTVPTPAPYHTFEVPPKVGAAPAHG*</t>
  </si>
  <si>
    <t>PPB.contigs.fa_k127_695234_5 # 3889 # 5118 # -1 # ID=142_5;partial=00;start_type=ATG;rbs_motif=AGxAGG/AGGxGG;rbs_spacer=5-10bp;gc_cont=0.568</t>
  </si>
  <si>
    <t>Sqr-WP_082807180.1 - Collimonas pratensis - Sqr II</t>
  </si>
  <si>
    <t>MGTKKHFDVVIVGGGSAGIAVASSLLKRAAQLSIAIIDPADKHYYQPGWTMVGAGIFSPPVTARTMASVMPAAVTWLKQSVEAFSPDDARVGLSDGSEVGYDRLVVCPGLKLDWAAVEGLEENLGRNGVTSNYSYKTAPYTWDLVQNMKSGKALFTQPPMPIKCAGAPQKAMYLSADHWYRTGVMDKIDVAFYTSTPGLFGVAHYVPALMKYVDKYRAKLNFEHTLTRIDGAAKVATFRNTEGALVESDFDMIHVCPPQCAPDFIRSSPLADEGGWVDVDPDTLQSRKYDNVWALGDVINAPNAKTAAAARAQAPVVATNLLAHAGHPMEAGHYNGYGSCPLTVERGKIVLAEFGYGGKLLPSFPSWLIDGQYPSALAWQLKAKALPWIYWNAMLKGREWLVKPTRRAG*</t>
  </si>
  <si>
    <t>PPB.contigs.fa_k127_454866_4 # 3806 # 4156 # -1 # ID=322_4;partial=00;start_type=ATG;rbs_motif=AGGA;rbs_spacer=5-10bp;gc_cont=0.593</t>
  </si>
  <si>
    <t>ArsC-WP_093740155.1 arsenate reductase (glutaredoxin) [Sulfitobacter delicatus]</t>
  </si>
  <si>
    <t>MTSVTIWHNPRCSKSRQTLALLQDRGVEIVERRYLEAPPTRDEITAALSALGISAGELLRRGEAQFKSLELGKDAPDAALLDAMAEHPVLIERPIVFKGSRAVLGRPPENVLALFD*</t>
  </si>
  <si>
    <t>PPB.contigs.fa_k127_1197146_2 # 428 # 3217 # -1 # ID=328_2;partial=00;start_type=ATG;rbs_motif=AGGAG;rbs_spacer=5-10bp;gc_cont=0.577</t>
  </si>
  <si>
    <t>FdhA-WP_007235338.1 formate dehydrogenase subunit alpha [marine gamma proteobacterium HTCC2080]</t>
  </si>
  <si>
    <t>MNKPIEVDIAALDLGTPAVLSDTQITVRIDGKPVIVPAGTSIMRAASLAGTQIPKLCATDSLEAFGSCRMCLVEVEGRKGTPASCTTPCEDGMSVKTQTSRLDKLRKGVMELYISDHPLDCLTCSANGDCELQDTAGEVGLRSVRYTQAGANHLDAGKDSSNPYFSFDASKCIVCSRCVRACSEVQGTFALTIAGRGFDSKVSPSEENAFLDXXXXXXXXXXXXXPTATLQETRVIDLGVPTRKVKTTCAYCGVGCSFVAELRGDELVRMVPDKQGGANEGHSCVKGRFAWGYATHADRVTQPMIRESIDSEWQVVEWSDAIAFASDRFKTIQQQYGVDALGGITSSRCTNEEVYVVQKMVRAALGTNNVDTCARVCHSPTGYGLKQTFGTSAGTQDFASVQHADVIMVIGANPTDAHPVFGSRMKRRLRQGAKLIVVDPRSIDLVRSPHVAASEHLQLQPGTNVAVLNALAHVVATEGWIDEDFVQERCDKASFAAWRRFIELPENSPEYLAEVSGVAAEVIRSAAAVYAQAGNGAIYYGLGVTEHSQGSTMVMAMANLAMATGNIGRDGVGVNPLRGQNNVQGACDMGSFPHEFSGYRHVSDDAAREQFSALWGVGLREDPGLRIPNMLDAAVSGQFRGIYIQGEDIAQSDPNSKHVEDALKSMDCVVVQDLFLNETSKYAHVFLPGTSFLEKDDTFTNAERRINRVRPVVPPASGMAEWQVTCALSAAMGYPMEYESASEIMDEIAALTPTFKGVSFALIDERGSVQWPCNEQAPEGTPIMHAQRFVRGEGQFVTTPYVPTDERSTRKFPLLLTTGRILSQYNVGAQTRRTDNTVWHAEDILEIHEADAELRGVADGDWVEVSSRAGSTRMRAHISDDIPAGVVYTTFHHPVSGTNVITTDNSDWATNCPEYKVTAVEIRPSVAGM*</t>
  </si>
  <si>
    <t>PPB.contigs.fa_k127_801758_7 # 3278 # 5038 # -1 # ID=385_7;partial=00;start_type=ATG;rbs_motif=GGA/GAG/AGG;rbs_spacer=5-10bp;gc_cont=0.542</t>
  </si>
  <si>
    <t>CoxA-WP_153625277.1 cytochrome c oxidase subunit I [Halieaceae bacterium]</t>
  </si>
  <si>
    <t>MEHTAHDESSFVRPAEMGEMELYHPKTWLGKYVFCQDAKVIAIQYAATALAIGLVALVLSWFMRLQLAWPNTFSFIDPAYYLQAVTMHGMIMVVYLLTALFLGGFGNYLIPLMVGARDMVFPWLNMVSFWVYFTAVLLLTASFFVGGGSTGAGWTLYPPQAILPGTPGSQAGILLMLASLAVFIIGFTMGGLNYVVTVLQARTRGMSLMRMPLTIWGIFTATVLALFAFPALFVSAIMMSLDVLLGTSFFMPAIVSMGSEAEHVGGNPLLFQHLFWFFGHPEVYIVALPAFGIVSDLISVHARKNIFGYRMMVWAIVIIGALSFVVWAHHMYVSGMNPYFGFFFATTTLIVAIPTALKVYNWVLTLWQGNIHLTTPMLFAIAFLLFFVNGGMTGLFLGNSTVSMPLSDTLFVVAHFHMVMAVAPVMVVCGAIYHWYPKISGRWYHEGMAKFHFWTTFVGSYLVFLPMHYLGIMGVPRRYFEITGTTFLPESAHAVNASITIAALVVGFAQLVFLFNLIWSAFKGEKAPGNPWNATTLEWQTEHTPPQHGNFGKDLPCVYRWAYDYSVPGHEDDFVPQNVPPRSMTA*</t>
  </si>
  <si>
    <t>PPB.contigs.fa_k127_1312770_10 # 6481 # 7596 # 1 # ID=215_10;partial=01;start_type=ATG;rbs_motif=GGAG/GAGG;rbs_spacer=5-10bp;gc_cont=0.568</t>
  </si>
  <si>
    <t>AtpA-WP_007234165.1 F0F1 ATP synthase subunit alpha [marine gamma proteobacterium HTCC2080]</t>
  </si>
  <si>
    <t>MQQLNPSEISDIIRQRIDQLDVTSQATNEGTIVSVTDGIIRIHGLTEVQYGEMIEFDGGVFGLALNLERDSVGAVVLGDYKQLAEGQTCRCTGRILEVPVGPALQGRVVDALGNPIDGRGSIDTDETDAIEKIAPGVIARQSVDQPVQIGLKAIDAMVPIGRGQRELIIGDRQVGKTAIAVDAIINQKGTGIKCVYVAVGQKASSVASVVRKLEEHGAMEHTIVVAANASDPAAMQFLAPFAGCTMGEYYRDRGEDALIIYDDLSKQAVAYRQISLLLRRPPGREAYPGDVFYLHSRLLERAARVNAAYVEKFTNGAVKGQTGSLTALPVIETQAGDVSAFVPTNVISITDGQIFLEADMFNAGIRPAMNAG</t>
  </si>
  <si>
    <t>PPB.contigs.fa_k127_113568_4 # 1966 # 2943 # 1 # ID=263_4;partial=00;start_type=ATG;rbs_motif=GGAG/GAGG;rbs_spacer=5-10bp;gc_cont=0.559</t>
  </si>
  <si>
    <t>MIEYQNIFTQVQAEAPDYPGVPIGKDEEHRMGGPIHSWLAGKLGDAQIGPIYLGPSGFLAFICGFIAFEIIGLNMMASVNWDPIEFMRQLPWLALEPPPPEYGLSIPPLHDGXXXXXXXXXXXXXXXXXXXRTFTISRNLGMSNYLAWAFAAAIWLYLVLGFIRPVLMGSWSEAVPFGIFPHLDWTAAFSMRYGNLFYNPFHMLSIVFLYGSAILFAMHGATILAVSRYGGDREIDQVTDIGTAGERSMLYWRWCMGFNASMESIHRWAWWFAVLTVITGGIGILLTGTVVENWYLWGVKHGIAPAYPAIDAVPVVDPMMMEANP*</t>
  </si>
  <si>
    <t>PPB.contigs.fa_k127_1197146_3 # 3228 # 4787 # -1 # ID=328_3;partial=00;start_type=GTG;rbs_motif=GGAG/GAGG;rbs_spacer=5-10bp;gc_cont=0.596</t>
  </si>
  <si>
    <t>NuoF-WP_113691383.1 NADH-quinone oxidoreductase subunit NuoF [Amycolatopsis albispora]</t>
  </si>
  <si>
    <t>MTVWFVPRDAAAQSVGAQQVAEALEARGETVVRTGSRGLLWLEPLVERAESRTGTRVGWGNVTAENITAALPAESDPGYLGEVEAIDYLACQERWIYQRVGIIDPLDPEDYLAHGGLSGLRRALAMTPEAVVEEVFASGLRGRGGAGFPTGIKWRTVAQQDAAVHVGDPVDASRHKYICVNADEGDSGTFADRMLMEGDPFCLLEGMAIAAYAVGADRGVVYLRSEYPAAIAVLSEAIKTARERGWLGQGILDSSCDFDVTIRVGAGSYVCGEETAMLESLEGRRGMVRAKPPLPAIEGLFGTPTVINNVLTIASVPSILDRGAESYAALGQERSKGTQVFQLAGNIARGGIVELAFGVTAQSLIHELGQGTRSGRPVKAVQLGGPLGAYLSADALEVPMAYEALAAEGCMLGHGGIVVFDDTVDMAEQARFAMEFCVEESCGKCTPCRIGAVRGVEVIDGLLASDAPAEAEQLLRDLCDVMTQGSLCAMGGLTPQPVLSALNQFPEDFKRHGMKPPAA*</t>
  </si>
  <si>
    <t>PPB_concoct_bin_163</t>
  </si>
  <si>
    <t>PPB.contigs.fa_k127_765097_23 # 28334 # 28549 # 1 # ID=241_23;partial=00;start_type=GTG;rbs_motif=None;rbs_spacer=None;gc_cont=0.523</t>
  </si>
  <si>
    <t>MEALEDPVADLVRKDSKFKKLELNPDDYVDNPKAVVDILVKHKQLLQRPVLIKGKKAIIGRPKARIYDFLS*</t>
  </si>
  <si>
    <t>d__Bacteria;p__Verrucomicrobiota;c__Verrucomicrobiae;o__Verrucomicrobiales;f__Akkermansiaceae;g__SW10;s__SW10 sp002172625</t>
  </si>
  <si>
    <t>PPB.contigs.fa_k127_1140691_6 # 5813 # 7783 # 1 # ID=542_6;partial=00;start_type=ATG;rbs_motif=None;rbs_spacer=None;gc_cont=0.572</t>
  </si>
  <si>
    <t>SdhA_FrdA-Rubritalea marina (Group 1c)</t>
  </si>
  <si>
    <t>MSLDSKIPTGPLADKWTSHKVDSKLINPANKRKFKIIVVGSGLAGGSAAATLSELGYQVDCFCYQDSPRRAHSIAAQGGINAAKNYQNDGDSIFRLFYDTIKGGDFRAREANVHRLAEVSSNIIDQCVAQGVPFAREYGGLLDNRSFGGAQVKRTFYARGQTGQQLLIGCYQALSKEVAKGGVKMHTRNEMLDLVVVDGHAKGIVVRNLVTGEVTSHAADAVILATGGYGNVFYLSTNAMGCNVMAAYRAHKRGAYMANPCYTQIHPTCIPVSGDYQSKLTLMSESLRNDGRIWVPKSREDAKAIREGKKKAIDVSEENRDYYLERKYPSFGNLCPRDIASRAAKEVCDDERGVAASGLGVYLDFADAIARDGEDAIRARYGNLFQMYEKISGDDPYKSPMQIYPAVHYTMGGLWVDYNLMSNLPGLHVLGEANFSDHGANRLGASALMQGLADGYFVIPSTIAVYLATQKPGAVTTDHSEFKRVENQVNDRLKSLMEIKGNRSVDSFHRELGLLIWDKCGMARDEAGLKEALEKIPKIRDEFWTNVRIPGSANGLNHELEKAGRVADFIDFAEVLCHDALNRAESCGGHFRLEHQFTEADEEVKDGKTQTGEARRHDDKYLYVAAWEHTDPGEPPILHKEELVYEEVKPSIRSYK*</t>
  </si>
  <si>
    <t>PPB.contigs.fa_k127_556758_5 # 3220 # 4593 # -1 # ID=190_5;partial=01;start_type=Edge;rbs_motif=None;rbs_spacer=None;gc_cont=0.523</t>
  </si>
  <si>
    <t>AtpA-WP_143158162.1 F0F1 ATP synthase subunit alpha [Rubritalea squalenifaciens]</t>
  </si>
  <si>
    <t>GLTGLALNLEEGEVGVVFLGDGKHITEGMECKATGKLLSIPVGENFLGRVVNTLGEPIDGKGDVNAADQYPVEKIAPGIIKRKSVSVPLQTGIAAIDAMIPIGRGQRELIIGDRSTGKTTIAIDTIISQANQNKAAAEGRLKDHKPVYCIYVAIGQKQSNIARTVATLEDAGALDNTTIVSASASDSATNQFLAPYSGCALAEYLMDQGKDVLIVFDDLSKQAVAYRQVSLILRRPSGREAYPGDVFYLHSRLLERSARLSDKEGGGSLTALPIIETQAGDVSAYIPTNVISITDGQIFLETDLFYQGIRPAISVGLSVSRVGSAAQTKAIKKVSGTTKLDLAQFRELQAFAQFGSDLDDATKGKINRGQRIVELFKQNQYAPLSMEMEVAVLWSMQNGHFDDVEVERVEECQAALEEFLTTRKADLLQKIADEKALSDEINDGLKTALEDFKGSWK*</t>
  </si>
  <si>
    <t>PPB.contigs.fa_k127_1303868_7 # 4194 # 4910 # 1 # ID=239_7;partial=01;start_type=ATG;rbs_motif=None;rbs_spacer=None;gc_cont=0.538</t>
  </si>
  <si>
    <t>MSSILQELEAQIANVKTSVKKTNIGIVRETGDGVAKVEGLSSAQLNEMIEFPGGLMGLALNLEEGEVGVVFLGDGKHITEGMECKTTGQLLSIPVGESFLGRVVDTLARPIDGKGEIASETEYPVEKIAPGIIKRESVSVPLQTGIASIDAMIPIGRGQRELIIGDRSTGKTTIAIDTIISQSNQNKAAAEGRLKDHKPVYCVYVAIGQKQSNVARTVSILEEAGALDNTIIVAASASD</t>
  </si>
  <si>
    <t>PPB.contigs.fa_k127_164248_3 # 1748 # 3142 # 1 # ID=297_3;partial=00;start_type=ATG;rbs_motif=None;rbs_spacer=None;gc_cont=0.543</t>
  </si>
  <si>
    <t>NuoF-WP_012462555.1 NADH-quinone oxidoreductase subunit NuoF [Methylacidiphilum infernorum]</t>
  </si>
  <si>
    <t>MSITYKPGKKPHPNEHRLIFKNVDRRGWNPSIKRYLKEDGYEALKKALEMDPKEVINEVKTSGLRGRGGAGFTTAIKWGFIPPNNTKPVYLICNCDESEPGTFKDRYIVHQDPHQLIEGMVISAHAVGAHTAYIYIREEFPEAAITLEKAIQEAKDNNFLGENILGSGFDLEIYIHRGAAAYICGEETGLIESLEGKRPYPRIKPPYFPAAIGLYMAPTIVNNVESLCHVVHIMRMGGEEYVKLGTPRNSGTRILCVSGDVKEPGYFEVEVGKITFRELLFDMCGGPKDGREFKAVIPGGSSSKILRCNESFKIGRGDDAKDMDFWDIPLDFDTLAAAGSMAGSGGVIVMDDSRRMSWVLNNITHFYAHESCGQCTPCREGSTWMKKVSDRIEGGTATPTDVDTLEQIAYQIDGKTVCAFGEASAWPVEAMIDKFRDELVGETSEDNDFKSKERIEQEKFLSSV*</t>
  </si>
  <si>
    <t>PPB.contigs.fa_k127_986573_1 # 3 # 1163 # 1 # ID=389_1;partial=10;start_type=Edge;rbs_motif=None;rbs_spacer=None;gc_cont=0.543</t>
  </si>
  <si>
    <t>VEKIAPGIIKRESVSVPLQTGIASIDAMIPIGRGQRELIIGDRSTGKTTIAIDTIISQSNQNKAAAEGRLKDHKPVYCVYVAIGQKQSNVARTVSILEEAGALDNTIIVAASASDSATNQFLAPYSGCALAEYLMDQGKDVLIVFDDLSKQAVAYRQVSLILRRPSGREAYPGDVFYLHSRLLERSARLSQKEGGGSLTALPIIETQAGDVSAYIPTNVISITDGQIFLETDLFYQGIRPAISVGLSVSRVGSAAQTKAIKKVSGTTKLDLAQFRELQAFAQFGSDLDDATKAKISRGQRIVELFKQNQYSPLSMEMEVAVLWAMQNGHFDDVDVERVKECQAALEEFLSTRKAELLQKIADEKALSDDTNVGLKTALEDFKGSWK*</t>
  </si>
  <si>
    <t>PPB_concoct_bin_167</t>
  </si>
  <si>
    <t>PPB.contigs.fa_k127_238000_6 # 4851 # 5207 # 1 # ID=284_6;partial=00;start_type=ATG;rbs_motif=None;rbs_spacer=None;gc_cont=0.462</t>
  </si>
  <si>
    <t>ArsC-WP_146596412.1 arsenate reductase (glutaredoxin) [Planctomycetes bacterium Pla52o]</t>
  </si>
  <si>
    <t>MTTKVLHNPRCKKSRDAVAYLESNKIPHQIIKYLETPPTVNELQTIVKQLGIKPEQLVRKKEKLYKELSLGSAKLSDLEWIQLLADHPSLIERPIVQHEKQAVIGRPLDNVIALFENK*</t>
  </si>
  <si>
    <t>d__Bacteria;p__Planctomycetota;c__Planctomycetes;o__Pirellulales;f__Pirellulaceae;g__Rubripirellula;s__</t>
  </si>
  <si>
    <t>PPB.contigs.fa_k127_1114021_16 # 21505 # 23493 # 1 # ID=290_16;partial=00;start_type=ATG;rbs_motif=None;rbs_spacer=None;gc_cont=0.513</t>
  </si>
  <si>
    <t>SdhA_FrdA-Rhodopirellula baltica (Group 1a)</t>
  </si>
  <si>
    <t>MAKHRVVVIGGGLAGLASTMKLAELGVEVDLISLTPVKRSHSVCAQGGINSCNDQTRQLGDSEWKHFDDTVYGGDFLNHQPPVKEMAFWAPKVIDLMDRLGVPFNRTGEGFIDRRRFGGTLYKRTAFAGATTGQQLLYGLDEQVRRWEAQGRVNKYEFWDFLGPILDENNRCRGVVAQDLVSMKMRAFPADAVVVATGGCGLLYGRSTMSVFCTGSAASRCFQVGANYANGEFIQVHPTAIPGSDKLRLMSESARGEGGRVWVPRKAQDVRAPRQIPDSERYYFLEERYPEYGNLVPRDIATREIFDICVNDGLSIESDRMSVYLDLTHLPKSELDRKLGGILEIYEKFQGVDPRTEPMRIFPAVHYSMGGLWADYAKSGDGGLLAGDPRNHMTSLEGLYAIGECDYHYHGANRLGANSLLSCIFTGLFTGPSILSYAEGQSSGHADVSSSLIEGALANHGSRHQSLLGGQNGKGENPYLIHQELGDLMTRVATVVRRNDQLAEAIGKVDELHERAKKVSLSDTGSWTNQNVIFAKSVQDMFPIAKCILKGALQRDECRGAHFKPEFQKQSLTAEDPVTRRDQAEKWCDEFDQNNQKYLKSTVARWESSSDQPQLTYEDVDTSLIKPRPRLYGLVGAEVIEEVWKGRTESSTSEKSAATAAV*</t>
  </si>
  <si>
    <t>PPB.contigs.fa_k127_239310_7 # 6624 # 8366 # 1 # ID=297_7;partial=00;start_type=ATG;rbs_motif=GGAG/GAGG;rbs_spacer=5-10bp;gc_cont=0.525</t>
  </si>
  <si>
    <t>CoxA-WP_146457415.1 cytochrome c oxidase subunit I [Planctomycetes bacterium Poly51]</t>
  </si>
  <si>
    <t>MSAGSIPSGDQIKDPGYPTASENYLTNSKGALSWLFTLDHKRIGVMYLIGVMTAFFAAGLLALLIRLHLFRPDGAVFTGPEANNWYNQVFTLHGAIMVFLFIIPSIPAALGNFLVPVMLGAKDVAFPRLNLSSFYLWVFGAIFFVGALMASGLDTGWTFYTPYSTTTDTSVILATSGAFILGFSSIFTGLNFIVTINTMRPPGMTWFRMPLFLWATYATSIIQVLATPVLGITLLLLIAERVMHIGIFDPEFNGDPVTFQHFFWFYSHPAVYIMILPAFGVISDLISVHSHKRIFGYRFIAYSSIAIALLGFLVWGHHMFTAGMGPMTTIIFSALTFTVSVPSAIKVFNWLATMYKGSISLTTPMCFAIAFIFLFTIGGLTGLHLGTLATDMHLHDTYFVVAHFHYVMVGGTLVSFLGALFHWWPKMFGKMYSETGGRLAAVIIFLGFNLTFLPQFVLGSRGMPRRYATYDPEFQTLHQISTIGTLLLGVGLLVALFVLLRSLVKGERAPANPWGGATLEWQCTSPPPFYNFERPPAVGDPYDFSDIFWDTENERYVTVEPDRKIAPAEQPEPAHAEGTH*</t>
  </si>
  <si>
    <t>PPB.contigs.fa_k127_918890_11 # 15740 # 18046 # 1 # ID=357_11;partial=00;start_type=ATG;rbs_motif=GGA/GAG/AGG;rbs_spacer=11-12bp;gc_cont=0.506</t>
  </si>
  <si>
    <t>CcoN-WP_081614329.1 cytochrome-c oxidase, cbb3-type subunit I, partial [Rhodopirellula maiorica]</t>
  </si>
  <si>
    <t>MNSGAELGADMTEASSASFGELDVKSFDDSIVRMFAAATLLWGLFAILVGLGVAHLLVIPKMFGGSEVYSFARLRPLHSSVALYAFLVNGMFAALYYSVQRLCGVRIWSAALAWLHFVAWQVVIGMAVYTLPRGLMQGRDHAELVQPIYLAMIFIWTVLFGLNYWMTLRRRRIQRLNVSLWFYSATIVTFPVLMAASNVVLPVSWVKSYPLLGGVQDIVLQWCYGQVSVYYLLLMPFLGLMYFFVPMVSGKPISSHRLAIVHFWALVILLLWSGSRNLHHTAIPEWLSTAGMLAGLMLWMPLWGGLLNGWRTLRGGEANFSNSTVYRFLACSLVFYAISTFEASLLSIKSVSAWTQYSDWTIAHLHNGMMGWNGMLAFGAFYWLAPRLFQKKLWSDRAVSVHFWFALIGVLLSVLPIYVSGMKQSNMWNSLDELGYLAHPDFIDSLNASRGMWWARILGGSFYLLGLVVMAGNFLLTWLLSSEPSGLASEDAERLAMLQSSNDLQDGAEIPCLLESAPVLDAARSFERTSALRWHQIWESSPGRFYVIPLLMILIVSIVQLVPVLFLQSSVPKIASVKPYTPLELMGREIYLQKGCYSCHTQVVRPLVAETMRYGDFSRAGEFVYDFPPFWGKRRIGPDLAREGGKQSSKWHWRHLDNPGLLVEGTLMPSYSDLLDSRIDFERIPSYVDSAKLLGVEYEGENEDLVQNAKDQAERIAAEIVSAGGSIQRGGVMTLESQAVALIAYLQRLGTDLNTPVATDDAQVAAAQ*</t>
  </si>
  <si>
    <t>PPB.contigs.fa_k127_959635_22 # 24199 # 25719 # -1 # ID=145_22;partial=00;start_type=ATG;rbs_motif=None;rbs_spacer=None;gc_cont=0.544</t>
  </si>
  <si>
    <t>AtpA-WP_146533498.1 F0F1 ATP synthase subunit alpha [Planctomycetes bacterium Poly59]</t>
  </si>
  <si>
    <t>MKFSSDEIASVLQQEIEQFDSKIDVREVGTVLEVGDGIARVYGLSGVMAGEMVEFPNGAIGLAFNLEETSVGVIILGDYLTIEEGDEVKALGTLLSVPAGDAVIGRVLDPLGNPLDGKGPVQTDVSRPVELIATGVAERQPVTEPMQTGIKAIDAMTPIGRGQRELIIGDRKTGKTAIAIDAILNQKGKGVKCFYVAVGQKDSAVASVVDVLEKNGAMDYTTVIVAGASAPAPLQYVAPYAGTSMAEHFMFNGGHALVVYDDLSKQATAYRQMSLLMRRPPGREAYPGDVFYCHSRLLERSAKLSDALGGGSITSLPIIETLEGEVSAYIPTNVISITDGQIYVQPDLFFAGIRPAMNAGISVSRVGGAAQVKAMKKVAGGLRLDLAAFRALEAFAQLGTDLDAATQAQLDRGYRMVELLKQPQYQPLSVTEQVLSLFAGTRGHLDDVPVKAVSQWEIDFLQFAKDKHGDLIAALDDAQDLTDDVVAKLEACISEFKSGYKPVEAE*</t>
  </si>
  <si>
    <t>PPB_concoct_bin_188</t>
  </si>
  <si>
    <t>PPB.contigs.fa_k127_1141204_2 # 1771 # 2466 # -1 # ID=334_2;partial=00;start_type=ATG;rbs_motif=GGAG/GAGG;rbs_spacer=5-10bp;gc_cont=0.444</t>
  </si>
  <si>
    <t>MQFLADGDFVGVSFWIVSVAMIASTVFFLYEGMNVKREWRLSLLIAGLVTLVAGVHYAYMRDYWVIEQATPIVYRYIDWLITVPLLMIEFYIILKAVGASVSSGSFMRLLGGTLVMLIFGYLGEAGVMNSTIAFWLGMVGWAIIIYEIFAGEASKAAAANESVKSAFNYMRLIVLVGWAIYPVGYVMGYMMGGVDEGSLNLVYNLADFVNKILFGLIIWNLAYNDSAEGKH*</t>
  </si>
  <si>
    <t>d__Bacteria;p__Proteobacteria;c__Gammaproteobacteria;o__Pseudomonadales;f__UBA7434;g__UBA7434;s__</t>
  </si>
  <si>
    <t>PPB.contigs.fa_k127_552597_8 # 4849 # 6402 # -1 # ID=81_8;partial=00;start_type=ATG;rbs_motif=GGAG/GAGG;rbs_spacer=5-10bp;gc_cont=0.484</t>
  </si>
  <si>
    <t>CoxA-WP_154002098.1 cytochrome c oxidase subunit I [BD1-7 clade bacterium]</t>
  </si>
  <si>
    <t>MGDHGPAKGFGRWLYTTNHKDIGTMYLWFSFAMFLMGGVFALVIRAELFQPGLQLVEPEFFNQMTTMHGLVMVFGAVMPAFVGLANWLIPMMIGAPDMALPRMNNWSFWILPFAFAMLTSTLFMEGGGPNFGWTFYAPLSTTYAPPSVTYFIFAVHIMGASSIMGSINIIATILNMRAPGMTLMKMPLFVWTWLITAYLLIAVMPVLAGCVTMMLMDIHFGTSFFSAAGGGDPVLFQHVFWFFGHPEVYIMILPAFGIVSAIIPTFARKPLFGYASMVYATASIAFLSFIVWAHHMFTVGMPIAGELFFMYATMLIAVPTGVKVFNWVTTMFRGSMTFETPMLFAIAFVILFSIGGFSGLMLAIAPADFQYHDTYFVVAHFHYVLVPGAIFSIMAAVYYWLPKWCGNMYDERLGKAHFWLSFIGLNVTFFPMHFVGLAGMPRRIPDYALQFADFNQIASMGAFLFGFSQVFFLFIVIKTIRGGAQATDEVWESPEGLEWTVASPAPYHTFTTPPAVK*</t>
  </si>
  <si>
    <t>PPB.contigs.fa_k127_987385_1 # 2 # 808 # 1 # ID=235_1;partial=10;start_type=Edge;rbs_motif=None;rbs_spacer=None;gc_cont=0.514</t>
  </si>
  <si>
    <t>VLHSRLPGICELSETFAHVDPVYAPIPVVPTCHYMMGGIPTNVNGQALTQTADGQDAIVDGLYACGEIACVSVHGANRLGGNSLLDLVVFGRASGLYIEDALKQGIEQRDASETDIEAALNRVTRLNESKGNGEKVAALRKELQKIMQLYFGVFRTGENMDQGVKQLADLRERIAGAALEDKSAAFNTARIEALELHNLLEVAEATAISANVRTESRGAHARDDFQERDDTNWLCHSMYFPSDKRVGKRGVNFAPVTVDTFEPKARVY*</t>
  </si>
  <si>
    <t>PPB.contigs.fa_k127_479167_9 # 8166 # 9710 # -1 # ID=35_9;partial=00;start_type=ATG;rbs_motif=AGGA;rbs_spacer=5-10bp;gc_cont=0.469</t>
  </si>
  <si>
    <t>AtpA-WP_148068091.1 F0F1 ATP synthase subunit alpha [Parahaliea aestuarii]</t>
  </si>
  <si>
    <t>MQQLNPSEISEIIKQRIDSLDISSEAQNEGTVVSVSDGIIRIHGLADAMYGEMIEFEGGLYGLALNLERDSVGAVILGDYMPIKEGQSCRCTGRILEVPIGPELQGRVVDALGTPIDGKGPVDCKLTDAVEKVAPGVIDRVSVDQPVQIGLKAIDAMVPIGRGQRELIIGDRQVGKTAIAVDAIINQKGTGVKCIYVAIGQKAASVNAVVRKLEEHGAMEHTIVVAATASDPAAMQFLAPFAGCTMGEYYRDRGEDALIIYDDLTKQAWAYRQISLLLRRPPGREAYPGDVFYLHSRLLERAARVNTDYVETFTKGAVKGQTGSLTALPVIETQAGDVSAFVPTNVISITDGQIFLESDLFNAGVRPAMNAGISVSRVGGAAQTKVMKKLSGGIRTALAQYRELAAFSQFASDLDDATKAQLDHGERVTELMKQKQYSPQSIAEMGLLIYAADNGYLNDIPVEKIGDFEGSLLSYVHAEHGDLMANIVSTGDWNSELETSFKGLLDSFKSTQTW*</t>
  </si>
  <si>
    <t>PPB_concoct_bin_189</t>
  </si>
  <si>
    <t>PPB.contigs.fa_k127_1098700_5 # 3126 # 3836 # 1 # ID=45_5;partial=00;start_type=ATG;rbs_motif=AGGAGG;rbs_spacer=5-10bp;gc_cont=0.543</t>
  </si>
  <si>
    <t>MNEVTMTGDYYTLVYNALSFGTAVMFGAFVYFLTQIKSVKKEYRSGVAVSAVVVGIAGYHYYRIWSDFGDKTMNEGYRYADWLITVPLLVIELLIVLGVSNEVRKGLMWKLVPATVLMIGLGYPGETSADNGTKWLFWVLAMIPFVYILWVLYGQLQAASSRESGAVAGAIKNATYVLLLTWLVYPIAYLFPVFDASSEGLEVLRQVGYTFADITAKALYGLMILGIAKARSADES*</t>
  </si>
  <si>
    <t>d__Bacteria;p__Actinobacteriota;c__Acidimicrobiia;o__Acidimicrobiales;f__Ilumatobacteraceae;g__Casp-actino5;s__</t>
  </si>
  <si>
    <t>PPB.contigs.fa_k127_564827_22 # 21742 # 22965 # 1 # ID=48_22;partial=00;start_type=ATG;rbs_motif=None;rbs_spacer=None;gc_cont=0.564</t>
  </si>
  <si>
    <t>MHTGKGDAAKRAKTRRRIPVAIDASDISCGFEVGNDFERFSQIDDVFARSRYDPVVHSERSELFFSTYRKPLTEWRAAKGFQQNDYAFRNATWHVADVFAEMHESRDRRDGFLDPLSMLRDGASEQVDLGTPTAAAAMIKHAARTAGADLVGVTAYDHRWTYTERFSVKASGAKPNDLPDGLNHVIVIGQAMDATLIETSPSALSGAATGMGYSQDAVVLLTIAQYLRNLGYQAVPSMNDTALAVPYAIQAGLGEYGKHGLVITPEFGTSVRFGKIFTDAPLAHDRPISFGVKEMCEICSACVTGCPSKAIPDGAPTAERHNRSNLQGVTKWSIDGEKCFSYWTKINNDCSICVRVCPFTRDYTSAKNRLWLRLAGSPLRRLALWLDRREGRGARRQAATWWPSPSE*</t>
  </si>
  <si>
    <t>PPB.contigs.fa_k127_963156_89 # 79193 # 81115 # 1 # ID=43_89;partial=00;start_type=ATG;rbs_motif=AGGAG;rbs_spacer=5-10bp;gc_cont=0.575</t>
  </si>
  <si>
    <t>SdhA_FrdA-Micromonospora aurantiaca (Group 1c)</t>
  </si>
  <si>
    <t>MSSILDSKTPEGPLADKWQNFKANEKLVNPANKRKFKVIVVGTGLAGASAAATLAELGYQVDAFTFHDSPRRAHSIAAQGGINAAKNYRGDGDSVHRLFYDTIKGGDFRSRESNVHRLAEVSVNIIDQMVAQGVPFAREYGGMLDNRSFGGAQVSRTFYARGQTGQQLLLGAYQQLARQIGQGGVRLFNRSELVDVVVIEGRAAGIVVRDLMTGELSSHSAHAVVLATGGYGNAFFLSTNAMACNVTAAWRAHKRGAFFANPCYTQIHPTCIPQSDDFQSKLTLMSESLRNDGRVWVPKVAGDNREPHLIPEDERDYYLERLYPSFGNLAPRDISSRAAKRAVDAGQGVGPKQNGVYLDFGEAVGRLGRDTVAERYGNLFDMYERITGENPYDVPMRIYPASHYTMGGLWVDYELMTTIPGLYAAGEANFSDHGANRLGASALMQGLSDGYFVLPYTISNYLSEWLNKSVPDTSHPEFAKVENEARDRYNRFASVGGTRSPDWFHRELGKIIWDYCGMERTEAGLEKALGEIPALYEEFKKDLRVTGGTDGLNQTLEKAGRVEDFFELGMLMCRDALDRKESCGGHFRAEYQTAEGEALRDDDNFAHVAAWENTGDPMEPNRHVEDLVYEEVHFQTRSYK*</t>
  </si>
  <si>
    <t>PPB.contigs.fa_k127_120557_108 # 101832 # 103838 # -1 # ID=65_108;partial=00;start_type=ATG;rbs_motif=GGA/GAG/AGG;rbs_spacer=5-10bp;gc_cont=0.553</t>
  </si>
  <si>
    <t>CoxA-WP_116997257.1 cytochrome ubiquinol oxidase subunit I [Desertimonas flava]</t>
  </si>
  <si>
    <t>MAIIERPSDAVEVVDETTPSVATPESSYGVFRRPVETTGWKSWLFTIDHKKLGIMYGVVAMFFFVVGGIEALLLRLQLAGPNGTVLSADKYNQMFTMHATTMVFLFVMPMAAAFANYFVPLQIGARDVAFPRINAFGFWAFLFGGLFLNTSWFLGGGADGGWFMYAPNSSVAFSPSNGVDFWGLGLQITGIASLTGAINLIVTVINMRAPGMSLMKLPIFTWMVLVVQFLLLFAIPVITVALFMLMFQRSFDATFFSVEAGADPLLWQHLFWIFGHPEVYILVLPSFGIVSEILPVFSKKPLFGYPLVVFSGAAIGFVGWGVWAHHMFASGLGPISVAAFSVATMAIAIPTGVKIVNWTLTMWGGKLRFTVPMLYSVGVIVQFTIGGLSGVTHSVAPSDTQQTDTYYIVAHFHYVIFGGAVLGLFAGMYYWWPKMFGKMLNERLGRVNFWLTIIGMNLTFGPMHIVGLQGQPRRMYVWTENRAGDGFFNIGFWNLIASIGSFVLALGILLFFVNIYVSHRKGTEKAPLDPWDARSLEWITTNPPKEHNFDRLPEVGHLDEFFHRKYEDRGSDGHHEFHQIATAEEVVAEEENNADGHIHLPSPSYWPILLAFSLPIMAYGVIYNVFLVIGGAVLGLVSFYGWGLEPHTAPEDDYDPPTGTAMEVAAHG*</t>
  </si>
  <si>
    <t>PPB.contigs.fa_k127_674116_5 # 3233 # 4168 # -1 # ID=4_5;partial=01;start_type=Edge;rbs_motif=None;rbs_spacer=None;gc_cont=0.569</t>
  </si>
  <si>
    <t>AtpA-WP_133869284.1 F0F1 ATP synthase subunit alpha [Ilumatobacter fluminis]</t>
  </si>
  <si>
    <t>MEYTVVVTAPAADSAPFKYLAPYAGCAMGQHWMENGEHALVVFDDLSKQAEAYRQMSLLLRRPPGREAYPGDVFYLHSRLLERAAKLSDENGAGSLTALPIIETKAGDVAAFIPTNVISITDGQVYLQDNLFKSGVRPAVDVGISVSRVGGAAQIKSMKGVAGTLKLDLAQFRELEAFATFGSELDAVSKAQLERGYRLVELLKQPLNSPMSVEEQVVSIFAGTKGYIDDVPVADVIQFEQELLEFMRSRHAGLLQEIRTAGVPDSLDDIVQSFKESFVAASAASGVNADPTAVDADEVGDANSDKTLATE*</t>
  </si>
  <si>
    <t>PPB.contigs.fa_k127_674200_41 # 42015 # 42800 # 1 # ID=5_41;partial=01;start_type=ATG;rbs_motif=AGGAG;rbs_spacer=5-10bp;gc_cont=0.589</t>
  </si>
  <si>
    <t>AtpA-WP_117000248.1 F0F1 ATP synthase subunit alpha [Desertimonas flava]</t>
  </si>
  <si>
    <t>MAELTLSAADIAAAITKNLDGYEPSVEARTVGRVIEVGDGIARVAGLPDAAVNELLEFPGGVLGLALNLDEGSIGAVVLGSSDQIEEGQSVTATGRILSVPSGDGVLGRVVNAIGEPVDGKGDLVGVEMRRMEIQAPGIMGRKPVHEPLQTGIKAIDAMTPIGRGQRELIIGDRKTGKTTVAIDTILNQKGQGVKCIYVAIGQKGSTVAQTVETLREAGAMEYTVVVTAPAADSAPFKYLAPYAGCAMGQHWMENGEHALVV</t>
  </si>
  <si>
    <t>PPB.contigs.fa_k127_141280_29 # 31019 # 32425 # -1 # ID=19_29;partial=00;start_type=ATG;rbs_motif=AGxAGG/AGGxGG;rbs_spacer=5-10bp;gc_cont=0.582</t>
  </si>
  <si>
    <t>MTSFPWAPGFIDGDRPKIVTSRFQYEDSHTLERYLATGGYEGLRSVLARSPHDMHEEVRSSTLLGRGGAGFPAGVKWGLTPDGVFPRYLVVNGDESEPGTYKDRLLMERDPHQLIEGCLIACYAAGLSRCFLYIRGEMALAQERVAQALNDAYAAGFIGKNILGSSFSIDIVLHWGAGAYVVGEETALIESLEGNRGMPRLKPPYFPAAIGLYGQPTIVNNVETLSNLPFIATNGAAEYTAIGTESSPGTRMVAVSGHVRRPGVYEIINGTTTFRDLLYGEEFCQGIRDDNELKAFVPGGGSAPWFLPDQLDLPFEGRLVGAAGSMLGSGAIMVMDSTTDIPAAALTLTKFYAHESCGKCVPCREGGTWLMRILDRVVEGTGTTDDLDLLLEVGGSICPGDMPHAASADLQLEATPFPYKMTTICFVGPSAYVPVHSALTLFRSEFEARVAPSRTRSRIPVTAVGAGS*</t>
  </si>
  <si>
    <t>PPB_concoct_bin_19</t>
  </si>
  <si>
    <t>PPB.contigs.fa_k127_952575_3 # 1394 # 3328 # -1 # ID=131_3;partial=00;start_type=ATG;rbs_motif=None;rbs_spacer=None;gc_cont=0.539</t>
  </si>
  <si>
    <t>SdhA_FrdA-Haloferula sp. (Group 1c)</t>
  </si>
  <si>
    <t>MVSDISKDIPDSKIPPGPIAEKWTRHKMDSHLINPNNKRKYTVLVVGSGLAGASAAATLSELGYKVKCFCYQDSPRRAHSIAAQGGINAAKNYQNDGDSVHRLFYDTVKGGDFRSREANVHRLAEISTQIIDQCVAQGVPFAREYGGLLANRSFGGAQVSRTFYARGQTGQQLLIGAYSALSKQIAAGGVEMYPRTEMLDLVTVDGHAKGIVVRDMVTGRIHSFSGDTVILATGGYGNAFYLSTNAMGCNVTAGFRAHKRGAYFANPCYTQIHPTCIPVSGSYQSKLTLMSESLRNDGRVWVPKKADDERRPRDIPEDERDYYLERKYPSFGNLAPRDIASRAAKEVCDEGRGVGDSGLGVYLDFSAAIQRDSEQAVRERYGNLFQMYEQITGEDAYETPMRIFPAVHYTMGGLWVDYNLMSNVPGLHVLGEANFSDHGANRLGASALMQGLADGYFVIPCTIANYLAGETPGAVTTGHEAFKQAEADVNERVAKLLSINGRRSVDSFHRELGLLVWDKCGMARTKEGLTEALKRIPKLREEFWSTVRVPGDGNNVNQELEKAGRVADFLEFAELLFHDARDREESCGGHFRSEYQTADGEATRNDSDYAYVAAWEHQGVGEEPRLHKENLEFENVKLAVRSYK*</t>
  </si>
  <si>
    <t>d__Bacteria;p__Verrucomicrobiota;c__Verrucomicrobiae;o__Verrucomicrobiales;f__DEV007;g__JAACDM01;s__JAACDM01 sp009936795</t>
  </si>
  <si>
    <t>PPB.contigs.fa_k127_1010376_4 # 1386 # 2798 # -1 # ID=9_4;partial=00;start_type=ATG;rbs_motif=None;rbs_spacer=None;gc_cont=0.533</t>
  </si>
  <si>
    <t>MGDIKYLRGKQPHAREKRLIFRNIDREGWDTSIERYAKEGGYDQAKKALKMEPKAVTDEVKGSGLRGRGGAGFPTGVKWGFIPPKNTKPVYLICNADESEPGTFKDRYILHQDPHQLIEGMIISSFAVGAHLAYIYVREEFPEAAQILEKAIAEAHEKGFLGKDIQGSGFDLEIYVHRGAGAYICGEETGLIESLEGKRPYPRIKPPYFPAALGLYMSPTIVNNVETLCHVKHIIEMGGEEYAKLGTPRNTGTRILCVSGDVQKPGYYEVEVGKLTFGELLNDVCGGLLPGRKLKAVIPGGSSAKXXXXXXXXXXXXXXXEVEIGVEDIPMDFDTLMACGSMAGSGGVIIMDDSRSMSWVLNNINNFYAHESCGQCTPCREGSLWMKKITDRIEAGGGMPSDVDTLASVAKNIDGRTICAFGEASSWPTSSFVAKFRDELIGATDEANASKPSNKEQAAQQRYLAEEPVA*</t>
  </si>
  <si>
    <t>PPB.contigs.fa_k127_248124_28 # 20827 # 22359 # -1 # ID=532_28;partial=00;start_type=ATG;rbs_motif=None;rbs_spacer=None;gc_cont=0.536</t>
  </si>
  <si>
    <t>AtpA-WP_078812656.1 F0F1 ATP synthase subunit alpha [Prosthecobacter debontii]</t>
  </si>
  <si>
    <t>MSNILQELESEIGGLKTAVAKSNVGVVRETGDGVAKIEGLTEVMLNEMIEFPGGAFGIALNLEETEVGCVLLGDGLDVKEGDEAKTTGKLLSVPVGKELLGRVVDTIGKPIDGKGDIKTTASYPVEKIAPGIIKRKSVSQPVQTGILSVDAMVPIGRGQRELIIGDRSTGKTTIAVDTIISQARQNKAAEKSGEKDFRPMYSIYVAVGQKQSNVARTIKVLEETGALEYTIVVVASASDSATAQYLAPYAGCAMGEWFMDNGMDALIVYDDLSKQAVAYRQLALVLRRPSGREAYPGDVFYLHSRLLERSARLSEEAGGGSLTALPIIETQAGDVSAYIPTNVISITDGQIFLETDLFYQGIRPAISVGLSVSRVGSAAQTKAIKKVSGTTKLDLAQFRELQAFAQFGSDLDEGTKAKIERGQRIVELFKQNQYNPFSLEMQVATMWSMQNGYLDNIEVDQVKDFQAKLEEYLTTRKESLLADIAKEKALTDGIVSGLKSALDDFSKSYK*</t>
  </si>
  <si>
    <t>PPB_concoct_bin_191</t>
  </si>
  <si>
    <t>PPB.contigs.fa_k127_207950_4 # 1958 # 2740 # 1 # ID=64_4;partial=00;start_type=ATG;rbs_motif=GGAG/GAGG;rbs_spacer=5-10bp;gc_cont=0.510</t>
  </si>
  <si>
    <t>MNIVKRWKVAAAAVAFTGLPSLAIAADANLQSDDFVGISFWLISMALVASTVFFFIERDRVDSKWKTSLTVSGLVTLVAAVHYFYMRDVWVATGETPTVYRYIDWLITVPLLMVEFFLILSAITAVPARVFWRLLIGTTLMLVFGYLGEAGYMDVTAGFVLGTAAWLYVLYEIFRGEAGQLNAENASPAVQSAFSLMRYIVTFGWAIYPIGYLMGYMMGSVDADTLNIIYNLADVLNKIAFGLIIWHVAVTESEGKAAKK*</t>
  </si>
  <si>
    <t>d__Bacteria;p__Proteobacteria;c__Alphaproteobacteria;o__Parvibaculales;f__RS24;g__UBA8337;s__UBA8337 sp900197605</t>
  </si>
  <si>
    <t>PPB.contigs.fa_k127_366105_4 # 2977 # 3321 # -1 # ID=202_4;partial=00;start_type=ATG;rbs_motif=GGAG/GAGG;rbs_spacer=5-10bp;gc_cont=0.499</t>
  </si>
  <si>
    <t>MSLKIYHNPRCSKSRQALAILADSAEVEIIEYLKTGLDIATLTDLHDKTNGDVRAMMRTGEAVYKELGLKEIDDSATLLAAIAENPILLERPLVTDGKRAMICRPPELASSFLD*</t>
  </si>
  <si>
    <t>PPB.contigs.fa_k127_367218_2 # 1100 # 1444 # 1 # ID=206_2;partial=00;start_type=ATG;rbs_motif=GGAG/GAGG;rbs_spacer=5-10bp;gc_cont=0.522</t>
  </si>
  <si>
    <t>MSLKIYHNPRCSKSRQALAILADGAEVEIIEYLKTGLDIATLTDLHDKTDGDVRAMMRTGEAVYRELGLKEIDDSAALLAAIVEHPILLERPLVSDGKRAVICRPPELASSFLG*</t>
  </si>
  <si>
    <t>PPB.contigs.fa_k127_1078743_2 # 946 # 2244 # -1 # ID=21_2;partial=00;start_type=ATG;rbs_motif=GGA/GAG/AGG;rbs_spacer=5-10bp;gc_cont=0.568</t>
  </si>
  <si>
    <t>MLRDEDRIFKNIYGFDGADLASAQGRGDWDNTAELIKKGRDWVIDEVKSSGLRGRGGAGFPTGLKWSFMPKENDGRPHYLVVNADESEPGTCKDRDIMRHEPHKLLEGCLLAGFAMGAHACYIYVRGEFIREREALQRAVDEAYEAGLLGKNAAGSGWDYDIYVHHGAGAYICGEETALIESLEGKKGQPRLKPPFPANMGLYGCPTTVNNVESIAVAPTICRRGGSWFAGLGREGNTGTKLFCISGHVNNPCNVEEEMGIPLKELLEKHAGGVRGGWDNLLAVIPGGSSVPLLPKDICDTVLMDFDSLKEVQSGLGTAAVIVMDKSTDIIKAIARISYFYKHESCGQCTPCREGTGWMWRVLERMAAGRAQPKEIDMLLQVTKQIEGHTICALGDAAAWPVQGLIRHFRPVIEARLASNPSGGGPLQEAAE*</t>
  </si>
  <si>
    <t>PPB.contigs.fa_k127_503922_3 # 870 # 2153 # 1 # ID=212_3;partial=00;start_type=ATG;rbs_motif=GGA/GAG/AGG;rbs_spacer=5-10bp;gc_cont=0.556</t>
  </si>
  <si>
    <t>MLRDEDRIFKNIYGFEGADIASAKARGDWDGTAELIKKGRDWVIDEVKASGLRGRGGAGFPTGLKWSFMPKENDGRPHYLVVNADESEPGTCKDRDIMRHEPHKLLEGCLLAGFAMGAHACYIYVRGEFIREREALQRAVDEAYEAGLLGKNAAGSGWDYDIYVHHGAGAYICGEETALIESLEGKKGQPRLKPPFPANMGLYGCPTTVNNVESIAVAPTICRRGGSWFAGLGREGNTGTKLFCISGHVNNPCNVEEEMGIPLKELLEKHAGGVRGGWDNLLAVIPGGSSVPLVPKDICDTVLMDFDSLKEVQSGLGTAAVIVMDKSTDIIKAIARISHFYKHESCGQCTPCREGTGWMWRVLERMAAGRAQPKEIDMLLQVTKQIEGHTICALGDAAAWPVQGLIRHFRPVIEERLANGPLQEAAE*</t>
  </si>
  <si>
    <t>PPB_concoct_bin_196</t>
  </si>
  <si>
    <t>PPB.contigs.fa_k127_535099_20 # 20864 # 21586 # 1 # ID=154_20;partial=00;start_type=ATG;rbs_motif=TAATT;rbs_spacer=6bp;gc_cont=0.389</t>
  </si>
  <si>
    <t>RHO-WP_040555673.1 - Psychroflexus gondwanensis (Proteorhodopsin)</t>
  </si>
  <si>
    <t>MLNFIFDAASVAPGDFTGFTFFIGSVSMLAATVWFLMQHGQVDKKFKDSMLVAALITGIAAVHYFYMREQWVLTGESPTELRYIDWILTVPLMVVEFALLTGVGMRKLFWASVIMLVTGYFGESGVMGGTATMWGTASALAYFYMAYEVGCLTIFGGPTGAVGTALNSASGKIPSAGRMLQWFVLVGWAIYPLGYLMGTDAGQWYEGMSNIALDMNVVYNVGDAINKIGFGMAVWSAARS*</t>
  </si>
  <si>
    <t>d__Bacteria;p__Bacteroidota;c__Bacteroidia;o__Flavobacteriales;f__Flavobacteriaceae;g__MED-G13;s__MED-G13 sp902557655</t>
  </si>
  <si>
    <t>PPB.contigs.fa_k127_891761_10 # 12337 # 14121 # -1 # ID=47_10;partial=00;start_type=ATG;rbs_motif=AAAA;rbs_spacer=8bp;gc_cont=0.350</t>
  </si>
  <si>
    <t>MAEYIEFDKDHHAHHHKETFITKYIFSQDHKMIAKQYLFTGVFFMGIIGILMSILMRMQIAWPEEPNVIFDFLLGKWAPEGVMDADIYLALVTMHGTIMVFFVLTAGLSGTFSNLLIPLQLGARDMASGFLNMVAYWLFFVSTVLMVISIFVEAGPAAAGWTIYPPLSALELAQPGSGLGMTLWLVSMAFFIASSLLGSLNYIVTVLNLRTKGMSLTRMPLTIWAFFVTAIIGVISFPVLLSAALLLIMDRSFGTSFFLSDIFIQGEVLHYQGGSPVLFEHLFWFLGHPEVYIVLLPALGIASEVISTHSRKPIFGYKAMIISILAIAFLSTIVWGHHMFVTGMNPFLGSVFTFTTLLIAIPSAVKAFNYITTLWKGNIQFNPPMLFAIGFVSTFITGGLTGIILGDSALDINVHDTYFVVAHFHLVMGISALYGMLAGMYHWFPIMFGKMMNKNLGYIHFWVTAISAYGVFFPMHFIGMAGLPRRYYTNSNFPLFDDLADTNQIITMFAIMGATVQLVFLYNFIYSMFYGKKAPQNPWKSTTLEWTASQKHIHGNWQGKIPEVHRWPYDYSKPGYKEDFVPQHIPLKKGEEEY*</t>
  </si>
  <si>
    <t>PPB.contigs.fa_k127_624970_1 # 3 # 77 # 1 # ID=56_1;partial=10;start_type=Edge;rbs_motif=None;rbs_spacer=None;gc_cont=0.267</t>
  </si>
  <si>
    <t>PKNAILHKEKLEYENIEVKERSYK*</t>
  </si>
  <si>
    <t>PPB.contigs.fa_k127_24453_10 # 9669 # 10013 # 1 # ID=78_10;partial=00;start_type=ATG;rbs_motif=TAA;rbs_spacer=11bp;gc_cont=0.278</t>
  </si>
  <si>
    <t>ArsC-WP_081210845.1 arsenate reductase (glutaredoxin) [Salegentibacter sediminis]</t>
  </si>
  <si>
    <t>MKIYHNPRCRKSREGVHYLTVKGVKFEIIEYLKDSLSKETIQILLNKLNITALELIRKNEKIWKENYKDKSLSEKELIEVLHKEPKLIERPIIESENLAVIGRPKENIDSLFNN*</t>
  </si>
  <si>
    <t>PPB.contigs.fa_k127_468466_16 # 12842 # 15157 # 1 # ID=172_16;partial=00;start_type=ATG;rbs_motif=AAATT;rbs_spacer=5bp;gc_cont=0.345</t>
  </si>
  <si>
    <t>MSKKKLTYSLNYRRPKSEYKPSDELMICIRYYHKCENTQKTKIIKKSTGVKCKLKDWNSDWHKSSDRSPIKYTDPQHKKKNKILKDKVKSFDIDELFKTVKNDSFSDYLKSKLPNGPLEKKWTNHKNTIDLVSPANKRNIDIIVVGTGLAGGSACATLAELGYNVKAFCFQDSPRRAHSIAAQGGINAAKNYQGDGDSIYRLFYDTVKGGDYRSREENVYRLAEVSANIIDQCVAQGVPFARDYGGLLDNRSFGGVLVSRTFYAKGQTGQQLLLGAYSAMNRQIARGKIKMHNRHEMLDVVLVDGKARGIITRNLVNGEIERHSAHAVVLATGGYGNVFYLSTNAMGSNVTAAWKAHKRGAYFANPCFTQIHPTCIPVSGDHQSKLTLMSESLRNDGRIWVPKNIKDVESIRNGSLSPTEILEENRDYFLERRYPAFGNLVPRDVASRAAKERCDAGFGVNNTGEAVYLDFASAITRYGKEQALINGLDDSNSEVIEKLGKEIIKKKYGNLFQMYEKIVDQNPYETPMMIYPAVHYTMGGIWVDYNLMTTIPGLYAIGEANFSDHGANRLGASALMQGLADGYFVLPYTIGDYLSDDISTGPIANDTKEFIEAENNAKEKLDYLINNKGSKSVDYFHKKLGKIMWNKCGMARNKKDLESAIKEISELRNEFYKEVKVPGDQNEFNEELAKAGRVADFLELGELFAKDALEREESCGGHFRDEYQTKEGEATRKREFQFVSAWEYVGEPKNAILHKEKLEYENIEVKERSYK*</t>
  </si>
  <si>
    <t>PPB.contigs.fa_k127_134566_8 # 5995 # 7569 # 1 # ID=168_8;partial=00;start_type=ATG;rbs_motif=AAATT;rbs_spacer=7bp;gc_cont=0.363</t>
  </si>
  <si>
    <t>AtpA-WP_027879275.1 MULTISPECIES: F0F1 ATP synthase subunit alpha [Mesoflavibacter]</t>
  </si>
  <si>
    <t>MAEVNPAEISAILKKQLKDFDSSSSLNEIGSVLTVGDGIARAYGLSNAQYGELVEFSNGTQGIVLNLEEDNVGIVLLGASIGIKEGDTVKRTSTIASVKVGEGIVGRVVDTLGIPIDGKGDLTGDLFEMPLERKAPGVIFRQPVNEPLQTGIKSVDAMIPIGRGQRELVIGDRQTGKTTVCIDTILNQKEFYDAGEPVYCIYVAVGQKASTVAGIAKILEDKGALAYTTIVAANASDPAAMQVYAPFTGASIGEYFRDTGRPALIIYDDLSKQAVAYREISLLLRRPPGREAYPGDVFYLHSRLLERAAKVINDDTIAKEMNDLPESLKSKVKGGGSLTALPIIETQAGDVSAYIPTNVISITDGQIFLESDLFNSGVRPAINVGISVSRVGGSAQIKSMKKVSGTLKLDQAQFRELEAFAKFGSDLDAATLNVIEKGKRNVEILKQAQNDPFKVEDQVAIIYAGSKNLLRDVPVEKIKEFESEFIRVLNDKHSDTLSTIKQGKLTEEVTSTLEKVCADIVANF*</t>
  </si>
  <si>
    <t>PPB_concoct_bin_209</t>
  </si>
  <si>
    <t>PPB.contigs.fa_k127_360703_5 # 3095 # 3400 # -1 # ID=240_5;partial=00;start_type=TTG;rbs_motif=None;rbs_spacer=None;gc_cont=0.458</t>
  </si>
  <si>
    <t>MAVAKDLGVDHEVILYIKTPPDEATLTKIVGILEDPVEDLVRKDSKFKKLELNPDDFVGNPKAVVDILVKHKQLLQRPILVTSKKAIIGRPKQRIIDFLSK*</t>
  </si>
  <si>
    <t>d__Bacteria;p__Verrucomicrobiota;c__Verrucomicrobiae;o__Verrucomicrobiales;f__Akkermansiaceae;g__SW10;s__SW10 sp002420315</t>
  </si>
  <si>
    <t>PPB.contigs.fa_k127_850836_5 # 6249 # 8219 # 1 # ID=417_5;partial=00;start_type=ATG;rbs_motif=None;rbs_spacer=None;gc_cont=0.536</t>
  </si>
  <si>
    <t>MSLNSKVPSGPLAEKWSSHRMDSKLINPANKRKFKIIVVGSGLAGGSAAATLSELGYKVDCFCYQDSPRRAHSIAAQGGINAAKNYQNDGDSVHRLFYDTIKGGDFRSREANVHRLAEVSTEIIDQCVAQGVPFAREYGGLLDNRSFGGAQVKRTFYARGQTGQQLLIGCYQALEKEINSGGVTMHPRTEMLDLVVVDGHAKGIVVRNLSTGEITTHAADAVILATGGYGNVFYLSTNAMGCNVMAAFRAHKRGAFMANPCYTQIHPTCIPVSGDYQSKLTLMSESLRNDGRIWVPKSAEDAQAIREGNKTGADIPEDERDYYLERKYPSFGNLCPRDIASRAAKECCDEGRGVATTGLGVFLDFEDAIKRDGEDAIRARYGNLFQMYEKISGDNPYQQPMQIYPAVHYTMGGLWVDYNLMSNLPGLHVLGEANFSDHGANRLGASALMQGLADGYFVIPSTIAVYLAEQKPGAVTTSHPEFKKVENEVKDRLKSLLDIKGTKSVDSFHRELGLLVWDKCGMARDRAGLEEALERIPEIRNEFWTNVRIPGSANGLNSELEKAGRVADFIEFAEVLCHDALSREESCGGHFRTEHQFTEADTEVQDGTTQTGEAKRHDDHYQYVAAWEHTEPGKPPTLHKEELIFEEVKPSIRSYK*</t>
  </si>
  <si>
    <t>PPB.contigs.fa_k127_246455_19 # 15471 # 16691 # 1 # ID=411_19;partial=01;start_type=ATG;rbs_motif=None;rbs_spacer=None;gc_cont=0.500</t>
  </si>
  <si>
    <t>MSDITYFPGKEPHEKEHRLIFKNVDRKGWDPKIKTYLAEGGYKMAKKALKMKPQGVIDEVKASGLRGRGGAGFPTGIKWGFIPPNNTKPVYLICNCDESEPGTFKDRYIVHQDPHQLIEGMVISAYAVGAHVAYIYIREEFPEAATILEKAIADAKKNDFLGKDIQGSGFDLEIYVHRGAAAYICGEETGLIESLEGKRPYPRIKPPYFPAAIGLYMAPTIVNNVESLCHVVHILRMGGEEYVKLGTPRNSGTRIVCVSGDVKNPGYFEIEVGKVTFQELLYDMCGGPKDGRTLKAVIPGGSSSKILRCNETFKIGRGEDAEEMTFWQLPLDFDTLAAAGSMAGSGGVIVMDDTRRMSWILNNITHFYAHESCGQCTPCREGSTWMKKVSDRIEDGKATPSDVQVLE</t>
  </si>
  <si>
    <t>PPB_concoct_bin_212</t>
  </si>
  <si>
    <t>PPB.contigs.fa_k127_1232516_6 # 4033 # 4818 # 1 # ID=109_6;partial=00;start_type=ATG;rbs_motif=AAAA;rbs_spacer=12bp;gc_cont=0.398</t>
  </si>
  <si>
    <t>MNFSKQLLFNPHNQKLNKMNNLMLMVPRMATDDYVGFTFFVGCMAMMAAAAFFFLSMNSFDRKWRTSILVSGLITFIAAVHYYYMRDYWASTGESPTFFRYVDWILTVPLMCVEFYLILKVAGATQKLMWTLIGASVVMLVTGYWGEGVDRDNAAMWGLISGLAYFYIVYLIMFGEAKALATKAGGAVLSAHNTLCKFVLIGWAIYPIGYMAGTAGWYGAEGEIFGMELAMDVIYNIGDAINKIGFGLVVYSLAVASTKEA*</t>
  </si>
  <si>
    <t>d__Bacteria;p__Bacteroidota;c__Bacteroidia;o__Flavobacteriales;f__Crocinitomicaceae;g__UBA952;s__</t>
  </si>
  <si>
    <t>PPB.contigs.fa_k127_819388_7 # 6001 # 7851 # -1 # ID=72_7;partial=00;start_type=ATG;rbs_motif=AAAAAA;rbs_spacer=9bp;gc_cont=0.394</t>
  </si>
  <si>
    <t>MSSVAHDEHHHEEHFVSKYIFSQDHKMIGKQFLMTAVFMGLVAMMLSILFRIQLAWPGEESTILNVFLGDAWAPNGIMKEDMYLGLVTLHGTIMVFFLLTGGLSGTFSNILIPLQLGARDMASGFLNMLSYWFFFISSLLMFASLFVHEGAVFGLQIGDATTSLPGVWDGSGPAMAGWTIYPPLSALPQSVSGSGLGMTLWLFSMTIFIASSLIGSLNYIVTVLNLRTKGMTMTRMPLTIWAFFVTAILGVLSFPVLLSAALLLMMDRMAGTSFYLSDIIVGSEMLANHGGSPILYQHLFWFLGHPEVYIVLLPALGLSSEIIATNSRKPIFGYKAMIGSIMAIGFLSFIVWGHHMFVTGMNPFLGSVFVFTTLLIAIPSAVKVFNYLTTLWKGSLVLTPAMMFAIGLVSTFITGGVTGIILADSALDIAIHDTYFVVAHFHIVMGMSAVFGMFGGVYHWFPKMFGRMMNTRLGYVHFWITIIGAYGVFFPMHFVGLAGAPRRYYNYSVYEEFDQGALDMMMDLNVIVTFFAIFAAIGQALFLFNFFYSIFRGPNAPQNPWRSTTLEWTTPVEHIHGNWPGDLPTVHRWPYDYSKPGASEDFISQIEPLAEGEEEH*</t>
  </si>
  <si>
    <t>PPB.contigs.fa_k127_88205_1 # 55 # 2067 # -1 # ID=98_1;partial=00;start_type=ATG;rbs_motif=TAA;rbs_spacer=4bp;gc_cont=0.406</t>
  </si>
  <si>
    <t>SdhA_FrdA-Flavobacterium columnare (Group 1c)</t>
  </si>
  <si>
    <t>MSSLDSKIPKGPIEKKWTDHKNHMKLVAPNNRPKIDVIVVGTGLAGASASASLGEMGYNVKTFCFQDSPRRAHSIAAQGGINAAKNYQNDGDSVYRLFYDTIKGGDYRSREANVYRLAEVSANIIDQCVAQGVPFAREYGGLLDNRSFGGVQVRRTFYAAGQTGQQLLLGAYSALSRQIGLGRVKMYHRHEMMDIVKVDGKARGIIARNLVSGELERHSAHAVVIASGGYGNVYFLSTNAMGSNVSAAWKIHKRGAHFANPCYVQIHPTCIPVHGTNQSKLTLMSESLRNSGRIWVPKRKEDAEAVREGKLKPTEIAEEHRDYYLERRYPAFGNLVPRDVASRAAKERCDEGYGIEANDTNEGVYLDFASEIRSKGKQVAYAKGDHNPSEETVVRLGKEWVEEKYGNLFQMYQQITDQNPYETPMKIYPAVHYTMGGVWVDYNLQSTIPGCFVAGEANFSDHGANRLGASALMQGLADGYFVLPYTIANYLANEIRTGEIPTDSKEFDEVEAEVKASIEKLIAVKGSHSVDYFHKKLGLIMWNKVGMSRSESGLKTAISELSELRDAFYNDVFIPGEAGEMNAELEKAMRVADLLELGQLMAKDALERNESCGGHFREEYQDEEGETLRDDKNFKYVAAWEYNGMDANNSKLHKEELAYESIKIAERNYK*</t>
  </si>
  <si>
    <t>PPB.contigs.fa_k127_492273_5 # 5211 # 5567 # -1 # ID=103_5;partial=00;start_type=ATG;rbs_motif=None;rbs_spacer=None;gc_cont=0.350</t>
  </si>
  <si>
    <t>ArsC-WP_121542867.1 arsenate reductase (glutaredoxin) [Mariprofundus sp. EBB-1]</t>
  </si>
  <si>
    <t>MKKVSIYHNNRCSKSRQALAILQDKNVDVDIVEYLKEPFSISTLKRLVNRLGVRPIDIMRKGEQDFKAHIKGKDLTDDELFALMVKYPKLIERPILVSGDKVIVARPPELVNDFISAL*</t>
  </si>
  <si>
    <t>PPB.contigs.fa_k127_3418_5 # 2002 # 3576 # 1 # ID=29_5;partial=00;start_type=ATG;rbs_motif=AAAAAA;rbs_spacer=8bp;gc_cont=0.392</t>
  </si>
  <si>
    <t>AtpA-WP_163489723.1 F0F1 ATP synthase subunit alpha [Fluviicola sp. SGL-29]</t>
  </si>
  <si>
    <t>MADIKPAEVSAILREQLSGFRSEAELQEVGTVLQVGDGIARIYGLTGVQYGELIEFDGGMQGIALNLEEDNVGAVLLGKSSSVKEGDTVRRLGKIASVEVGEGIVGRVVNTLGLPIDGKGPIEGELHNMPIERKAPGVIFRQPVNEPLQTGIKAVDSMIPIGRGQRELIIGDRQTGKTTVAIDTIINQKEFYDRGEPVYCIYVAIGQKGSTVAGIVKKLEDAGAMAYTTIVAANASDAAPMQFYAPMTGAAIGEYFRDTGRPGLIIYDDLSKQAVAYREVSLLLRRPPGREAYPGDVFYLHSRLLERAAKVISDDTIAKEMNDLPESLKSKVKGGGSLTALPIIETQAGDVSAYIPTNVISITDGQIFLESDLFNSGIRPAINVGISVSRVGGSAQIKSMKKVAGTLKLDQAQYRELEAFAKFGSDLDAATKSVLDKGARNVEILKQKEGDPFTVERQIAIIYVGTKGLIQNVPIDKVKEFENEYLDFLEAKHADVMASLKSGKYTDENTAVLEKVAKELASKY*</t>
  </si>
  <si>
    <t>PPB_concoct_bin_24</t>
  </si>
  <si>
    <t>PPB.contigs.fa_k127_850289_1 # 3 # 524 # -1 # ID=223_1;partial=10;start_type=ATG;rbs_motif=GGAG/GAGG;rbs_spacer=5-10bp;gc_cont=0.471</t>
  </si>
  <si>
    <t>RHO-WP_005363827.1 - Photobacterium angustum (Proteorhodopsin)</t>
  </si>
  <si>
    <t>MENMLEPNDLVGVTFWLISIAMVAATVFFFLERDRVVGKWKTSVTVAGLVTLIAAVHYFYMREVWVVLGDSPTVYRYIDWLLTVPLQIIEFFLILAAITVVPASLFWKLLIASIVMLVGGYLGEAGFIDVTVGFVIGMVGWLYIIYEIFVGEASKINASSGNAASQSAFKTIRL</t>
  </si>
  <si>
    <t>PPB.contigs.fa_k127_1087414_26 # 31026 # 33758 # 1 # ID=63_26;partial=00;start_type=GTG;rbs_motif=GGA/GAG/AGG;rbs_spacer=11-12bp;gc_cont=0.517</t>
  </si>
  <si>
    <t>MTITQDTRVSFTLNEKLVEAHSGETILQAARREGIEIPHLCYSDGLATAGNCRACVVEIEGERVLAPSCCRAPSDGMKVSTDNPRARRSQSLVLELLRGEVGDASHTQHSELDDWCQKHQVESSRFGGREQPIQDVSHPAIAVNLESCIQCTRCVRACREEQMNDVIGLAFRGAHSQIVFDLGDDMGASSXXXXXXXXXXXPTGALMPSGDVGLEEIDREVDSVCPYCGVGCLLKYHIKDNQIRYVTGRDGPANKGRLCVKGRYGFDYVSHPERLTKPMIRKEGIPKGLNTFFDPADPSKMFREASWEEALDFAAAGLRQTRDTIGANGLAGFGSAKGSNEEAYLFQKLVRTGFGTNNVDHCTRLCHASSVAALLEGIGSGAVSNQVEDAAHADVIVVIGANPTGNHPVAATFIKNAARKGATLIVMDPRRTDLARHADHFLQFRADTDVALLNAMIHTIIDEELTDQAFIESRTSNFKELQERVKLFSPEEMAPICGIDADVIRRCARAYATSKGSIIFWGMGVSQHVHGTDNARCLIALSLMTGNIGRSGTGLHPLRGQNNVQGASDAGLIPMMFPDYRRVDDEAAHAFFSDYWNAELDPHPGLTVVEIMDKACEGEIRGMYVMGENPAMSDPDLNHSRAGLAALDHLVLQDIFLTETGAFADVLLPASAFPEKDGTFSNTDRRVQLGRKALDCPGEARQDLWIIQEIAKRMGLDWSYRGAQDVFKEMGGAMPSIGGMTWERLENQHSITYPCEGDDDPGQGVVFKETFPTSDGKGRFVPASLESANELPDEEFPYVLITGRQLEHWHTGSMTRRSRALSAIEPDAVVSAHPDDLERVGVAEGDSIKVASRRGEIVALARADRGMRPGEVFIPFCFNEAAANLLTNSALDPVGKIAEVKYCAVKVSAP*</t>
  </si>
  <si>
    <t>PPB.contigs.fa_k127_496735_4 # 1801 # 3549 # -1 # ID=155_4;partial=00;start_type=ATG;rbs_motif=GGAG/GAGG;rbs_spacer=5-10bp;gc_cont=0.508</t>
  </si>
  <si>
    <t>MGINRREFIRLLAMASAAGMAVNSRVFADASVDYDLPTFGNLSLLHFTDCHAQLMPVYFREPNFNIGIGNALGKPPHVVGEHFLNHFKVPAHSANAHAFTYLDFEAAARKYGKVGGFAHLATLVKRLRASRPNSLLMDGGDTWQGSATALWTQGQDMVEACKLLGVDIMTGHWEFTYGIDRVREIVDTQLSPIEFLAQNIMLTEDASFDDKPAFDQESGQVFKPYTLREMNGIPVGIIGQAFPYTTLANPRYLIEDWSFGIREEQCQQMVDEVRAQGAQVVVLLSHNGMDVDLKLASRVTGIDVILGGHTHDGMPVPSVVQNARGKTLVANSGSNSKFLSVMDLDVRDGKVADFRYRLLPVFANLLPADPEMSAYIEGVREPFKQQLETVLAKTETTLYRRGNFTGTFDQVIVDALMEVRGADIAFSPGFRWGTSLLPGDDITVERVMDQTGITYAKSTLNELSGENIKLVLEDIADNLFNTDPYYQMGGDMVRIGGLRYAINPSAPMGQRLSDLELNGKPIDPSRFYKVAGWASVNPQPDELPDIWDVLAEYLRDQKVIQDVVANVPKVKGIKNNPGYVPI*</t>
  </si>
  <si>
    <t>PPB.contigs.fa_k127_294037_3 # 1391 # 1732 # 1 # ID=165_3;partial=00;start_type=ATG;rbs_motif=AGGA;rbs_spacer=5-10bp;gc_cont=0.450</t>
  </si>
  <si>
    <t>ArsC-WP_100691967.1 arsenate reductase (glutaredoxin) [Idiomarina sp. X4]</t>
  </si>
  <si>
    <t>MSTTLYHNPRCSKSRDTLKLLHEHGIQPQVVEYLKAPLNVAMLQNIQSALGCAFIEMIRTQEPLFKDLKLENAAEDDLRCAVVDNPALLQRPILVKDDRAAIGRPPENVLSIL*</t>
  </si>
  <si>
    <t>PPB.contigs.fa_k127_504170_6 # 3018 # 4589 # -1 # ID=189_6;partial=00;start_type=ATG;rbs_motif=AGGAG;rbs_spacer=5-10bp;gc_cont=0.514</t>
  </si>
  <si>
    <t>2.61999998189173e-317</t>
  </si>
  <si>
    <t>MTTAVADHHHDEVPKGITRWLFTTNHKDIGTLYLWFSFIMFLVGGAMALVIRAELFMPGLQVVNPHFYNQMVTVHALVMIFGAVMPGFVGFANWMLPMMVGAPDMALPRMNNWSFWLLPFATTLLIASLFVPGGGPAAGWTIYPPLSIQGGMGVDLTIFTIHILGMSSILGAINIIATILNMRAPGMTLMKMPLFVWTWVITAFLLIAAMPVLAGAVTMLLTDRHFGTAFFSAAGGGDPVMFQHIFWFFGHPEVYILILPAFGIISQVIPTFARKPLFGYSSMVFATAAIAFLSFIVWAHHMYTVGMPLSGELFFMYSTMLIAIPTGVKVFNWLATMWRGSMTFETPMLYAIATVALFTVGGLTGLMMAITPADFQYHDTYFIVAHFHYVIFCGSVLAMFSGVYYWLPKWTGHMYDETLGKVHFWLTVISFNITFFPQHFLGFAGMPRRIPDYSLQFAEFNMVSSIGGFILGFSQLILLWVVIKSIRGGKKATAEVWDNPEGLEWTVPSPAPYHTFATAPEVR*</t>
  </si>
  <si>
    <t>PPB.contigs.fa_k127_1208109_10 # 6896 # 8683 # 1 # ID=271_10;partial=00;start_type=ATG;rbs_motif=GGA/GAG/AGG;rbs_spacer=5-10bp;gc_cont=0.536</t>
  </si>
  <si>
    <t>MPTGNYKIQHHQHDVVVVGAGGAGLRACLGLAEAGLSTACVTKVFPTRSHTVAAQGGMSAALANMGEDDWRWHMYDTVKGSDWLGDQEAISFMCKEAPSAVIELEHYGVPFSRTDEGKIYQRAFGGMTTNFGQGQAQRTCAAADRTGHAILHTLYQQSLKHNAEFFIEYFAIDLIIEDGECRGVVAWCLETGELHVFWAGQVILATGGYGRAYFSATSAHTCTGDGNAMALRAGLPLQDMEFVQFHPTGVYGSGCLITEGARGEGGFLTNSDGERFMERYAPNAKDLASRDVVSRSMTMEIRAGRGVGRDQDHIYLHLEHLGADILAERLPGISETARIFAGVDVCKSPIPVIPTVHYNMGGIPTNIHGECMGSASGNDTEVVPGLMAIGEAGCVSVHGANRLGSNSLLDLIVFGRASARRAVENAKTKPLAKRGNDALFEPAISRFDHMRFSEGGVSTASIRLKMQRAMQSNCAVFRNQQVLEEGVHEIDATIDLLADVGIKDRSMIWNTDLVEALELENLLSQAKVTVHSALARQESRGAHARDDFPDRDDVHWMSHTNARLNNGLVGLSYRPVVLETGTTEVETIAPKARVY*</t>
  </si>
  <si>
    <t>PPB.contigs.fa_k127_1009563_1 # 3 # 1010 # -1 # ID=275_1;partial=10;start_type=ATG;rbs_motif=GGA/GAG/AGG;rbs_spacer=11-12bp;gc_cont=0.502</t>
  </si>
  <si>
    <t>DsrA-WP_051482784.1 - Thioalkalivibrio sp. HK1 (Oxidative)</t>
  </si>
  <si>
    <t>MTDKKQHDTPMLDELENGPWPSFISGIKRLRDEHPEARINGVANDLLGQLEHSYETRKGYWKGGTVSVYGYGGGIIPRFSEVGQQFPESKEFHTLRVQPPAGNHYSTDILRQLADSWEKWGSGLVTFHGQTGNIMFIGSSTDNTQHFFDEINDYGFDLGGAGPCVRTAMSCVGAARCEQSCANEHKIHRTLVNNFTDDVHRPALPYKFKFKVSGCPNDCMNSIERADMAVIGTWRDDMKVDQEAWKAYVSEKGRQHTIDNIITRCPTRCMSLKDDDSLEVDNRNCVRCMHCLNVVPKALSPGEDKGVTILMGGKRTLKIGDLMGTVIVPFMKLESE</t>
  </si>
  <si>
    <t>PPB.contigs.fa_k127_1061887_3 # 2748 # 4019 # -1 # ID=246_3;partial=00;start_type=ATG;rbs_motif=GGA/GAG/AGG;rbs_spacer=11-12bp;gc_cont=0.528</t>
  </si>
  <si>
    <t>NuoF-WP_096361102.1 NADH-quinone oxidoreductase subunit NuoF [Sulfuricaulis limicola]</t>
  </si>
  <si>
    <t>MTAVEVRVCLPAKEIEAPWTISAYRNQGGYEAWTQVLQNKTPRAEIIETLKASGLRGRGGAGFPTGLKLSFMPRDVEGQKYIVCNSDESEPGTFKDRDILRFNPHQVIEGMALAGYAIDATVGYNYIRGEYFEPWERFEAALQEARAEGLLGSNLFDSGIDFELHSQRGAGAYICGEETALLESLEGKKGQPRFKPPFPAQVGAFGKPTTINNTETLASIPPIIRNGATWFSEIGVPNGGGTKIFSVSGHVNRPGNYEVPLGTPFADLLDLAGGVLDGRKLKAVIPGGSSVPVVPADLMMQATMDYDGLSNVGSALGAGSVIVMDDSTCMVSVLERISYFYFVESCGQCTPCREGTGWLYRMLRRVRKGKATAADLDRLKSVADRIEGRTICALGDAAAWPVQSFLKHFRAEFEAMIESRMVA*</t>
  </si>
  <si>
    <t>PPB.contigs.fa_k127_1000204_3 # 1252 # 2799 # -1 # ID=252_3;partial=00;start_type=ATG;rbs_motif=GGAG/GAGG;rbs_spacer=5-10bp;gc_cont=0.528</t>
  </si>
  <si>
    <t>AtpA-WP_049724241.1 F0F1 ATP synthase subunit alpha [Wenzhouxiangella marina]</t>
  </si>
  <si>
    <t>MSTQLNPSEISELIKERIKDFDAGAEARTEGTVVSLTDGICRIHGLADAMQGEMLEFPNDTFGLALNLERDSVGAVVLGDYEHIVEGDTVKCTGRILEVPIGPGLLGRVVDSLGEPIDGKGPIDASGSAPIESIAPGVITRQSVSEPVQTGLKSIDSMVPVGRGQRELIIGDRQTGKTAVAIDAIINQKGKGIKCIYVAIGQKASSVAIVVSKLEEHGAMDHTIVVSASAADSAAMQYIAPYAGCTMGEYFRDRGEDALIIYDDLTKQAWAYRQVSLLLRRPPGREAYPGDVFYLHSRLLERAARINPEEVEKRTNGEVKGKTGSLTALPIIETQAGDVSAFVPTNVISITDGQIFLETDLFNAGIRPAINAGLSVSRVGGAAQCPLIKKLGGGIRLALAQYRELAAFSQFASDLDEATRKQLERGERATELMKQKQYSTMSVAEMAVSLFAANEGYLDDVEAKSVVEFEQALQSHMKSQHADFMDEMNRDQAYSDEVATKLHEALKDFKANGSW*</t>
  </si>
  <si>
    <t>PPB_concoct_bin_28</t>
  </si>
  <si>
    <t>PPB.contigs.fa_k127_1235167_2 # 696 # 1559 # 1 # ID=139_2;partial=00;start_type=ATG;rbs_motif=GGA/GAG/AGG;rbs_spacer=3-4bp;gc_cont=0.481</t>
  </si>
  <si>
    <t>MITEKFSKTTSLLLVATFALALAGSVSAADTLPVGANGLPEFIDGNTLETMTFFLFFVGYIAMGAAFVFFMSERNNVAPQYRTTMTISALIVGIAAFHYYYMRGVYADYGTVSVEYRYMDWIITVPLMALKFPSLVGKGAITDNKFAGLGFTGICFTGALIMIGFGYAGEAGLMNPIVALLLGGMGWAMIIVATGTPWSSGLGVDNGKIAPELMWSANALRWFIVVGWIIYPLGYLFSPEVDLIEMDNGAEIMAVAYNVADIINKIGFGIVAWMGAKKATEALAASE*</t>
  </si>
  <si>
    <t>PPB.contigs.fa_k127_26984_1 # 3 # 662 # -1 # ID=163_1;partial=10;start_type=ATG;rbs_motif=GGAG/GAGG;rbs_spacer=5-10bp;gc_cont=0.465</t>
  </si>
  <si>
    <t>MTEDYKKYEYDVIVIGAGGAGLRAAIEAARSGAKTAIITKSLLGKAHTVMAEGGCAAALQNADPRDGWKVHFHDTMKGSKWLANWQMAEYHAKEAPDRVRELEQWGAVFDRTPQNLINQRNFGGHTFPRLAHVGDATGLELIRTLQERGIHEGIDIFMEYTVRHLLKEGDRVTGCVAYTRVDGDFHAFSAKSVVLATGGITRVWSVCSGSWEYTGDGHAL</t>
  </si>
  <si>
    <t>PPB.contigs.fa_k127_399572_1 # 2 # 1216 # 1 # ID=323_1;partial=10;start_type=Edge;rbs_motif=None;rbs_spacer=None;gc_cont=0.449</t>
  </si>
  <si>
    <t>TGDGHALALWAGAELRDMEFVQFHPTGMVWPPSVRGILVTEGVRGEGGRLTNSEGERFMFGYVPEMFAGDHAATIEESDQWVEEVVSGKLATVRRPPELLTRDVVAKAINSEVKAGRGSPHGGAFLDISHRGEEAILKKLPSMHHQFKELAGVDISKQPMEVGPTAHYVMGGVIVNAESQETTISGLYACGEVASGLHGANRLGGNSLSDLIVFGKRAGEFAAKRAKDLAQPVIDDSQVNTAIIDMLEPFNNEGGENPGLIYDELRDMMQAKVGIIRTKKELDEAIEDLKNFDTRRKSAYPGSSRKYNSGWHQALDLKNMVDVSYVATLAALTREESRGGHTRDDFPVPDDDYWGETLNIVYMEDGEIKIRQEAKAEMRDDLKAAIKEVKAMIAERAAEAGGEN*</t>
  </si>
  <si>
    <t>PPB.contigs.fa_k127_598780_5 # 2269 # 4008 # 1 # ID=334_5;partial=00;start_type=ATG;rbs_motif=AGGAGG;rbs_spacer=5-10bp;gc_cont=0.440</t>
  </si>
  <si>
    <t>MSNERVIYRISGPVVTATGMNAAMYDVVRVGDEGLMGEVIELHGDKAVIQVYEDTSGIRPGEPVLNTEETLSVSLGPGLLTQIYDGIQRPLATLEEVMGVFITRGVDADAFDLEKKWTFEPVVAKGDDVASGQVIGHVQETETIVHKIMVPPGKSGKVKSIKSGDFNVTETVCTLDDGSDLQMMQKWPVRSPRPFRQKYAPDTPLVTGMRILDFLFPLAKGGAAGIPGPFGSGKTVTQQSLAKYSDAQLVVYIGCGERGNEMTEVLDEFPHLIDPNTGKPLMNRTVMIANTSNMPVAAREASVYTGITIAEYFRDMGYDVALMADSTSRWAEAMREISSRLEEMPGEEGYPAYLSSRIAEFYERAGRVETLNGDDGSVTVIGAVSPPGGDISEPVSQGTLRIVKVFWGLDAGLARQRHFPAINWLNSYSLYPQSLDQWFRDNIAQDFPEIRTQISGLLQIESELQEIVQLVGSDALPVDQQLTLEVARMIREFFLQQNGFHEVDAYCDINLQYKMAKAILSFQEAAKSAMASGAQLNDVVNIPARTDLMRGRFEKGYIDEIDTMVTAMTDEIANTVEGN*</t>
  </si>
  <si>
    <t>PPB.contigs.fa_k127_267916_1 # 1 # 687 # -1 # ID=348_1;partial=10;start_type=ATG;rbs_motif=AGGAGG;rbs_spacer=5-10bp;gc_cont=0.454</t>
  </si>
  <si>
    <t>MSNEGVIYRISGPVVTATGMNAAMYDVVRVGNEGLMGEVIELHGDKAVIQVYEDTSGIRPGEPVLNTEETLSVSLGPGLLTQIYDGIQRPLATLEEVMGVFITRGVDADAFDLEKKWTFEAKVAKGDELASGQVIGHVQETETIVHKIMVPPGKSGKVKSIKSGDFNVTETVCTLDDGTELQMMQKWPVRSPRPFRQKYAPDTPLVTGMRILDFLFPLAKGGAAGIPGP</t>
  </si>
  <si>
    <t>PPB_concoct_bin_56</t>
  </si>
  <si>
    <t>PPB.contigs.fa_k127_286881_7 # 4278 # 5066 # 1 # ID=84_7;partial=00;start_type=ATG;rbs_motif=GGAGG;rbs_spacer=5-10bp;gc_cont=0.553</t>
  </si>
  <si>
    <t>MKLFKGKAMKTLLTAAALAITPTVAFAAGDNLKSDDFVGISFWLISMALVASTAFFFIETQRVEGKWKTSLTVSGLVTLVAAVHYFYMRDVWVATGETPTVYRYIDWLITVPLLMIEFYLILRAIANVSSGIFWRLTVGTLIMLVGGYAGEVGYMNAWLGFVIGMAGWFYILYEIFAGEAGKLSAEQAPESVKSAFSTMRWIVTIGWAIYPLGYFYGYLATGDPGSAADSLNVIYNLADVLNKIAFGVIIWNVAVTETEAKA*</t>
  </si>
  <si>
    <t>d__Bacteria;p__Proteobacteria;c__Alphaproteobacteria;o__Puniceispirillales;f__Puniceispirillaceae;g__UBA8309;s__</t>
  </si>
  <si>
    <t>PPB.contigs.fa_k127_701304_6 # 5237 # 6100 # -1 # ID=131_6;partial=01;start_type=Edge;rbs_motif=None;rbs_spacer=None;gc_cont=0.583</t>
  </si>
  <si>
    <t>LPEWTAGGHIDVLVAPGMMRQYSMSGDPANRNAYQVAVLREDGGRGGSLLMHRIFTEGRRVFISRPINHFELRSGPGRSFLMGGGIGVTPMVAFAHTLHRGKRPFELHYSVSNAEDLAFSADIGAFPWSGHVRQHVSSAGGRADLASIFADAGSDDHVYVCGPDAYMDAVLAAADAAGIPDDHLHREYFSVPEQPDYENYAFELLLGKSGKRIRVEADETASDALIANGYAVDVKCSDGLCGVCQCGVVSGDIEHRDFVLSQKQQQSMIILCQSRAADEDGVIEIDM*</t>
  </si>
  <si>
    <t>PPB.contigs.fa_k127_505237_3 # 1420 # 3723 # 1 # ID=161_3;partial=01;start_type=ATG;rbs_motif=None;rbs_spacer=None;gc_cont=0.593</t>
  </si>
  <si>
    <t>MRAHRLFSSKSRPIHYGNYPLHRLRRMDDRPDLSGLATDNLSFRRPEHPESIVNAMAEHQAMLDTICDGFVNGAVSEIPDDPVERANHLKSFGYFNDASMVGIGMLSDECWLETPVRNPGIDDLAEMINTRQTKTLAAGIDQIMADLKDSINAPPREIGHHHTAIVLLWEYHRDPRPDEPGSTWIQDAQPHRACLLSSEAAVVIANYMRLLGFDAKAHTGTTSDICLEKVAVASGLAWNEDGVAVAPWLGKRFGISVVTTNMVLEHDRMLAPRAAQPASDLHGINWRLGRHSSKSAFNRDPFADRDYRDSAMKLENLKRVETPTTYMDEANIPRVPKRTDMFARSQFGDMGKANQDAATGGYYARKAAPSYAQRRALGAFVLLQDGPAEDNAPLVRDAGWYSEHLKAASYFLGVDAVGMSRCPEWSWYSHDARGDAVIPPHDQAISMVIDQGFETMEGASGDDWISVAQSMRAYLRFSLLGGVIARQIRNLGFSAKAHTVLDGDVLQPPLLLLSGLGEVSRIGEVILHPFLGPRLKSGVVTTDMPLAHDKPIDFGLQNFCENCQKCARECPSGAITAGPKRMFNGYETWKSDSQKCTTYRITTKGGAMCGRCMKTCPWNLEGLFADAPFRWAASNVPQAAKILARLDDMAGRGGLNDVKKWWWDLELAEDGAYRPSNHPVNRRGLSRGLDLRHEDQTMAVYPAPLAPHXXXXXXXMDREAGIKAFEALVSAGEYRRRLAAGDTSHIHRYVNADTPADQSPVIQAVVSK</t>
  </si>
  <si>
    <t>PPB.contigs.fa_k127_645484_9 # 7721 # 9034 # 1 # ID=203_9;partial=00;start_type=ATG;rbs_motif=GGA/GAG/AGG;rbs_spacer=11-12bp;gc_cont=0.619</t>
  </si>
  <si>
    <t>MKTDREAPQTASKKXXXXXXXXXXXXXXXXXXXXXXXXXXXXNRPDSRISKMDRAAGFEIGPDFTRFDQINDIFSRAFWDDRVKSVDTDAFFDSYRRAPAPRRADGFTQRDFAFRNAAWAISDMVSERGGDRGLREGFQALIEPAVPIAPDAVPLATAAEESRSIKAVAKRFGADLVGIAEIDLRWHYATRVDVRDFSKAPNELPDGMTHVIVMAHEMAPELVATYPSALAGAATGMEYSHEAAIAIQLASYIRHLGYDAVASMNDTALAVPYAIQAGLGEYGRNQMVLTPEYGPRVRFSKVFTSLPLTADTPRRLGLHDYCQSCTRCADSCPPRALPFGGPEEGGDSPSTIRGVRKWSANCEKCFGFWAKLRSDCAICMRVCPFNRSYDRLADRLWRWLATGRWRRLARWWAERWPAERRSASDWWKRAGDGSGGD*</t>
  </si>
  <si>
    <t>PPB.contigs.fa_k127_408023_2 # 316 # 2088 # 1 # ID=20_2;partial=00;start_type=ATG;rbs_motif=GGA/GAG/AGG;rbs_spacer=11-12bp;gc_cont=0.641</t>
  </si>
  <si>
    <t>MNAQIDRHDTDILILGSGGAGLFAALHAQQSAPAGTKITLAVKGLIGKCGCTRMVQGGYNVALGGGDTVERHFMDTINGGKWLPDQDMAWRLCETAVERIHELENEVGCFFDRNTDGSLHQKAFAGQTADRTVHKGDLTGIEIINRLMEQVLSRPVERLQEHRAIALVPSKDGEGLAGVLMIDMRTGNFRMVRAKAVLMATGGGPTMYRYHTPSGDKTMDGLSMAFRAGLPLRDMEMVQFHPTGLLAGDDTRMTGTVLEEGLRGAGGILLNGDGERFMFGYDERGERATRDIVSRAIYDEMRKGNTTPQGGVHIAMSHLGPDKVAQKFAGMVKRCADCGFDLAGGLVEVVPTAHYFMGGVVVDTDARTALPGLYVAGEDAGGAHGANRLGGNGVANSTVYGGIAGDVMGRDIALQNSLRDSDETVIEAEVARAMHPARRSQSSHVQGDIHALRRELQNVMWDDVGVIRTKAGMTGALAKLDAIEDELMQTGIAGGNLAFNLTWHDWLNMRSLVEISRVITHAGIARENSRGAHYREDHPDVGELAKSYFTKVRMQSSSLEVTREPVRFTIVSPGQTILPDGEPETLVAAE*</t>
  </si>
  <si>
    <t>PPB.contigs.fa_k127_217749_11 # 11085 # 11957 # 1 # ID=73_11;partial=01;start_type=ATG;rbs_motif=GGAG/GAGG;rbs_spacer=5-10bp;gc_cont=0.580</t>
  </si>
  <si>
    <t>MSAQAHADHGAPTSFVRRWLYSTNHKDIGTMYLVFAILAAFIGGGLSIYMRMELMEPGVQYMEDGHVWNVFTTAHGLIMVFFVVMPGLIGGFGNWFVPIMIGAPDMAFPRMNNISFWLLPPSFILLLLSAVMDGGAGVGWTIYPPLSSSAGTPGMSMDLAIFSLHLAGVSSILGAANFITTIFNMRTPGMTLHKMPLFVWAMLVTAFLLLLAVPVLAGAITMLLTDRNFGTTFFIPEGGGDPILFLHLFWFFGHPEVYIMILPAFGIVSHIISTFSKKAVFGYLGMAYAMV</t>
  </si>
  <si>
    <t>PPB.contigs.fa_k127_430574_12 # 8035 # 9825 # 1 # ID=126_12;partial=00;start_type=ATG;rbs_motif=AGxAGG/AGGxGG;rbs_spacer=5-10bp;gc_cont=0.615</t>
  </si>
  <si>
    <t>1.46000000000013e-311</t>
  </si>
  <si>
    <t>MSAYEITDHHYDVVVVGAGGAGLRATLGMAAAGLNTACITKVFPTRSHTVAAQGGIGAALNNMGEGDNWQYHMYDTVKGSDWLGDQDAIEYMCRNAIPSVIELENYGVPFSRTEEGKIYQRPFGGHTLDYGKSMARRACAAADRTGHAILHTLYQQCLKHKAHFHIEYFALDLLMNEDGECAGIIALCMEDGSLHRFWGQQTVLATGGYGRVYFSCTSAHTCTGDGNAMALRAGLPLQDMEFVQFHPTGVYGAGVLITEGARGEGGYLTNSEGERFMERFAPTAKDLASRDVVSRAMTIEINEGRGVGPNKDHIMLHLEHIDADTLHQRLPGITETAKIFCGVDVTREPIPVLPTVHYNMGGIPTNYHGEVISAANGDDSATVPGLMAIGEAACVSVHGANRLGTNSLLDIVVFGRAAAHRAAETCTPGGTARSAPQEATEKALDRFDRMRHAKGDVGAAEIRFEMQQAMQRHAAVFRSTDSLSDGVASMDKIAAKMGRIGVKDQSLIWNTDLIESLELENLMGQALVTIRSADQREESRGAHAHENWPERDDENWMKHTVMWLDENNKSRLDYRGVVMNTLSNDVAPIPPAPRVY*</t>
  </si>
  <si>
    <t>PPB.contigs.fa_k127_1059122_4 # 3189 # 4751 # 1 # ID=246_4;partial=01;start_type=ATG;rbs_motif=GGxGG;rbs_spacer=5-10bp;gc_cont=0.624</t>
  </si>
  <si>
    <t>FdhA-WP_013044955.1 formate dehydrogenase subunit alpha [Candidatus Puniceispirillum marinum]</t>
  </si>
  <si>
    <t>MNDNMNKVGKPVSFSLDGKTVAAQPGETIWQAAARHGTDIPHLCYRDSDGYRADGNCRACMVEIEGERVLAASCIRMPTEGMVVHSENHRATTARKMVMELLVSDQPPREEAHDPDSELWRYAETQDVDAARFPAKASPAPDSSHPAIAVNMDACIQCNLCVRACREVQVNDVIGLAGRGADAHIVFDFGDDMGASTCVGCGECVQACPTGALMPKTLLDDSQALAITPDRQVDSVCPYCGVGCQLTFSVKDDKIVSVSGRQGPANAGRLCVKGRYGFDYIANPERLTSPLIRREDVPKTASMPFDPANPLTHFREASWEEALDMAAGRLASVRDEHGPAAMAGFGSAKGTNEEAYLVQKLVRTGFGTNNVDHCTRLCHASSVAALLENIGSGAVTASFAECRNAEAIIVIGANPTVNHPVAATFIKNAAQRGARLYILDPRGQHLDRYATESLRFSPGSDVAMLNAMINVIITEELYDADYVAKQTEGFEDLKARTAHTTPEAMAPICGIDADTLRRVAR</t>
  </si>
  <si>
    <t>PPB.contigs.fa_k127_390485_1 # 2 # 1207 # 1 # ID=256_1;partial=10;start_type=Edge;rbs_motif=None;rbs_spacer=None;gc_cont=0.643</t>
  </si>
  <si>
    <t>GSAMIFWGMGISQHTHGTDNSRCLISLALLTGNVGRAGTGLHPLRGQNNVQGASDAGLIPMFFPDYKPVTDAETRAKYEDFWGATLDPERGLTVVEITEAAYDGDIKAMYIMGENPAMSDPDQQHARTALANLDILVVQDIFMTETAAFADVILPASAFPEKDGTVTNTDRRVQMGRAAVPMPGQAQQDWWIIQELANRMGLDWSYSHPRDVFAEMRMVMPSLTGISWQRLDDEGAVTYPCADENSAGREVIFGDGFPTESGRGRMTPAEVLPPDETPDAEYPIVLTTGRLLEHWHTGSMTRRSSVLDALEPEPEVHMAPETLQGLQVEPGTLVRVVTRRGEIELAARIDPKLPSGLIFVPFCFYEAPANYLTNPALDPYGKIPELKFSAARIEVPATAAE*</t>
  </si>
  <si>
    <t>PPB.contigs.fa_k127_1248154_1 # 2 # 1021 # -1 # ID=192_1;partial=10;start_type=ATG;rbs_motif=GGA/GAG/AGG;rbs_spacer=5-10bp;gc_cont=0.623</t>
  </si>
  <si>
    <t>AtpA-WP_013046712.1 F0F1 ATP synthase subunit alpha [Candidatus Puniceispirillum marinum]</t>
  </si>
  <si>
    <t>MDIRAAEISAILKEQIANFGSDAEVAEVGRVLSVGDGIARVHGLDEVQAGEMVEFESGVKGMALNLESDNVGIVIFGDDRAIKEGDVVRRTASIVDAPVGKGLLGRVVDALGNPIDGKGPLKDVTRNRVEVKAPGIMPRKSVHEPMQTGLKAIDSLIPIGRGQRELIIGDRQTGKTAIAVDAFINQKPVNEAAGKDDGKKLFCIYVAVGQKRSTVAQIVRSLEEQGALEYSIIVAATASDPAPMQFLAPYTACTMGEYFRDNGMHALIVFDDLSKQAVAYRQMSLLLRRPPGREAYPGDVFYLHSRLLERAAKMSDANGGGSLTALPIIETQAGDVSAYI</t>
  </si>
  <si>
    <t>PPB.contigs.fa_k127_853971_4 # 2522 # 3814 # 1 # ID=235_4;partial=00;start_type=ATG;rbs_motif=GGAG/GAGG;rbs_spacer=5-10bp;gc_cont=0.617</t>
  </si>
  <si>
    <t>NuoF-WP_007670157.1 NADH-quinone oxidoreductase subunit NuoF [alpha proteobacterium BAL199]</t>
  </si>
  <si>
    <t>MLKDEDRIFTNLYGWMDSGLKGAKARGDWDGTAKLIKLGHDEIVERVKASGLRGRGGAGFPTGLKWSFMPKEVGARPHYLVVNADESEPGTCKDRDIIRNEPHKLLEGCVIAGFAMRAHAAYIYIRGEFVNEARRLQAAIDEAYAAGLLGDNAVKSGWKFDIYLHRGAGAYICGEETALIESLEGKKGQPRLKPPFPAGAGLYGCPTTVNNVESIAVVPTILRRGADWFSGLGKDGNTGTKLFCISGHVNNPCNVEEEMGIPLRELIEKHAGGVRGGWDNLLAVIPGGSSTPMMPQAVCNTITMDFDALKEAGTGLGTAGVIVMDKSTDVVKAISRLSYFYKHESCGQCTPCREGTGWMWRMMERLVRGDAEIHEIDTLEQVTRQVEGHTICALGDAAAWPIQGLIKHFRPEIERRITAHRAAAAVEAAE*</t>
  </si>
  <si>
    <t>PPB.contigs.fa_k127_449573_3 # 1191 # 3611 # 1 # ID=242_3;partial=00;start_type=ATG;rbs_motif=AGGAG;rbs_spacer=5-10bp;gc_cont=0.611</t>
  </si>
  <si>
    <t>CoxL-WP_077548590.1 - Rhizobium flavum (Proteobacteria | Rhizobiales)</t>
  </si>
  <si>
    <t>MNEATPPKEERVAALNGLGTSRKRVEDARFTQGKGNYVDDLKLPGMLFGDFVRSPYAHARVKSINTEKALALPGVHAVLTAADLEPLGLHWMPTLAGDKQMVLADGKVLFQGQEVAFVVADDRYAASDGVAAVEVQYEELPVLVDPFKAEADDAPVLREDIADQKEGAHGARRHPNHIFTWESGDRAATEAVLAEADVVAEEMIYYHRTHPCPLETCGCVASMDKVNGKLTVWGTFQAPHAVRTVASLISGIAEHNIRVISPDIGGGFGNKVGVYPGYVCSIVASIVTGVPVKWVEDRSDNLMATAFARDYWMMGRISATKDGKITGLHCHTTADHGAFDACADPTKFPAGFMNICTGSYDIPTAYLAVDGIYTNKAPGGVAYRCSFRVTEAAYFIERMIEVLAIKLGMDAAELRVKNFIKKDQFPYQSALGWEYDSGDYHTGWEKALNAVGYEDLRKEQAERVEAFKRGETRTLLGIGLSHFTEIVGAGPVKNCDILGLGMFDSCEIRIHPTGSAIARLGTISQGQGHATTFSQILASEIGIPAEDITLEEGDTDTAPYGLGTYGSRSTPVAGAATAMAGRKIRAKAQMIAAYLLEVHDDDVEWDVDRFVVKGAPERFKTMKEIAFASYNQAIPGVEPGLEAVSYYDPPNMTYPFGSYICVMEINVDTGTTEIRQFYALDDCGTRINPMVIEGQVHGGLTEALAIAMGQEIAYDEQGNVTTGTLMDFFVPTAVETPNYQTDHTVTPSPHHPIGAKGVGESPNVGGVPAFSNAVHDAFRAFGLTQSHMPHDHWRIWKTANSLGLHD*</t>
  </si>
  <si>
    <t>PPB.contigs.fa_k127_188377_1 # 2 # 1243 # 1 # ID=284_1;partial=10;start_type=Edge;rbs_motif=None;rbs_spacer=None;gc_cont=0.614</t>
  </si>
  <si>
    <t>VGKGLLGRVVDALGNPIDGKGPLEDVTRSRVEVKAPGIMPRKSVHEPMQTGLKAIDSLIPIGRGQRELIIGDRQTGKTAIAVDAFINQKPVNAAAGKDDSKKLFCIYVAVGQKRSTVAQIVRSLEEQGALEYSIVVAATASDPAPMQFLAPYTACAMGEYFRDNGMHALVVYDDLSKQAVAYRQMSLLLRRPPGREAYPGDVFYLHSRLLERAAKMNDENGSGSLTALPVIETQAGDVSAYIPTNVISITDGQIFLETELFYKGIRPAVNVGLSVSRVGSAAQIKAMKQVAGSVKLELAQYREMAAFAQFASDMDASTRALLERGARLTELLKQPQYSPMKVEEQVAVIFAGVNGYLDGVAVGDIGRFEAGLLEHLRGASAEILDTIRDEQKLSEETEGKLRAAIEAYGKSFA*</t>
  </si>
  <si>
    <t>PPB_concoct_bin_98</t>
  </si>
  <si>
    <t>PPB.contigs.fa_k127_923081_1 # 50 # 838 # -1 # ID=220_1;partial=00;start_type=ATG;rbs_motif=GGAGG;rbs_spacer=5-10bp;gc_cont=0.527</t>
  </si>
  <si>
    <t>MKLFTGKATKTALITAALAITPTVAFAAGDNLSSDDFVGISFWLISMALVASTAFFFIETQRVEGKWKTSLTVSGLVTLVAAVHYFYMRDVWVNTGDTPTVYRYIDWLITVPLLMIEFYLILRAIANVSSGIFWRLTIGTLIMLVGGYAGEVGYVNAWLGFVIGMAGWFYILYEIFAGEAGKLSAEQAPESVKSAFSTMRWIVTIGWAIYPLGYFYGYLATGDPASSADSLNVIYNLADVLNKIAFGVIIWNVAVTESEAKA*</t>
  </si>
  <si>
    <t>d__Bacteria;p__Proteobacteria;c__Alphaproteobacteria;o__Puniceispirillales;f__Puniceispirillaceae;g__UBA8309;s__UBA8309 sp002683535</t>
  </si>
  <si>
    <t>PPB.contigs.fa_k127_1084163_5 # 2033 # 5287 # -1 # ID=35_5;partial=00;start_type=ATG;rbs_motif=None;rbs_spacer=None;gc_cont=0.571</t>
  </si>
  <si>
    <t>MRSHRLFSSKSRPVHYGSYPLHRLKRADRYGDLATAFTPEIRFSRPEDPHSIVNAMADHQAMLDTIRDGLVNGVQSDIPDDPEERSNHLKSFGYFNDASMVGVGVLTDEAWLPSPRRNPGIDALATMVQTTQTKTLAAGIDQIMADLKDSIAAPPRAIGHHRSVITIVCEYFRDPRSDEPGGSWIQNAQAHRACMLASENAVVIANYMRLLGFDAKAHTQTSSDICLETAAVTSGLAVIEDGAVVIPYLGRRFGLAAITTDMNLHHDRPLAPLADQPKSVLSGWSWKLGTHASKTAFNQDPYRRRDYRDSAMKLETIKRVDAPTTYMDEDRIPRVPKRTDMFARAQFGDMGKANQDAATGGYYARKAAPSYAQRRALGAFVLLQDGDPQQVAGDDPAAFHAASGRDAAWFADAVKAASYFLSVDAVGLSRCPDWAWYSHDARGDTIDPPHDQSVSMVIDQGFETMEGASGDDWISVAQSMRAYLRFSMLGGVIARQIRNLGFKAKAHTVLDGDVLQPPLLLLGGLGEVSRIGEVILHPLLGPRLKSGVVTTTMPLAHDRPIDFGLQNFCENCQKCARECPSGAITAGPKLMFNGYEIWKSDSQKCTSYRITTKGGAMCGRCMKTCPWNLEGLFAEAPFRWAATRLPASAPLLAKLDDMAGRGGLNDVKKWWWDLELAEDGAYRPSDHPVNRRGLSRDLRLKYEDQTMAVYPAPLAPHXXXXXXXMDREAGIKAYQTLVTAAEYRRRIAAGDETHVHSYQNADIDPEQAPVIAAIVSKVERLSDKISKYEFAALDGAPLPAWTAGAHIDVLVAPGMLRQYSMSGDPVDRAVYQVAVLREDEGRGGSLLMHRIFTEGRRIFVSRPINHFDLQPTAGKVFLMGGGIGITPMIAFAHTLSRQRRNFAVHYSVSKEDDLVFKNEINSFSWKSDVINHVSSQGSRADPAAIFADAGPDDHVYVCGPDAYMDAILAAAEDAGIPDANLHREYFSVPDAPDYENHAFELLLAKSGQRIAVSADETAADALVAAGYAVDVKCSDGLCGVCKCGVSSGAVEHRDFVLSEAQRQSTIILCQSRAAQKDGVLEIDM*</t>
  </si>
  <si>
    <t>PPB.contigs.fa_k127_632753_1 # 3 # 1121 # 1 # ID=127_1;partial=10;start_type=Edge;rbs_motif=None;rbs_spacer=None;gc_cont=0.599</t>
  </si>
  <si>
    <t>LLTGNVGRAGTGLHPLRGQNNVQGASDAGLIPMFFPDYKPVDDAETRAKYENLWQTELDSARGLTVVEITNAAYDGDLKAMYIMGENPAMSDPDQAHARAALANLDILVVQDIFMTETAAFADVILPASAFPEKDGTVTNTDRRVQMGRKAVNPPGDARQDWWIIKELANRMGLGWDYEHPRDIFGEMRLVMPSLTGISWQRLLDEGAVTYPCADENSDGQDVIFGDRFPTESGRGRMTPAEILPPDETPDDEFPIVLTTGRLLEHWHTGSMTRRASVLNSLEPEPEVHMAPETLASLQVSPGALVRVVTRRGEIELAARIDPKLPSGLIFVPFCFYEAPANFLTNPALDPFGKIPELKFSAARLEVPAAAE*</t>
  </si>
  <si>
    <t>PPB.contigs.fa_k127_1313846_6 # 4489 # 6630 # 1 # ID=164_6;partial=01;start_type=ATG;rbs_motif=GGAGG;rbs_spacer=5-10bp;gc_cont=0.595</t>
  </si>
  <si>
    <t>MPDSISKAVTFTLDGQQVDAAPGETIWQAAARHGTDIPHLCYRDSNDYRADGNCRACMVEIEGERVLAASCIRTPDEGMVVNSATARAKTARKMVMELLVADQPPREAAHDPDSHLWHYAETQDTESSRFPAKHAPAPDSSHPAIAVNMDACIQCNLCVRACREVQVNDVIGLAGRGADAHIVFDFGDDMGASTCVGCGECVQACPTGALMPKTLLDDTQKLAITPDRKVDSVCPYCGVGCQLTFSVKDEKIVAVSGREGPANKGRLCVKGRYGFDYIDNPERLVAPLIRREDVPKSASMPFDPANPLTHFREASWDEALDLAASRLAEVRDTYGPAAMAGFGSAKGTNEEAYLVQKLVRTGFRTNNVDHCTRLCHASSVAALLENIGSGAVTASFSECRNAEAIIVIGANPTVNHPVAATFIKNAAVDGARLYVLDPRGQHLDRYAAASLRFTPGSDVAMLNAMINVIITEQLYDSDYVAAHTEGFEDLKARTAHTTPEAMSPICGVTPDMLREVARGYATARSAMIFWGMGISQHTHGTDNSRCLISLALLTGNVGRAGTGLHPLRGQNNVQGASDAGLIPMFFPDYKPVDDAETRAKYENLWQTELDPARGLTVVEITNAAYDGDLKAMYIMGENPAMSDPDQAHARAALANLDILVVQDIFMTETAAFADVILPASAFPEKDGTVTNTDRRVQMGRKAVNPPGDARQDWW</t>
  </si>
  <si>
    <t>PPB.contigs.fa_k127_320319_6 # 3822 # 3971 # 1 # ID=235_6;partial=01;start_type=ATG;rbs_motif=GGAG/GAGG;rbs_spacer=5-10bp;gc_cont=0.573</t>
  </si>
  <si>
    <t>MTAYEITDHHYDVVVVGAGGAGLRATLGMAAGGLKTACITKVFPTRSHTV</t>
  </si>
  <si>
    <t>PPB.contigs.fa_k127_264952_1 # 59 # 1642 # 1 # ID=258_1;partial=00;start_type=ATG;rbs_motif=GGAG/GAGG;rbs_spacer=5-10bp;gc_cont=0.561</t>
  </si>
  <si>
    <t>MSAHAHADHGAPTSFVRRWLYSTNHKDIGTMYLVFAILAAFIGGGLSIYMRMELMEPGVQYMADGHVWNVFTTAHGLIMVFFVVMPGLIGGFGNWFVPIMIGAPDMAFPRMNNISFWLLPPSFILLLLSAVMDGGAGVGWTIYPPLSSSSGTPGMSMDLAIFSLHLAGVSSILGAANFITTIFNMRTPGMTLHKMPLFVWAMLVTAFLLLLAVPVLAGAITMLLTDRNFGTTFFIPEGGGDPILFLHLFWFFGHPEVYIMILPAFGIVSHIISTFSKKAVFGYLGMAYAMVAIGFIGFIVWAHHMYTVGLSVDTRAYFTAATMVIAVPTGVKIFSWIATMWGGSITFRVPMLWAIGFIFLFTVGGVTGVVLSNAGLDVVLHNTYYVIAHFHYVLSLGAVFGLFAGFYYWFSKMTGYEYSEFLGKLHFWVTFVGVNLTFFPMHFLGLAGMPRRYIDYPDAFAGWNMVASIGSYIGALGAILFLVVIVEAFMAKRRAADNPYGEGATTLEWQVASPPPYHTFDELPKVK*</t>
  </si>
  <si>
    <t>PPB.contigs.fa_k127_936716_7 # 8332 # 9984 # -1 # ID=262_7;partial=01;start_type=Edge;rbs_motif=None;rbs_spacer=None;gc_cont=0.577</t>
  </si>
  <si>
    <t>SHTVAAQGGIGAALNNMGEGDNWQYHMYDTVKGSDWLGDQDAIEYMCRNAIPSVIELENYGVPFSRTEEGKIYQRPFGGHTLDYGKSMARRACAAADRTGHAILHTLYQQCLKYQAHFHIEYFALDLLMTDDGECAGIIALCMEDGTLHRFWGQQTVLATGGYGRVYFSCTSAHTCTGDGNAMALRAGLPLQDMEFVQFHPTGVYGAGVLITEGARGEGGYLTNSEGERFMDRFAPTAKDLASRDVVSRAMTIEINEGRGVGPNKDHIMLHLEHIDPDTLHQRLPGITETARIFCGVDVTREPIPVLPTVHYNMGGIPTNYHGEVISAANGNENATVPGLMAIGEAACVSVHGANRLGTNSLLDIVVFGRAAAHRAVETVQAGGTPRSAPQAATDKALERFDRMRHADGNVPAAQIRHEMQQVMQRHAAVFRSSASLTEGVANMDNVASQMGQIGVKDKSLIWNTDLIEAMELENLVGQALVTIRSADQRAESRGAHAHEDWPERDDENWMKHTVMWLDEQNRSTLGYRSVAMNTLSNDVAPIPPAPRVY*</t>
  </si>
  <si>
    <t>PPB.contigs.fa_k127_1026001_3 # 1804 # 2064 # -1 # ID=83_3;partial=01;start_type=Edge;rbs_motif=None;rbs_spacer=None;gc_cont=0.563</t>
  </si>
  <si>
    <t>CoxL-WP_012177884.1 - Dinoroseobacter shibae (Proteobacteria | Rhodobacterales)</t>
  </si>
  <si>
    <t>TTGTLMDFFIPTAVETPNYQTDYTVTPSPHHPIGAKGVGESPNVGGVPAVSNAVHDAFRAFGLTQSHMPHDHWRIWKTAESLGLHD*</t>
  </si>
  <si>
    <t>PPB.contigs.fa_k127_296622_8 # 4078 # 5370 # 1 # ID=140_8;partial=00;start_type=ATG;rbs_motif=GGAGG;rbs_spacer=5-10bp;gc_cont=0.575</t>
  </si>
  <si>
    <t>NuoF-WP_028794902.1 MULTISPECIES: NADH-quinone oxidoreductase subunit NuoF [Thalassobaculum]</t>
  </si>
  <si>
    <t>MLKDEDRIFTNLYGWADSGLAGAKKRGDWSTTAKILKLGHDEIVERVKASGLRGRGGAGFPTGLKWSFMPKEVGDRPHFLVVNADESEPGTCKDRDIIRNDPHKLLEGCVIAGFAMRAHAAYIYIRGEFVNEARRLQSAIDEAYAAGLLGDNAAKSGWKFDIYLHRGAGAYICGEETALIESLEGKKGQPRLKPPFPAGAGLYGCPTTVNNVESIAVVPTILRRGADWFAGLGKDNNTGSKLFCISGHVNRPCNVEEEMGIPLRDLIEKHAGGVRGGWDNLLAVIPGGSSTPLLPQDVCSTITMDFDALKDAGTGLGTAGVIVMDKSTDIVKAISRLSYFYKHESCGQCTPCREGTGWMWRMMERLVRGEAEIHEIDTLEQVTRQVEGHTICALGDAAAWPVQGLIKNFRPEIERRIVAHRAASAVEAAE*</t>
  </si>
  <si>
    <t>PPB.contigs.fa_k127_941354_7 # 5386 # 6921 # -1 # ID=276_7;partial=00;start_type=ATG;rbs_motif=GGA/GAG/AGG;rbs_spacer=5-10bp;gc_cont=0.568</t>
  </si>
  <si>
    <t>MDIRAAEISAILKEQIANFGSDAEVAEVGRVLSVGDGIARVHGLDEVQAGEMVEFESGVKGMALNLESDNVGIVIFGDDRSIKEGDVVRRTAAIVDTPVGMGLLGRVVDALGNPIDGKGPLKKVERSRVEVKAPGIMPRKSVHEPMQTGLKAIDSLIPVGRGQRELIIGDRQTGKTAIAVDTFINQKPVNEAAGKDDKKKLFCIYVAVGQKRSTVAQIVRSLEEQGALEYSIVVAATASDPAPMQFLAPYTACAMGEFFRDNGMHALVVYDDLSKQAVAYRQMSLLLRRPPGREAYPGDVFYLHSRLLERAAKMNEDNGSGSLTALPVIETQAGDVSAYIPTNVISITDGQIFLETELFYKGIRPAVNVGLSVSRVGSAAQIKAMKQVAGSVKLELAQYREMAAFAQFASDMDASTRALLERGARLTELLKQPQYSPMKVEEQVVVIYAGVNGYLDGIEIDAVGRFEAGLLEHMRSASLSVLNTIRDEEKLSDKTEADLKSAIEAFAKSFA*</t>
  </si>
  <si>
    <t>PPB_maxbin2_bin_003</t>
  </si>
  <si>
    <t>PPB.contigs.fa_k127_20599_35 # 20569 # 21303 # -1 # ID=78_35;partial=00;start_type=ATG;rbs_motif=TAAA;rbs_spacer=6bp;gc_cont=0.386</t>
  </si>
  <si>
    <t>MTNLLYIIDNHAGGMGLEEFTFFIGTMALMGASAFFFLSLSQFDKKWRNSILISGLITFIAAVHYYYMRSELDGGTAGDITSIRYIDWILTVPLMCVEFYLLLKVAGATTKHLRDLIVLSLVMLITGYVGEAGMGNAALWGLFSGLAYFAIVYMIKYGDLSKLAKSAGGSVEKAHNTLFWFVLVGWAIYPLGYMIGTGADDPNLWYAGITNLGLDMNVVYNIGDAINKIGFGLVVYAAAVKETK*</t>
  </si>
  <si>
    <t>d__Bacteria;p__Bacteroidota;c__Bacteroidia;o__Flavobacteriales;f__Flavobacteriaceae;g__UBA724;s__</t>
  </si>
  <si>
    <t>PPB.contigs.fa_k127_1080611_16 # 14418 # 16421 # 1 # ID=20_16;partial=00;start_type=ATG;rbs_motif=TAAA;rbs_spacer=8bp;gc_cont=0.466</t>
  </si>
  <si>
    <t>MTKLNAQIPQGPIADKWTNHKNNIRLVSPANKRLIDVIVVGTGLAGGSAAATLAELGYNVKAFCFQDSPRRAHSIAAQGGINAAKNYQGDGDSIHRLFYDTVKGGDYRSREANVYRLAEVSTNIIDQCVAQGVPFARDYGGLLDNRSFGGVLVSRTFYAKGQTGQQLLLGAYSAMNRQIGRGKIKMYSRHEMLDLVKVDGKARGIITRNLVTGEIERHAAHAVVIASGGYGNLFYLSTNAMGSNVTAAWKIHRQGAYFANPCFTQIHPTCIPVSGDHQSKLTLMSESLRNDGRIWVPKKKEDAEAIREGRLKPTDLAEEDRDYYLERRYPAFGNLVPRDVASRAAKERCDEGFGVNKTGEAVFLDFAAAIERYGKEKAHVKGLDENDSVLVQKLGKQVIKAKYGNLFQMYEKIVDQNPYETPMMIYPAVHYTMGGVWVDYNLMTTVPGCFAIGEANFSDHGANRLGASALMQGLADGYFVLPYTIGDYLSDDIRTGAISTDSPEFEEAESNVRAQIDGFIKNKGTKTVDYFHRKLGKIIWNKCGMSRNKEELLEAIAEVKALREEFYKDVFVPGTADSFNEPLAKALRVADFLELGELFAKDALERTESCGGHFREESQTPEGEALRDDKNFTFVSAWEYKGEPSKAKLHKEVLKYENIELKTRSYK*</t>
  </si>
  <si>
    <t>PPB.contigs.fa_k127_1217921_33 # 39194 # 40957 # 1 # ID=30_33;partial=00;start_type=ATG;rbs_motif=TAAA;rbs_spacer=10bp;gc_cont=0.452</t>
  </si>
  <si>
    <t>MGADAHHHKETFITKYIFSQDHKMISKQYLITGLIMGIVGIGMSLLFRLQLAWPEQPFGIFESTLGKWAPDGVMDPNVYLALVTIHGTIMVFFVLTAGLSGTFSNLLIPLQIGARDMASGFLNMISYWLFFLSSVVMLASLFVEAGPAAAGWTIYPPLSALPQAQPGSGMGMTLWLVSMAIFIASSLLGSLNYIVTVINLRTKGMSMTRLPLTIWAFFVTAIIGVVSFPVLLSAALLLIMDRSFGTSFFLSDIFIQGEVLHYQGGSPVLFEHLFWFLGHPEVYIVLLPALGITSEVLATNARKPIFGYRAMVASILAIAFLSTIVWGHHMFISGMNPFLGSVFTFTTLLIAIPSAVKAFNYITTLWKGNLQLNPAMLFSIGLVSTFITGGLTGIILGDSTLDINVHDTYFVVAHFHLVMGISALYGLFAGVYHWFPKMFGRMLNKQLGYIHFWITAVCAYGVFFPMHFIGMAGLPRRYYTNTAFPYFDDLADINVVITIFALIAGAAQIVFLYNFIHSMFYGKKAEQNPWKSNTLEWTAPVEHFHGNWAGDIPEVHRWAYDYSKPGHEEDYVPQHIPMKKGEEELQH*</t>
  </si>
  <si>
    <t>PPB.contigs.fa_k127_391710_9 # 5576 # 7156 # 1 # ID=125_9;partial=00;start_type=ATG;rbs_motif=None;rbs_spacer=None;gc_cont=0.478</t>
  </si>
  <si>
    <t>MADVKAAEVSAIIKQQLTGFDSGVSLDEVGSVLQVGDGIARVYGLSNAQYGELVSFDSGLEGIVLNLEEDNVGVVLLGPSKGVKEGDTVKRTQRIASINVGEGVVGRVVDALGNPIDGKGALTGDLYEMPLERKAPGVIFRQPVNEPLQTGIKSIDAMIPIGRGQRELVIGDRQTGKTTVCIDTILNQKEFYDAGEPVYCIYVAIGQKASTVAAIAKVLEDKGALAYTTIVAANASDPAPMQVYAPFAGAAIGEYFRDTGRPALIIYDDLSKQAVAYREVSLLLRRPPGREAYPGDVFYLHSRLLERAAKVINDDDIAKNMNDLPESLKPIVKGGGSLTALPIIETQAGDVSAYIPTNVISITDGQIFLESDLFNSGVRPAINVGISVSRVGGSAQIKSMKKVAGTLKLDQAQFRELEAFAKFGSDLDAATLNVIEKGKRNVEILKQAQNDPFTVEDQVAIIYAGSKNLLREVPVEKVKEFERAYLELLNAKHRKVLDDLKVGKLTDKVIDTLTKVASDVAANYKS*</t>
  </si>
  <si>
    <t>PPB_maxbin2_bin_006</t>
  </si>
  <si>
    <t>PPB.contigs.fa_k127_145792_7 # 5905 # 7170 # -1 # ID=40_7;partial=00;start_type=ATG;rbs_motif=GGAG/GAGG;rbs_spacer=5-10bp;gc_cont=0.514</t>
  </si>
  <si>
    <t>FCC-WP_037905899.1 - Sulfitobacter mediterraneus</t>
  </si>
  <si>
    <t>MSLTRRGFIGNSAAAAALLSAPSLHAGSHAKPRVVVVGGGAGGATAARYIAKDSKGAVDVTLVEPTRTYYTCFFSNLYLGGVKEFDDIGHTYGKLAASGINVVHDWAIGVDRDKKMVSLAGGSALPYDKLILSPGIDFVEGAVEGWDLSSQNAMPHAYKAGSQSELLKAQIMAMPQGGTYAMVAPPNPYRCPPGPYERVSMVAHYLSQHNPTAKIIVADPKPKFSKMALFQEGWNAHYAGMIDWIGSEFGGENVAVDPSAMTISIDGESINVDACNVIPAMKAGRIAALAGVTDGNWAPVNAADMSTKADADVYVLGDASQQGDMPKSGFSANSQAKVCANAVRGALTGSKIFPAKFANTCWSLINADDGVKVGATYKATDEKIAKVDGFISKTGETADIRKQTYLESEDWYTGITSDMFG*</t>
  </si>
  <si>
    <t>d__Bacteria;p__Proteobacteria;c__Alphaproteobacteria;o__Rhodobacterales;f__Rhodobacteraceae;g__LGRT01;s__LGRT01 sp001642945</t>
  </si>
  <si>
    <t>PPB.contigs.fa_k127_145792_14 # 14012 # 15127 # -1 # ID=40_14;partial=01;start_type=Edge;rbs_motif=None;rbs_spacer=None;gc_cont=0.513</t>
  </si>
  <si>
    <t>SoxB-WP_011567768.1 - Roseobacter denitrificans</t>
  </si>
  <si>
    <t>PFAALGQNIFDSEWDEPTDLFPPYKFFERGGVKIAVIGQAFPYMPIANPGWMFPEYSFGIRDERMQEMVDEVRAKGAELVVCLSHNGFDVDKKMAGKVKGLDVVLSGHTHDALPEPVLVGDTIIVASGSNGKFVSRVDLDIRQGRMMGFRHKLIPIFADVIAPDPQMTKLIDAQRAPFIDQLSEVIGKTGEDQVLYRRGNFNGTWDDLICDALISERDADIALSPGVRWGPSILPDQEITRDDLWNVTSMSYPNAYRTEMSGEFLHIILEDVADNLFNPDPYYQQGGDMVRVGGLGYRIDISKPQGSRITEMTLLKTGEPIDPTRNYQVAGWASVNEGTEGPMIWDVVEAHIRKMGVVSVAPNTSVDIIGR*</t>
  </si>
  <si>
    <t>PPB.contigs.fa_k127_1165872_30 # 32636 # 35419 # 1 # ID=63_30;partial=00;start_type=ATG;rbs_motif=AGGAG;rbs_spacer=5-10bp;gc_cont=0.541</t>
  </si>
  <si>
    <t>FdhA-WP_068351805.1 formate dehydrogenase subunit alpha [Rhodobacteraceae bacterium SB2]</t>
  </si>
  <si>
    <t>MSDTIRFTLDGQPVSAAPGMTIWEVANGQGLVIPHLCHKPAPGYRPDGNCRACMVEIEGERTLAASCIREPQEGMVVTTNSQRASSAQKMVVEMLLADQPAREEARDKSSHLWDMADLHAVQDSRLPALEPERVPLLDDSHLAMRVNLDACIQCGLCVRACREVQVNDVIGMAGRGHDSYPTFDFADPMGESTXXXXXXXXXXXPTGALMPATVLDEDQTGDSQDYDREVDSICPFCGVGCQISLKVKNDKVKFVEGINGPANEGRLCVKGRFGFDYIHHNHRLSKPLIRRDDAPAKGLNVSPDDWQEVFREASWDEALDAAASGLLNLRSEHGGRAVAGFGSAKCTNEEAYLFQKMIRQGFGHNNVDHCTRLCHASSVSALLENVGSGAVTATFNEIENADVAIVIGANPIENHPVAATYFKQFTKRGGKLIVMDPRGQALKRFATHMLQFRPGADVSMLNAIMHVIVEEELYDQQYIEAYTENWEAEKAHLKDFSPEKMEGICGIDAETLRAVARCFAGAKAGMIFWGMGVSQHIHGTDNSRCLISLALMTGQVGRPGSGLHPLRGQNNVQGASDAGLIPMFLPDYQTVTNDGVRSAFTSVWNSDDFSAEKGLTVTEIMDAVHDGDIHGMYILGENPAMSDPDVEHARHALAKLSHLVVQDIFLTETANYADVILPASAFAEKAGTVTNTNRQVQMGRPAVPPPGEAKEDWWIETELAKRLGLDWSYTSPKEVFAEMKLNMGSLNNITWDRLASENAVTYPSLSPEDPGQSIVFGDGFPRADGRARFTPAHVIAPDDVPDAEYPMILTTGRQLEHWHTGSMTRRAKVLDAVEPEANCSMHPKTLRKMQVAPGGMVRLSTKRGSLVIMARADRAVAEDMVFLPFAYVEAAANILTNPAVDPFGKIPEFKFSAVRVEKAEDSSVAAE*</t>
  </si>
  <si>
    <t>PPB.contigs.fa_k127_425637_42 # 45140 # 46945 # -1 # ID=66_42;partial=00;start_type=ATG;rbs_motif=GGA/GAG/AGG;rbs_spacer=5-10bp;gc_cont=0.553</t>
  </si>
  <si>
    <t>MSEYTFETHEYDVVVVGAGGAGLRATLGMAEQGLRTACVTKVFPTRSHTVAAQGGIAASLSNMGPDHWQWHMYDTVKGSDWLGDTDAMEYLAREAPKAVYELEHYGVPFSRTEEGKIYQRPFGGHTTEFGEGPPVQRTCAAADRTGHAILHTLYGQSLKNNAEFYIEYFAIDLVMSEDGVCTGVVCWKLDDGTMHVFNAKMVVLATGGYGRAYFSATSAHTCTGDGGGMVARAGLPLQDMEFVQFHPTGIYGSGCLITEGARGEGGYLTNSEGERFMERYAPHYKDLAPRDYVSRCMTMEIREGRGVGAEGDHIHLNLSHLPPEALAERLPGISESARIFAGVDVTKEAIPVLPTVHYNMGGIPTNYWGEVLNPTADNPNAVVPGLMAVGEAGCASVHGANRLGSNSLIDLVVFGRAAAIRAGQVVDRAAQIPNLNTAEIDKAFDRFDGLRHANGAAPTAELRLEMQKTMQSDAAVFRASDTLAAGFSKMTDIAAKMDDIKVTDTSLVWNSDLMETLELGNLMPNALATIAGAEARKESRGAHAHEDFGDRDDESWRVHTLAVIDGAKCDLSYRPVVLDRLTDEDQGGISLERIAPKVRTF*</t>
  </si>
  <si>
    <t>PPB.contigs.fa_k127_501680_1 # 1 # 486 # 1 # ID=79_1;partial=10;start_type=Edge;rbs_motif=None;rbs_spacer=None;gc_cont=0.519</t>
  </si>
  <si>
    <t>Sqr-WP_091471187.1 - Methylophilus rhizosphaerae - Sqr II</t>
  </si>
  <si>
    <t>PRLVERKFDMLHVCPPQCAPDFIKDSPLANEAGWMAVDQSTMQSTIAPNIFGLGDVTSTPNAKTAAAARKQAPIVADNLIAQMKEAAMPQAYDGYGSCPLTVEHGKIILAEFGYGGKLMPSFPWDSTKPRRAAWFLKKSVLPWIYWNAMLKGKEWLAKTTS*</t>
  </si>
  <si>
    <t>PPB.contigs.fa_k127_1265898_4 # 1364 # 2077 # 1 # ID=102_4;partial=01;start_type=ATG;rbs_motif=GGA/GAG/AGG;rbs_spacer=5-10bp;gc_cont=0.499</t>
  </si>
  <si>
    <t>MIARRDFLQMAMATTAVYGASSFGAWSRLSAQQQMTQDKLLEFDSFGNVSLIHITDIHAQLKPIYFREPDTNIGVGSNKGLVPHITGSDFRKLYGIKDGSASAYALSSSDFSALAQTYGRVGGLDRVATVINAIRSERPDALLLDGGDTWHGSYSCYHTQGQDMVNVMNALKPDAMTFHWEFTLGSERVNEIVENLPFAALGQNIFDSEWDEPTDLFPPYKFFERGGVKIAVIGQAFP</t>
  </si>
  <si>
    <t>PPB.contigs.fa_k127_272421_79 # 81640 # 82626 # 1 # ID=18_79;partial=00;start_type=ATG;rbs_motif=AGxAGG/AGGxGG;rbs_spacer=5-10bp;gc_cont=0.550</t>
  </si>
  <si>
    <t>PsbA-WP_068334256.1 - Ruegeria profundi (Proteobacteria-type)</t>
  </si>
  <si>
    <t>MIEYQNIFTQVQVRGPAEMGLDNEAGTMAAERMGTPWFSNLAGWIGNAQLGPVYLGWTGMIGLATGLAWFFIVGISMLAQVDWSLPEFLRQGFWLALEPPGPEHGLSMPPLNDGGLYIIASFFLLVSVCTWWMRTYLLAQEQKMGKHVAWAFASAIWLFLVLGLFRPVLMGSWSEAVPYGIFPHLDWTTAFSIRYGNLYYNPFHCLSIVFLYGSVLLFAMHGATILAVTRFGGDRELEQIYDRGTASERAALFWRWTMGFNATMEGIHRWAWWFAVLTPITGGIGILLTGTVVDNWFIWAQEHNFAPMYDGSYGYDSYGSYEAFIGKE*</t>
  </si>
  <si>
    <t>PPB.contigs.fa_k127_751269_5 # 3464 # 5002 # -1 # ID=35_5;partial=00;start_type=ATG;rbs_motif=GGAG/GAGG;rbs_spacer=5-10bp;gc_cont=0.537</t>
  </si>
  <si>
    <t>AtpA-WP_068354603.1 F0F1 ATP synthase subunit alpha [Rhodobacteraceae bacterium SB2]</t>
  </si>
  <si>
    <t>MGIQAAEISAILKEQIKNFGQEAEVAEVGRVLSVGDGIARVYGLDNVQAGEMVEFPGGIQGMALNLEADNVGVVIFGSDRDIVEGDTVKRTKSIVDVPVGDALLGRVVDGLGNPLDGKGPIATETRGVADVKAPGIIPRKSVHEPMATGLKSVDAMIPIGRGQRELIIGDRQTGKTAIALDTILNQKSYNEAAGDDESKKLYCVYVAVGQKRSTVAQLVKKLEETGAMAYSIVVAATASDPAPLQFLAPYSATAMAEHFRDNGRHALIIYDDLSKQAVAYRQMSLLLRRPPGREAYPGDVFYLHSRLLERSAKLNEDNGAGSLTALPVIETQGGDVSAFIPTNVISITDGQIFLETELFYQGIRPAVNTGLSVSRVGSSAQTSAMKTVAGPVKLELAQYREMAAFAQFGSDLDVATQQLLNRGARLTELMKQPQYAPLTNAEIVCVIFAGTNGYLDGISVGDVGRFEKGLLAHLRGKHADLLAFITDEDPKIKGEAQDRIKAALDEFAADFA*</t>
  </si>
  <si>
    <t>PPB.contigs.fa_k127_967042_18 # 22140 # 24557 # -1 # ID=67_18;partial=00;start_type=ATG;rbs_motif=AGGAG;rbs_spacer=5-10bp;gc_cont=0.540</t>
  </si>
  <si>
    <t>MNDMTPDREERKSSLKGMGSSRKRVEDARFTQGKGNYVDDIKLDGMLSGDFVRSPYAHARVVDINTEAALKVPGVLAVLTAKDLEPLGLHWMPTLAGDKQMVLADGKVLFQGQEVAFVIAKDRFAAADGIEAVEVEYEELTVLTDPFEALKSDVVLREDLDPTADGAHGPRKHHNHIFTWEAGEKDATEQVLAEADVVAEEMIYYHRTHPCPLETCGCVASMDKVNGKLTLWGTFQAPHAIRTVVSLISGIEEHNIRVISPDIGGGFGNKVGAYAGYVCSVVASIVTGQPVKWIEDRMDNLMTTAFARDYWMQGKISATKDGKITGLWCHTTADHGGFDACADPTKFPAGFMNICTGSYDIPTAYLAVDGVYTNKAPGGVAYRCSFRVTEAAYFIERMVEVLAIELNMDAAELRRINFIKKDQFPYNSALGWEYDSGDYHTAWDKALKAVNYDDLRKEQSARVAAFQRGETRKLLGIGLTHFTEIVGAGPVKNCDILGLGMFDSCEIRIHPTGSAIARLGTISQGQGHATTFAQILATEIGLPADSITIEEGDTDTAPYGLGTYGSRSTPVAGAATAMAGRKIRAKAQMIAAYLLEVHDDDVEFDVDRFVVKGAPERFKTMKDIAFASYNQAIPGLEPGLEAVSYYDPPNMTYPFGAYICVMELDVDTGEHEIRQFYALDDCGTRINPMIIEGQVHGGLTEALAIAMGQEIAYDEMGNVKTGTLMDFFLPTAWETPHYTTDHTTTPSPHHPIGAKGVGESPNVGGVPAFSNAVHDAFRAFGLRQAHMPHDHWRVWKIANDLGLHG*</t>
  </si>
  <si>
    <t>PPB.contigs.fa_k127_509514_26 # 24278 # 25573 # 1 # ID=88_26;partial=00;start_type=ATG;rbs_motif=GGAG/GAGG;rbs_spacer=5-10bp;gc_cont=0.522</t>
  </si>
  <si>
    <t>NuoF-WP_037921268.1 NADH-quinone oxidoreductase subunit NuoF [Sulfitobacter pseudonitzschiae]</t>
  </si>
  <si>
    <t>3.05999999999817e-313</t>
  </si>
  <si>
    <t>MLTDKDRIFTNIYGMHDRSLAGARARGHWDGTAAIIKKGRDWVVDTMKASGLRGRGGAGFPTGLKWSFMPKESDGRPAYLVVNADESEPGTCKDREIMRHDPHTLIEGCLIASFAMNANACYIYIRGEYIREREALQAAIDEAYDAGLLGKNAAKSGWDFDLYLHHGAGAYICGEETALLESLEGKKGMPRMKPPFPAGAGLYGCPTTVNNVESIAVVPTILRRGPDWFSSFGRPNNAGTKLFAISGHVNNPCVVEEAMSISFEELIEKHCGGIRGGWSNLKAVIPGGSSVPCIRGEHMRDAIMDFDYLREQRSGLGTAAVIVMDQSTDIIKAIWRLSKFYKHESCGQCTPCREGTGWMMRVMDRLVTGEAGVEEIDMLLDVTKQVEGHTICALGDAAAWPIQGLIRNFRDEIEDRIAHKRSGSIDAVAAE*</t>
  </si>
  <si>
    <t>PPB_maxbin2_bin_012</t>
  </si>
  <si>
    <t>PPB.contigs.fa_k127_1215308_4 # 2810 # 3538 # 1 # ID=40_4;partial=00;start_type=ATG;rbs_motif=TAAATT;rbs_spacer=11bp;gc_cont=0.387</t>
  </si>
  <si>
    <t>RHO-WP_026210844.1 - Flexithrix dorotheae (Proteorhodopsin)</t>
  </si>
  <si>
    <t>MFLEFLKIPVGDPVAITFFMGYIAMFAASIFFFIERGSVDGKWKLSLLVSGLITFIAAVHYYYMKDFYVVTGENPTALRYIDWTLTVPLMCVEFYLLTKAAGAKTDLLWKLIGASVLMLVAGFIGEAFSDGSTAHSVKWGVISTVGYVYILYTAWYGEVANLAAGSGNDAVKSGVRALAWFVLVGWAIYPIGYMCMPGGWLNTSLGWDSTNVDLFYNIADAINKIGFGLVVYSIATSSSKEA*</t>
  </si>
  <si>
    <t>d__Bacteria;p__Bacteroidota;c__Bacteroidia;o__NS11-12g;f__UBA9320;g__UBA9320;s__</t>
  </si>
  <si>
    <t>PPB.contigs.fa_k127_539972_7 # 6081 # 6425 # -1 # ID=15_7;partial=00;start_type=GTG;rbs_motif=TAAT;rbs_spacer=11bp;gc_cont=0.345</t>
  </si>
  <si>
    <t>ArsC-WP_020537942.1 arsenate reductase (glutaredoxin) [Lewinella cohaerens]</t>
  </si>
  <si>
    <t>MQNNMKIYHNNRCSKSRQCLSLLSNSNVEIIDYIKNPLTFDELSTLISKIGIPPAELIRTNEAIWKEKFKGKKMNNKEYISAMIEYPKLMERPIVETAEKALVCRPPELALELL*</t>
  </si>
  <si>
    <t>PPB.contigs.fa_k127_812479_3 # 1351 # 3231 # -1 # ID=51_3;partial=00;start_type=ATG;rbs_motif=AATAA;rbs_spacer=4bp;gc_cont=0.383</t>
  </si>
  <si>
    <t>MSSSVAHADHHHEETFLSKYVFSMDHKMISKQFLITGIIMGVIGMAMSIAFRLQLAYPDTSFPILEWFFGSKWAPDGKLDAGYYMALVTMHGTIMVFYVLTAGLSGTFANLLLPLQIGARDMASPFMNMLSYWFFLLSSIVLLASLFVETGPASGGWTIYPPLSALPKAMPGSGMGMTLWLTAIVLFIASSLLGGINYISTVLNMRTKGMSMTRLPLTVWALFLTAVLGLLSFPVLLGGGLLLLFDRGFGTSFYLSDIYLGSAGALEHTGGSPILFQHLFWFLGHPEVYIIIMPALGITSEIIAVNSRKPIFGYTAMVISLMGIAFLSFIVWGHHMFITGMNPLLGAVFLVTTLIIAVPSAVKTFNYLATLWRGNIRFTNAMMFAIGLVSFFISGGLTGIFLGNATLDIQLHDTYFVVGHFHIVMGCAAIFGMIAGIYHWFPKMFGRLMNKPLGYIHFWFTFISAYLVFFPMHFMGLAGVPRRYYAFTLLPEYGVWFDVNVVMTLAAILGGIAQIIFLYNFFSSIFIGKKAGTNPWQANTLEWTTPEERIHGNWPGEIPTVYRWAYDYSNPAYDEDFMMQNVPDEGVEEELFESPKSKVKKSSKKPKSEAVTLFTLIKNWLKPNTI*</t>
  </si>
  <si>
    <t>PPB.contigs.fa_k127_613688_7 # 8064 # 9914 # -1 # ID=74_7;partial=01;start_type=Edge;rbs_motif=None;rbs_spacer=None;gc_cont=0.381</t>
  </si>
  <si>
    <t>QGYNVKAFCYQDSPRRAHSIAAQGGINAAKNYQGDGDSVYRLFYDTVKGGDYRSREANVHRLAEVSTNIIDQCVAQGVPFARDYGGLLDNRSFGGVLVSRTFYAKGQTGQQLLLGAYSAMNRQIARGKIKMYNRHEMLDIVILDGKARGIIARNLVTGEIERHSAHAVVLGTGGYGNVFYLSTNAMGSNVTAGWKAHKRGAYFANPCYTQIHPTCIPRSGDYQSKLTLMSESLRNDGRIWVPAKKEDAQAIRDGKLKPTEINEENRDYYLERRYPAFGNLVPRDVASRAAKERCDEGYGVNATGEAVYLDFAAAIVRYGKEQAKIKGENNASESRVKELGKEIVKAKYGNLFDMYKQIVADDPYETPMMIYPAVHYTMGGIWVDYNLMTSIPGCYAIGEANFSDHGANRLGASALMQGLADGYFVLPYTIGDFLSSDIRTGQIPTDTKEFDEAEKQVKDRIDSLINNKGSNSVDYYHRKLGNIMWNKCGMARNEKGLKEAIKEIAELREDFWKNVSVPGQADELNQELEKAGRVADFLELGELFAKDALQRNESCGGHFREEYVEKSGEQKGEALRDDKNYAFVSAWEYTGVPSEAKLHKEKLEFNDIELKQRSYK*</t>
  </si>
  <si>
    <t>PPB.contigs.fa_k127_1096933_1 # 3 # 290 # -1 # ID=143_1;partial=10;start_type=ATG;rbs_motif=TAATT;rbs_spacer=6bp;gc_cont=0.399</t>
  </si>
  <si>
    <t>SdhA_FrdA-Gillisia sp. (Group 1c)</t>
  </si>
  <si>
    <t>MSTLDGKIPAGPIRDKWTNYKDKVNLVNPANKRNIDVIVVGTGLAGGSAAATLAEQGYNVKAFCYQDSPRRAHSIAAQGGINAAKNYQGDGDSVYR</t>
  </si>
  <si>
    <t>PPB_maxbin2_bin_019</t>
  </si>
  <si>
    <t>PPB.contigs.fa_k127_250725_39 # 44932 # 45696 # 1 # ID=79_39;partial=00;start_type=ATG;rbs_motif=GGAG/GAGG;rbs_spacer=5-10bp;gc_cont=0.450</t>
  </si>
  <si>
    <t>MSIKKLFKFTAPAAVLSIMPAIAQASNLESDDFVGISFWLISMALVAATAFFFLETQRVEAKWKTSLVVSGLVTLVAAVHYFYMRDVWVATGDTPTVYRYIDWLITVPLLMIEFYLILRAITNVSGGIFWRLTIGTLVMLIGGYLGEAGYMNVTLAFVIGMVGWAYILYEIFAGEAGKVAAEKASPAVASAYSTMRWIVTIGWAIYPLGYFFGYMAGGADMASLNIIYNLADVLNKIAFGVIIWNVAVSQSEAK*</t>
  </si>
  <si>
    <t>d__Bacteria;p__Proteobacteria;c__Alphaproteobacteria;o__Puniceispirillales;f__Puniceispirillaceae;g__;s__</t>
  </si>
  <si>
    <t>PPB.contigs.fa_k127_1155597_20 # 17611 # 19371 # 1 # ID=37_20;partial=00;start_type=ATG;rbs_motif=None;rbs_spacer=None;gc_cont=0.521</t>
  </si>
  <si>
    <t>MADMKMTEIERHDTDILILGSGGAGLFAALHAQKAAPDLKITLAVKGLIGKCGCTRMVQGGYNVALGGGDTVERHFMDTVIGGKWLPDQDMAWRLCSLAVERITELENEVGCFFDRNKDGSLHQKAFAGQTADRTVHKGDLTGIEIISRLMEQVLRRPVEKLQEHRAIAFIPALGGEGLAGVLFIDMRTGKFRFVRAKTVLMSTGGGPTMYRYHTPSGDKTMDGLAMALRRGLPLRDMEMVQFHPTGLLAGDHTRMTGTVLEEGLRGAGGHLLNSYDDRFMFDYDARGERATRDVVSRGIYAEMRKSNASPNGGVYISMSHLGEDKVRALFPGMVKRCADSGFDLAAGKVEVVPTAHYFMGGVVVDVDTKTQMPGLYVAGEDAGGAHGSNRLGGNGVANSTVYGGVAGDIMGRDALKMGALLEPDEGTLQEEIARACRPFAKTGGDLNSLRQDLRQTMWDDVGVMRDAAGLKTGLQKLEQIKRDLYDIGVEDGVRAFNLTWHDWLNLDNLIEISQVIGAAALARENSRGAHFREDFPTEGDLESSYFTLVKQTGDQLQVTREDVAFSIVRPGETILPEDAPETLVS*</t>
  </si>
  <si>
    <t>PPB.contigs.fa_k127_1228338_8 # 9168 # 11951 # -1 # ID=50_8;partial=00;start_type=ATG;rbs_motif=GGA/GAG/AGG;rbs_spacer=5-10bp;gc_cont=0.505</t>
  </si>
  <si>
    <t>MNNMDKNTSFTLELDGQEISATAEDTLWQLAKRHGVDIPHLCYKDDNNYREDGNCRACMVEIEGERVLAASCQRKAAAGMKVSTQSERAEKSRKMVMELLLADQPARRDAHDPASHLWHYADKQDIQTSRFGGKNKPTADSSHPAIAVNMDACIQCNLCVRACREVQVNDVIGLAGRGADARIIFDFDDDMGASTCVGCGECVQACPTGALMPKTILSEDQKLAITPDKQIDSVCPYCGVGCQLTFNVKDDKIVSVNGRSGPANNSRLCVKGRYGFDYIHNPERLTQPLIRREDVPKDASLPFDAATPLTHFRPASWEEALEVAAKGFMAIKERDGASALAGFGSAKGTNEEAYLVQKLVRTSFKTNNVDHCTRLCHASSVAALLENIGSGAVTASFSQCLNSDAIIVIGANPTVNHPVAATYIKNAAKAGAKLFVMDPRGQALDRYAEASLNFVPGSDVALLNGMLHTIIDEQIYDKAYVEAHTEGFDALVEQTKATSPEKMALICGIEAETIRSVARQFAAADAGIIFWGMGVSQHTHGTDNARCLISLALLTGNVGKPGAGLHPLRGQNNVQGASDAGLIPMFFPDYRSVEDKQVRDEYENLWGVELDSEKGLTVVEIADAAYDKNIKGIYVMGENPVMSDPDQAHAREGFARLEHLVVQDIFMTETAAFADVILPASAFPEKTGTVTNTDRRVQMGRIAVSMPGDARQDWWIIQELANRMGQNWNYQGPVDIFNEMRIVMPSLTGITWQRLEIEDAVTYPCKDEHSAGADVIFADAFPTPSGRGRMTPASVLPPDEVPDDAFPLVLSTGRLLEHWHTGSMTRRAHVLDALEPEAEVHISPEDMSDLAIAPGQTVAVETRRGEIALFARIDPNLPKGMIFIPFCFTEAPANMLTNPALDPYGKIPELKFAAARLKIPADTVAAE*</t>
  </si>
  <si>
    <t>PPB.contigs.fa_k127_701845_26 # 28396 # 29988 # 1 # ID=60_26;partial=00;start_type=ATG;rbs_motif=GGAG/GAGG;rbs_spacer=5-10bp;gc_cont=0.490</t>
  </si>
  <si>
    <t>MSAQTHAADAGHANPTGFVRRWLYSTNHKDIGTMYIIFSILAALIGGGFSIFMRMELMEPGVQYMADGHVWNVFTTAHGLIMVFFVVMPGLIGGFGNWFVPIMIGAPDMAFPRMNNISFWLLPPAFLLLLLSAVMDGGAGVGWTIYPPMSSTAGTPGMSMDLAILSLHLAGVSSILGAANFITTIFNMRTPGMTLHKMPLFAWAMLITAFLLLLAVPVLAGAITMLLTDRNFGTTFFIPEGGGDPILFLHLFWFFGHPEVYIMILPAFGIVSHIISTFARKPIFGYLGMAYAMVAIGFVGFIVWAHHMYTVGLDVDTRAYFTAATMVIAVPTGVKIFSWIATMWGGSMTFKSPMLWAIGFIFLFTVGGVTGVVLANAGMDVVLHNTYYVIAHFHYVLSLGAVFGLFAGFYYWFSKMTGYEYHEGLAKVHFWLTFIGVNLTFFPMHFLGLAGMPRRYIDYPDAFAGWNYVASIGSYVSAFATLIFLALIVEAFVSRRKAADNPWGEGATTLEWQVSSPPPYHTFDALPKVK*</t>
  </si>
  <si>
    <t>PPB.contigs.fa_k127_576219_52 # 50594 # 52384 # -1 # ID=72_52;partial=00;start_type=ATG;rbs_motif=GGAG/GAGG;rbs_spacer=5-10bp;gc_cont=0.511</t>
  </si>
  <si>
    <t>1.31000023797869e-318</t>
  </si>
  <si>
    <t>MSAYEITDHHYDVIVVGAGGAGLRATLGMATSGLRTACITKVFPTRSHTVAAQGGIGAALNNMGEGDNWKFHMYDTVKGSDWLGDQDAIEYMCRNAIPSVIELEHYGVPFSRTEDGNIYQRPFGGHTLDYGKNIARRACAAADRTGHAILHTLYQQCLRHKAEFYVEYYAIDLIMDDNGACQGILALSMEDGSLHRFLGQRTVLATGGYGRVYFSCTSAHTCTGDGNAMALRAGLPLQDMEFVQFHPTGVYGAGVLITEGARGEGGYLTNSEGERFMERYAPTAKDLASRDVVSRAMTMEINEGRGVGPNKDHILLHLEHIDSDTLHERLPGITETARIFCGVDITREPIPVLPTVHYNMGGIPTNYHGEVLAPTKDDPNKVAHGLMAIGEAACVSVHGANRLGTNSLLDIVVFGRAAAQRASEVLTPGATLAPPSQESTDKAIERLDRMRHAKGKEKVGALRLDMQKAMQKYAAVFRSGSSLDEGVKSMDEIAGSMGELGIQDRSLVWNTDLIEALELENLMSQALVTVRSAHQRTESRGAHAHEDYPERDDENWMKHTVMWLDENNHSELGYRDVTMNTLTNEVQPVPPVARVY*</t>
  </si>
  <si>
    <t>PPB.contigs.fa_k127_1228338_54 # 60882 # 62168 # 1 # ID=50_54;partial=00;start_type=ATG;rbs_motif=AGxAG;rbs_spacer=5-10bp;gc_cont=0.513</t>
  </si>
  <si>
    <t>MLADKDRIFTNLYGWGDAGLKGAQARGDWDNTKAILARGHDDIVEEIKTSGLRGRGGAGFPTGLKWSFMPKEVGLRPHYLVVNADESEPGTCKDRDIIRHEPHKLVEGCLVAGFAMRAHAAYIYIRGEFFNEGKVLQAAIDDAYDAGLLGKNAAGSGWDFDVYLQRGAGAYICGEETALIESLEGKKGQPRLKPPFPAGVGLYGCPTTVNNVESIAVAPTIMRRGGAWFAGLGKENNTGTKLFCISGHVNKPCNVEEEMGVPLKELIEKHAGGVRGGWDNLLAIIPGGSSTPLMPKDVCETMTMDFDALRNAGTGLGTAGIIVMDKSTDIVRAIARLSYFYKHESCGQCTPCREGTGWMWRMMDRMVRGEAEIHEIETLEQITRQVEGHTICALGDAAAWPIQGLIKHFRPEIERRIMAHQAVTNAAE*</t>
  </si>
  <si>
    <t>PPB.contigs.fa_k127_576219_38 # 32272 # 33807 # -1 # ID=72_38;partial=00;start_type=ATG;rbs_motif=GGA/GAG/AGG;rbs_spacer=5-10bp;gc_cont=0.505</t>
  </si>
  <si>
    <t>MDIRAAEISAILKDQIANFGSEAEVAEVGRVLSVGDGIARVHGLDQVQAGELVEFDGGIKGMALNLETDNVGIVIFGSDRGIKEGDTVRRTSSIVDAPVGMGMLGRVVDALGNPIDGKGPIKDVKRSRVEVKAPGIMPRKSVHEPMQTGLKAIDSLIPIGRGQRELIIGDRQTGKTAIAVDAFINQKAVNEAAGDDNSKKLFCIYVAVGQKRSTVAQIVRSLEENGAMEYSIVVAATASDPAPMQFLAPYTAATLGEYFRDNGMHALVVFDDLSKQAVAYRQMSLLLRRPPGREAYPGDVFYLHSRLLERAAKMNDDNGAGSLTALPVIETQGGDVSAFIPTNVISITDGQIFLETDLFYKGIRPAVNVGLSVSRVGSAAQIKAMKQVAGSIKLELAQYREMAAFAQFASDMDASTRQLLERGARLTELLKQPQYSPMLVEEQVAVIFAGVKGYLDKIAIADIGRFETGLLDTLRGSGKDILAAIRNDKAISDKTEEKLHAAIGAYAKSFA*</t>
  </si>
  <si>
    <t>PPB_maxbin2_bin_025</t>
  </si>
  <si>
    <t>PPB.contigs.fa_k127_894899_1 # 3 # 2348 # 1 # ID=139_1;partial=10;start_type=Edge;rbs_motif=None;rbs_spacer=None;gc_cont=0.565</t>
  </si>
  <si>
    <t>GRHGGGSRRSHDPYARRDYALGAHPFETLKRVATPTTYIDEPNVARVPKRTDMFARAQFGDMGPELQKGATAGHYVRKAAPSSAQRRLLGALVLLQDGEPAAQAQQIAPELAADNIKGASYFLGIDATGLSRCPDWSWYSHDARGAPILPPHDQAISMIVDQGFETMEGASGDDWISVAQSMRAYLRFSLLGGIIAQHIRNLGYKAKAHTVMDGEVLQPPLLLLSGLGEVSRIGEVILNPFLGPRLKSGVVTTSLPLAHDKPIDFGLQRFCQSCNKCARECPSGAITAGPKLMFNGYEIWKSDSQKCASYRISTPGGAMCGRCMKTCPWNLEGLFADAPFRWAAMNVPQMAAILAKMDDLAGRGELNPVKKWWWDLELTGDGGYRPTSHAVNARSLQKDLDLKYQDQTLAVYPAPLAPHXXXXXXXMDREAGIAAYQAMITAEAYQAKSAAGARDHMHLYQNDHEAPVLQVSIAEVEDCPGAVKKYRLVAVDGGDLPRWTAGAHLDIVVAPEYLRQYSMCGDPGDRSCYEIAVLQEPEGRGGSQLMHRIFEPGRRVFVSKPINHFELDPSAKMSLLFGGGIGVTPMLAFAHDLHRKGGAFRLMYSASQKSKAAFDGAFDGLAWADRVSRHYSDQGTRLDIARAVPSYEAGMHIYVCGPDAYMSAILEHARSIGYPEVALHAEFFTLPELPERENFPFEIERANGQKISVTAAQSASDALIAAGVPVDVKCADGLCGVCKCTLVSGAVEHRDFVLSAAQRETTMILCQSRAAKAGGVHKLDI*</t>
  </si>
  <si>
    <t>d__Bacteria;p__Proteobacteria;c__Alphaproteobacteria;o__Rhodobacterales;f__Rhodobacteraceae;g__Planktomarina;s__</t>
  </si>
  <si>
    <t>PPB.contigs.fa_k127_737009_17 # 18742 # 19980 # 1 # ID=262_17;partial=00;start_type=ATG;rbs_motif=None;rbs_spacer=None;gc_cont=0.560</t>
  </si>
  <si>
    <t>MNFAGRKAPIADMSPSFATLVISLVILQCVFMENPDDLAAGIETTTQFKRFSQRNDVFSRAFWDDSVRSAATQAFFGSYRMEATPRRGDGFTQKDFALRNASWLISDIMTDRFAADGRREGFQAPISNDTPVAREKLQFETPGAAATNIKKAARFFGADLCGLTDLDPRWLYADRVDVRDMSTAPLGLPEGLTHVVVLGHEMDRELVRSYPSALAGAATGREYSHEAAIVMQLAAYIRNLGYQAVASMNDTGLVIPMAVQAGLGEYARNQLVITPEFGPRLRFSKIFTDMPLDPDRPKRPGVAKFCDICTKCADACPVKALPLGPPKFGGGRSAIQGVKKWTSDAEKCFSFWTKLSSDCAICMRVCPFNRDFTSWPQRLWLKLALSPARGLALWLDRWRQGRLKPAQWWSRP*</t>
  </si>
  <si>
    <t>PPB.contigs.fa_k127_1077990_8 # 5431 # 6813 # -1 # ID=7_8;partial=01;start_type=Edge;rbs_motif=None;rbs_spacer=None;gc_cont=0.564</t>
  </si>
  <si>
    <t>ADRTGHAILHTLYGQSLKNNAEFYIEYFAIDLVMSEDGVCQGVVCWKLDDGTMHVFNAKTVVLATGGYGRAYFSATSAHTCTGDGGGMVARAGLPLQDMEFVQFHPTGIYGSGCLITEGARGEGGFLSNSQDERFMERYAPNYKDLAPRDYVSRCMTMEIREGRGVGPEGDHIYLNLSHLQPEALAERLPGISESANIFAGVDVTKEPIPVLPTVHYNMGGIPTNFWGEVLNPTAKDPNATVPGLMAVGEAGCASVHGANRLGSNSLIDLVVFGRAAAIRAGKTVDAAAPAAAINMASVDKAFGRFDGLRHAAGHLPTADLRLEMQKTMQADAAVFRTSKTLADGVDKMTAVAGKMSDIKVTDRSLVWNSDLMETLELTNLMPNAMATIVGAEARKESRGAHAHEDFTERNDDNWRVHTIARVDGSQVDLSYRPVITERLTTEDEGGISLAQIAPKVRTF*</t>
  </si>
  <si>
    <t>PPB.contigs.fa_k127_10757_1 # 1 # 2739 # 1 # ID=93_1;partial=10;start_type=Edge;rbs_motif=None;rbs_spacer=None;gc_cont=0.572</t>
  </si>
  <si>
    <t>QTIWDVTKGQGFIIPHLCHRDEPGYRSDGNCRACMVEVEGERTLVASCIRPVAEGMVVHTRSDRAKQARRMVMEMLVADQPQQEVAHDKSSHLWEMAAGQGVVESRFPKLEEGRIPLLDDSHVAMSVNLDACIQCGLCVRACREVQVNDVIGMSGRGHDAYPTFDMADPMGESSXXXXXXXXXXXPTGALLPATVTDENQIGDSKDFDHEIESICPFCGVGCQVSLKVKGDRVKYVEGINGPANEGRLCVKGRFGFDYIHHDHRLTKPLIRKEDAPAKGLNVDPGNWGDVFREASWEEALDVAAGGLAKLKQAHGGASVAGFGSAKCTNEEAYLFQKFIRQGFGHNNLDHCTRLCHASSVAALMENVGSGAVTATFNEIENADVAIVIGANPIENHPVAATYFKQFTKRGGKLIVMDPRGQALKRFASHMLQFRPGADVSMLNAIMHVIVEEGLYDQKYIDSYTENWDAERAHLKGFSPEKMADICGIDAETLRDVARVFAGGKAGMIFWGMGVSQHIHGTDNSRCLISLALMTGHVGRPGTGLHPLRGQNNVQGASDAGLIPMFLPDMQTVVSDDVRAKFADVWGRDGGVNEPLDPNKGLTVTEIMDAVHTGAIRGMYVLGENPAMSDPDVAHARDALAKLEHLVVQDIFITETANYADVILPAAAFAEKSGTVTNTNRQVQLGRPAVPPPGEARADWWIEVELAKRLGLGWSYTHPSEVFAEMKLTMKSFDNISWERLERENAVTYPSLSPTDPGQPIVFGDGFPRLDGRARFTPADLIAPDDVPDAQYPMILTTGRQLEHWHTGSMTRRSKVLDTVEPEANCSLHPSTLRKLGVAPGGLVRLTTKRGSIEIMAREDRAVAPDMVFLPFAFVEAAANLLTNSAVDPFGKIPEFKFSAVKVENPKDQIAAE*</t>
  </si>
  <si>
    <t>PPB.contigs.fa_k127_417439_9 # 4321 # 6024 # 1 # ID=115_9;partial=00;start_type=ATG;rbs_motif=GGAG/GAGG;rbs_spacer=5-10bp;gc_cont=0.516</t>
  </si>
  <si>
    <t>SoxB-WP_025049678.1 - Sulfitobacter mediterraneus</t>
  </si>
  <si>
    <t>MISRRDFLQTSMAAAALYGGSGFGNWGRLAAQQSLTQSKLLEFETFGNVSLIHVTDIHAQMKPIFFREPEINIGVGANRGQVPHVTGADFRKLYGIHDGSASAYALTYNDFSALAKGYGRVGGLDRVATVINQIRAERPDALLLDGGDTWHGSYTCHKTSGQDMVNVMNALRPDAMTFHWEFTLGSERVNEIVEGLPFAALGQNIFDSEWDEPTEMFPPYKFFETGGVKVAVLGQAFPYMPIANPGWMFPEYAFGIRDENMQMMVDEVRAKGADLVVCLSHNGFDVDKQMAGIVTGIDVILSGHTHDALPEPLLVGKTIIVASGSNGKFVSRVDLDVRNGQMMGFRHKLIPIFSDVIEPDAEVAKIIDAQRAPYESELREVIGRTAENQTLYRRGNFNGTWDDLICNALIEERDADIALSPGVRWGPSILPGQDITREDIWNVTSMSYGEAYRTEMTGEFLHIVLEDVADNLFNPDPYYQQGGDMVRVGGLGYRIDINKPQGQRITEMTLLKTGEKIEAAKTYTIAGWASVNEGTEGPQIWDVVENHIRKQGTILLDPNNSVEVIGA*</t>
  </si>
  <si>
    <t>PPB.contigs.fa_k127_425745_13 # 11583 # 11765 # 1 # ID=147_13;partial=01;start_type=ATG;rbs_motif=AGGAG;rbs_spacer=5-10bp;gc_cont=0.574</t>
  </si>
  <si>
    <t>FdhA-WP_159809263.1 formate dehydrogenase subunit alpha [Litoreibacter sp. K6]</t>
  </si>
  <si>
    <t>MSDTVTFTLDGAEVSAPAGQTIWDVTKGQGFIIPHLCHRDEPGYRSDGNCRACMVEVEGER</t>
  </si>
  <si>
    <t>PPB.contigs.fa_k127_561606_2 # 487 # 2160 # 1 # ID=157_2;partial=00;start_type=ATG;rbs_motif=GGAG/GAGG;rbs_spacer=5-10bp;gc_cont=0.526</t>
  </si>
  <si>
    <t>MADAAVHGHDHEDNRGFFTRWFMSTNHKDIGILYLLTGGLAGFISVAFTVYMRMELMEPGVQYMCMEGARLTAAAVGDCTPNGHLWNVLITGHGILMMFFVVIPALFGGFGNYFMPLQIGAPDMAFPRMNNLSYWMYVAGTTMAVLSVITPGGNGQAGSGVGWVLYPPLSVNEGGMSMDFAIFAVHLSGASSILGAINMITTFLNMRAPGMTLFKVPLFSWSIFVTSWLILLALPVLAGAITMLLTDRNFGTAFFDPAGGGDPILYQHILWFFGHPEVYIVILPAFGIVSHVIATFSKKPVFGYLPMVWALIAIGALGFVVWAHHMYTVGMSLTQQSYFMLATMVIAVPTGVKIFSWIATMWGGSIEFKTPMLFATGFVFMFTVGGVTGIVLSQAAVDRAYHDTYYVVAHFHYVMAIAAAFGIFAGVYFYLPKMAGRWYNETLGKIHFWMFFIGTNITFFPQHFLGRQGMPRRYIDYPEAFAYWNXXXXXXXXXXXXXXXXXXGIIAYAVFAGRRVAANNPWNEWADTLEWTIPSPPPEHTFEILPKQEDWDKSSAH*</t>
  </si>
  <si>
    <t>PPB.contigs.fa_k127_111622_9 # 8121 # 8549 # -1 # ID=214_9;partial=00;start_type=ATG;rbs_motif=GGA/GAG/AGG;rbs_spacer=5-10bp;gc_cont=0.578</t>
  </si>
  <si>
    <t>ArsC-WP_067921334.1 MULTISPECIES: arsenate reductase (glutaredoxin) [unclassified Sulfitobacter]</t>
  </si>
  <si>
    <t>MKIVIFHNPDCGTSRNVVQIIKDAGFSPTVVEYLETGWTKPQLQSLFATADLSAQDALRTTKSPAAELGLMGGDVTEEHLLDAMVAHPILVNRPFVACKGHVRLCRPSGQVLEILPQWPAAPYAKEDGSPLITAEGAVVPGA*</t>
  </si>
  <si>
    <t>PPB.contigs.fa_k127_715023_12 # 7760 # 8308 # 1 # ID=224_12;partial=01;start_type=ATG;rbs_motif=GGAG/GAGG;rbs_spacer=5-10bp;gc_cont=0.563</t>
  </si>
  <si>
    <t>MAAYEYETHDFDVVVVGAGGAGLRATLGMAEQGLRTACVTKVFPTRSHTVAAQGGIAASLGNMGPDSWQWHMYDTVKGSDWLGDTDAMEYLAREAPKAVYELEHYGVPFSRTEAGKIYQRPFGGHTTEFGEGPPVQRTCAAADRTGHAILHTLYGQSLKNNAEFYIEYFAIDLVMSEDGVCQG</t>
  </si>
  <si>
    <t>PPB.contigs.fa_k127_78114_13 # 9859 # 11394 # -1 # ID=86_13;partial=00;start_type=ATG;rbs_motif=GGAG/GAGG;rbs_spacer=5-10bp;gc_cont=0.528</t>
  </si>
  <si>
    <t>MAIEAAEISAILKDQIKNFGQEAEVAEVGRVLSVGDGIARVFGLDNVQAGEMVEFPGGIQGMALNLESDNVGVVIFGSDRDIKEGDTVKRTNAIVDVPVGPELLGRVVDGLGNPLDGKGPIKTKLRSQADVKAPGIIPRKSVHEPMATGLKSVDAMIPIGRGQRELIIGDRQTGKTAVALDTILNQKSYNDAAADDSEKLYCVYVAVGQKRSTVAQLVKKLEESGAIDYSIVVAATASDPAPMQFLAPYAATSMAEYFRDNGKHALIIYDDLSKQAVSYRQMSLLLRRPPGREAYPGDVFYLHSRLLERSSKLNEDNGSGSLTALPIIETQGGDVSAFIPTNVISITDGQIFLETELFYQGIRPAVNTGLSVSRVGSSAQTNAMKSVAGPVKLELAQYREMAAFAQFGSDLDAATQQLLSRGARLTELMKQPQYAPLTNAEIVCVIYAGTKGYLDKIDVADVGRFEAGLLAHLRGKASDVLTMITKDDPKIKGDAEAKIKAALDDFAADFA*</t>
  </si>
  <si>
    <t>PPB.contigs.fa_k127_231875_3 # 518 # 1813 # 1 # ID=184_3;partial=00;start_type=ATG;rbs_motif=GGA/GAG/AGG;rbs_spacer=5-10bp;gc_cont=0.551</t>
  </si>
  <si>
    <t>MLKDQDRIFTNLYGMHERTLKGAKARGHWDGTAALIKKGRDWIIDEMKASGLRGRGGAGFPTGLKWSFMPKESDGRPSYLVVNADESEPGTCKDREIMRHDPHTLIEGCLIASFAMNAHACYIYIRGEYIREREALQAAIDEAYDAGLVGKNAAKSGWDFDIYLHHGAGAYICGEETALLESLEGKKGMPRMKPPFPAGAGLYGCPTTVNNVESIAVVPTILRRGGAWFSGFGRPNNTGTKLFAISGHVNNPCVVEESMSIPFDELIDKHCGGIRGGWDNLKAVIPGGSSVPMLPGSVMRQDAIMDFDWLRAQRSGLGTAAVIVMDQSTDVVKAVWRLAKFYKHESCGQCTPCREGTGWMMRVMERLVSGDAEPEEIDMLLDVTKQVEGHTICALGDAAAWPIQGLIRHFRDDIEARIAHKRQPRRGVAAE*</t>
  </si>
  <si>
    <t>PPB.contigs.fa_k127_722308_28 # 28564 # 29487 # -1 # ID=239_28;partial=00;start_type=ATG;rbs_motif=AGxAGG/AGGxGG;rbs_spacer=5-10bp;gc_cont=0.531</t>
  </si>
  <si>
    <t>PsbA-WP_009159933.1 - Thalassobium sp. R2A62 (Proteobacteria-type)</t>
  </si>
  <si>
    <t>MEYQNIFTQVQVQGPPEMGMDPTGDIARERTNKAGFSKLAGILGNAQLGPLHLGMFGVVSLATGLLWFFIVGLNFWAQADYSPAVFIRDLFWFSLEPPSEEYGLGMAPLNEGGWWLISSFFLLVSVISWWIRTYLRAEELGLGKHVSWAFASAIWLFLVLGLIRPLMMGSWSEAVPYGVFSHLDWTNLFSLNYGNLFYNPFHALSIAFLYGSALLFAMHGATILAVSRYGGEREIEQIVDRGTASERAALFWRWTMGFNATMEGIHRWAWWFAVLTTLTGGIGILLTGTVVDNWYVWAQDHGYAPLD*</t>
  </si>
  <si>
    <t>PPB_maxbin2_bin_047</t>
  </si>
  <si>
    <t>PPB.contigs.fa_k127_1077194_25 # 22229 # 23749 # -1 # ID=3_25;partial=01;start_type=Edge;rbs_motif=None;rbs_spacer=None;gc_cont=0.506</t>
  </si>
  <si>
    <t>CoxA-WP_011360519.1 cytochrome c oxidase subunit I [Synechococcus sp. CC9902]</t>
  </si>
  <si>
    <t>ALAGAIRTELASPVADFMARDVYNQVLTLHGTVMIFLWIVPVVNGAFGNYLIPFYVGARDMAFPRLNAVAFWLIPPAGLMLVASYFITGAAQSGWTAYPPLSITTPATGQIIWIVSVLLLGGSSIFGGINFIATILKLRRPGLKLMQMPMYCWAMLGTSILVVASTPVLAGTLVLLSFDIVAHTGFFNPTLGGNVVVYQHLFWFYSHPAVYIMVLPAFGLVSEILPIHARKPLFGYVTMVYSIMAIVVLGLIVWAHHMFTSGTPPWMRLFFTIATAFIAVPTGIKFFNWLATLWGGKISLNSAVLFSCGFIVNFVLGGITGVALAQVPFDIHVHDTYFVVAHFHYIVFGGSVFVIFASIYHWYPKFTGRMLNEDLGRFHCALTFIGFNFCFGPQHWLGLNGMPRRVAEYDPQFTLINQISSVGALLMAISTLPFLWNVIHSAFYGKVAGDNPWNALTPEWLTSSPPPVENWVGEAPLVKEPYAYGVPVDEIDLSATSGRDLWSSGK*</t>
  </si>
  <si>
    <t>d__Bacteria;p__Cyanobacteria;c__Cyanobacteriia;o__PCC-6307;f__Cyanobiaceae;g__Synechococcus_E;s__Synechococcus_E sp000153805</t>
  </si>
  <si>
    <t>PPB.contigs.fa_k127_750376_1 # 3 # 275 # -1 # ID=86_1;partial=10;start_type=ATG;rbs_motif=None;rbs_spacer=None;gc_cont=0.553</t>
  </si>
  <si>
    <t>MTVTLPPNSTAPAPKLQPTGWLRYFSFSVDHKVIGLQYLVCGFVFYLIGGALAGAIRTELASPVADFMARDVYNQVLTLHGTVMIFLWIVP</t>
  </si>
  <si>
    <t>PPB.contigs.fa_k127_570457_3 # 1189 # 2859 # 1 # ID=179_3;partial=00;start_type=ATG;rbs_motif=None;rbs_spacer=None;gc_cont=0.507</t>
  </si>
  <si>
    <t>CoxA-WP_037988110.1 cytochrome c oxidase subunit I [Synechococcus sp. BL107]</t>
  </si>
  <si>
    <t>MTATLPPNSTAPAPKLQPTGWLRYLSFSVDHKVIGLQYLVCGFVFYLIGGALAGAIRTELASPVADFMARDVYNQVLTLHGTVMIFLWIVPVVNGAFGNYLIPFYVGARDMAFPRLNAVAFWLIPPAGLMLVASYFITGAAQSGWTAYPPLSITTPATGQIIWVISVLLLGGSSIFGGINFIATILKLRRPGLKLMQLPMYCWAMLGTSILVVASTPVLAGTLVLLSFDIVAHTGFFNPTLGGNVVVYQHLFWFYSHPAVYIMVLPAFGLVSEILPIHARKPLFGYVTMVYSIMAIVVLGLIVWAHHMFTSGTPPWMRLFFTIATAFIAVPTGIKFFNWLATLWGGKISLNSAILFSCGFIVNFVLGGITGVALAQVPFDIHVHDTYFVVAHFHYIVFGGSVFIIFASIYHWYPKFTGRMLNEDLGRFHCALTFIGFNFCFGPQHWLGLNGMPRRVAEYDPQFTLINQISSVGALLMAISTLPFLWNVIHSAFYGKVAGDNPWNALTPEWLTSSPPPVENWVGEAPLVTEPYAYGVPIDEIDLSATSGRDLWSSGK*</t>
  </si>
  <si>
    <t>PPB.contigs.fa_k127_192235_1 # 3 # 1010 # -1 # ID=221_1;partial=10;start_type=ATG;rbs_motif=None;rbs_spacer=None;gc_cont=0.608</t>
  </si>
  <si>
    <t>MSGLPDPRLPSGPLADAWRRTRETSPLISPLRKSQIDILVVGTGLAGASTAATLAQQGYRVTVLSFHDSPRRAHSVAAQGGINAARSVAVDGDSVSRLFCDTLKGGDFRAREAGCQRLAEISSGIIDQCVAQGVPFAREYGGSLATRSXXXXXXXXTFYARGQTGQQLLYGAYQALMRQVELGRVRLLTRRDVLELITIDGVARGVVARHLLTGELEVHTARTVLLCSGGYSNVYFLSTNALKSNASAIWRAHRKGALFANPCFTQIHPTCIPSGDAFQSKLTLMSESLRNDGRIWLPKRAGDQRPANEIPEEERDYFLERMYPTYGNMTPRDVAS</t>
  </si>
  <si>
    <t>PPB.contigs.fa_k127_202921_14 # 10388 # 10810 # 1 # ID=12_14;partial=01;start_type=ATG;rbs_motif=None;rbs_spacer=None;gc_cont=0.558</t>
  </si>
  <si>
    <t>PsbA-WP_006911636.1 - Cyanobium sp. PCC 7001 (Cyanobacteria-type)</t>
  </si>
  <si>
    <t>MSTAIRSGRQSNWGSFCDWVTNTNNRIYVGWFGVLMIPCLLAATICFIIAFVAAPPVDIDGIREPVAGSLIYGNNIISGAVVPSSNAIGLHFYPIWEAASLDEWLYNGGPFQLVVFHFLIGISAYMGRQWELSYRLGMRPW</t>
  </si>
  <si>
    <t>PPB.contigs.fa_k127_810194_7 # 2971 # 4212 # 1 # ID=27_7;partial=01;start_type=ATG;rbs_motif=None;rbs_spacer=None;gc_cont=0.574</t>
  </si>
  <si>
    <t>AtpA-WP_011359305.1 F0F1 ATP synthase subunit alpha [Synechococcus sp. CC9902]</t>
  </si>
  <si>
    <t>MVSIRPDEISAILKQQIEDYDKSVSVSNVGSVLQVGDGIARVYGLQQAMAGELLEFEDGTEGIALNLEDDNVGAVLMGEGLGIQEGSTVKATGKIASVPVGDAMLGRVVNSLGRPIDGKGDIAATETRLIESMAPGIIQRKSVHEPMQTGITAIDAMIPVGRGQRELIIGDRQTGKTAIAIDTILNQADQDMICVYVAVGQKAASVANVVEVLRERGALGYTVIVAASASEPAALQYLAPYTGASIAEYFMYKGKATLVIYDDLSKQAAAYRQMSLLLRRPPGREAYPGDVFYCHSRLLERAAKLSDAMGKGSMTALPIIETQAGDVSAYIPTNVISITDGQIFLSSDLFNSGLRPAINVGISVSRVGGAAQTKAIKKIAGTLKLELAQFDELAAFSQFASDLDAATQQQLSRG</t>
  </si>
  <si>
    <t>PPB.contigs.fa_k127_1018215_1 # 1 # 135 # 1 # ID=74_1;partial=10;start_type=Edge;rbs_motif=None;rbs_spacer=None;gc_cont=0.607</t>
  </si>
  <si>
    <t>TWADMVNRAGLGMEVMHERNAHNFPLDLAAAESTPVALQAPAIG*</t>
  </si>
  <si>
    <t>PPB.contigs.fa_k127_1018215_3 # 1526 # 2479 # 1 # ID=74_3;partial=01;start_type=ATG;rbs_motif=None;rbs_spacer=None;gc_cont=0.558</t>
  </si>
  <si>
    <t>MTTTIQQRSGANGWQQFCEWVTSTNNRLYVGWFGVLMIPTLLAATTCFIVAFIAAPPVDIDGIREPVAGSLMYGNNIISGAVVPSSNAIGLHFYPIWEAASLDEWLYNGGPFQLVVFHFLIGIYAYMGREWELSYRLGMRPWICVAYSAPVAAASAVFLVYPFGQGSFSDAMPLGISGTFNYMLVFQAEHNILMHPFHMLGVAGVFGGSLFSAMHGSLVTSSLVRETTETESQNYGYKFGQEEETYNIVAAHGYFGRLIFQYASFNNSRSLHFFLAAWPVVGIWFTALGVSTMAFNLNGFNFNQSILDGQGRVLNTWA</t>
  </si>
  <si>
    <t>PPB.contigs.fa_k127_568922_1 # 2 # 340 # -1 # ID=172_1;partial=10;start_type=ATG;rbs_motif=None;rbs_spacer=None;gc_cont=0.555</t>
  </si>
  <si>
    <t>PsbA-WP_006171384.1 - Synechococcus sp. WH 5701 (Cyanobacteria-type)</t>
  </si>
  <si>
    <t>MSTAIRSGRQSNWASFCDWVTNTNNRIYVGWFGVLMIPCLLAATICFIIAFVAAPPVDIDGIREPVAGSLIYGNNIISGAVVPSSNAIGLHFYPIWEAASLDEWLYNGGPFQL</t>
  </si>
  <si>
    <t>PPB.contigs.fa_k127_14085_2 # 1116 # 3419 # 1 # ID=109_2;partial=00;start_type=ATG;rbs_motif=None;rbs_spacer=None;gc_cont=0.555</t>
  </si>
  <si>
    <t>MTISPPERGSDAKSQVEKVDNPATFELFGKPGHFDRALAKGPKTTTWVWNLHANAHDFDAHTSDLQEVSRRIFSAHFGHLAVIFIWLSGAFFHGARFSNYSGWLADPTHVKPSAQVVWPIFGQEILNGDMGAGFNGIQITSGLFHVWRGWGITSETQLMALAIGALVMAGLMLNAGVFHYHKSAPKLEWFQNVESMLNHHLAGLLGLGSLSWAGHLIHVSLPVTKLMDAIDAGEPLVLNGTTIASAADIPLPHEFFNQDLLAQLYPGIGSGISAFFSGNWAAYGDFLTFKGGLNPVTGSLWMTDIAHHHVAIAVLFIVAGHMYRTNWGIGHSIKEIHEGQKGDPLLFPAPNGHDGLYEFMTTSWHAQLAVNLAMLGSLSIIVAQHMYAMPPYAYMAVDYPTQIGLFTHHIWIGGFLIVGGAAHAAIAMVRDYDPAKHIDNVLDRVLKARDAIISHLNWVCIWLGAHSFGLYIHNDTMRALGRPQDMFSDQAISIQPIFAQWIQNAHAAAAGSTAPNALAGVSEVFNGSVVAVGGKVAAAPMPLGTADFMVHHIHAFTIHVTVLILLKGVLYARSSRLIPDKANLGFRFSCDGPGRGGTCQVSAWDHVFLGLFWMYNSLSIVIFHFSWKMQSDIWGTVNADGSVAHITNGNFAQSAITINGWLRDYLWAQAVQVINSYGSSTSAYGIMFLGAHFIWAFSLMFLFSGRGYWQELIESIVWAHNKLKVAPAIQPRALSIIQGRAVGVAHYLLGGIATTWAFFHAHILVVG*</t>
  </si>
  <si>
    <t>PPB_maxbin2_bin_056</t>
  </si>
  <si>
    <t>PPB.contigs.fa_k127_236169_4 # 4924 # 5154 # -1 # ID=129_4;partial=01;start_type=Edge;rbs_motif=None;rbs_spacer=None;gc_cont=0.420</t>
  </si>
  <si>
    <t>KAVKVLFWFVLVGWAIYPLGYILGTPGGLFGMQLVSDSAAASSYMDVVYNIGDAVNKIGFGLVIYSLAVSTKEEAA*</t>
  </si>
  <si>
    <t>d__Bacteria;p__Bacteroidota;c__Bacteroidia;o__Flavobacteriales;f__Schleiferiaceae;g__UBA10364;s__UBA10364 sp002387615</t>
  </si>
  <si>
    <t>PPB.contigs.fa_k127_946848_1 # 3 # 449 # 1 # ID=23_1;partial=10;start_type=Edge;rbs_motif=None;rbs_spacer=None;gc_cont=0.454</t>
  </si>
  <si>
    <t>INNNGTKSVDFFHKRLGKIMWNEVGMARSEKGLKQAIADIQALREEFYADVRVLGAANGMNPELDKAGRVADLIELGELMAKDALERNESCGGHFREEYQSAEGEALRDDENFAFVSAWEFTGVPAEANLHKEELTFENVELKTRSYK*</t>
  </si>
  <si>
    <t>PPB.contigs.fa_k127_334258_4 # 2568 # 4364 # -1 # ID=270_4;partial=00;start_type=ATG;rbs_motif=TAA;rbs_spacer=7bp;gc_cont=0.429</t>
  </si>
  <si>
    <t>MSNTSTKNEHFQDHLMEHHHKENFFTKYIFTMDHKMIGKQFLITGMFMGIVGVMMSMLFRLELAYPEQSFPILEFFLGKWAPDGVMDPNMYLALVTIHGTIMVFFVLTAGLSGTFSNLLIPLQIGARDMASGFMNALSYWFFFLSSVVMIASLFVESGPASGGWTVYPPLSALPQAMPGSGAGMTLWLISMTLFIVGSLLGSLNYIVTVVNMRTKGMSMTRLPLTIWAFFVTAILGVLSFPVLLSAALLLMLDRLLGTSFYLSDIFIGGEVLSYSGGSPVLYQHLFWFLGHPEVYIILLPALGISSEVIATNSRKPIFGYRAMVGSILAIAFLSFIVWGHHMFVTGMNPFLGSVFTFTTLLIAIPSAVKAFNYITTLWKGNIQYTPAMLFSIGLVSTFVTGGLTGVILGDSALDINVHDTYFVVAHFHIVMGLSAIFGMFAGVYHWFPKMYGRMMNKSMGYAHFWLTFITAYGVFFPMHFLGMAGLPRRYYSNTAFPMFDNLADINVLITYFAIIGGIAQLIFIFNFFYSIWRGPKASQNPWRANSLEWTTPVEHLHGNWPGDIPVVHRWAYDYSKPGYDEDFVPQNVPLAEGEESGH*</t>
  </si>
  <si>
    <t>PPB.contigs.fa_k127_1278731_1 # 3 # 1874 # -1 # ID=273_1;partial=10;start_type=ATG;rbs_motif=TAA;rbs_spacer=10bp;gc_cont=0.475</t>
  </si>
  <si>
    <t>MVLDSKVPEGVLADKWTKHKGEIPLVSPANKRLLDIIVVGTGLAGSSAAASLAEMGYNVKAFCFQDSPRRAHSIAAQGGINAAKNYQNDGDSVHRLFYDTIKGGDYRSREGNVHRLAEVSRNIIDQCVAQGVPFARDYGGLLDNRSFGGVQVSRTFYAKGQTGQQLLLGAYSALNRQIAKGRVKMYSRHEMQELVVVDGKARGIIAKNLVTGEFERHSAHAVLLCTGGYGNVFFLSTNAMGSNVTAAWKAHRQGAYMANPCFTQIHPTCIPVSGENQSKLTLMSESLRNDGRIWVPAKKEDAEAIRAGKLHPNDIAEEHRDYYLERRYPAFGNLVPRDVASRAAKERCDAGYGINKTGEAVYLDFAAAIMRYGAEEAHVKGLKNPSDAEVKVLGEKVVEAKYGNLFQMYEKITASNPYKEPMMIYPAVHYTMGGLWVDYNLMTTVPGCFALGEANFSDHGANRLGASALMQGLADGYFVAPYTVGEFLSKDIRTGKISTDSPEFEAAEQAVRERTEKFINNNGTKSVDFFHKRLGKIMWNEVGMARSGRGLKQAIADIQALREEFYADVRVLGAANGMNPELDKAGRVADLIELGELMAKDALERNESCGGHFREEYQSAEGEA</t>
  </si>
  <si>
    <t>PPB.contigs.fa_k127_737391_1 # 3 # 182 # -1 # ID=266_1;partial=10;start_type=ATG;rbs_motif=TAA;rbs_spacer=11bp;gc_cont=0.450</t>
  </si>
  <si>
    <t>AtpA-WP_026717722.1 F0F1 ATP synthase subunit alpha [Flavobacterium gelidilacus]</t>
  </si>
  <si>
    <t>MAEVNPAEISAILKQQLSGMASGADLQEVGTVLEVGDGIARAYGLTNAQSGELVEFENGQ</t>
  </si>
  <si>
    <t>PPB_maxbin2_bin_077</t>
  </si>
  <si>
    <t>PPB.contigs.fa_k127_1166212_3 # 1604 # 2137 # 1 # ID=136_3;partial=01;start_type=ATG;rbs_motif=GGxGG;rbs_spacer=5-10bp;gc_cont=0.507</t>
  </si>
  <si>
    <t>MSETYTKHEYDVVVIGAGGAGLRAAIEAARSGAKTAIITKSLLGKAHTVMAEGGCAAALQNADPRDSWKVHFHDTMKGSKWLADWRMAEFHAKEAPDRVRELEQWGAVFDRTPKLLINQRNFGGHTFPRLAHVGDATGLEIIRTLQERGIHEGIDIFMEYTVRHLLKEGDRVTGCVAY</t>
  </si>
  <si>
    <t>PPB.contigs.fa_k127_466887_2 # 907 # 2196 # 1 # ID=402_2;partial=01;start_type=ATG;rbs_motif=GGAG/GAGG;rbs_spacer=5-10bp;gc_cont=0.534</t>
  </si>
  <si>
    <t>MSEEISNHEYDVIIIGAGGAGLRAAIESARSGAKTAIITKSLLGKAHTVMAEGGCAAALQNADPRDGWKVHFHDTMKGSKWLADWRMAEFHAKEAPDRVRELEQWGAVFDRTPKNLINQRNFGGHTFPRLAHVGDATGLEIIRTLQERGIHEGIDIFMEYTVRTLLKEGDRVTGCVAYNRVDGDIHAFSAKSVVLATGGITRCWSICSGSWEYTGDGHALALWAGAELRDMEFVQFHPTGMVWPPSVRGILVTEGVRGEGGRLTNNKGERFMFDYVPEMFAGDHADTIEESDQWVEEVVSGKLATVRRPPELLTRDVVSKAINEEVKAGRGSPHGGAFLDISHRGEEAILKKLPSMHHQFKELAGVDISKEPMEVGPTAHYVMGGVCVDAESQETTVPGLFACGEVASGLHGANRLGGNSLSDLIVFGKR</t>
  </si>
  <si>
    <t>PPB.contigs.fa_k127_712565_4 # 2075 # 2527 # 1 # ID=253_4;partial=01;start_type=ATG;rbs_motif=AGGAG;rbs_spacer=5-10bp;gc_cont=0.503</t>
  </si>
  <si>
    <t>AtpA-WP_012035394.1 ATP synthase subunit A [Methanocella arvoryzae]</t>
  </si>
  <si>
    <t>MSNEGVIYRISGPVVTATGMSAAMYDVVRVGHEGLMGEVIELHGEKAVIQVYEDTSGIRPGEPVLNTEETLSVSLGPGLLTQIYDGIQRPLPTLEKEMGVFITRGVDADAFDLEKILTFDAQVAVGVAVVGGQVICHVQETDTIIHKIMVP</t>
  </si>
  <si>
    <t>PPB_maxbin2_bin_083</t>
  </si>
  <si>
    <t>PPB.contigs.fa_k127_705025_5 # 2757 # 3584 # 1 # ID=136_5;partial=00;start_type=GTG;rbs_motif=GGAGG;rbs_spacer=5-10bp;gc_cont=0.599</t>
  </si>
  <si>
    <t>RHO-WP_085179990.1 - Mycobacterium bohemicum (Xanthorhodopsin)</t>
  </si>
  <si>
    <t>MDVVNLDYSQYQTVYNILSFALASMLATFVFLLAVTGRVLPRYRQALVVSAMVCLIAAYHYWRIFDSFKGSFVAVDAGEAAMAQNAMEYVFVNGEGFNEGYRYVDWLLTVPLLLFEAIAVLALPRALRKSLLMKLIPASALMIILGYPGEIAVDTAPKAIWGALSTIPFLYILXXXXXXXXXXTKTQPGQVAKDVNGLRWLLLATWGVYPISYMIPMFGIEGADSFVWRQVGYSLADVLAKCLFGLLIYKIAREKSAVDSPEFNEAELEEAPSSR*</t>
  </si>
  <si>
    <t>d__Bacteria;p__Actinobacteriota;c__Actinomycetia;o__Nanopelagicales;f__S36-B12;g__S36-B12;s__S36-B12 sp002729215</t>
  </si>
  <si>
    <t>PPB.contigs.fa_k127_676704_21 # 19314 # 21041 # 1 # ID=22_21;partial=00;start_type=ATG;rbs_motif=AGGAG;rbs_spacer=5-10bp;gc_cont=0.591</t>
  </si>
  <si>
    <t>CoxA-WP_153609287.1 cytochrome c oxidase subunit I [Actinobacteria bacterium]</t>
  </si>
  <si>
    <t>MTLLNEPPVTTRTTEAPVYTPRRPSIGKAIVNWVTSTDHKTIGYMYIFTSMIWFFIAGLMALVIRAELALPGLQVISLEQYNQLFTMHGTIMLLLFATPLFVGFGNVIMPLQIGSPDVAFPRLNMFGYWLFLFGGLIVGAGFLTPGGAASFGWFAYAPLSNAVFSPSAGADLWFIGLAVGGLGTILSGVNFVTTIMTMRAPGMTMFRMPIFTWTIFITSVLVLVAFPVLAAALVVMFIDRTFGSVVFLPENGGAILWQHLFWFFGHPEVYIIALPFFGIASEIIPVFSRKPVFGYKGLIFATMAIGALSFAVWAHHMYVTGSVYLPFFALMTMLIAVPTGVKFFNWIGTMWRGSISFDTPMLWTMGFMVTFLFGGLTGIILSAPPLDFHVSDSYFVVAHFHYVVFGTVVFLMFAGLYFWWPKMTGKMLNERLGKIHFWLLFIGFQVTFLVQHWLGVQGMPRRYGDYLPVDGFTTLNIVSTVGAAILGISTLFFIWNVLTTMKNAPKVTVDDPWGWGGSLEWATSCPPPRHNFTSLPRIRSERPAFDLHHPELAPPSARSQPQISTSASQSGGGPS*</t>
  </si>
  <si>
    <t>PPB.contigs.fa_k127_824298_14 # 14695 # 16449 # -1 # ID=91_14;partial=00;start_type=ATG;rbs_motif=AGGAG/GGAGG;rbs_spacer=11-12bp;gc_cont=0.630</t>
  </si>
  <si>
    <t>SdhA_FrdA-Kutzneria albida (Group 5a)</t>
  </si>
  <si>
    <t>MQTHIFDVIIVGAGGAGMRAALESSTRAKTAVLTKLYPTRSHTGAAQGGMCAALANVEEDNWEWHTFDTIKGGDYLVDQDAAEIMCKEAIDAVLDLEKMGLPFNRTPEGRIDQRRFGGHTRNHGEAAVRRSCYAADRTGHMILQTLYQNCIKEGVEFFNEFYVLDIILNEDSGEPVAAGAVAYELATGEIHVFRAKSVVFATGGYGKVWKTTSNAHTLTGDGMGIIWRNGLPLEDMEFYQFHPTGLAGLGVLLTEGARGEGGILRNASGERFMERYAPTIKDLAPRDMVARAMVQEVREGRGGGPNKEYVYLDLTHLPAEQVESKLPDITEFSRTYLGVDPITELVPVFPTAHYAMGGVPTNVDTEVLRDNEHVVPGLYAAGEVACVSVHGANRLGTNSLLDINVFGRRAGIAAAEYANSVEHAELPDDPQGTTIALVERLRSASGSERTAVLRKDMQDTMDMNAQVYRTEATLKQALSDVQELKARYANVSIQDKGTRYNTDLIEVIELGFLLDLAEVTVVSALERKESRGGHAREDYPTRDDVNFMRHTMAYKSEDVSGEDYVRLDYKPVTMTRYEPMERKY*</t>
  </si>
  <si>
    <t>PPB.contigs.fa_k127_1140830_1 # 2 # 1072 # -1 # ID=176_1;partial=10;start_type=ATG;rbs_motif=GGAGG;rbs_spacer=5-10bp;gc_cont=0.617</t>
  </si>
  <si>
    <t>FdhA-WP_153609085.1 formate dehydrogenase subunit alpha [Actinobacteria bacterium]</t>
  </si>
  <si>
    <t>MTVLGDRVDDQRDLGTPAVDADSTVTVLIDGVPVDVPTGTSVMRAAALSGTSVPKLCATDSLEAFGSCRLCLVEIDGKPGTPASCTTPCIDGMSVKTQTPKLDKLRKGVMELYISDHPLDCLTCPANGDCELQDMAGIVGLRDVRYGMDGMNHLDAPKDESNPYFSFDESKCIACSRCVRACSEVQGTFALTIAGRGFGSKVSASDGVPFLXXXXXXXXXXXXXXPTATLQEKTVIDLGVPTRKVKTTCAYCGVGCSFVAELRGDELVRMVPDKTGGANAGHSCVKGRFAWGYAGHTDRVTEPMIRDSIQDDWKVVTWEEAISFTAERLSAIQQQYGTDAIGGITSSRCTNEEVYVV</t>
  </si>
  <si>
    <t>PPB.contigs.fa_k127_672134_8 # 4413 # 6236 # -1 # ID=188_8;partial=01;start_type=Edge;rbs_motif=None;rbs_spacer=None;gc_cont=0.612</t>
  </si>
  <si>
    <t>FTAERLSAIQQQYGTDAIGGITSSRCTNEEVYVVQKMVRAAFGTNNVDTCARVCHSPTGYGLKQTFGTSAGTQDFTSVADADVIVVIGANPTDAHPVFASRMKRRLRQGAELIVVDPRSIGLVRSAHVEAAHHLQLLPGTNVAIVNAISHVVVSEGLVDRAFVDERCNPESFRAWEAFIRLPENSPETLEHATGVPADQVRAAARAYARAPNAAIYYGLGVTEHSQGSTMVMAMANLAMATGNIGRSGVGVNPLRGQNNVQGSCDMGSFPHEFSGYRHVSDDTVRQQFAELWGTELRGDPGMRIPNMLDAATAGEFKGMYIQGEDIAQSDPNTAHVTDALMSMDCVIVQDLFINETAKFAHVFLPGTSFLEKDGTFTNAERRINRVRPVMPSRTGMAEWEVTCALATALGYDMHYDDASQIMDEIAAVTPTFAGVSFSLLDDVGSVQWPCNDDAPQGTPIMHVDRFVRGEGQFVTTPYVPTDERSTRKFPLLLTTGRILSQYNVGAQTRRTNNVVWHTEDVLDMHESDAEARGVRDGDWVEVSSRAGSTRLRARITDDIPAGVVYTTFHHPVSGTNVITTDSSDWATNCPEYKVTAVQVRPSSGVPA*</t>
  </si>
  <si>
    <t>PPB.contigs.fa_k127_884808_9 # 7609 # 9243 # -1 # ID=54_9;partial=01;start_type=Edge;rbs_motif=None;rbs_spacer=None;gc_cont=0.633</t>
  </si>
  <si>
    <t>AtpA-WP_066885064.1 F0F1 ATP synthase subunit alpha [Streptomyces thermoautotrophicus]</t>
  </si>
  <si>
    <t>3.15999999999456e-313</t>
  </si>
  <si>
    <t>MTELTIRPEEIRDAIERNVAAYSPSTAREEVGRVTEIGDGIARVEGLHSAMTNELLEFEGGLLGVALNLDVREIGVVLLGDGAHIEEGQPVRRTGEVLSVPVGDAFLGRVVDPLGSPIDGLGAIEAEDRRALEVQAPTVVQRQPVKEPMLTGIKAIDAMTAIGRGQRQLVIGDRQTGKTAVCLDTILNQRENWKSGDPSKQVRCIYVAIGQKGSTIASVKGALEEYGAMEYTTIVAAPASDPAGFKYLAPYTGSAIGQHWMYGGKHVLIVFDDLSKQAEAYRAVSLLLRRPPGREAYPGDVFYLHSRLLERCAKLSDEMGGGSMTGLPIIETKANDVSAFIPTNVISITDGQCFLESDLFNSGVRPAINVGISVSRVGGSAQPKAMKKVAGQLRLNLAQFRELEAFAAFGSDLDAASKAQLGRGSRLVELLKQAQYEPQAMEREVISVWAGTTGRLDDVPVEDIRRFDAEFLDYVERNKTEILDAIRSTSDLSDDTVSVLESTIEEFKRQFSTSSGQLLVNDEPVEALEDEDIDPTQITRSVRG*</t>
  </si>
  <si>
    <t>PPB.contigs.fa_k127_687172_1 # 2 # 1168 # -1 # ID=78_1;partial=10;start_type=ATG;rbs_motif=GGAGG;rbs_spacer=5-10bp;gc_cont=0.613</t>
  </si>
  <si>
    <t>NuoF-WP_142261094.1 NADH-quinone oxidoreductase subunit NuoF [Thermopolyspora flexuosa]</t>
  </si>
  <si>
    <t>MVTPLTPVITEHWDRPDLYTLDGYRAVGGYQGLDKALGSDPDDIITTVKDAGLRGRGGAGFPTGLKWSFVPQGDGKPHYLVVNADESEPGACKDIPIMMANPHALIEGVIITSFAIRANHAFIYIRGEVPNAVRKVEFAVKQAREAGLIGKNIKGSGFDLDVVVHSGAGAYICGEETALLDSLEGYRGQPRLKPPFPAVAGLYSSPTVINNVETIANIPYIVDRGVEWFRGFGTEKSPGFKVFAVSGHVKRPGIYEAPLGITMRELLDYAGGMRDGSSVKFWLPGGSSVPMLTDEHLDLPLTYEAMAEAGTMLGTGTPMVFDQTVSVVKAVTRWLEFYKHESCGKCTPCREGTYWITGVLEKFEHGQGQQAEMETLTDLCGQIAGRSFC</t>
  </si>
  <si>
    <t>PPB.contigs.fa_k127_491766_5 # 1917 # 4295 # -1 # ID=101_5;partial=00;start_type=ATG;rbs_motif=AGGAG;rbs_spacer=5-10bp;gc_cont=0.612</t>
  </si>
  <si>
    <t>CoxL-WP_052668717.1 - Nitriliruptor alkaliphilus (Actinobacteriota | Nitriliruptorales)</t>
  </si>
  <si>
    <t>MALDELKIGGMGASRRRVEDNRFIRGKGKYVDDVVLPAMLHMEVLRSPVAHARIKSIDTSAAWEVPGVRLVLTGETMAARNLAWMPTLSYDTQAVIATDKVRFQGQEVAAVVADDPYIAKDACSKIVVEYEQLPAIVNPDQAKDASAPLIRDDKVNQDSNKIFDWEIGDKEATERAFAEADVVSSLDLHYPRSHPSPLEPCGSIADYDRATGKLTVYMTTQAPHIIRAAVAMVAELPEHQIRIISPDLGGGFGNKVPVYPGYVISILASILTERPVKWIEDKSGNLISTGFGRDVYLKGELALRKDGKILGMRMHTTSDHGAFFADAQPTKFKIGLMHSTFACYDVPAAYLTSDGYYTNKAPGGVAYRCSFRVTEAMYFQERMVHAAANDLGMDQAEFRRVNLVKDDMFPYRTAFGFLTDSGQYAKCLDLGLEAIGYSSFEAEQEEARKRGKLLGIGISTMTEPLGAGNSREYDIIGIKMFDSAELRVHMTGKAILRTGAKTQGQGHETTWAQIVAHELGIPADDIVVEEGDTDTAPFGMGTYASRSTPVAGAAVAMVSRKIRAKARKIAAHLLEVSEEDIEWELGRFYVRGNEERGVTIQDCALAAYSNVPDGLEPGLENNAYYDPPNLTWPFAAYICKVEVDPETGVWDVLKFVAVDDCGVRINPMVVEGQIMGGLTEAYAMANMQYITFDEDGNCIGANYIDYLLPTAWETPGFELHEVVTPCPHHPIGAKGIGECATVGGPAAFVNAVMSAIEHTGVRNVDMPLMPNRVYDAVRNGQDISGMPPVRVD*</t>
  </si>
  <si>
    <t>PPB.contigs.fa_k127_1140830_2 # 1074 # 2612 # -1 # ID=176_2;partial=00;start_type=ATG;rbs_motif=AGGAG;rbs_spacer=5-10bp;gc_cont=0.634</t>
  </si>
  <si>
    <t>NuoF-WP_003891492.1 NADH-quinone oxidoreductase subunit NuoF [Mycolicibacterium smegmatis]</t>
  </si>
  <si>
    <t>MTVWFVSRDSAARSVGADEVADAFVDHGHTVVRTSSRGLLWLEPLVERVDDDGARIGWSNVTPDAVSSEGVSSNFVGRVEDIDFLARQDRWIFERMGITDPVDPEDYLAHGGMVGLRAALEMSASDVVDSVVESGLRGRGGAGFPAGIKWRTVAETPASPHRGEPATAAAHKYICVNADEGDSGTYADRMVMEGDPFLLLEGMAIAAYAVGADRGIVYVRSEYPDAISVMTEAVDIARANGWLGEGILGSLVSFDVEIRVGAGSYVCGEETAMLESIEGRRGMVRTKPPLPAIEGLFGTPTVINNVLTIASVPSILARGSSAYAALGTDASHGTQVFQLSGNVARGGIVESAFGISANELVYDFGGGTLSGRGVRAVQIGGPLGAYLPSDRLDVPMGYETLAESGGMLGHGGLVVFDDTVDMAAQARFAMEFCAEESCGKCTPCRIGSVRGVEVIDRIRGGEDAAFHEDVLRDLCEVMTDGSLCAMGGLTPMPVLSALDNFPEDFGHAAGGE*</t>
  </si>
  <si>
    <t>PPB_maxbin2_bin_087</t>
  </si>
  <si>
    <t>PPB.contigs.fa_k127_990513_5 # 3280 # 6480 # 1 # ID=157_5;partial=00;start_type=ATG;rbs_motif=GGAG/GAGG;rbs_spacer=5-10bp;gc_cont=0.573</t>
  </si>
  <si>
    <t>MAKLFSDRNRPVHMGRFPTEILKRSAHMPDLDGLAPWPDLSFQRPAGSASLVPAMAEFQAMMDAVRDGPQNQAPSEIPEDRLERSRHLKSFAYFNDISMVGIAPLGQADRLAAARRNPQIDRLSHALQTRQTKTLAAGIDMIMADLRESMTAKPQPMEHHTYALVFLVAYRRDPRPGEIGCDWVQDAQAERAAVLGTETATVLANYIRILGYSARAHSATTCDVDLARLAVKAGLAQVAGDEITHPWLGQRFGLAAVTTDMALAPDLPLTADQPQSALMGLDWTLGRHGGASRRSHDPYARRQYAQGAHPFETLKRVETPTTYIDEPNVARVPKRTDMFARAQFGDMGPALQKGATAGHYARKAAPSSAQRRLLGAFVLLQDGEPAAPAQQIAPEVAADNIKGASYFLGIDATGLSRCPEWSWYSHDARGAPIIPPHDQAIGMIVDQGFETMEGASGDDWISVAQSMRAYLRFSLLGGIIAQHIRNLGYMAKAHTVMDGEVLQPPLLLLSGLGEVSRIGEVILNPFLGPRLKSGVVTTSLPLSHDKPIDFGLQRFCQSCNKCARECPSGAITAGPKLMFNGYEIWKSDSQKCASYRISTPGGAMCGRCMKTCPWNLEGLFAEAPFRWAAMNVPQMAPVLAKMDDMAGHGELNPVKKWWWDLELTEEGGYRPTAHPINARSLQKDLDLKYEDQTLAVYPAPLAPHPFPYPAPMDREAGIEAYQAMITAEVYQEKSATGARDHLHLYQNDHEAPVIQMSVAEVEDWPGAVKKYRLVAVDGADLPRWTAGAHLDIVVAPEFLRQYSMCGDPADRSCYEIAVLQEPEGRGGSQLMHRIFEPGRRVFVSKPINHFELEPSAKLSLLFGGGIGVTPMLAFAHELHRKGGRFRLMYSASQKSKAAFDGAFDGLAWADRVSRHYSDQGTRLDIARDVPAYDAGTHIYVCGPDAYMSAILDHARSIGYPEAALHAEFFTVPELPEWENHPFEIERANGQKIPVTATQSASDALIAAGIPVDVKCADGLCGVCKCTVLSGEVEHRDFVLSAAQRETTVILCQSRAAEAGGVLKLDI*</t>
  </si>
  <si>
    <t>PPB.contigs.fa_k127_1026777_11 # 11335 # 11406 # 1 # ID=52_11;partial=01;start_type=ATG;rbs_motif=GGAG/GAGG;rbs_spacer=5-10bp;gc_cont=0.556</t>
  </si>
  <si>
    <t>CoxA-WP_136637116.1 cytochrome c oxidase subunit I [Pseudooceanicola sp. XY-99]</t>
  </si>
  <si>
    <t>MADAAVHGHDHEDNRGFFTRWFMS</t>
  </si>
  <si>
    <t>PPB.contigs.fa_k127_826247_9 # 7431 # 9134 # -1 # ID=58_9;partial=00;start_type=ATG;rbs_motif=GGAG/GAGG;rbs_spacer=5-10bp;gc_cont=0.533</t>
  </si>
  <si>
    <t>MISRRDFLQTTMAAAALYGGSGFGNWGRLAAQQSLTQSKLLEFDTFGNVSLIHVTDIHAQMKPIFFREPEINIGVGGNRGQVPHVTGADFRKLYGINDGSASAYALTYDDFSSLAKGYGRVGGLDRVATVINHIRAERPDALLLDGGDTWHGSYTCHKTAGQDMVNVMNALRPDAMTFHWEFTLGSERVNEIVEGLPFAALGQNIFDSEWDEPTDMFPPYKFFETGGVKVAVIGQAFPYMPIANPGWMFPEYAFGIRDENMQAMVNEVRANGADLVVCLSHNGFDVDKQMAGIVTGIDVILSGHTHDALPEPVLVGKTIIVASGSNGKFVSRVDLDVRNGQMMGFRHKLIPIFSDVIEPDAEVAKVIDAQRAPYETELREVIGRTAEDQTLYRRGNFNGTWDDLICNALIEERDADIALSPGVRWGPSILPGQDITREDIWNVTSMSYGEAYRTEMTGEFLHVVLEDVADNLFNPDPYYQQGGDMVRVGGLGYRIDINKPQGQRITDMTLLKTGEKIEAAKSYTIAGWASVNEGTEGPQIWDVVENHIRKQGTISLDPNNSVEVIGA*</t>
  </si>
  <si>
    <t>PPB.contigs.fa_k127_87813_2 # 1090 # 3885 # -1 # ID=60_2;partial=00;start_type=ATG;rbs_motif=AGGAG;rbs_spacer=5-10bp;gc_cont=0.591</t>
  </si>
  <si>
    <t>MSETVTFTLDGAEVSAPAGQTIWDVTKGQGFIIPHLCHRDEPGYRSDGNCRACMVEVEGERTLVASCIRPVAEGMVVHTRSDRAKQARRMVMEMLVADQPTPEVAHDKSSHLWEMAAGQGVLESRFPKLEEGRIPLLDDSHVAMSVNLDACIQCGLCVRACREVQVNDVIGMSGRGHDAYPTFDMADPMGESSXXXXXXXXXXXPTGALLPATVTDENQIGDSKDFDHEVESICPFCGVGCQVSLKIKGDRVKYVEGINGPANEGRLCVKGRFGFDYIHHDHRLTKPLIRREDAPAKGLNVDPGNWGDVFREASWEEALDLAAGGLAKLKQSHGGASVAGFGSAKCTNEEAYLFQKLIRQGFGHNNVDHCTRLCHASSVAALMENVGSGAVTATFNEIENADVAIVIGANPIENHPVAATYFKQFTKRGGKLIVMDPRGQALKRFASHMLQFRPGADVSMLNAIMHVIVEEGLYDQQYIDAYTENWEAERAHLKGFSPEKMADICGIDAETLRDVARVFAGGKAGMIFWGMGVSQHIHGTDNSRCLISLALMTGHVGRPGTGLHPLRGQNNVQGASDAGLIPMFLPDMQTVVSDEVRSKFADIWARDGGVNEPLDPNKGLTVTEIMDAVHTGDIRGMYVLGENPAMSDPDVAHARDALAKLEHLVVQDIFITETANYADVILPAAAFAEKSGTVTNTNRQVQMGRPAVPPPGEARADWWIEVELAKRLGLGWSYTHPSEVFAEMKLTMKSFDNISWERLENENAVTYPSLSPTDPGQPIVFGDGFPRLDGRARFTPADLIAPDDVPDAEYPMILTTGRQLEHWHTGSMTRRSKVLDSVEPEANCSLHPSTLRKLGVAPGGLVRLTTKRGSIEIMAREDRAVAPDMVFLPFAFVEAAANLLTNSAVDPFGKIPEFKFSAVKVENAKDQIAAE*</t>
  </si>
  <si>
    <t>PPB.contigs.fa_k127_963247_9 # 8106 # 8279 # -1 # ID=65_9;partial=01;start_type=Edge;rbs_motif=None;rbs_spacer=None;gc_cont=0.534</t>
  </si>
  <si>
    <t>LFIGVIAYAVFAGRRVTANNPWNEWADTLEWTIPSPPPEHTFEILPKQEDWDKSSAH*</t>
  </si>
  <si>
    <t>PPB.contigs.fa_k127_292432_4 # 1927 # 3732 # 1 # ID=92_4;partial=00;start_type=ATG;rbs_motif=GGAG/GAGG;rbs_spacer=5-10bp;gc_cont=0.569</t>
  </si>
  <si>
    <t>MAAYEYEIHDFDVVVVGAGGAGLRATLGMAEQGLRTACVTKVFPTRSHTVAAQGGIAASLGNMGPDSWQWHMYDTVKGSDWLGDTDAMEYLAREAPKAVYELEHYGVPFSRTEAGKIYQRPFGGHTTEFGEGPPVQRTCAAADRTGHAILHTLYGQSLKNNAEFYIEYFAIDLVMSDDGVCQGVVCWKLDDGTMHVFNAKTVVLATGGYGRAYFSATSAHTCTGDGGGMVARAGLPLQDMEFVQFHPTGIYGSGCLITEGARGEGGFLSNSQDERFMERYAPNYKDLAPRDYVSRCMTMEIREGRGVGPEGDHIYLNLSHLQPEALAERLPGISESAKIFAGVDVTKEPIPVLPTVHYNMGGIPTNFWGEVLNPTAKDPNATVPGLMAVGEAGCASVHGANRLGSNSLIDLVVFGRAAAIRAGKTVDAAAPAAAMNMASVDKAFDRFDGLRHAAGHLPTAELRLEMQKTMQADAAVFRTSKTLAEGVDKMTAVADKMSDIKVTDRSLVWNSDLMETLELTNLMPNAMATIVGAEARKESRGAHAHEDFTERDDDNWRVHTIARVDGSKVDLSHRPVITERLTTEEEGGISLAQIAPKVRTF*</t>
  </si>
  <si>
    <t>PPB.contigs.fa_k127_436734_12 # 8428 # 10035 # 1 # ID=117_12;partial=00;start_type=ATG;rbs_motif=GGA/GAG/AGG;rbs_spacer=5-10bp;gc_cont=0.534</t>
  </si>
  <si>
    <t>CcoN-WP_114883832.1 cytochrome-c oxidase, cbb3-type subunit I [Sulfitobacter sp. SK012]</t>
  </si>
  <si>
    <t>MDIFKIPLLLAISFFGLLAANWGVDPAYRFHGLVIALVAFSFFIMALRRAGEPPRQATEAGAYCDDVIRAGVIATAFWGMAGFAVGVLIAFQLAFPALNFDWAQPYGNFGRLRPLHTSAVIFAFGGNALITTSFYIVQRTCGVRLWGGKTYWFVFWGYQLFIVLAATGYLLGATQSKEYAEPEWYVDIWLTVVWLAYLAVYLGTIVKRRERHIYVANWFLLSFIITVAMLHLVNNMSIPVSLWGSKSVQVFSGVQDAMTQWWYGHNAVGFFLTAGFLGMMYYFVPKQAERPVYSYKLSIIHFWALIFLYIWAGPHHLHYTALPDWASTLGMVFSVILWMPSWGGMINGLMTLQGAWDKLRTDPILRMFVLSLGFYGMSTFEGPMMSIKAVNSLSHYTDWTIGHVHSGALGWNGMITFACLYFLTPRLWGRAQMYSMRAIDWHFWLATLGIVLYAASMWVTGIMEGLMWREVDDQGFLVNSFADTVSAKFPMYLVRGLGGVLFLAGAGIMCWNMWMTIRGAAPKRAELPSSALPAE*</t>
  </si>
  <si>
    <t>PPB.contigs.fa_k127_841565_9 # 7894 # 9159 # 1 # ID=118_9;partial=00;start_type=ATG;rbs_motif=GGAGG;rbs_spacer=5-10bp;gc_cont=0.555</t>
  </si>
  <si>
    <t>MKLNRRVFMGSGAAAATALAAPMAFAGGHGKPRVVVVGGGAGGATAARYIAKDSKGAVDVTLIEPSRMYYTCFFSNLYLGGIKTIDDLGHSYGTMAAGGVNVVHDWAVGVDRDAKTVTLAGGASVPYDKLILSPGIDFVEGAVAGWDLSSQNAMPHAYKGGSQTELLKAQIAAMPQGGTFAMVAPPNPYRCPPGPYERVSMVAHYLKANNPTAKIIVADPKPKFSKQGLFQEGWGKHYSGMIDWIGDDFGGGNVSVDPGAMTVTIDGEVTKVDVCNVIPAMKAGRIAELAGVTDGKFAPVNAIDMSTKADADVYVLGDASQQGDMPKSGFSANSQAKVCANAVRGALTGSRVFPAKFSNTCWSLIDTNDGVKVGATYEATDEKIAKVDGFISATGETADVRKATYEESEGWYAGITADMFG*</t>
  </si>
  <si>
    <t>PPB.contigs.fa_k127_803854_3 # 3449 # 3877 # 1 # ID=212_3;partial=00;start_type=ATG;rbs_motif=GGA/GAG/AGG;rbs_spacer=5-10bp;gc_cont=0.578</t>
  </si>
  <si>
    <t>MNIVIFHNPNCGTSRNVVQIVKDAGFSPTVVEYLDTGWTKPQLQALFATAGLSARDALRTSKSPAQELGLTGSDVSEEQLLDAMVAHPILVNRPFVACKGQVRLCRPSGQVLDMLPQWPAAPYAKEDGSPLITADGAVVPGA*</t>
  </si>
  <si>
    <t>PPB.contigs.fa_k127_253653_6 # 5058 # 6134 # 1 # ID=166_6;partial=00;start_type=ATG;rbs_motif=GGAG/GAGG;rbs_spacer=5-10bp;gc_cont=0.519</t>
  </si>
  <si>
    <t>AtpA-WP_072900253.1 F0F1 ATP synthase subunit alpha [Cognatiyoonia sediminum]</t>
  </si>
  <si>
    <t>MAIEAAEISAILKDQIKNFGQEAEVAEVGRVLSVGDGIARVYGLDNVQAGEMVEFPGGIQGMALNLESDNVGVVIFGSDRDIKEGDTVKRTNAIVDVPVGPELLGRVVDGLGNPLDGKGPIKTKLRSQADVKAPGIIPRKSVHEPMATGLKSVDAMIPIGRGQRELIIGDRQTGKTAVALDTILNQKSYNDAAADDSEKLYCVYVAVGQKRSTVAQLVKKLEESGAIDYSIVVAATASDPAPMQFLAPYAATSMAEYFRDNGKHALIIYDDLSKQAVSYRQMSLLLRRPPGREAYPGDVFYLHSRLLERSSKLNEDNGSGSLTALPIIETQGGDVSAFIPTNVISITDGQIFLETELF*</t>
  </si>
  <si>
    <t>PPB.contigs.fa_k127_199664_6 # 4274 # 5569 # -1 # ID=216_6;partial=00;start_type=ATG;rbs_motif=GGA/GAG/AGG;rbs_spacer=5-10bp;gc_cont=0.547</t>
  </si>
  <si>
    <t>MLKDQDRIFTNLYGMHERTLKGAKARGHWDGTAALIKKGRDWIIDEMKASGLRGRGGAGFPTGLKWSFMPKESDGRPSYLVVNADESEPGTCKDREIMRHDPHTLIEGCLIASFAMNANACYIYIRGEYIREREALQAAIDEAYDAGLVGKNAAKSGWDFDIYLHHGAGAYICGEETALLESLEGKKGMPRMKPPFPAGAGLYGCPTTVNNVESIAVVPTILRRGGAWFSGFGRPNNTGTKLFAISGHVNTPCVVEEAMSISFDELIDKHCGGIRGGWDNLKAVIPGGSSVPMLPGSVMRQDAIMDFDWLREQRSGLGTAAVIVMDQSTDVVKAIWRLAKFYKHESCGQCTPCREGTGWMMRVMERLVTGDAEPEEIDMLLDVTKQVEGHTICALGDAAAWPIQGLIRHFRDDIEQRIAHKRRPLRGLAAE*</t>
  </si>
  <si>
    <t>PPB_maxbin2_bin_105</t>
  </si>
  <si>
    <t>PPB.contigs.fa_k127_810234_6 # 4179 # 4985 # 1 # ID=11_6;partial=00;start_type=ATG;rbs_motif=AGGAGG;rbs_spacer=5-10bp;gc_cont=0.498</t>
  </si>
  <si>
    <t>MTLTKLMKGLAPIGLLAALPSTAFAAANLQSDDFVGISFWLISMALMASTVFFLWETQSVDGKWKTSLVVSALVTFIAAVHYFYMRDVWIATGETPTVYRYIDWLLTVPLLMIEFFLILRAIGNASGGIFWRLLIDTLVMLVPGYMGEAGYIDVTVGFVIGMLGWFYILYEIFAGEAAQMAAEQAPEAVQSAYGTMRWVVTIGWAIYPLGYVLGYFVYVDDMGNTTAAASEALNIVYNLADVVNKIAFGLLIWYAATSTSKASAPAAA*</t>
  </si>
  <si>
    <t>PPB.contigs.fa_k127_812839_1 # 15 # 407 # -1 # ID=30_1;partial=00;start_type=ATG;rbs_motif=GGA/GAG/AGG;rbs_spacer=11-12bp;gc_cont=0.514</t>
  </si>
  <si>
    <t>MTVTIYHNPNCSKSRDALRFLTASGIEPEIVLYLKEGWSHDQLIALKTACSMDWTDMLRPDAGALLKPFVIADDDVAIINYLVEHPEALERPFVQTPKGVRLCRPLTRIIDIIDQTPESPWLTEKGEQIL*</t>
  </si>
  <si>
    <t>PPB.contigs.fa_k127_8040_4 # 1683 # 3281 # -1 # ID=49_4;partial=00;start_type=ATG;rbs_motif=GGAG/GAGG;rbs_spacer=5-10bp;gc_cont=0.496</t>
  </si>
  <si>
    <t>CoxA-WP_148617881.1 cytochrome c oxidase subunit I [Gammaproteobacteria bacterium LSUCC0096]</t>
  </si>
  <si>
    <t>MATVDVDLPHVKDEDPHHHGPAKGIGRWLFTTNHKDIGSMYLIFSLCMFMIGGIMALIIRAELFQPGLQLVEPNFFNQMTTMHGLIMVFGAVMPAFVGLANWMIPMQIGAPDMALPRMNNWSFWILPFAFLILLSSLFMPGGAPNFGWTFYAPLSTTYAPESVTFFIFGVHIMGASSIMGAINIIATILNMRAPGMTLMKMPLFVWTWLITAFLLIAVMPVLAGVVTMMLMDIHFGTSFFNAAGGGDPVLFQHVFWFFGHPEVYIMILPAFGIVSEIIPTFARKRLFGYSSMVYAVASIALLSFVVWAHHMFTVGMPLVGEVFFMFATMLIAVPTGVKVFNWIATMFRGSMTFETPMLFALAFVVLFTIGGFSGLMLAIAPADFQYHDTYFVVAHFHYVLVPGAIFSIMAATYYWLPKWTGHQLNETMGKAHFWLSFVGVNITFFPMHFVGLAGMPRRIPDYALQFADFNSMASVGAFIFGFSQLVFIYNVIQNVRVGEKATAQVWEGANGLEWTIPSPAPYHTFSTPPKVD*</t>
  </si>
  <si>
    <t>PPB.contigs.fa_k127_1018182_2 # 508 # 2277 # -1 # ID=51_2;partial=00;start_type=ATG;rbs_motif=GGxGG;rbs_spacer=5-10bp;gc_cont=0.510</t>
  </si>
  <si>
    <t>MTALRKLSFDAVVIGGGGAGMRASLQMAQSGFKTACLTKVFPTRSHTVSAQGGITCAIASADPDDDWRWHMYDTVKGSDYIGDQDAIEYMCSVGPEAVFELEHMGLPFSRFENGRIYQRPFGGQSKDYGAGGQAARTCAAADRTGHALLHTLYQANLKNNTTFLNEWFAVDLVRNQDSVVVGVIAIEIETGEVVFVESKATVLATGGAGRIYASTTNAHINTGDGIGMALRAGYAVQDIEMWQFHPTGIYGAGTLVTEGCRGEGGYLINKDGERFMERYAPNAKDLAGRDVVARSMMTEILEGRGCGEQGDHVYLKLDHLGKDIVHNRLPGITELSKTFAHVDPAVTPIPVVPTCHYMMGGIPTNVNGQAITQVNGKDQIIPGLYACGEAACVSVHGANRLGGNSLLDLVVFGRAAGIFIEEQLQQGIEYNQASEDDVDRAMGRLNQIDSNHNGEDTAQLKKELQSCMQNYFGVFRDGEYMKKGREELDAMRDRVANIAISDKSKAFNTARMEALELQNLFEVAEATAIAADERTESRGAHSRGDYPERDDKNWLCHSLYHPETKKLTKRDVNFKPKTVDTFEPKVRTY*</t>
  </si>
  <si>
    <t>PPB.contigs.fa_k127_1169253_2 # 1187 # 2416 # 1 # ID=133_2;partial=01;start_type=ATG;rbs_motif=AGGA;rbs_spacer=5-10bp;gc_cont=0.519</t>
  </si>
  <si>
    <t>MNTLNRRQFMKLMAAAAAAGSIPAIYSSRALASKAAPDGFYDKPMEGDARLLHVTDVHGQLLPVYFREPNVNLGVGDAYGRFPHIVGQQFLDANGFKRGSPEEYAFTYLNFAKHAEQLGRTGGFARVKTLLDRLRDQAGGQDKTLTVDGGDLWQGSATSLWTRGVDMVEASNILGIDVMVGHWEFTYREDEVLSNVALFKGDFIGQNVRVLEDSLFGDDYPALVERFDGRGLYDEDTGHAFQPYVIKEINGARIAVVGQAFPRTANANPKEFFPDWSFGLREDDMAELVEQIRGDESPDAVVLVSHNGMDVDIKMAERVPGLNAVFGGHTHDGCPLPVKVKNPAGHDCWVTNAGSNGKFVGCMDFKFGDGQLEGMSYQMFPVITNWLDADPEMESFISQMRQTQYSDKII</t>
  </si>
  <si>
    <t>PPB.contigs.fa_k127_121810_23 # 14262 # 14654 # -1 # ID=219_23;partial=00;start_type=ATG;rbs_motif=GGA/GAG/AGG;rbs_spacer=5-10bp;gc_cont=0.517</t>
  </si>
  <si>
    <t>ArsC-WP_010548928.1 arsenate reductase [gamma proteobacterium HIMB30]</t>
  </si>
  <si>
    <t>MAVTIYHNPNCSKSRDALRFLTASGIEPQVVPYLEEGWSHDQLIALKTASSLDWTEMLRPDAGTLLKPLIIANDEVAIINYLIEHPEAVERPFVQTDKGVRLCRPLTRIIDIIDQTPESPWLTEKGKQIL*</t>
  </si>
  <si>
    <t>PPB.contigs.fa_k127_959470_24 # 21868 # 24279 # -1 # ID=96_24;partial=00;start_type=ATG;rbs_motif=AGGAG;rbs_spacer=5-10bp;gc_cont=0.493</t>
  </si>
  <si>
    <t>MNAPVKTPEERKADLQGMGDSRLRKEDARFIQGKGQYCDDIKLPGMLHMDIVRSPVAHGRIKRINKEEALAIPGVHAVLTADDLKPLNLHWMPTLAGDVAAVLADEKVHFQMQEVAIVIADDRYIAADAIEAVEVEYEELPVVIDPYAALEPDAPVLREDLQGKTEGAHGPREHHNHIFTWEAGDKTAADAAFDNAPVTVSQHMYYPRVHPCPLETCGCVASFDPIKGELTTWMTSQAPHVVRTVVSMLSGVPESKVRIISPDIGGGFGNKVGIYPGYVCAIVASIVLGRPVKWSEDRIENISTTAFARDYHMDGHLAATEDGQIIGLKVDVVADHGAFDACADPTKFPAGLFHICSGSYDIPAAHCSVKGVYTNKAPGGVAYRCSFRVTEAVYLIERMVDVLAQKLNMDKAEIRRKNFIQKEQFPYTSAFGFEYDSGDYHTALEKVLDAVDYKALRVEQEQKRADPNCPTLMGIGLVTFTEVVGAGPSKTCDILGVGMFDSCEIRIHPTGSAIARMGTITQGQGHQTTYAQIIASELGIPSEVIQVEEGDTSTAPYGLGTYGSRSTPVAGAAIAMAARKIHAKAKKIAAHLLEVSEADLDWEVDRFKVRGNDEQFKTMADIAFAAYQQPPEGLEPGLEAVHYYDPPNFTYPFGIYLCVVDIDKGTGESSIRRFYALDDCGTRINPMIIDGQIHGGLTEGFAVAMGQQMPFDEQGNLLGNTLMDYFLPTAVETPTWETDYTVTPSPHHPIGAKGVAESPHVGSIPTFTSAVVDAFAHLGVTHIDMPHTSYRIWKKLKEEGVQL*</t>
  </si>
  <si>
    <t>PPB.contigs.fa_k127_763638_4 # 2789 # 4333 # -1 # ID=126_4;partial=00;start_type=ATG;rbs_motif=AGGA;rbs_spacer=5-10bp;gc_cont=0.506</t>
  </si>
  <si>
    <t>MDQLNPSEISELIKQRIAKADIAVSAKNEGTIVSVSDGIVRIYGLADVMYGEMIEFDGGVYGMALNLERDSVGAVVLGDYQKLAEGQTARCTGRILEVPVGNGLLGRVVDALGNPIDGKGDIDADGTDAIEKVAPGVIARQSVDQPVQTGLKAIDAMVPIGRGQRELIIGDRQTGKTAVAIDAIINQKGTGVKCIYVAIGQKQSSIASVVRKLEEHGAMGHTTIVAAGAADPASMQFLAPFSGCTMGEYFRDRGEDALIVYDDLSKQAVAYRQISLLLRRPPGREAYPGDVFYLHSRLLERAARVNPDYVEQFTGGKVKGQTGSLTALPIIETQAGDVSAFVPTNVISITDGQIFLETNLFNSGIRPAMNAGISVSRVGGAAQTKIVKKLGGGIRLALAQYRELAAFAQFASDLDDATRKQLEHGQRVTELMKQKQYSPQSVAEMGLVLFVANEGFLDDVEVTKVVAFESALLDYFNSEYAALRDEINESGNYNDDIAAKLKACVESFKSSRTY*</t>
  </si>
  <si>
    <t>PPB.contigs.fa_k127_1108825_7 # 3946 # 5358 # 1 # ID=155_7;partial=00;start_type=ATG;rbs_motif=AGGAG;rbs_spacer=5-10bp;gc_cont=0.498</t>
  </si>
  <si>
    <t>RbcL-WP_009146942.1 Thiorhodovibrio sp. 970 (Type IA)</t>
  </si>
  <si>
    <t>MASKAYDAGVKEYRDMYWTPEYVPLDTDLLACFKCTGQPGVPREEVAAAVAAESSTGTWSTVWSELLTDLEFYKGRAYRIEDVPGDEESFYAFIAYPIDLFEEGSIVNVLTSLVGNVFGFKALRHLRLEDIRFPIAYIKTCGGPPAGIQVERDRLNKYGRPLLGATIKPKLGLSAKNYGRAVYECLRGGLDLTKDDENVNSQPFMRWRDRFEFCAEAIQKAEQETGERKGHYLNVTAATPEEMYKRAEFAKELGQPIIMHDFLTGGFTANTGLANWCRNNGMLLHIHRAMHAVIDRHPKHGIHFRVLAKCLRLSGGDHLHTGTVVGKLEGDRNSTLGYVDQLRESFVPEDRSRGVFFDQDWGSMPGVFAVASGGIHVWHMPALVTIFGDDSVLQFGGGTQGHPWGNAAGAAANRVALEACVKARNEGRHLERESRDILMSAAQSSPELAIALETWKEIKFEFDTVDKLDL*</t>
  </si>
  <si>
    <t>PPB_maxbin2_bin_110</t>
  </si>
  <si>
    <t>PPB.contigs.fa_k127_742996_1 # 2 # 295 # 1 # ID=17_1;partial=10;start_type=Edge;rbs_motif=None;rbs_spacer=None;gc_cont=0.548</t>
  </si>
  <si>
    <t>FdhA-WP_040801828.1 formate dehydrogenase subunit alpha [gamma proteobacterium HIMB55]</t>
  </si>
  <si>
    <t>GIVEGDWVGISSRIGDTVLRAKLSQRVRPGVVYTTFHHPVSGANVITTDNSDWATNCPEYKVTAVQVTRVSQPSQWQERQKSFDRKQKRFAKEAVLG*</t>
  </si>
  <si>
    <t>d__Bacteria;p__Proteobacteria;c__Gammaproteobacteria;o__Pseudomonadales;f__Halieaceae;g__Luminiphilus;s__Luminiphilus sp002689915</t>
  </si>
  <si>
    <t>PPB.contigs.fa_k127_1082027_12 # 9821 # 10477 # 1 # ID=33_12;partial=01;start_type=ATG;rbs_motif=GGA/GAG/AGG;rbs_spacer=5-10bp;gc_cont=0.543</t>
  </si>
  <si>
    <t>MGDHHHGPAKGLSRWLYTTNHKDIGTMYLWFSFAMFLLGGAFAMVIRAELFQPGMQLVEPAFFNQMTTLHGLVMVFGAIMPSFVGLANWLIPMMIGAPDMALPRMNNWSFWILPPAFLMLASTLLMEGGAPAFGWTFYAPLSTTYAPPSVTFFIFAIHILGVSSIMGSINIIATVMNMRAPGMTYMKMPLFVWTWLITAFLLVAVMPVLAGAVTMMLMD</t>
  </si>
  <si>
    <t>PPB.contigs.fa_k127_1226872_26 # 20915 # 21265 # -1 # ID=122_26;partial=00;start_type=ATG;rbs_motif=None;rbs_spacer=None;gc_cont=0.499</t>
  </si>
  <si>
    <t>MTTLTIWHNPRCSKSRMALTLLEEHGALPTQVKYLETPPTENEIREVLRLLGIPAIDLVRRGESTFKELNLSPTAPESQLINAMATHPILIERPIIISGAEAIIGRPPENALKLLS*</t>
  </si>
  <si>
    <t>PPB.contigs.fa_k127_21920_4 # 1921 # 2385 # -1 # ID=157_4;partial=01;start_type=Edge;rbs_motif=None;rbs_spacer=None;gc_cont=0.531</t>
  </si>
  <si>
    <t>QYHDTYFVVAHFHYVMVAGAVFSMTAAIYFWLPKWTGRMYNETMGKVHFWVSFIGFNVTFFPQHFVGLAGMPRRIPDYALQFADFNMMSSIGAFIYGASQLLFLYNVIAAIVAGKRVSDEKVWDGAEGLEWTLPSPPPYHTFETPPKIEEQPAH*</t>
  </si>
  <si>
    <t>PPB.contigs.fa_k127_100862_4 # 1449 # 3212 # 1 # ID=200_4;partial=00;start_type=ATG;rbs_motif=GGAG/GAGG;rbs_spacer=5-10bp;gc_cont=0.544</t>
  </si>
  <si>
    <t>MRTISFDGVIVGGGGAGMRAALQLAQSGYKTAVISKVFPTRSHTVSAQGGITCAIASADPEDDWRWHMYDTVKGSDYIGDQDAIEYMCSVGPEAIFELEHMGLPFSRTEEGRIYQRPFGGQSKNYGEGGQAARTCAAADRTGHALLHTLYQNNVKNETVFFNEWFATDLVKNQDGAVVGVIAICIETGETVYVKSKATVFATGGAGRIYASTTNAHINTGDGVGMALRAGVPVQDMEMWQFHPTGIYGAGTLVTEGCRGEGGYLVNKDGERFMERYAPNAKDLAGRDVVARSMILEILEGRGCGPNGDHVKLKLDHLGEEVLESRLPGICELSRTFAHVDPVKEPIPVVPTCHYMMGGIPTNIHGQALTVDAAGNDEVIPGLYACGEIACVSVHGANRLGGNSLLDLVVFGRASGLFIEDALRQGIDMRDATVSDIEESNSRLVALNEREGGENVSALRKELQGVMQNYFGVFRNGEFMQQGIKKLDDLKERIANVKLEDKSNAFNTARVECLELQNLFETAEATAIVAEARKESRGAHAREDFTERNDDEWLCHSIYHREGRTVSKRSVNFTPKTVETFQPKIRTY*</t>
  </si>
  <si>
    <t>PPB.contigs.fa_k127_239886_5 # 1236 # 1583 # -1 # ID=229_5;partial=00;start_type=GTG;rbs_motif=AGGAG;rbs_spacer=5-10bp;gc_cont=0.471</t>
  </si>
  <si>
    <t>ArsC-WP_154015417.1 arsenate reductase (glutaredoxin) [Halieaceae bacterium]</t>
  </si>
  <si>
    <t>MNRITIWHNPRCSKSRASLALLEENGVTPEQVLYLETPPSKDQITQTLSYLNAKAIDIMRTTEPTFKTLNLSKDLDELVLIEAMVNNPILIERPIIISGNQAVIGRPPENVLSLL*</t>
  </si>
  <si>
    <t>PPB.contigs.fa_k127_462328_5 # 3390 # 6131 # 1 # ID=313_5;partial=01;start_type=ATG;rbs_motif=GGAG/GAGG;rbs_spacer=5-10bp;gc_cont=0.543</t>
  </si>
  <si>
    <t>MNSMVEFYQPQADFGTPKSQSDKTVTLTIDGRDVTVAEGTSVMRAAFEAGIKVPKLCATDSLESFGSCRVCLVEIEGRRGYPSSCTTPVETGMSVTTQSDQLAKIRRGVMELYISDHPLDCLTCPTNGDCELQSTAGEVGLRDVRYGFAGENHTQLEKDESSPYFTFDSSKCIVCSRCVRACEETQGTFALTISGRGFDSRVSVGAESDFLSXXXXXXXXXXXXXPTATLTENSIIDHGIPEHSVTTTCAYCGVGCGFKAEMRGQEVIRMTPWKDGKANEGHACVKGRFAFGYATHKDRMTEPMIRDSIDEPWKKVSWEEALSFASARLRGIQDKYGQKSIGAISSSRCTNEEVWLVQKMVRTGFGNNNVDTCARVCHSPTGYGLKQTLGESAGTQDFASVADADVIVVMGANPTEAHPVFGSRLKRRLREGARLIVIDPRRIELVGAPHIKSDYHLPVRPGANVALLNAIAHTIVEEGLVDQGFVDERCEKVAFANWMTFIQQRENSPEAMEAHTGVHAEDVRAAARLYATGGNAAIYYGLGVTEHSQGSTTVMAIANLAMLTGNIGRRGVGVNPLRGQNNVQGSCDMGSFPHELPGYRPVANDEVRGSFESAWGVKLDPEPGHRIPNMFEEALSGSFKGLYCQGEDIAQSDPNTQHVEAALSAMECLIVQDIFLNETAKFAHVFLPGSSFLEKDGTFTNAERRISRVRKAMEPLGGKADWQATLGLAQALGCDWDYDSPEQIMQEIAGLTPTFSGVTYEKIERLGSVQWPCTDEASTGTPTMHEETFTRGLGQFIVTEYVPTDERCTRRFPLIMTTGRILSQYNVGAQTRRTENSAWHDEDVLEIHPEDAQERGIVEGDWVGISSRIGDTVLRAKLSQRVRPGVVYTTFHHPVSGANVITTDNSDWATNCPE</t>
  </si>
  <si>
    <t>PPB.contigs.fa_k127_200086_7 # 5302 # 6720 # -1 # ID=350_7;partial=00;start_type=ATG;rbs_motif=None;rbs_spacer=None;gc_cont=0.534</t>
  </si>
  <si>
    <t>CydA-WP_009470349.1 cytochrome ubiquinol oxidase subunit I [gamma proteobacterium HIMB55]</t>
  </si>
  <si>
    <t>MIMFELFDALLLARIQFAFTVAFHIIFPAFSIGLASYLFVLEGLWLWTGRDVYLRLFKYWLKVFAIAFGMGVVSGLVMSYQFGTNWSVFSDLAGPVIGPLMAYEVMSAFFLEAGFLGIMLFGMNRVGKGLHFAATGMVAFGTVLSATWILAVNSWMHTPAGYEINEVGQFIPVDWLAVIFNPSFPYRLVHMTLAAYLTTAFVVGATGAWHLSRGSQTKDAKKMLSMAMWMATFVAPLQILAGDFHGLNTLEHQPMKVAAMEGHWERQKGAPFIIIGFPDEETESNGFELEIPYASALILTHDLNGETPGLKDVPPEERPPVATVFWSFRVMIGIGTLMMLIGLVSLWLRVKGKLYTSRPFLQWATFMGPSGFIAVVAGWIVTEVGRQPYTVYGVLTTAQSASPIEAPAVAGSLLAFIVVYFLLFGAGVMYILRILATSPNKDELPMGQPTRAAGTTPVASMLNVGEVAPQNG*</t>
  </si>
  <si>
    <t>PPB.contigs.fa_k127_610881_2 # 185 # 1159 # -1 # ID=39_2;partial=00;start_type=ATG;rbs_motif=GGA/GAG/AGG;rbs_spacer=5-10bp;gc_cont=0.546</t>
  </si>
  <si>
    <t>MIEYQNIFTTVQVAAPDYEGVPVENTHDDRTGVLTHSYLMGKLGDAQIGPIYLGPLGVAALFTGTIAFLIIGLNMFASVNWDPIEFVRQLFWLALEPPGPQYGLSFPPLNDGGWWLIAGAFLTLSIMLWWWRTFALGNNYGMGNQMAWAFAAAIWLYLVLGFIRPVLMGSWSEAVPFGIFPHLDWTAAFSLRYGNLFYNPFHMWSIFFLYGSAVLFAMHGATILATSRYGADREIDQITDRGTAAERGALFWRWTMGFNASMESIHKWAWWFGVLTCVTGGIGIILTGTVVENWYLWGMKHGLVPSYPMIGEAAVDPLLTEGAQ*</t>
  </si>
  <si>
    <t>PPB.contigs.fa_k127_1049913_2 # 908 # 2452 # -1 # ID=244_2;partial=00;start_type=ATG;rbs_motif=GGAG/GAGG;rbs_spacer=5-10bp;gc_cont=0.521</t>
  </si>
  <si>
    <t>AtpA-WP_009472039.1 F0F1 ATP synthase subunit alpha [gamma proteobacterium HIMB55]</t>
  </si>
  <si>
    <t>MQQLNPSEISDIIKQRISQLDVASQATNEGTIVSVTDGIIRIHGLTEVQYGEMIEFEGNVFGLALNLERDSVGAVVLGDYKQLAEGQTCRCTGRILEVPVGPALQGRVVDSLGNPIDGKGAIETTETDAIEKIAPGVIARQSVDQPVQIGLKAIDAMVPIGRGQRELIIGDRQVGKTAIAVDAIINQKGTGIKCIYVAVGQKASSVASVVRKLEEHGAMDHTIVVAANASDPAAMQFLAPFAGCTMGEYYRDRGEDALIIYDDLSKQAVAYRQISLLLRRPPGREAYPGDVFYLHSRLLERAARVNADYVEAFTNGEVKGQTGSLTALPVIETQAGDVSAFVPTNVISITDGQIFLEADMFNAGIRPAMNAGISVSRVGGAAQTKIIKKLSGGIRTALAQYRELAAFSQFASDLDEATKAQLDHGERVTELMKQKQYAPQSVAEMGVLLYAANEGYLKAVEVEKMADFEAALLSYMHAEHGALMQEIANDGNWNGDREAAFKAGLEAFISTQTW*</t>
  </si>
  <si>
    <t>PPB.contigs.fa_k127_462328_4 # 1834 # 3393 # 1 # ID=313_4;partial=00;start_type=GTG;rbs_motif=AGGAG;rbs_spacer=5-10bp;gc_cont=0.552</t>
  </si>
  <si>
    <t>NuoF-WP_146803827.1 formate dehydrogenase [Halomonas pacifica]</t>
  </si>
  <si>
    <t>MTLTIFIPQDTTAVAVGANRVAAAFLERAEALDVDLQIIRNGSRGAFGLEPLVEVERGEDRIAFGAVKVSDVPGIVDCLTSGSYEHETCLGSPADIPWFSAQTRITFKRCGIGVPTSLDDYRALGGYEGLQRALTLSPQAIVDEVKTSGLRGRGGAAFPTGIKWQTVLDTHSEQKYIVCNADEGDSGTFADRLLMEADPFQLVEGMTIAGLGVGATRGFIYLRSEYPKARLALESAIKIAEQSGLLGDDICGSKASFRLEVRLGAGSYICGEETSLLNSLEGKRGVVRAKPPLPAIEGLFGQPTVVNNVLTLASITSILADGGGEYARHGVDRSTGTLPIQLAGNVKYGGLIEVPFGISLREIIEVWGEGTRSQRPVRAVQVGGPLGAYLSAEQLDVPLTYEALSAIGGMLGHGGIVVFDDTVDMAKQAHFAMDFCAKESCGKCTPCRIGAVRGREVLDRVCADTASSDDLILLRDLCETMEQASLCAMGGLTPLPVKSAMNQFPEDFRVTDNHYEVAV*</t>
  </si>
  <si>
    <t>PPB_maxbin2_bin_117</t>
  </si>
  <si>
    <t>PPB.contigs.fa_k127_222112_1 # 1 # 117 # -1 # ID=55_1;partial=10;start_type=ATG;rbs_motif=AATAA;rbs_spacer=11bp;gc_cont=0.410</t>
  </si>
  <si>
    <t>MENLFNLSAVAPAMATDDYVGFTFFVGCMAMMAASAFFF</t>
  </si>
  <si>
    <t>d__Bacteria;p__Bacteroidota;c__Bacteroidia;o__Flavobacteriales;f__Flavobacteriaceae;g__UBA8316;s__</t>
  </si>
  <si>
    <t>PPB.contigs.fa_k127_557164_41 # 29773 # 30498 # -1 # ID=56_41;partial=00;start_type=ATG;rbs_motif=AATAA;rbs_spacer=11bp;gc_cont=0.408</t>
  </si>
  <si>
    <t>MENLFNLSAVAPAMATDDYVGFTFFVGCMAMMAASAFFFLSMNSFDNKWRTSILVSGLITFIAAVHYWYMRDYWATNATSPTFFRYVDWVLTVPLMCVEFYLILKAAGATKSLMWKLIFLSVIMLVTGYFGEAVHTTGNGPALWGLISGLAYFAIVFEIWKGGAAKLAESAGGAVLSAHKTLLKFVFIGWAIYPIGYMAGTEGWYSGIFGGLPMDVIYNVGDAINKIGFGLVVYNLAVNSK*</t>
  </si>
  <si>
    <t>PPB.contigs.fa_k127_1033349_15 # 11037 # 13040 # 1 # ID=65_15;partial=00;start_type=ATG;rbs_motif=TAA;rbs_spacer=12bp;gc_cont=0.448</t>
  </si>
  <si>
    <t>MAKLDSKIPQGSLSEKWTNHKSNINLVSPANKRMIDVIVVGTGLAGASASATLAELGYNVKTFCFQDSPRRAHSIAAQGGINAAKNYQGDGDSTHRLFYDTIKGGDYRSRESNVYRLAEVSTNIIDQCVAQGVPFARDYGGLLDNRSFGGVLVSRTFYAKGQTGQQLLLGAYSAMNRQIGRGKIKMYNRHEMMDLVLVDGKARGIITRNLVSGEIERHSAHAVVIASGGYGNVFFLSTNAMGSNVSASWKIHKRGAHFANPCFTQIHPTCIPVSGEHQSKLTLMSESLRNDGRIWVPKKMEDVKAIRTGQLQPTEIAEEDRDYYLERRYPAFGNLVPRDVASRAAKERCDAGYGVNKTGEAVYLDFAAAITRYGKEQAHVKGLDENDAVLIKKLGQEVVRAKYGNLFQMYEKIVDQDPYETPMMIYPAVHYTMGGVWVDYNLMTSIPGCYAIGEANFSDHGANRLGASALMQGLADGYFVLPYTIGDYLSDDIRTGPISTDSPEFDAAEKEVKDRLEAFVNNEGTHSVDYYHKKLGKIMWDKCGMSRNEKGLKEAIKEIKVLREDFYKNVNVPGTADEFNEQLAKAGRVADFLELGELFAKDALERTESCGGHFREESQTPEGEALRDDKNFTFVSAWEYKGEPSKAQLHKEVLKYEEIEVKTRSYK*</t>
  </si>
  <si>
    <t>PPB.contigs.fa_k127_914129_7 # 7786 # 9579 # -1 # ID=113_7;partial=00;start_type=ATG;rbs_motif=TAAAT;rbs_spacer=6bp;gc_cont=0.416</t>
  </si>
  <si>
    <t>MSTAAAQVHEEEDHGHHHKETFITKYVFSQDHKMISKQYLITGLFMGIIGIAMSLLFRLQLAWPEQPMGIMSALLGKWAPDGVMDPNVYLALVTIHGTIMVFFVLTAGLSGTFSNLLIPLQIGARDMASGLLNMISYWLFFLSSVIMIGSLFVEAGPAAAGWTIYPPLSALPQAQPGSGLGMTLWLVSMAIFIASSLLGSLNYIVTVLNLRTKGMTMSRLPLTIWAFFITAVIGVVSFPVLLSAALLLIMDRSFGTSFFLSDIFIQGEVLHYQGGSPVLYEHLFWFLGHPEVYIVLLPALGITSEIIATNSRKPIFGYRAMVASILAIAFLSTIVWGHHMFISGMNPFLGSVFTFTTLLIAIPSAVKAFNYITTLWKGNLQLNPAMLFSIGLVSTFISGGLTGIILGDSTLDINVHDTYFVVAHFHLVMGISALYGLFAGVYHWFPKMFKRMMNKNLGYLHFWVTAICAYGVFFPMHFIGMAGLPRRYYTNTAFPYFDDLANINVVITVFALIAGAAQLVFLYNFIHSIFYGKPTEQNPWKSNTLEWTAPIEHIHGNWEGKIPEVHRWAYDYSKPGHEEDYVPQHIPLKEGEEELQH*</t>
  </si>
  <si>
    <t>PPB.contigs.fa_k127_580110_15 # 12645 # 14222 # -1 # ID=125_15;partial=00;start_type=ATG;rbs_motif=AAAAAA;rbs_spacer=7bp;gc_cont=0.446</t>
  </si>
  <si>
    <t>MADVKPAEVSAILKNQLAGFESTASLDEVGTVLQVGDGIARVYGLTHAEYGELVTFENGMDGMVLNLEEDNVGVVLLGPSKEIKEGNTVKRTKKIASINVGEGIVGRVVDTLGTPIDGKGPIEGETYQMPLERKAPGVIFRQPVNEPLQTGIKSIDAMIPVGRGQRELVIGDRQTGKTTVCIDTILNQKEFFDAGEPVYCIYVAVGQKASTVAGIAKTLEDKGALAYTTIVAANASDPAPMQVYAPFAGAAIGEYFRDTGRPALIIYDDLSKQAVAYREVSLLLRRPPGREAYPGDVFYLHSRLLERAAKVIADDDIAKGMNDLPESLKDKVKGGGSLTALPIIETQAGDVSAYIPTNVISITDGQIFLESDLFNSGVRPAINVGISVSRVGGSAQIKSMKKVSGTLKLDQAQFRELEAFAKFGSDLDAATLNVIEKGRRNVEILKQAQNDPFTVEEQVAIIYAGSKNLLRKVPVDKVKEFETAFLTTLKKKHKKALAELKSGKLTDNAIDSLNAVAQETSKAFE*</t>
  </si>
  <si>
    <t>PPB_maxbin2_bin_128</t>
  </si>
  <si>
    <t>PPB.contigs.fa_k127_943520_7 # 4351 # 5178 # 1 # ID=6_7;partial=00;start_type=GTG;rbs_motif=GGAGG;rbs_spacer=5-10bp;gc_cont=0.610</t>
  </si>
  <si>
    <t>MDVVNLDYSQYQTVYNILSFALASMLATFVFLLAVTGRVLPRYRQALVVSAMVCLIAAYHYWRIFDSFKGSFVAVDAGEAAMAQNAMEYVFVNGEGFNEGYRYVDWLLTVPLLLFEAIAVLALPRALRKSLLMKLIPASALMIILGYPGEIAVDTAPKAIWGALSTIPFLYILXXXXXXXXXXTKTQPGQVAKDVNGLRWLLLATWGVYPISYMIPMFGIEGADSFVWRQVGYSLADVLAKCLFGLLIYKIAREKSAVDSPEFNEQELEEAPSSR*</t>
  </si>
  <si>
    <t>d__Bacteria;p__Actinobacteriota;c__Actinomycetia;o__Nanopelagicales;f__S36-B12;g__S36-B12;s__S36-B12 sp012103605</t>
  </si>
  <si>
    <t>PPB.contigs.fa_k127_755296_5 # 1305 # 3128 # -1 # ID=78_5;partial=01;start_type=Edge;rbs_motif=None;rbs_spacer=None;gc_cont=0.618</t>
  </si>
  <si>
    <t>FTAERLSAIQQQYGTDAIGGITSSRCTNEEVYVVQKMVRAAFGTNNVDTCARVCHSPTGYGLKQTFGTSAGTQDFTSVADADVIVVIGANPTDAHPVFASRMKRRLREGAELIVVDPRSIGLVRSAHVEAAHHLQLLPGTNVAVVNAISHVVVTDGLVDRAFVEQRCNPESFRAWEAFIRLPENSPETLEQTTGVPADQIRAAARAYALAPNAAIYYGLGVTEHSQGSTMVMAMANLAMATGNIGRSGVGVNPLRGQNNVQGSCDMGSFPHEFSGYRHVSDDTVRQQFADLWGTELRGDPGMRIPNMLDAATAGEFKGMYIQGEDIAQSDPNTAHVTDALMSMDCVIVQDLFINETAKFAHVFLPGTSFLEKDGTFTNAERRINRVRPVMPSRTGMAEWEVTCALATALGYDMHYDNASQIMDEIAAVTPTFAGVSFGLLDDVGSVQWPCNDDAPQGTPIMHVDRFVRGEGQFVTTPYVPTDERSTRKFPLLLTTGRILSQYNVGAQTRRTNNVVWHTEDVLDMHESDAEARGVRDGDWVEVSSRAGSTRLRARITDDIPAGVVYTTFHHPVSGTNVITTDSSDWATNCPEYKVTAVQVRPSSQVPA*</t>
  </si>
  <si>
    <t>PPB.contigs.fa_k127_237454_5 # 1795 # 3522 # -1 # ID=160_5;partial=00;start_type=ATG;rbs_motif=AGGAG;rbs_spacer=5-10bp;gc_cont=0.592</t>
  </si>
  <si>
    <t>MTLLNEPPVTSTTTEAPVYTPRRPSIGKAIVNWATSTDHKTIGYMYIFTSMIWFFIAGLMALVIRAELALPGLQMISLEQYNQLFTMHGTIMLLLFATPLFIGFGNVIMPLQIGSPDVAFPRLNMFGYWLFLFGGLIVAAGFLTPGGAAAFGWFAYAPLSNAVFSPSAGADLWFIGLAIGGLGTILGGVNFVTTIMTMRAPGMTMFRMPIFTWTIFITSVLVLVAFPVLAAALVVMFIDRTFGSVVFLPENGGAILWQHLFWFFGHPEVYIIALPFFGIASEIIPVFSRKPVFGYKGLIFATMAIGALSFAVWAHHMYVTGSVYLPFFALMTMLIAVPTGVKFFNWIGTMWRGSISFDTPMLWTMGFMVTFLFGGLTGIILSAPPLDFHVSDSYFVVAHFHYVVFGTVVFLMFAGLYFWWPKMTGKMLNERLGKIHFWLLFIGFQVTFLVQHWLGVQGMPRRYGDYLPVDGFTTLNIVSTVGAAILGISTLFFIWNVLTTMKNAPKVTVDDPWGWGGSLEWATSCPPPRHNFTSLPRIRSERPAFDLHHPELAPPSARSQPQISTSASQSEGGPS*</t>
  </si>
  <si>
    <t>PPB.contigs.fa_k127_199427_1 # 1 # 420 # 1 # ID=250_1;partial=10;start_type=Edge;rbs_motif=None;rbs_spacer=None;gc_cont=0.607</t>
  </si>
  <si>
    <t>GSERTAVLRKDMQDTMDMNAQVYRTEATLKQALSDVQELKARYANVSIQDKGTRYNTDLIEAIELGFLLDLAEVTVVSALERKESRGGHAREDYPNRDDVNFMRHTMAYKSEDVSGEDYVRLDYKPVTMTRYEPMERKY*</t>
  </si>
  <si>
    <t>PPB.contigs.fa_k127_201566_1 # 2 # 1084 # -1 # ID=254_1;partial=10;start_type=ATG;rbs_motif=AGGAG/GGAGG;rbs_spacer=11-12bp;gc_cont=0.641</t>
  </si>
  <si>
    <t>MQTHIFDVIIVGAGGAGMRAALESSTRAKTAVLTKLYPTRSHTGAAQGGMCAALANVEEDNWEWHTFDTIKGGDYLVDQDAAEIMCKEAIDAVLDLEKMGLPFNRTPEGRIDQRRFGGHTRNHGEAAVRRSCYAADRTGHMILQTLYQNCIKEGVEFFNEFYVLDIIMNEDSGEPVAAGAVAYELATGEIHVFRAKSVVFATGGYGKVWKTTSNAHTLTGDGMGIIWRNGLPLEDMEFYQFHPTGLAGLGVLLTEGARGEGGILRNASGERFMERYAPTIKDLAPRDMVARAMVQEVREGRGAGPNKDYVYLDLTHLPAEQVESKLPDITEFSRTYLGVDPITELVPVFPTAHYAMGGVPT</t>
  </si>
  <si>
    <t>PPB.contigs.fa_k127_884761_1 # 3 # 1637 # 1 # ID=53_1;partial=10;start_type=Edge;rbs_motif=None;rbs_spacer=None;gc_cont=0.638</t>
  </si>
  <si>
    <t>1.35000000017357e-314</t>
  </si>
  <si>
    <t>MTELTIRPEEIRDAIERNVAAYSPSTAREEVGRVTEIGDGIARVEGLHSAMTNELLEFEGGLLGVALNLDVREIGVVLLGDGAHIEEGQPVRRTGEVLSVPVGDAFLGRVVDPLGNPIDGLGAIEAEDRRALEVQAPTVVQRQPVKEPMLTGIKAIDAMTAIGRGQRQLIIGDRQTGKTAVCLDTILNQRENWKSGDPSKQVRCIYVAIGQKGSTIASVKGALEEYGAMEYTTIVAAPASDPAGFKYLAPYTGSAIGQHWMYGGKHVLIVFDDLSKQAEAYRAVSLLLRRPPGREAYPGDVFYLHSRLLERCAKLSDEMGGGSMTGLPIIETKANDVSAFIPTNVISITDGQCFLESDLFNSGVRPAINVGISVSRVGGSAQPKAMKKVAGQLRLNLAQFRELEAFAAFGSDLDAASKAQLERGSRLVELLKQAQYEPQAMEREVVSVWAGTTGRLDDVPVEDIRRFDAEFLDYVERNKAEILDAIRSTTDLSDDTVSVLEATIEEFKRQFSTSSGQLLVNDEPVEAIEDEDIDPTQITRSVRG*</t>
  </si>
  <si>
    <t>PPB_metabat2_bin_116</t>
  </si>
  <si>
    <t>PPB.contigs.fa_k127_941290_144 # 141370 # 142080 # -1 # ID=100_144;partial=00;start_type=ATG;rbs_motif=GGAG/GAGG;rbs_spacer=5-10bp;gc_cont=0.609</t>
  </si>
  <si>
    <t>MDSTIALLSEDQYTLVYNALSFGTAVMLGAFVYFLTQMSAVNKEYRPAVAASAVVVGIAGYHYFRIWDAFGEGSMNEGYRYADWLITVPLLVIELLIVLGVASDQRKQLMKTLVPATVLMIGLGYPGEVADSTSTKWIFWVLAMIPFVYILYTLYGQLQAAAARETPAVSAAIKNATMVLLITWLVYPIAYLFPVFDDTSGTLETLRQVGYTIADITAKGLYGLMVLGIAKARSHS*</t>
  </si>
  <si>
    <t>d__Bacteria;p__Actinobacteriota;c__Acidimicrobiia;o__Acidimicrobiales;f__UBA11606;g__UBA11606;s__</t>
  </si>
  <si>
    <t>PPB.contigs.fa_k127_1289714_12 # 10653 # 11870 # 1 # ID=31_12;partial=00;start_type=ATG;rbs_motif=GGA/GAG/AGG;rbs_spacer=5-10bp;gc_cont=0.651</t>
  </si>
  <si>
    <t>MHTGRGDAAQRAKTRARIPVAVDASDASCGFCVGPDFERFSQVDDVFSRSRYDPDVHTDKAETFYATYRRPLADWRAAKGYQQNDYAFRNATWHVADVFAEMYENDDRRDGFLDPLSMLRDGAAEQVDLGLPEQAAARIKHAAHAAGADLVGIAAYDDRWTYTERFSVQAGGPKPNDLPDGLDQVIVIGQAMDSTLIETAPSALSGAATGMGYSQDAVVLLTVAQYLRNLGYRAVPSMNDTALAVPYAIQAGLGEYGKHGLVITPEFGTSVRFGKIFTDAPLAHDRPISFGVREMCEICNACSKGCPSKAIPDGPPTTERHNRSNLVGVKKWTIDGERCFAYWTRINSDCSICVRVCPFTRDYTRRRNRAWLRLAGSRLRRLALSLDRREGRGARRQSDEWWPNA*</t>
  </si>
  <si>
    <t>PPB.contigs.fa_k127_74036_3 # 1299 # 2141 # 1 # ID=17_3;partial=01;start_type=GTG;rbs_motif=None;rbs_spacer=None;gc_cont=0.648</t>
  </si>
  <si>
    <t>FdhA-WP_084296146.1 formate dehydrogenase subunit alpha [Desulfitibacter alkalitolerans]</t>
  </si>
  <si>
    <t>MFGAGGGTSSYLEVEETDVILLWGSNAREAHPIYFHHVLKGLDNGARMFAVDPRRTSSAKFADAWLGLNVGTDVAMANAIGREIIAADLHNKDFIAHSSQGFEDYKAHVEPYTLEYAEAITGVPAEAIREVAHAYASAEKAQILWTLGITEHHNGVDNVKSLCNLALLTGHVGRWGSGLVPLRGQNNVQGGGDMGALPNKFPGFQDITNPDHRAKFETAYGMELNPNNGKHLTLMLEAMEHGEIKAAYCIGENPADSEASAGHSRALLEGLDILVVQDIFM</t>
  </si>
  <si>
    <t>PPB.contigs.fa_k127_1020116_85 # 82817 # 84739 # 1 # ID=32_85;partial=00;start_type=ATG;rbs_motif=GGAG/GAGG;rbs_spacer=5-10bp;gc_cont=0.654</t>
  </si>
  <si>
    <t>SdhA_FrdA-Cytophaga hutchinsonii (Group 1c)</t>
  </si>
  <si>
    <t>MVMLDAKIPEGPIEDKWDNHKFNVKLVNPANKRKFEVIVVGTGLAGASAAASLAELGYNVKVFTFHDSPRRAHSIAAQGGINAAKNYRNDGDSVYRLFYDTVKGGDYRAREANVHRLAQVSVDIIDQCAAQGVPFAREYGGLLANRSFGGAQVSRTFYARGQTGQQLLLGAYQALAGAIQSGKVTLYNRSDVLDIVTKDGEAKGIVVRDMLTGQVHAHSAHAVVLATGGYGNVYYLSTNAMASNVTAAWRAHRKGALFANPCYTQIHPTCIPASDEFQSKLTLMSESLRNDGRIWVPRDRDEARSAAEIAEDERYYFLEEKYPSFGNLVPRDVASRNAKTVVDEGRGVGPLKNGVYLDFAAAIARDGEQAVRERYGNLFQMYERIAGEDPYHTPMRIYPATHYTMGGLWVDYNLMTTVPGLYALGEANFSDHGANRLGASALMQGLADGYFVLPYTIGDYLAPKLGETPLSTDDPAFTQAVAEVDDRTRQWTSKKGGTHGVEYYHRELGKIVWEYCGMTRNENGLEKALSEIPALREEFRKNVKVLGSPDGINTMLEKVNRVDDFMEFAELKVRDALHRNESCGGHFREESQTEEGEALRDDENFAYVGAWEWNGPDEAQTLHKEDLEFEYVKLTQRSYK*</t>
  </si>
  <si>
    <t>PPB.contigs.fa_k127_1096675_16 # 9972 # 11978 # -1 # ID=48_16;partial=00;start_type=ATG;rbs_motif=AGxAGG/AGGxGG;rbs_spacer=5-10bp;gc_cont=0.625</t>
  </si>
  <si>
    <t>CoxA-WP_155423239.1 cytochrome c oxidase subunit I, partial [Actinobacteria bacterium]</t>
  </si>
  <si>
    <t>MAIIEEPLALTSGEQHAERPLGVLTRPQANGSWKDWVSTVDHKKIGIMYGVAAMFFFLLGGLEALLIRTQLAFPESGFLSADVYNQIFTMHGVTMIFLFVMPSAAAFANYLIPLQIGARDVAFPRLNALSFWVWLSGAIFLNTSWIVGGGGADCGWFCYSPNSGITFSPTNGVDFYVIGLLITGIASLVSAVNLAVTCLNMRAPGMSLFRMPVLTWMLLVTQFLLAFALPVITVALLLLLFDRQFDSQFFDPEAGADPLLWQHLFWIFGHPEVYIIILPSFGIISEVIPAFSRKPIFGYSFMVFSGIAIGFMGWGVWAHHMFVSGIGPISVFAFSMATMFIAVPTGVKILNWLATMWGGKLNFSTAMLFAVGTVTMFTIGGLSGVTHSLAPADTQQTDTYYIVAHFHYVIFGGGVLGLFAGVYFWWPKVFGHLLDERRGKIHFWTMLIGFNLTFGPMHVLGLQGMSRRINTYSSGFGFEFWNLVATIGSYILGASVLFFLWNVYKSKKEAPNLPAPGPDPWDARSLEWSIPSPTPEHNFDEIPVVESQDDWWFRKYNIEDDGSVVRISSAEDAAQKGDAVGVHLPSPSFWPLVLAIGLPLIGYGVIFNLWLCVVGGLLTGGAIYAWVLEPVDDPDADGHGHDDHHDGDDPDGELATVGAAGDHTEGEG*</t>
  </si>
  <si>
    <t>PPB.contigs.fa_k127_31313_6 # 5134 # 5454 # -1 # ID=70_6;partial=00;start_type=GTG;rbs_motif=None;rbs_spacer=None;gc_cont=0.629</t>
  </si>
  <si>
    <t>MAVATEMGVEFEEIRYTKNPPDEAALRDLIAKLEDPVENLVRKDAQFAKLELVEDDYIGNPDKVVEVLLAHPKLLQRPVIVTADKAIIGRPLGDQKAKERLNELFS*</t>
  </si>
  <si>
    <t>PPB.contigs.fa_k127_1142117_65 # 57748 # 59172 # 1 # ID=93_65;partial=00;start_type=ATG;rbs_motif=AGGAGG;rbs_spacer=5-10bp;gc_cont=0.662</t>
  </si>
  <si>
    <t>MPTHDYVPHAPGYVDNDGPKIVTSRFVHEDSHTLERYEATNGYDGLRRALDRTPADVHEEVRDAVVLGRGGAGFPAGVKWGFMPPGKFPYYLVVNGDESEPGTYKDRLLMERDPHQLIEGCLITCYALGLSQCFLYVRGEMPAAQENLAQALNEAYAKGYVGKNIMGTEFSVDITLTWGAGAYIVGEETALIESLEGNRGMPRLKPPFFPAAIGLYGQPTIVNNVETLSNLPWLLVNGAEQYKAFGSEASPGSRMVAVSGHVNRPGVYEIEQGVTTFRDLLYGDNFCRGIRNDNELKMFVPGGGSAPWFFPEQLDLPLEGRTVGAEGSMLGSGAIMVMDETTDAVKAALRLVRFYARESCGKCTPCREGTTWEERILQRILDGEGRPSDIDKLLDIADNISPGPYPVAADPSQGLDAVPFPPKQTTICPLGPSSVAPITSTIRRFRHEYEAKITKRDSIPVMAAPMSSDPVEVG*</t>
  </si>
  <si>
    <t>PPB.contigs.fa_k127_1278882_31 # 30459 # 32081 # -1 # ID=102_31;partial=00;start_type=ATG;rbs_motif=GGA/GAG/AGG;rbs_spacer=5-10bp;gc_cont=0.661</t>
  </si>
  <si>
    <t>AtpA-WP_153758707.1 F0F1 ATP synthase subunit alpha [Iamiaceae bacterium SCSIO 58843]</t>
  </si>
  <si>
    <t>5.98000000000001e-310</t>
  </si>
  <si>
    <t>MADLQINTDEITAALKANLEGFTPSVEQTTVGRVLEVGDGIARVSGLPNAAVNEMLRFENGLVGLALNLDERSIGAVVLGDVEGIEEGQTVVATGEILSVPVGDGLLGRVVNPLGEPVDGKGPLTNVQPRRMEIQAPGITGRKPVHEPMQTGIKSIDSLIPVGRGQRELIIGDRKTGKTTIALDTILNQKGLGVKCIYVAIGQKASTVAQSVATLEELGAMEYTTVVVAPASDPAPFKYLAPYGGCAMGQHWMENGEHSLIVYDDLSKQAEAYRQVSLLLRRPPGREAFPGDVFYLHSRLLERAAKLSDELGAGSLTALPIIETKAGDVSAFIPTNVISITDGQIFLQDDLFKSGIRPAVDVGISVSRVGSAAQVKAMKTATGTLKGDLQQFRELEAFAAFGSDLDAVSKAQLERGYRLTELLKQGVNSPYPVDEQTVSIYAGTRGYLDALPVEDVLRFEAELLEWFRTRHADIMNSIKNDGVIPDEDAFEAGIKAFAEQFQTSDGSGAEPDAEAQGDAQAELVDSDTTLPEEDITRDED*</t>
  </si>
  <si>
    <t>PPB_metabat2_bin_119</t>
  </si>
  <si>
    <t>PPB.contigs.fa_k127_97859_47 # 45875 # 47815 # 1 # ID=19_47;partial=00;start_type=ATG;rbs_motif=TATAA;rbs_spacer=3bp;gc_cont=0.428</t>
  </si>
  <si>
    <t>MTKLFDNIPEGPLVDKWTKYKADAKLVNPSNRRNIDVIVVGTGLAGASAAASLGEMGFNVKSFCFQDSPRRAHSIAAQGGINAAKNYQNDGDSTYRLFYDTIKGGDYRSREANVYRLAEVSTNIIDQCVAQGVPFAREYGGLLDNRSFGGVQVQRTFYAKGQTGQQLLIGAYQALSRQISKGSVTMHNRHEMMDIVKVDGKARGIIARNLITGEIERHSAHAVVIASGGYGNVFFLSTNAMGSNCTASWKSYKSGALFGNPCYVQIHPTCIPVSGDHQSKLTLMSESLRNDGRIWVPKKKEDAQAIANGEKTALDIPEEDRDYYLERKYPAFGNLVPRDVASRAAKERCDAGFGVSKTGQAVFLDFSDAIKRMGKDVVAARYGNLFQMYEKIAAENPYELPMKIYPAVHYTMGGVWVDYNLQTTVPGLFAAGEANFSDHGANRLGASALMQGLADGYFVLPYTISNYLADDIRTEKISTESAEFEKAEKAVKERLDFFINNKGTKSVDYFHKKLGKIIWENCGMARNKEDLENAIKEVKELREEFWKDLRVPGVQNGLNQELEKAGRVADFIELGELMCYDALDRQESCGGHFREEYQTPEGEAMRNDEDYTYVAAWEYKGENETPELHKEDLTYENIELKQRSYK*</t>
  </si>
  <si>
    <t>d__Bacteria;p__Bacteroidota;c__Bacteroidia;o__Flavobacteriales;f__UBA7430;g__UBA7430;s__</t>
  </si>
  <si>
    <t>PPB.contigs.fa_k127_852112_11 # 6302 # 8053 # -1 # ID=34_11;partial=00;start_type=ATG;rbs_motif=TAA;rbs_spacer=11bp;gc_cont=0.418</t>
  </si>
  <si>
    <t>MSEHHKETFLTKYVFSLDHKMIAKQFLITGMFMGVIGMLMSILFRLQLSNPGESFAVLEFFLGEKWAPGGVLDPNIYLALVTMHGTILIFWVLTAGLTGTFANFLIPLQIGARDMASGFMNMLSYWFFFAATIVLLYSLFVESGPAAAGWTIYPPLSALPQAIPGSGLGQDLWLIAITLFVVSSLLGGLNYIVTILNMRTKGMTMSRLPLTIWALLIVAILGVLSFPVLLSCALLLIFDRSFGTSFYLSDIIINGEALHNTGGSPILFEHLFWFLGHPEVYIILLPALGIVSEVISVNSRKPIFGYKAMVGALILIAFLSFVVWGHHMFITGMDPFLGSVFTFTTLLIAIPSAVKVFNYLATLWRANIRFTPAMLFAIGFVSTFITGGLTGIILGDSALDINVHDTYFVVGHFHIVMGLSAIYGMLAGVYHWFPKMYGRMMNKKLGYFHFWVTFISAYGVFFPMHFLGLAGLPRRYYTNSAFPMFDGLSDINEVITFFAIIGGLVQLLFIFNFFYSIFKGTKATENPWGSNTLEWTTPVERIHGNWPGEIPTVERWAYDYSKPGADQDFVPQNVPLKEGETEH*</t>
  </si>
  <si>
    <t>PPB.contigs.fa_k127_852112_36 # 31719 # 35243 # -1 # ID=34_36;partial=00;start_type=ATG;rbs_motif=None;rbs_spacer=None;gc_cont=0.459</t>
  </si>
  <si>
    <t>FdhA-WP_053978039.1 molybdopterin-dependent oxidoreductase [Mangrovimonas sp. ST2L12]</t>
  </si>
  <si>
    <t>MKQQSVKTTCSYCGVGCGIEVQKDFQENVTVTGDKDHPVNKGMLCSKGMNLHYVVNDTSDRLLYPEMRWNKAYPRERVDWDTALDRAAKVFKSLIKKHGPNSVGLYVSGQCLTEEYYIANKLSKGFLGTNNIDTNSRLCMSSAVVGYKKTFGEDSVPVSYEDIELADCFLITGANPAWCHPILFRRLEQHKEKNPNVKVIVVDPRKTDTAQFADLHLQIIPGTDVFLYHAIARHLIDKKKIDSKFIKAHTENFEAYKERVKSTSIKEAAKICGISVEEIKKAALMIGNAKGFISMWAMGLNQSAIGTNKNCALLNISLITGQVGKPGSGPFSLTGQPNAMGGREVGGMANLLAVHKDLSNESHRQEVADFWGVPSISPKPGYTATEMFDALESGKMKAIWIICTNPMVSLPNMHRIERALKKAKFVIVQDISNRSDTLEYADLVLPAAGWLEKEGTMTNSERRISHLPKFIEAPGEARPDVDILCDFAQKMGYHAFQYAQTEDIYKEYCAMTKGTNIDITELNYDRLKTEGTFQWPVNASSKNGTKRLFEDKKFHTASQKARFNVASFDHNISDKPNEEYPFVLTTGRIRDQWHTMTRTGKVARLKTHYPDPVLEIGIVDAHLQKIKHGQVVEVKSKNGMVRVRAKVTETMREGVVFLPMHWGKQLQSDLNRTNNLTNTIVDLESKEPDFKYTRVSIKKYKKPVNKIVVAGAGAAAFRFVQNYREHNEQDEIHVFSKEKYSFYNRVLLPEYVTDELSWEQLQKIREKELYKLNIYMHDEVALEQIDTVAKKVTDNSGEVYSYDKLILATGSRAFVPRDVQLDLPGRFTMRNKPDADRFKAYLNQIDLPENEKHVTIVGGGLLGLELAAALKEQGVKISIVQRSSRLMERQLDPKSSKLLAMHVLDLGIQIYFSNEVSTVFNDDIANHLNITLKSGRSFQSNAIVYAIGTRPNIEIAKDAGIICGRGIKVNQHLETSVPDVFAIGEIAEFNNKLLGITSAAEEQAGILANYIAGDISSQYKGSVAMNILKFKDLNLCTIGEIDVPENDDSYEEIILADMQMRYYKKCIVRNDLLIGAVLIGDKTEFAEFKTLIESKVELSNKRTQLLRGASNSEPVKGKLICSCSQVGEGNLQEAIAAGCNDFTELCKQTGAGLGCGSCKTEVREILSATKEPVS*</t>
  </si>
  <si>
    <t>PPB.contigs.fa_k127_58224_138 # 156882 # 157220 # -1 # ID=40_138;partial=00;start_type=ATG;rbs_motif=AAAA;rbs_spacer=12bp;gc_cont=0.401</t>
  </si>
  <si>
    <t>ArsC-WP_137090486.1 arsenate reductase (glutaredoxin) [Fabibacter pacificus]</t>
  </si>
  <si>
    <t>MKIYHNPRCAKSRQTLALLQDHGVEPEVILYLSAIPSHDELQSLLTKLGISPLQLIRKGEAIWKENFKGKELSDDELIKAMIAHPKLIERPIVVKGQKAVLGRPPENALELL*</t>
  </si>
  <si>
    <t>PPB.contigs.fa_k127_1144766_31 # 39574 # 41151 # -1 # ID=1_31;partial=00;start_type=ATG;rbs_motif=AATAA;rbs_spacer=5bp;gc_cont=0.432</t>
  </si>
  <si>
    <t>AtpA-WP_147101611.1 F0F1 ATP synthase subunit alpha [Vicingus serpentipes]</t>
  </si>
  <si>
    <t>MASVKPAEVSAILKEQLSGLKTEAEIAEVGTVLQVGDGIARVHGLSNVSSGELIEFQSGLQGIVLNLEEDNVGAVLLGSSKGIKEGDTVKRTSRIASINVGDGMLGRVVDTLGNPIDGKGPITGTTYEMPLERTAPGVIYRQPVNEPLQTGIKAVDAMIPIGRGQRELIIGDRQTGKTSVAIDTIINQKEFYEAGEPVYCIYVAIGQKGSTVANIVKTLEEAGAMAYTVIVAANASDPAPMQFYAPFAGAAIGEFFRDTGRHGLIVYDDLSKQAVAYREVSLLLRRPPGREAYPGDVFFLHSRLLERAAKVNASDAIAQGMNDLPESIKGIVKGGGSLTALPIIETQAGDVSAYIPTNVISITDGQIFLEADLFNSGVRPAINVGISVSRVGGSAQIKSMKKVAGTLKLDQAQFRELEAFAKFGSDLDDATLLVINKGKRNVEMLKQGLNSPLPVEEQVAIIYCGTKNLMSKVPVEKVKEFEEEFLSFMKSKYATELASLKAGKLTSEATAAIESAAAEISSKYE*</t>
  </si>
  <si>
    <t>PPB_metabat2_bin_128</t>
  </si>
  <si>
    <t>PPB.contigs.fa_k127_1107286_8 # 11522 # 12415 # -1 # ID=118_8;partial=00;start_type=ATG;rbs_motif=GGA/GAG/AGG;rbs_spacer=3-4bp;gc_cont=0.469</t>
  </si>
  <si>
    <t>MLNHSDTKLKSLKLNRRNSVIFAVLMLSITAIALPVAAETTNPATVDWLNDGENDGLELVTFFLFFVGYISMGAAFVFFMSERSNVAKEYRTTMTISALIVGIAAFHYYYMRGVYVDHQVVSVEYRYMDWIITVPLMALKFPSLVGKDAITDAKFAGLGFTGICFTGALIMIGFGYVGEAGLMNGMVALILGGVGWAMIMVATGLPFGLYDGLGVDNSKIKDELKWSTDALRTFILVGWIIYPLGYLFSPEVEIIDIGAKGELWMGIAYNIADMINKIGFGIVAWMGAKKATEAMNA*</t>
  </si>
  <si>
    <t>d__Archaea;p__Thermoplasmatota;c__Poseidoniia_A;o__Poseidoniales;f__Poseidoniaceae;g__MGIIa-L2;s__</t>
  </si>
  <si>
    <t>PPB.contigs.fa_k127_63929_3 # 1290 # 3131 # -1 # ID=292_3;partial=00;start_type=ATG;rbs_motif=GGA/GAG/AGG;rbs_spacer=5-10bp;gc_cont=0.482</t>
  </si>
  <si>
    <t>MKHEYDVIVIGAGGAGLRAAIEAARSGAKTAIITKSLLGKAHTVMAEGGCAAALQNADPRDGWKVHFHDTMKGSKWLADWRMAEYHAKEAPDRVRELEQWGAVFDRTPKQLINQRNFGGHTFPRLAHVGDSTGLEIIRTLQERGIHEGIDIFMEYTVRHLLKEGDRVTGCVAYTRVDGEFHAFSAKSVILATGGITRCWSVCSGSWEYTGDGHALAMWAGAELRDMEFIQFHPTGMVWPPSVRGILVTEGVRGEGGRLTNSEGKRFMFDYVPEMFKGDHAETIEESDKWVEEVVSGKLATVRRPPELLTRDVVAKAIKAEVGAGRGSEHGGAYLDISHRGPEAIKKKLPSMYHQFMELAGVDITKDKMEVGPTAHYVMGGILVNAETQESTVPGLYACGEAASGLHGANRLGGNSLSDLITFGKRAGEFASKRSKDLAQPSIDDAQVQEAIEEMIQPLSKEGGENPGVIYDEMRELMQNKVGIIRTKKELEEALDELKAFKERALASFPGTSRRYNSGWHQALDLINMADVSIACALAALTREESRGGHTRDDMPTPEDEYWGKTLNIIWMEEGEVKIRQEPVEEMRDDLKDAIKEVKDMIAERAEEQAGGGK*</t>
  </si>
  <si>
    <t>PPB.contigs.fa_k127_1181819_4 # 2036 # 3775 # 1 # ID=167_4;partial=00;start_type=ATG;rbs_motif=AGGAGG;rbs_spacer=5-10bp;gc_cont=0.466</t>
  </si>
  <si>
    <t>MSNEGVIYRISGPVVTATGMSAGMYDVVRVGNEGLMGEVIELHGDKAVIQVYEDTSGMRPGEPVINTGETLSVSLGPGLLTQIYDGIQRPLPTLEEVMGVFITRGVDADAFDLEKKWTFEPVVEKGTAVEGGQVIGHVQETETIVHKIMVPPTMSGVIKSIKSGDFNVTETVCVLEDGGEIQMMQKWPVRTPRPYRQKYAPDTPLVTGMRILDFLFPLAKGGAAGIPGPFGSGKTVTQQSLAKYSDAQIVVYIGCGERGNEMTEVLDEFPHLIDPNTGKPLMNRTVMIANTSNMPVAAREASVYTGITIAEYFRDMGYDVALMADSTSRWAEAMREISSRLEEMPGEEGYPAYLSSRIAEFYERAGRVETKNGDDGSVTVIGAVSPPGGDISEPVSQGTLRIVKVFWGLDAGLARQRHFPAINWLNSYSLYPQSLNQWFRDNIAQDFPEVRTQISGLLQVESELQEIVQLVGSDALPVDQQLTLEVARMIREYFLQQNGFHEVDAFCDINLQYSMSKAILSFQDAAKNAMAAGAQLNDVVNVPARTALMRGRFEKGYVDTIESMVKDMVDEIAATVEEN*</t>
  </si>
  <si>
    <t>PPB_metabat2_bin_155</t>
  </si>
  <si>
    <t>PPB.contigs.fa_k127_299787_5 # 3544 # 5292 # -1 # ID=518_5;partial=00;start_type=ATG;rbs_motif=GGAG/GAGG;rbs_spacer=5-10bp;gc_cont=0.525</t>
  </si>
  <si>
    <t>MSAGSLPSGSQVKDPGYPTPSENYLTNSKGILSWIFTLDHKRIGVMYLIGVTVAFGVAGLLALLIRLHLFQPDGMIFQGEEANNWYNQVFTLHGAIMVFLFIIPSVPAALGNFLVPVMLGAKDVAFPRLNLCSFYLWVFGALFFVSALCASGLDTGWTFYTPYSTTTDSSVILATSGAFILGFSSIFTGLNFIVTINTMRPPGMTWFRMPLFLWATYATSIIQVLATPVLGITLLLLIAERTMKIGIFDPEYNGDPVTFQHFFWFYSHPAVYIMILPAFGIISDLISVHSHKRIFGYRFIAYSSIAIALLGFLVWGHHMFTAGMSSLTTIIFSALTFTVSVPSAIKVFNWLATMYKGSISLTTPMCYALAFIFLFTIGGLTGLHLGTLATDMHLHDTYFVVAHFHYVMVGGTLVAFLGGVFHWWPKMFGKMYSEAGGRLSALLVFAGFNLTFLPQFILGSRGMPRRYATYDPEFAALHQMSTWGSMLLGFGLLVALVVLLRSLKSGKRAPANPWGGATLEWECTSPPPFYNFERAPSVGDPYDFSDLEWDSENERYVKVEPAREIVPEEQPEAEPVHADDSK*</t>
  </si>
  <si>
    <t>d__Bacteria;p__Planctomycetota;c__Planctomycetes;o__Pirellulales;f__Pirellulaceae;g__Rubripirellula;s__Rubripirellula sp002690925</t>
  </si>
  <si>
    <t>PPB.contigs.fa_k127_783335_1 # 3 # 1079 # 1 # ID=708_1;partial=10;start_type=Edge;rbs_motif=None;rbs_spacer=None;gc_cont=0.522</t>
  </si>
  <si>
    <t>REIFDICVNDGLSIEQDRMSVYLDLTHIPKAELDRKLGGILEIYEKFQGVDPRLEPMRIFPAVHYSMGGLWADYAKNADGGLLAGAPQNHMTSIEGLYAIGECDYHYHGANRLGANSLLSCIFTGLFTGASILNFAKDQSSGHADVPSSLKDSAIKTQQDRHKQLLNGDSNNDENPYLIHQELGDVMTRVATVVRRNDQLTEAIGKVNDLHERAMRVSLSDTGNWSNQNVIFAKSVQDMFPIAKTILQGALQRDECRGAHYKPDFEKPSLTSEDPVERRQQAEKWCDDFEENNRKYLKSTVASWTTGQAMPSLAYEEVDTSLIPPRPRLYGLVGAEVIEQVWGERAAAKSGNEAVAAG*</t>
  </si>
  <si>
    <t>PPB.contigs.fa_k127_464408_2 # 822 # 2345 # -1 # ID=1022_2;partial=00;start_type=ATG;rbs_motif=None;rbs_spacer=None;gc_cont=0.537</t>
  </si>
  <si>
    <t>AtpA-WP_068266638.1 F0F1 ATP synthase subunit alpha [Rubripirellula obstinata]</t>
  </si>
  <si>
    <t>MKFSSDEIASVLQEEIEQFDSKIDVREVGTVLEVGDGIARVYGLSGVMAGEMVEFPNGAIGLAFNLEENSVGVIILGDYLTIQEGDEVKALGTLLSVPAGDAVVGRVLDPLGNALDGKGPVQTDVTRPVEIIATGVAERQPVTEPMQTGIKAIDAMTPIGRGQRELVIGDRKTGKTAIGIDAILNQKGKNVKCFYVAIGQKDSSVAGVVDALERHGAMEYTTVIVAGASSPAPLQYVAPYAGTAMAEHFMFNGGHSLVVYDDLSKQATAYRQMSLLMRRPPGREAYPGDVFYCHSRLLERSAKLSEALGSGSITSLPIIETLEGEVSAYIPTNVISITDGQIYLQPDLFFSGIRPAMNAGISVSRVGGAAQVKAMKKVAGGLRLDLAAFRALEAFAQLGTDLDAATQAQLDRGYRMVELLKQPQYKPMSVTDQVLSLYAGTRGFIDDVPVRAVQQWEADFQQFAHDKHSELITLLNEKQDLSDDVVEKIEACISEFKKGYKPVESEL*</t>
  </si>
  <si>
    <t>PPB_metabat2_bin_156</t>
  </si>
  <si>
    <t>PPB.contigs.fa_k127_406380_21 # 13541 # 14257 # -1 # ID=23_21;partial=00;start_type=ATG;rbs_motif=TAA;rbs_spacer=11bp;gc_cont=0.364</t>
  </si>
  <si>
    <t>MENLLSILPVLATDLSLTDFTFWIGFAAMFAATLFFFNAMNLVADKWKTSMLVSALITAIAALHYYYMRNAAMEGDITTAYRYVDWILTVPLMCVEFYLILKPSGATKSLLWKLIALSVIMLVTGYFGEAGIMGLDAQLWGLASGIAYFWILYEVAMGGAAKLAKSAGGNVESAHKMLVKFVFIGWAIYPIGYMAGTDGWYSGIFSGLAGQMDVIYNIGDAVNKIGFGLVVYNLAVSK*</t>
  </si>
  <si>
    <t>d__Bacteria;p__Bacteroidota;c__Bacteroidia;o__Flavobacteriales;f__Flavobacteriaceae;g__MED-G11;s__MED-G11 sp004214015</t>
  </si>
  <si>
    <t>PPB.contigs.fa_k127_28922_3 # 2298 # 3404 # 1 # ID=124_3;partial=01;start_type=ATG;rbs_motif=TAA;rbs_spacer=4bp;gc_cont=0.344</t>
  </si>
  <si>
    <t>MSKINSNIPKGPLSDKWTNHKGKINLVSPSNKRNIDVIVVGTGLAGASASATLAELGYNVKSFCFQDSPRRAHSIAAQGGINASKNYQGDGDSNYRLFYDTIKGGDYRSREANVFRLAEVSGNIIDQCVAQGVPFARDYGGLLDNRSFGGVQVSRTFYAKGQTGQQLLLGAYSAMNRQVARGKIKMYSRHEMMDVVLVEGKARGIIARDLVSGKLERHSAHAVVIASGGYGNIFFLSTNAMGSNVSAAWKIHKKGAYFANPCFTQIHPTCIPVSGDYQSKLTLMSESLRNDGRIWVPKEKSDAELIRKGELSPLDLAEEKRDYYLERRYPAFGNLVPRDIASRAAKERCDKGFGVNKTGEAVYLDFSHA</t>
  </si>
  <si>
    <t>PPB_metabat2_bin_163</t>
  </si>
  <si>
    <t>PPB.contigs.fa_k127_1144735_1 # 3 # 653 # 1 # ID=1_1;partial=10;start_type=Edge;rbs_motif=None;rbs_spacer=None;gc_cont=0.410</t>
  </si>
  <si>
    <t>VGCMAMMAASAFFFLSMNSFDNKWKTSILVSGLITFIAAVHYWYMRDYWATNATSPTFFRYVDWVLTVPLMCVEFYLILRAAGATKQLMWKMIFASVVMLVTGYFGEAVYTSGSGPAVWGLVSGLAYFWIVYEIWLGSASKLAASAGGAVQSAHKTLCWFVLVGWAIYPIGYMAGTEGWYSGIFGGLPMDVVYNVGDAINKIGFGLVVYNLAVQSK*</t>
  </si>
  <si>
    <t>d__Bacteria;p__Bacteroidota;c__Bacteroidia;o__Flavobacteriales;f__Flavobacteriaceae;g__MS024-2A;s__MS024-2A sp002292265</t>
  </si>
  <si>
    <t>PPB.contigs.fa_k127_473720_1 # 3 # 200 # -1 # ID=7_1;partial=10;start_type=ATG;rbs_motif=TAA;rbs_spacer=11bp;gc_cont=0.409</t>
  </si>
  <si>
    <t>MEKILSLMTVAPAMATDDYVGFTFFVGCMAMMAASAFFFLSMNSFDNKWKTSILVSGLITFIAAVH</t>
  </si>
  <si>
    <t>PPB.contigs.fa_k127_685049_48 # 45518 # 47521 # -1 # ID=22_48;partial=00;start_type=ATG;rbs_motif=TAA;rbs_spacer=12bp;gc_cont=0.453</t>
  </si>
  <si>
    <t>MAKLDSKIPEGPVADKWNNHKGKINLVSPANKRLIDVIVVGTGLAGASASATLAELGYNVKTFCFQDSPRRAHSIAAQGGINAAKNYQGDGDSTYRLFYDTIKGGDYRSREANVHRLAEVSTNIIDQCVAQGVPFARDYGGLLDNRSFGGVLVSRTFYAKGQTGQQLLLGAYSAMNRQIGRGKIKMYNRHEMMDVVVVDGKARGIITRNLVNGKIERHGAHAVVIASGGYGNVFFLSTNAMGSNVSASWKIHKKGAHFANPCFTQIHPTCIPVSGDHQSKLTLMSESLRNDGRIWVPKKLEDVKAIREGKLKPTDLAEEDRDYYLERRYPAFGNLVPRDVASRAAKERCDAGFGVNKTGEAVYLDFAAAIMRYGKEQAHVKGLDENDAVLVKKLGQTVVRSKYGNLFQMYEKIVDQDPYETPMMIYPAVHYTMGGVWVDYNLMTTIPGCYAIGEANFSDHGANRLGASALMQGLADGYFVLPYTVGDYLADDIRTGPIDTQLPEFEKAEAAVKAQIDGFISNKGKNSVDYYHRKLGKIMWNKCGMSRNAKELKEAIKEIQELREDFYKNVNVPGKADEFNEQLAKAGRVADFLELGELFAKDALERTESCGGHFREESQTPEGEALRDDENFTFVSAWEYKGVPAKAKLHKEELNYEEIEVKTRSYK*</t>
  </si>
  <si>
    <t>PPB.contigs.fa_k127_1177597_81 # 80640 # 80990 # 1 # ID=37_81;partial=00;start_type=GTG;rbs_motif=None;rbs_spacer=None;gc_cont=0.396</t>
  </si>
  <si>
    <t>ArsC-WP_008866798.1 arsenate reductase [Flavobacteria bacterium MS024-2A]</t>
  </si>
  <si>
    <t>MLKIYHNPRCRKSREALHLLQEEKVEHEVILYLENPLTKGALQELLEKIKLQPSALVRKNEKEWKAIPDRKTMSESQILDALVSSPKLIERPIVEGKTSGVLARPIENLIEFLKVD*</t>
  </si>
  <si>
    <t>PPB.contigs.fa_k127_1074721_20 # 29797 # 31584 # 1 # ID=46_20;partial=00;start_type=ATG;rbs_motif=TAAA;rbs_spacer=12bp;gc_cont=0.432</t>
  </si>
  <si>
    <t>MSTAAAHIEEDHGHHHKETFVTKYVFSQDHKMISKQYLITGLFMGIIGIAMSLLFRLQLAWPEQPFGVFEVLLGKWAPDGVMDPNVYLALVTIHGTIMVFFVLTAGLSGTFSNLLIPLQIGARDMASGLLNMISFWLFFLSSVIMVISLFVEAGPAAAGWTIYPPLSALPQAQPGSGTGMTLWLVSMAIFIASSLLGSLNYIVTVINLRTIGMSMTRLPLTIWAFFVTAIIGVVSFPVLLSAALLLIMDRSFGTSFFLSDIFIQGEVLHYQGGSPVLYEHLFWFLGHPEVYIVLLPALGITSEIIATNARKPIFGYRAMVASILAIAFLSTIVWGHHMFISGMNPFLGSVFTFTTLLIAIPSAVKAFNYITTLWKGNLQLNPAMLFSIGLVSTFITGGLTGIILGDSTLDINVHDTYFVVAHFHLVMGISALYGLFAGVYHWFPKMFGRMMNKNLGYVHFWVTAVCAYGVFFPMHFIGMAGLPRRYYTNTAFPYFDDLANINVLITVFALVAGAAQLVFLYNFIHSMFYGKEAVQNPWRSNTLEWTAPVEHFHGNWEGEIPHVHRWAYDYSKPGHDEDFVPQHIPLKKGEEELQH*</t>
  </si>
  <si>
    <t>PPB.contigs.fa_k127_1249945_53 # 46726 # 48303 # 1 # ID=38_53;partial=00;start_type=ATG;rbs_motif=TAA;rbs_spacer=11bp;gc_cont=0.458</t>
  </si>
  <si>
    <t>MADVNPAEVSAILKKQLEGFSSASAMDEVGTVLEVGDGIARVFGLSNAQYGELVSFEEGLEGMVLNLEEDHVGVVLLGPSKGVKEGDTVKRTQRIASINVGEGVVGRVVNTLGQPIDGKGAIEGDLNEMPLERKAPGVVFRQPVNEPLQTGIKSIDAMIPVGRGQRELVIGDRQTGKTTVCIDTILNQKEFYDAGEPVYCVYVAIGQKASTVAGIAKTLEDRGAMAYTTIVAANASDPAPMQVYAPFAGAAIGEYFRDTGRPALIIYDDLSKQAVAYREVSLLLRRPPGREAYPGDVFYLHSRLLERAAKVIGDDSIAKEMNDLPDSLKDKVKGGGSLTALPIIETQAGDVSAYIPTNVISITDGQIFLESDLFNSGVRPAINVGISVSRVGGSAQIKSMKKVAGTLKLDQAQFRELEAFAKFGSDLDAATLNVIEKGKRNVEILKQAQNDPFTVEEQVAIIYAGSKNLLRSVPVESVKAFEQSYLETLRKKHKKTLAELKAGKLTDAVIDTLNSVAKETAAQFE*</t>
  </si>
  <si>
    <t>PPB_metabat2_bin_22</t>
  </si>
  <si>
    <t>PPB.contigs.fa_k127_741429_1 # 72 # 797 # 1 # ID=23_1;partial=00;start_type=ATG;rbs_motif=AATAA;rbs_spacer=11bp;gc_cont=0.410</t>
  </si>
  <si>
    <t>MEKILSLMTVAPAMATDDYVGFTFFVGCMAMMAASAFFFLSMNSFDNKWKTSILVSGLITFIAAVHYWYMRDYWATNMTSPTFFRYVDWVLTVPLMCVEFYLILKAAGATKQLMWKMIFASMVMLVTGYFGEAVYTSGSGPAVWGLVSGLAYFWIVYEIWLGGAAKLAASAGGAVQSAHKTLCWFVLVGWAIYPIGYMAGTEGWYSGIFGGLPMDVVYNIGDAINKIGFGLVVYNLAVQSK*</t>
  </si>
  <si>
    <t>d__Bacteria;p__Bacteroidota;c__Bacteroidia;o__Flavobacteriales;f__Flavobacteriaceae;g__MS024-2A;s__MS024-2A sp902546725</t>
  </si>
  <si>
    <t>PPB.contigs.fa_k127_471602_3 # 1639 # 2451 # 1 # ID=5_3;partial=01;start_type=ATG;rbs_motif=TAA;rbs_spacer=12bp;gc_cont=0.408</t>
  </si>
  <si>
    <t>MALDSKIPKGPLADKWTQHKSNINLVSPANKRLIDVIVVGTGLAGASASATLAELGYNVKTFCFQDSPRRAHSIAAQGGINAAKNYQGDGDSTYRLFYDTIKGGDYRSREANVHRLAEVSTNIIDQCVAQGVPFARDYGGLLDNRSFGGVLVSRTFYAKGQTGQQLLLGAYSAMNRQIGRGKIKMYNRHEMMDLVLVDGKARGIIARNLVNGKLERHSAHAVVIASGGYGNVFFLSTNAMGSNVSAAWKIHKKGAHFANPCFTQIHPTCIP</t>
  </si>
  <si>
    <t>PPB.contigs.fa_k127_149514_12 # 9051 # 10628 # 1 # ID=177_12;partial=00;start_type=ATG;rbs_motif=TAA;rbs_spacer=12bp;gc_cont=0.427</t>
  </si>
  <si>
    <t>MADVNPAEVSAILKKQLAGYTSANTLDEVGTVLEVGDGIARVFGLSNAQYGELVSFDNNLEGMVLNLEEDHVGVVLLGASKGVKEGDTVKRTQRIASINVGEGVVGRVVDTLGHPIDGKGAIEGELFEMPLERKAPGVIFRQPVNEPLQTGIKSIDAMIPVGRGQRELVIGDRQTGKTTVCIDTILNQKEFYDAGEPVYCVYVAIGQKASTVAGIAKTLEDKGALAYTTIVAANASDPAPMQVYAPFAGAAIGEYFRDTGRPALIIYDDLSKQAVAYREVSLLLRRPPGREAYPGDVFYLHSRLLERAAKVIDDDSIAKEMNDLPNSLKSKVKGGGSLTALPIIETQAGDVSAYIPTNVISITDGQIFLESDLFNSGVRPAINVGISVSRVGGSAQIKSMKKVAGTLKLDQAQFRELEAFAKFGSDLDAATLNVIEKGRRNVEILKQAQNDPFTVEDQVAIIYAGSKNLLREVPVESVKAFEQSFLETLRKKHSKTLAELKAGKLTDEVLDVLNAVAKETSKQYA*</t>
  </si>
  <si>
    <t>PPB_metabat2_bin_31</t>
  </si>
  <si>
    <t>PPB.contigs.fa_k127_479245_29 # 28784 # 30361 # -1 # ID=44_29;partial=00;start_type=ATG;rbs_motif=GGAGG;rbs_spacer=5-10bp;gc_cont=0.520</t>
  </si>
  <si>
    <t>CoxA-WP_154016225.1 cytochrome c oxidase subunit I [Halieaceae bacterium]</t>
  </si>
  <si>
    <t>MGDHHHGPAKGLSRWLYTTNHKDIGTMYLWFSFAMFLLGGAFAMVIRAELFQPGMQLVEPGFFNQMTTLHGLVMVFGAIMPSFVGLANWLIPMMIGAPDMALPRMNNWSFWILPPAFLMLASTLLMEGGAPAFGWTFYAPLSTTYAPPSVTFFIFAIHILGVSSIMGSINIIATVMNMRAPGMTYMKMPLFVWTWLITAFLLVAVMPVLAGAVTMMLMDIHFGTSFFSAAGGGDPVLFQHIFWFFGHPEVYIIILPAFGVISQIIPAFSRKPLFGYASMVYATAGIAILSFVVWAHHMYTVGMPVAGELFFMYATMLIAVPTGVKVFNWVTTMWRGAMTFETPMLFSIGFLVLFTIGGFTGLMLSIAPADFQYHDTYFVVAHFHYVMVAGAVFSMTAAIYFWLPKWTGRMYNETMGKVHFWVSFIGFNVTFFPQHFVGLAGMPRRIPDYALQFADFNMMSSIGAFIYGASQLLFLYNVIAAIVAGEKVSDEKVWDGAEGLEWTLPSPPPYHTFETPPKIEEQPAH*</t>
  </si>
  <si>
    <t>d__Bacteria;p__Proteobacteria;c__Gammaproteobacteria;o__Pseudomonadales;f__Halieaceae;g__Luminiphilus;s__Luminiphilus sp009937065</t>
  </si>
  <si>
    <t>PPB.contigs.fa_k127_287267_29 # 30269 # 32032 # 1 # ID=95_29;partial=00;start_type=ATG;rbs_motif=GGAG/GAGG;rbs_spacer=5-10bp;gc_cont=0.539</t>
  </si>
  <si>
    <t>MRTISFDGVIVGGGGAGMRAALQLAQSGYKTAVISKVFPTRSHTVSAQGGITCAIASADPQDDWRWHMYDTVKGSDYIGDQDAIEYMCSVGPEAIFELEHMGLPFSRTEEGRIYQRPFGGQSKNFGEGGQAARTCAAADRTGHALLHTLYQNNVKNETVFFNEWFATDLVKNQDGAVVGVIAICIETGETVYVKSKATVFATGGAGRIYASTTNAHINTGDGVGMALRAGVPVQDMEMWQFHPTGIYGAGTLVTEGCRGEGGYLVNADGERFMERYAPNAKDLAGRDVVARSMVLEILEGRGCGPDGDHVKLKLDHLGEEVLESRLPGICELSRTFAHVDPVKEPIPVVPTCHYMMGGIPTNIHGQALTIDAAGNDQVIPGLYACGEVACVSVHGANRLGGNSLLDLVVFGRASGLFIEDALRQGIEMRDATATDIESANERLVSMNERNDGENVSALRKELQGVMQNYFGVFRKGEFMQEGIKKLDDLKERIDNVKLEDKSNAFNTARVECLELQNLFETAEATAIVAEARKESRGAHAREDFTERNDDEWLCHSVYHREGRAVSKRSVNFTPKTVDTFQPKVRSY*</t>
  </si>
  <si>
    <t>PPB.contigs.fa_k127_21948_2 # 153 # 3011 # 1 # ID=105_2;partial=00;start_type=GTG;rbs_motif=GGAG/GAGG;rbs_spacer=5-10bp;gc_cont=0.547</t>
  </si>
  <si>
    <t>FdhA-WP_155510587.1 formate dehydrogenase subunit alpha [Halieaceae bacterium]</t>
  </si>
  <si>
    <t>MNSMVEFYQPQADFGTPSSKSTVLVSLSIDGRDVSVPAGTSVMRAAFEAGIKVPKLCATDTLESFGSCRVCLVEIAGRRGYPSSCTTPVEAGMTVTTQSDQLAKIRRGVMELYISDHPLDCLTCPTNGDCELQSTAGEVGLRDVRYGFAGENHTQLGKDESSPYFTFDSSKCIVCSRCVRACEETQGTFALTISGRGFDSRVSVGPETNFLEXXXXXXXXXXXXXPTATLTENSIIESGIPEHSVTTTCAYCGVGCGFKAEMRGQEVIRMTPWKDGKANEGHACVKGRFAFGYATHKDRMTEPMIRDSINEPWKRVSWDEALAFAATRLRAIQEKYGTKSIGAISSSRCTNEEVWLVQKMVRSGFGNNNIDTCARVCHSPTGYGLKQTLGESAGTQDFASVADADVIVVMGANPTEAHPVFGSRLKKRLREGAHLIVIDPRRIEIVGAPHVRSDLHLPVRPGANVALLNAMAHTIAHEGLMDQSFVDSRCDKIAFTNWLTFIQQPENSPEAMEAHTGVHADDVRVAARLYATGGNAAIYYGLGVTEHSQGSTTVMAIANLAMLTGNIGRRGVGVNPLRGQNNVQGSCDMGSFPHELPGYRPVSDDAVRGSFEAAWGVTLDPEPGHRIPNMFEEALSGAFKGLYCQGEDIAQSDPNTQHVEAALESMECLIVQDIFLNETAKFAHVFLPGSSFLEKDGTFTNAERRISRVRKAMEPLAGKADWQSTLGLAQALGCDWDYESPEQIMREISELTPTFKGVTYEKIERLGSIQWPCWDEASEGTPTMHEESFTRGLGQFIVTEYVPTDERCSRRFPLIMTTGRILSQYNVGAQTRRTENSAWHEEDVLEIHPEDAQERGISEGDWVGISSRMGDTVLHARLSQRVRPGVVYTTFHHPVSGANVITTDNSDWATNCPEYKVTAVQVIRVTQPSGWQERQKTFDVKQQRLAKDSVVG*</t>
  </si>
  <si>
    <t>PPB.contigs.fa_k127_1210007_16 # 14407 # 14754 # -1 # ID=173_16;partial=00;start_type=ATG;rbs_motif=AGGA;rbs_spacer=5-10bp;gc_cont=0.506</t>
  </si>
  <si>
    <t>MATITIWHNPRCSKSRMALALLEENGAQLRQIKYLEAPPTENEIRETLALLDIPAIDLMRRSEATFKELNLSTDTPQNELISAMANHPILIERPVIISGTRAVIGRPPENALSLL*</t>
  </si>
  <si>
    <t>PPB.contigs.fa_k127_1013706_2 # 105 # 1649 # 1 # ID=24_2;partial=00;start_type=ATG;rbs_motif=GGAG/GAGG;rbs_spacer=5-10bp;gc_cont=0.527</t>
  </si>
  <si>
    <t>MQQLNPSEISDIIKQRISQLDVASQATNEGTIVSVTDGIIRIHGLTEVQYGEMIEFEGNVFGLALNLERDSVGAVVLGDYKQLAEGQTCRCTGRILEVPVGPELQGRVVDALGNPIDGKGAIETTMTDALEKIAPGVIARQSVDQPVQIGLKAIDAMVPIGRGQRELIIGDRQIGKTAIAVDAIINQKGTGIKCIYVAVGQKASSVASVVRKLEEHGAMDHTIVVAANASDPAAMQYLAPFAGCTMGEYYRDRGEDALIIYDDLSKQAVAYRQISLLLRRPPGREAYPGDVFYLHSRLLERAARVNADYVEAFTNGEVKGKTGSLTALPVIETQAGDVSAFVPTNVISITDGQIFLEADMFNAGIRPAMNAGISVSRVGGAAQTKIIKKLSGGIRTALAQYRELAAFSQFASDLDEATKAQLEHGERVTELMKQRQYAPQSVAEMGLLLYAANEGYLKAVEVEKISDFESALLSYMHAEHGALMQEIAADGNWNDDREAAFKSGLDAFISTQTW*</t>
  </si>
  <si>
    <t>PPB.contigs.fa_k127_948002_24 # 20861 # 21862 # 1 # ID=36_24;partial=01;start_type=ATG;rbs_motif=GGAG/GAGG;rbs_spacer=5-10bp;gc_cont=0.552</t>
  </si>
  <si>
    <t>MTMTVYISQDTTAVAVGAERVASAFVQAAQDADSNYTLVRNGSRGAFGLEPLVEIETADHGRVAFGPVSPGDVPSLIKSMADSQFDSHPNYLGPVSDIPWLANQTRITFKRCGEGDPVDLANYRALGGYRGLERAISLTPQAIVDEIKVSGLRGRGGAAFPTGIKWQTVLDTQGEQKYIVCNADEGDSGTFADRLLMEADPYQLIEGMTISGLAVGATKGFIYLRSEYPRAQKMLERAIEVATAEGYLGADLCGSGQRFDLEVRMGAGSYICGEETALLNSLEGKRGVVRAKPPLPAIEGLFGKPTVVNNVLTLASVSSILADGGAEYARHGVD</t>
  </si>
  <si>
    <t>PPB.contigs.fa_k127_86066_1 # 2 # 964 # -1 # ID=86_1;partial=10;start_type=ATG;rbs_motif=GGA/GAG/AGG;rbs_spacer=5-10bp;gc_cont=0.549</t>
  </si>
  <si>
    <t>MIEYQNIFTTVQVAAPDYAGVPVENTHDDRTGVLTHSYLMGKLGDAQIGPIYLGPLGVAALFTGTIAFLIIGLNMFASVNWDPIEFVRQLFWLGLEPPGPQYGLSFPPLNDGGWWLIAGAFLTLSIMLWWWRTFALANNYGMGNQMAWAFAAAIWLYLVLGFIRPVLMGSWSEAVPFGIFPHLDWTAAFSLRYGNLFYNPFHMWSIFFLYGSAVLFAMHGATILATSRYGADREIDQITDRGTAAERGALFWRWTMGFNASMESIHKWAWWFGVLTCVTGGIGILLTGTVVENWYLWGMKHGLVPTYPMIGEAVVDPLLTE</t>
  </si>
  <si>
    <t>PPB.contigs.fa_k127_21948_1 # 1 # 156 # 1 # ID=105_1;partial=10;start_type=Edge;rbs_motif=None;rbs_spacer=None;gc_cont=0.506</t>
  </si>
  <si>
    <t>NuoF-WP_108126348.1 formate dehydrogenase beta subunit [Saccharospirillum mangrovi]</t>
  </si>
  <si>
    <t>NDLILLRDLCETMEQASLCAMGGLTPLPVKSAMDNFPEDFGVTDNQYEVAV*</t>
  </si>
  <si>
    <t>PPB_metabat2_bin_36</t>
  </si>
  <si>
    <t>PPB.contigs.fa_k127_811733_29 # 32133 # 34013 # 1 # ID=5_29;partial=00;start_type=ATG;rbs_motif=GGA/GAG/AGG;rbs_spacer=5-10bp;gc_cont=0.398</t>
  </si>
  <si>
    <t>SdhA_FrdA-Parachlamydia acanthamoebae (Group 1b)</t>
  </si>
  <si>
    <t>MKRKQAVVVGGGLAGLACAMKLADSGCHVKLVSVTHVKRSHSVCAQGGINAAMNLKGEGDSPEIHAYDTIKGGDFLGHQPSIVEMCYSAPKIIALLDRMGCPFNRTPEGDLDFRRFGGTLYNRTAFCGASTGQQLLYALDEQVRRFEVQGLVEKYENHEFMRLIQDENGQSCGIVIMDLFNLKLESLKADVVINATGGPGLLFRKSTNSTFCTGAANGRLFCQGMHYANGEFIQIHPTAIPGEDKLRLISESVRGEGGRVWVWGDETKTMLTPTGETITCGKKGEKWFFLEEFYPAFGNLVPRDIGAREVLRVCEQGLGIDGGMQVYLDVTHLPEKTLKKLASVLEIYEKFTGEDPHKVPMKIFPAVHYSMGGAWVDWPAADDPDRFDRFRHMTNLKGCFNVGESDYLYHGANRLGANSLLSCIYGGLVAGQEADRYIDSLEERHDRLAESVYDQAVKVEEDFKADLMSRNGTENVHELHYELSDILVQNVTVKRSNKDLAATYERIKEIRERYKNIKLDDTSRFANQTYIFANQFRYMLELALVITKGALQRDEFRGAHFKPEFPERDDTEWLKTTIASYGVSDPSIHYEKVDTRHLDPIPRDYTKAKKVQPKLKNVPENLQLPI*</t>
  </si>
  <si>
    <t>d__Bacteria;p__Chlamydiota;c__Chlamydiia;o__Chlamydiales;f__JAACFD01;g__JAACFD01;s__JAACFD01 sp009937555</t>
  </si>
  <si>
    <t>PPB.contigs.fa_k127_1115314_3 # 1455 # 2879 # -1 # ID=47_3;partial=00;start_type=ATG;rbs_motif=GGAG/GAGG;rbs_spacer=5-10bp;gc_cont=0.364</t>
  </si>
  <si>
    <t>CcoN-WP_088222856.1 cytochrome oxidase [Chlamydiales bacterium SCGC AB-751-O23]</t>
  </si>
  <si>
    <t>3.9599998858859e-317</t>
  </si>
  <si>
    <t>MTEYNDRAVKQMVYPAVAFLFIGVLIGVIISYNAFIFPDYFAGEYVSFGRLRPVHVNTVALMWLLGADMGLLYYLVPRLCGINLWSQKLANYTSALFWFTTFVGVYSLPFGGNFGWEYAELPKFVGFLPIKLMFAVCWVMFTANILMTIFNRKHEKMYVSLWYTMGSLVWTTVVYVVGNILIEFVPGGISRVNTNFFYVHNLVGLIFTPLGVAIAYYFIPKTAKTPLYSHKLSMIGFWTISFVYAWTGAHHMIHGPESQWLQTTAIIFSMWLIIPVWTVVTNFFGTMKGQWSQYTHNPSIRFLMMGTVFYTIVCIQGPMQALRNVNEITSKTDWVIGHAHMALLGAFSFFSMAGVYFVVPKINNRPLFSNKLANWHFSLTLLGSMLMFVSLFIGGFLQGMQWATWASGTSYAQFHENLTKLSFLQTIADMKIWWSLRSLSGVFILLGSLFFALNIFSTILKPKEELQNPTKEGA*</t>
  </si>
  <si>
    <t>PPB_metabat2_bin_45</t>
  </si>
  <si>
    <t>PPB.contigs.fa_k127_759909_7 # 7216 # 7986 # -1 # ID=89_7;partial=00;start_type=ATG;rbs_motif=GGAG/GAGG;rbs_spacer=5-10bp;gc_cont=0.415</t>
  </si>
  <si>
    <t>MTMIKAIKFAITTGILSILPVAAMAADNLQQDDFVGISFWLISMALVAATAFFFMETQRVSAKWKTSLVVSGLVTLIAAVHYFYMRDVWVATGDTPTVYRYIDWLITVPLLMIEFYLILRAITNVSGGVFWRLTVGTLIMLIGGYLGEAGYMNVTVAFIIGMAGWAYILYEIFAGEAGRVAADEAPESVKAAYSTMRWIVTIGWAIYPLGYFFGYMAGGADMATLNIIYNLADVLNKIAFGVIIWNVAVTETEAKA*</t>
  </si>
  <si>
    <t>d__Bacteria;p__Proteobacteria;c__Alphaproteobacteria;o__Puniceispirillales;f__Puniceispirillaceae;g__UBA5951;s__UBA5951 sp003332015</t>
  </si>
  <si>
    <t>PPB.contigs.fa_k127_608680_22 # 19376 # 21166 # 1 # ID=13_22;partial=00;start_type=ATG;rbs_motif=AGxAGG/AGGxGG;rbs_spacer=5-10bp;gc_cont=0.461</t>
  </si>
  <si>
    <t>MGAYDITDHHYDVVVVGAGGAGLRATLGMATSGLRTACVTKVFPTRSHTVAAQGGIGAALNNMGEGDGWRYHMYDTVKGSDWLGDQDAIEYMCREAIPSVIELEHYGVPFSRTDEGNIYQRPFGGHTLDYGKAMARRACAAADRTGHAILHTLYQQCLKHAAEFFVEYYAIDLIMDDNGACQGIVALCMEDGSIHRFLGQRTVLATGGYGRVYFSCTSAHTCTGDGNAMALRAGLPLQDMEFVQFHPTGVYGAGVLITEGARGEGGYLTNSEGERFMERYAPTAKDLASRDVVSRSMTIEINEGRGVGPKKDHIMLHLEHIDPETLHKRLPGITETAKIFCGVDVTKEPIPVLPTVHYNMGGVPTNYHGEVLSPTAADPNNTVQGLMAIGEAACVSVHGANRLGTNSLLDIVVFGRAAAHRASEVLTPGATHAPVSKESTDRAIERLDRMRHAKGDRQPGELRLDMQQAMQKYAAVFRSGESLTDGVKTMDSIAGDMNNIGIQDRSLVWNTDLIEAMELENLMSQALVTIRSAEQRKESRGAHAHEDFTERDDENWMKHTVMWLDDDNKSSVAYRDVTMTTLTNEVESIPPVARVY*</t>
  </si>
  <si>
    <t>PPB.contigs.fa_k127_1219189_5 # 5120 # 6712 # 1 # ID=37_5;partial=00;start_type=ATG;rbs_motif=AGGAG;rbs_spacer=5-10bp;gc_cont=0.444</t>
  </si>
  <si>
    <t>MSAQPTTADHEHGAPTGFVRRWLYSTNHKDIGTMYIIFAIIAAFIGGGFSVFMRMELMQPGIQYMSDGHMWNVFTTAHGLIMVFFVVMPGLIGGFGNWFVPIMIGAPDMAFPRMNNISFWLLPPAFILLLLSAVVDGGAGVGWTIYPPLSSTAGTPGMSMDLAIFALHLAGVSSILGAANFITTIFNMRTPGMTLHKMPLFAWAMLITAFLLLLAVPVLAGAITMLLTDRNFGTTFFIPEGGGDPILFLHLFWFFGHPEVYIMILPAFGIVSHIISTFSNKPIFGYLGMAYAMVAIGFVGFIVWAHHMYTVGLDVDTRAYFTAATMVIAVPTGVKIFSWIATMWGGSIRFGVPMLWAVGFIFLFTVGGVTGVVLSNAGLDVVLHNTYYVIAHFHYVLSLGAVFGLFAGFYYWFSKMTGYSYHDGLAKVHFWVTFFGVNLTFFPMHFLGLAGMPRRYVDYPDAFAGWNMVASIGSFVSAAGAIIFLVVIAEAFISRRRAESNPWGEGATTLEWQVASPPPYHTYETLPKIK*</t>
  </si>
  <si>
    <t>PPB.contigs.fa_k127_618049_5 # 4940 # 7714 # -1 # ID=57_5;partial=00;start_type=ATG;rbs_motif=GGA/GAG/AGG;rbs_spacer=5-10bp;gc_cont=0.437</t>
  </si>
  <si>
    <t>MNEHNPIAKNQVKFMLNDKEVYAHSEQTIWQAALKQGVEIPHLCYRNDETYRADGNCRACMVQIEGERTLAASCQRKVSDGMVVTTDTDRVKNSQKLVMELLLSDHPDKEIAHDDSSHFWQMAETHSLETSRFPSRPAIEADNSHPAIAVNMDACIQCGLCVRACREVQVNDVIGMAGRGADAHIIFDFGDDMGASTXXXXXXXXXXXPTGALLPKSLMNEDATKRTITPDKQVDSVCPYCGVGCQLSFQVKDDKIVGVESKKGPANLGRLCVKGRYGFDYTHNKERLTKPLIRREDVPKKDWHSFSPSNPFTHFREASWQEALDKASEGLNTIKSKHGGAALSGFGSAKGSNEEAYLFQKLIRTGFQTNNVDHCTRLCHASSVAALLENIGSGAVTASFSQAKYADAIIVIGANPTVNHPVAATFIKNAAQRGAELFVLDPRAQALDRYATKSLNFKPGSDVSLLNALINVIISEELYDRDYVNTHTEGFEQLAETVKYLTPEAMSPICGIPAEDIRLVARKFSNAPAGIIFWGMGISQHTHGTDNSRCLISLALLTGNIGKKGAGLHPLRGQNNVQGASDAGLIPMFLPDYQSVSDPQIRKKYEAIWQFPIPEQIGLTVVEITNAAFNGDIKGMYIMGENPAMSDPDQNHARAALENLDCLVVQDIFPTETAAFADVILPASAFPEKTGTVTNTDRRVQLGRQAVPPPGNAKQDYWIIQEIATRMGLQWSYQHPKDIFAEMRIVMPSLTGITWERLEKEDAVTYPCIDEHSDGQDLLFTESFPTKSGLGKFTPAEYTPPAEEPDDEYPFVLSTGRLLEHWHTGSMTRRSVVLDEIEPIAEIHINPENLRSLGGFAGTQLQISTRRGVITLAARLDPGLPDGMVFIPFCFDEAPANMLTNSALDPFGKIPELKFSAANIKIAE*</t>
  </si>
  <si>
    <t>PPB.contigs.fa_k127_1303111_35 # 28743 # 30275 # -1 # ID=103_35;partial=00;start_type=ATG;rbs_motif=GGA/GAG/AGG;rbs_spacer=5-10bp;gc_cont=0.434</t>
  </si>
  <si>
    <t>6.28000000000044e-312</t>
  </si>
  <si>
    <t>MDIRAAEISAILKEQISNFGNEAEVAEVGRVLSIGDGIARVYGLDQVQAGELVEFDNGVKGMALNLETDNVGVVIFGDDRGIQEGNVVRRTETIVDTPIGMGLLGRVVDALGNPIDGKGPITDVKRSRVEVKAPGIMPRQSVFEPMQTGLKAIDSLIPVGRGQRELIIGDRQTGKTAIALDTFINQKFINNNAKNDSDKLFCIYVAVGQKRSTVAQFVRALEENGALEYSIVVAATASEPAPMQFLAPYTAAAMGEYFRDNGMHSLVVYDDLSKQAVAYRQMSLLLRRPPGREAYPGDVFYLHSRLLERAAKLNEANGSGSMTALPIIETQAGDVSAYIPTNVISITDGQIFLETDLFYKGIRPAVNVGLSVSRVGSAAQIKAMKQVAGSIKLELAQYREMAAFAQFASDMDASTRQLLERGARLTELLKQPQYSPMPIEEQVSVLFAGVNGYLDKIALGDIGRFESGLLDTLRGSGKAILDTIRAEKKISDDTQTKLKDAVETFAKSFA*</t>
  </si>
  <si>
    <t>PPB.contigs.fa_k127_563326_12 # 11558 # 12844 # -1 # ID=120_12;partial=00;start_type=ATG;rbs_motif=AGGAG;rbs_spacer=5-10bp;gc_cont=0.451</t>
  </si>
  <si>
    <t>NuoF-WP_008517430.1 NADH-quinone oxidoreductase subunit NuoF [alpha proteobacterium IMCC14465]</t>
  </si>
  <si>
    <t>MLHDKDRIFTNIYGWQEAGLSGAKKRGDWDNTKAILAVGHDEIVDRMKQSGLRGRGGAGFPTGVKWSFMPKEVTNRPHYLVVNADESEPGTCKDRDIIRHEPHKLIEGCLIAGFAMRAHVAYIYIRGEFVNEYRSLQSAVDEAYEDGLLGSNAANSGWAFDVYVHRGAGAYICGEETALLESLEGKKGQPRLKPPFPAGVGLYGCPTTVNNVESIAVGPTILRRGADWFSSLGKENNTGTKLFCISGHVNAPCNVEEEMGIPLKELLEKHAGGVRGGWDNLLAVIPGGSSTPLLTKDVCETMTMDFDALKAAGTGLGTAGIIVMDKSTDIVRAISRLSYFYKHESCGQCTPCREGTGWMWRMMDRMVRGQAEPHEIDTLYEITKQVEGHTICALGDAAAWPIQGLIKNFRPEIERRIEMNKTVTQAAE*</t>
  </si>
  <si>
    <t>PPB_metabat2_bin_5</t>
  </si>
  <si>
    <t>PPB.contigs.fa_k127_145944_2 # 1352 # 2062 # 1 # ID=100_2;partial=00;start_type=ATG;rbs_motif=GGAG/GAGG;rbs_spacer=5-10bp;gc_cont=0.623</t>
  </si>
  <si>
    <t>RHO-WP_095672647.1 - Candidatus Nanopelagicus hibericus (Xanthorhodopsin)</t>
  </si>
  <si>
    <t>MDSTIQLLSEDQYTLVYNALSFGTAVMLGAFVYFLTQMSAVNKEYRPAVAASAVVVGIAGYHYFRIWDAFGDGMMNEGYRYADWLITVPLLVIDLLIVLGVAAGERKQLMKTLVPATVLMIGLGYPGEVADSTSTKWIFWVLAMIPFVYILYTLNAQLQAAAARETPAVAAAIKNATMVLLITWLVYPIAYLFPVFDDTSGTLETLRQVGYTIADITAKALYGLMVLGIAKARSHS*</t>
  </si>
  <si>
    <t>PPB.contigs.fa_k127_44538_8 # 6465 # 7682 # -1 # ID=351_8;partial=00;start_type=ATG;rbs_motif=None;rbs_spacer=None;gc_cont=0.643</t>
  </si>
  <si>
    <t>MHTGRGDAAKRARTRARIPVAVDASDRSCGFCVGPDFERFSQVDDVFSRSRYDPDVHTEQAETFYATYRRPLADWRAAKGYQQNDYAFRNATWHVADVFAEMYEDDDRRDGFLDPLSMLRDGAAEQVDLGSPEQAAVRIKHAAHAAGADLVGIAAYDRRWTYTERFSVQAGGPKPNDLPDGLDHVLVIGQAMDSTLIETAPSALSGAATGMGYSQDAVVLLTVAQYLRNLGYRAVPSMNDTALAVPYAIQAGLGEYGKHGLVITPEFGTSVRFGKIFTDAPLAHDRPVSFGVREMCEICNACSKGCPSKAIPDGPPTTDRHNRSNLTGVKKWTIDGERCFAYWTRVNSDCSVCVRVCPYTRDYTRRRNRAWLRLAGSRLRRFALWLDRRAGRGARRQTDAWWPED*</t>
  </si>
  <si>
    <t>PPB.contigs.fa_k127_1213553_2 # 797 # 2641 # 1 # ID=15_2;partial=01;start_type=ATG;rbs_motif=AGxAGG/AGGxGG;rbs_spacer=5-10bp;gc_cont=0.624</t>
  </si>
  <si>
    <t>MAIIEEPLALTSGEQHAERPLGVLTRPQANGSWKDWVSTVDHKKIGIMYGVAAIFFFLVGGLEALLIRTQLAFPENGFLSADVYNQIFTMHGVTMIFLFVMPFAAAFANYLIPLQIGARDVAFPRLNALSFWVWLSGAIFLNTSWIVGGGGADCGWFCYSPNSGITFSPGNGVDFYAIGLLITGIASLVSAVNLAVTCLNMRAPGMSLFRMPVLTWMLLVTQFLLAFALPVITVALLLLLFDRQFDSQFFDPEAGADPLLWQHLFWIFGHPEVYIIILPSFGIISEVIPAFSRKPIFGYSFMVFSGIAIGFMGWGVWAHHMFVSGIGPISVFAFSMATMFIAVPTGVKILNWLATMWGGKLNFSTAMLFAVGTVTMFTIGGLSGVTHSLAPADTQQTDTYYIVAHFHYVIFGGGVLGLFAGVYFWWPKVFGHFLDERRGKIHFWTMLIGFNLTFGPMHVLGLQGMSRRIDTYSSGFGFEFWNLVATLGSYILGASVLFFLWNVYKSKKEAPNLPAPGPDPWDARSLEWSIPSPTPEHNFDEIPVIESQDDWWFRKYNIEDDGSVVRISSAEDAAQKGDAVGVHLPSPSFWPLVLAIGLPLIGYGVIFNLWFCVVG</t>
  </si>
  <si>
    <t>PPB.contigs.fa_k127_610610_4 # 1207 # 3210 # -1 # ID=35_4;partial=00;start_type=ATG;rbs_motif=GGAGG;rbs_spacer=5-10bp;gc_cont=0.626</t>
  </si>
  <si>
    <t>MAIIDEPLALESGDTYAERPLGVLTRPQAKGGWKDWVSTVDHKKIGIMYGVAAMFFFLVGGLEALLIRTQLAFPNSGFLSADVYNQLFTMHGVTMVFLFVMPLAAAFANYLIPLQIGARDVAFPRLNALSFWVWLSGAIFLNTSWIVGGGGADCGWFCYSPNSGIIYSPTNGVDFYAVGLLIAGIASLVSAVNLIVTCLNMRAPGMSLFRMPVLTWMLLVTQFLLAFALPVITVALFLLLFDRTFDSQFFDPEAGADPLLWQHLFWIFGHPEVYIIILPSFGIVSEVIPAFSRKPIFGYTFMVFSGIAIGFMGWGVWAHHMFVSGIGPISVAAFSLATMFIAVPTGVKILNWLATMWGGKLRFTTAMLFATGTVAMFTIGGLSGVTHSLAPADTQQTDTYYIVAHFHYVIFGGGVFGLFAGAYFWWPKVFGHFLNERRGKVNFWAMFVGFNLTFGPMHVLGLQGMSRRIDTYSAGFGFELWNLVATIGSYILGFSVLYFLWNVYKSKKEAPNLPPPGPDPWDARSLEWSIPSPTPEHNFDEIPVIESQDDWWFRKYNINEDGSVVRIATAEEAAQKGDAEGVHLPSPSFWPLVLAIGLPLIGYGVIFNLWLCVAGGLLTGMAIYAWALEPVDDPDAAHDHGDHDXXXXGDPVAVAAGDASESSEGEA*</t>
  </si>
  <si>
    <t>PPB.contigs.fa_k127_755520_2 # 108 # 428 # -1 # ID=117_2;partial=00;start_type=GTG;rbs_motif=None;rbs_spacer=None;gc_cont=0.617</t>
  </si>
  <si>
    <t>MAVATEKGVEFEEIRYTKNPPDESALRDLIAKLEDPVENLVRKDAQFKKLELNEDDYVGNADAVVEVLLAHPKLLQRPVIVTAEKAIIGRPLGDQKAKERLNDLFG*</t>
  </si>
  <si>
    <t>PPB.contigs.fa_k127_605181_13 # 12579 # 14501 # -1 # ID=533_13;partial=00;start_type=ATG;rbs_motif=GGAG/GAGG;rbs_spacer=5-10bp;gc_cont=0.646</t>
  </si>
  <si>
    <t>SdhA_FrdA-Cyclobacteriaceae bacterium (Group 1c)</t>
  </si>
  <si>
    <t>MVTLDAKIPEGPIQDKWDNHKFNVKLVNPANKRKFEVIVVGTGLAGASAAASLAELGYNVKVFTFHDSPRRAHSIAAQGGINGAKNYRNDGDSIYRLFYDTVKGGDYRSREANVYRLAQVSVDIIDQCAAQGVPFAREYGGLLANRSFGGAQVSRTFYARGQTGQQLLLGAYQALAGQIAAGKITLYNRSDVLDIVTKDGEAKGIVVRDMLTGQVHAHSAHAVVLATGGYGNVYYLSTNAMASNVTAAWRAHRKGALFANPCYSQIHPTCIPASDEFQSKLTLMSESLRNDGRIWVPRDRDEARAVADIPEDDRYYYLEEKYPAFGNLVPRDVASRNAKTVVDEGRGVGPLKNGVYLDFAAAIARDGEQAVRERYGNLFDMYERITGENPYSVPMRIYPAIHYTMGGLWVDYNLMTTVPGLYALGEANFSDHGANRLGASALMQGLADGYFVLPYTIGDYLAPKLGEEALSVDDPAFTEAVQAVDDRTRQWTSKKGGTHGVEYYHRELGKIVWEYCGMARNETGLEKALSEIPALREEFRKNVKVLGSPDGINSMLEKVNRVDDFMEFAELKARDALHRAESCGGHFREESQTDEGEALRDDDNFAYVGAWEWNGADEAQTLHKEDLNFENVQLTQRSYK*</t>
  </si>
  <si>
    <t>PPB.contigs.fa_k127_1241762_1 # 1 # 852 # 1 # ID=241_1;partial=10;start_type=Edge;rbs_motif=None;rbs_spacer=None;gc_cont=0.660</t>
  </si>
  <si>
    <t>ALIESLEGNRGMPRLKPPFFPAAIGLYGQPTIVNNVETLSNLPWLMLNGADQYKAYGSEASPGSRMVAVSGHVNRPGVYEIEQGVTTFRDLFYGDNFCRGIRDGHELKMFVPGGGSAPWFFPEQVDLPLEGRTVGGEGSMLGSGAIMVMDDTTDAVKAALRLVRFYARESCGKCTPCREGTTWEERILQRILDGEGRPSDIDKLLDIADNISPGPYPVAADPSQGLDAVPFPPKQTTICPLGPSSVAPITSTIRRFRHEYEAKITKRDSIPVSAAPVTAEVMS*</t>
  </si>
  <si>
    <t>PPB_metabat2_bin_66</t>
  </si>
  <si>
    <t>PPB.contigs.fa_k127_1106089_2 # 278 # 1039 # 1 # ID=78_2;partial=00;start_type=ATG;rbs_motif=AGGAG;rbs_spacer=5-10bp;gc_cont=0.390</t>
  </si>
  <si>
    <t>RHO-WP_029388784.1 - Vibrio campbellii (Proteorhodopsin)</t>
  </si>
  <si>
    <t>MRGLLSRVIPAVLVFTMPSLVFAGDLAANDYVGVTFWIISIAMVASTVFFLVERDRVNPKWKTSLTVTALVTLIAAVHYFYMRDVWVATGDSPTVFRYIDWLLTVPLLMIEFYFILAAVTAVSVGIFWRLLIGTLVMLVGGYLGEAGIISAMLGFIIGMAGWIYILYEIFAGEAAQKSESCGSAGAQMAFNACRTIVLVGWAIYPLGYLLGYLMGAADAASLNLVYNLADFVNKIGFGIFIWAAAVTDSEESA*</t>
  </si>
  <si>
    <t>d__Bacteria;p__Proteobacteria;c__Gammaproteobacteria;o__GCA-002705445;f__GCA-002716945;g__CACLCV01;s__</t>
  </si>
  <si>
    <t>PPB.contigs.fa_k127_474010_1 # 3 # 218 # 1 # ID=6_1;partial=10;start_type=Edge;rbs_motif=None;rbs_spacer=None;gc_cont=0.306</t>
  </si>
  <si>
    <t>ArsC-WP_134082829.1 arsenate reductase (glutaredoxin) [Thiohalophilus thiocyanatoxydans]</t>
  </si>
  <si>
    <t>QILDLSGLSIRDIIRNNEKEYKENNLDNLNLAQDDILDLIVKHPKLLQRPVLVYNNKAIIGRPPEDILRII*</t>
  </si>
  <si>
    <t>PPB.contigs.fa_k127_274468_2 # 948 # 2672 # -1 # ID=15_2;partial=00;start_type=ATG;rbs_motif=None;rbs_spacer=None;gc_cont=0.334</t>
  </si>
  <si>
    <t>SoxB-WP_100384606.1 - Afipia broomeae</t>
  </si>
  <si>
    <t>MNRREFLQMMAAAYLVGFSDKSSSKSLIDYNIPFTSDLRLLHITDTHAQLAPTYFREPNINLGTGKNRNVPPHIVGDKFLKYYSLDGDFNEYVYSYMRFNELAERFGKFGGYAHLKTIIDKLRGEANGSSLLLDGGDTWQGSAISLFESGMDMVEASNILGVDVMTGHWEFTFGESQFKKNIKKFNGEFVANNVFLNDEAIFNDAPSYDDENHFQKPYTIREIKGNRIAIIGQAFPYTPIANPSRYVSNLTFGIREQELQDTIDKIKVKYDPSLIVVLSHNGIDVDKKLASRVPGIDIIFGGHTHDAVPRPIIIKNNGGKTLVLNSGCNGKFLSMIDINLSGKSYTYNYKLLPILSNSINPDIKMQSYIDKISKPYKHLLSEIVGYADDTLYRRSNFNGTFDDLLCDSMNSVLNTQISLSPGFRWGPSITPNQPITMSDIYSHTAITYPNTYTRSMTGETIKNILEDVADNIFNTDPYLQQGGDMVRTRGVKYSINPRNAMNNRIENLRLNNNIEIKPNSEYKVSGWASVNNIEEGKPIWDITKEYLKSIGTYNVDNKEKVKITNEDSNIGIET*</t>
  </si>
  <si>
    <t>PPB.contigs.fa_k127_412170_2 # 741 # 1994 # 1 # ID=28_2;partial=00;start_type=GTG;rbs_motif=GGA/GAG/AGG;rbs_spacer=5-10bp;gc_cont=0.391</t>
  </si>
  <si>
    <t>MKKHDTPMIDELENGPWPSFISGIKRLRDTHPEKRINEMTNDLLGQLEHSYETRKGYWKGGTVSVYGYGGGIIPRFSEVGDAFPKSKEFHTLRVQPPAGNYYTTESLRDLADSWEKHGSGLVTFHGQTGNIMFIGSTTDSTQHFFDDINEKGWDLGGAGPCVRTAMSCVGAGRCEMSNVNEHKAHRLLVNNFMDDMHRPALPYKFKFKVSGCPNDCMNSIERADMSVIGTWRDDIKVDQEEFQKYVEMKGRKYVIDNIVTRCPTNAISLNDDNSIDIDNQNCVKCMHCLNVVPKALHPGDDKGVTILIGGKRTLKIGDLMGTVIVPFMKLEKEEDWERLVEIAEETIDFWADNALEHERCGEMIERIGLVNFLEGVGIDVDPNMVANPRESSYVRTDDWDDEAVKWYEKADQKKDLA*</t>
  </si>
  <si>
    <t>PPB.contigs.fa_k127_21406_1 # 1 # 1080 # -1 # ID=62_1;partial=10;start_type=ATG;rbs_motif=None;rbs_spacer=None;gc_cont=0.351</t>
  </si>
  <si>
    <t>FdhA-WP_086088261.1 formate dehydrogenase subunit alpha [Pseudorhodoplanes sinuspersici]</t>
  </si>
  <si>
    <t>MNEGKIKFYLNDKQVEANNDETIWQVANRLGTEIPHLCYADKPGYRADGNCRACMVEIEGERVLAASCVRKPSSDMKVHTSSDKAKKSRELVFELLLADQPERDVAHDNTSDFWNWIDKVDVKENRFPKKTPCQPDTSHPSMAVNLDACIQCNLCVRACREVQVNDVIGMAYRGENSKIVFDFDDPMGDSSCVACGECVQACPTGALMPATLVNEKGVGETNVDKKVNSVCPYCGVGCQIEYNVKNNEIKYVNGIDGPANKNRLCVKGRFGFDYVTNPERLTKPLIRIKDKKKDLHPSIDFSNLHEYFREASWDEALDYAAKGFLEILKKRNGKSNLAGFGSAKCSNEEAYLFQKLIRTG</t>
  </si>
  <si>
    <t>PPB_metabat2_bin_69</t>
  </si>
  <si>
    <t>PPB.contigs.fa_k127_411223_8 # 9500 # 10669 # -1 # ID=71_8;partial=01;start_type=Edge;rbs_motif=None;rbs_spacer=None;gc_cont=0.562</t>
  </si>
  <si>
    <t>GYGRVYFSCTSAHTCTGDGNAMALRAGLPLQDMEFVQFHPTGVYGAGVLITEGARGEGGYLTNSEGERFMERFAPTAKDLASRDVVSRAMTIEINEGRGVGPNKDHIMLHLEHIDPDTLHVRLPGITETARIFCGVDVTREPIPVLPTVHYNMGGIPTNYHGEVLSPTKTDENAVVPGLMAIGEAACVSVHGANRLGTNSLLDIVVFGRAAAHRASETVTAGAALAKAPQSATDKALDRFDRMRHANGSETVAQLRLDMQHAMQRHAAVFRSSESLTSGVQSMDKIASRMGHIGVADKSMIWNTDLIEALELDNLMGQALVTIRSADQRQESRGAHAHEDWPERDDENWMKHTVMWLDENNKSQLGYRKVVMNTLSNDVAPIPPAQRVY*</t>
  </si>
  <si>
    <t>d__Bacteria;p__Proteobacteria;c__Alphaproteobacteria;o__Puniceispirillales;f__Puniceispirillaceae;g__UBA3439;s__</t>
  </si>
  <si>
    <t>PPB.contigs.fa_k127_276892_1 # 3 # 227 # -1 # ID=79_1;partial=10;start_type=ATG;rbs_motif=GGA/GAG/AGG;rbs_spacer=5-10bp;gc_cont=0.551</t>
  </si>
  <si>
    <t>MTAYEITDHEYDVVVVGAGGAGLRATLGMAAGGLKTACISKVFPTRSHTVAAQGGIGAALNNMGEGDNWQFHMYD</t>
  </si>
  <si>
    <t>PPB.contigs.fa_k127_481363_10 # 9551 # 12334 # 1 # ID=90_10;partial=00;start_type=ATG;rbs_motif=GGAG/GAGG;rbs_spacer=5-10bp;gc_cont=0.538</t>
  </si>
  <si>
    <t>MLDSTPQKTVTFELDGKEVTVSEGTTIWQASQAEGQVIPHLCHKPEPGYRSDGNCRACMVEIEGERVLAASCIRTVQEGMVVRSNSERATKSRALVVELLAADQPATAHDASSHFVEMAKLNNVDGSRFPAKDPSHVXXXXXXXVAMRVNLDACIHCNLCVRACREVQVNDVIGMSGRGNEAQIVFDMDDPMGASTCVACGECVQACPTGALMPATVLDDAQAGDRADYDREVQSVCPYCGVGCQLSFKVKDDKVKYVEGVNGPANENRLCVKGRFGFDYVHHAHRLTVPLIRRDDAPAKGLNVDPAYPLSHFREASWEEALDVAANGLAAHRDIAGTQVAGFGSAKCSNEEAYLFQKLIRQGFGHNNVDHCTRLCHASSVAALLENVGSGAVTATFNEIENADVAIVIGANPSENHPVAATYFKQFAKRGGKLIVMDPRGHGLKRHAAHMLQFRPGSDVAMLNAIMSVIVEEQLYDQQYIDGFTENWDAMKAHLKDYTPEKMAEFCGISADSLRAVARDFATAKSAMIFWGMGVSQHIHGTDNSRCLISLALMCGQVGRPGTGLHPLRGQNNVQGASDAGLIPMFLPDYQSVTDEGVRSAFNEIWQSDNILDQKGLTVTEIMDAVHDGDISAMYILGENPAMSDPDVGHARDALAKLNHLVVQDIFLTETANYADVILPASAWAEKTGTVTNTNRQVQMGRPAIAPPGRAKEDWWITVELAKRLGLNWAYEGPREVFAEMKRSMKSLENITWERLETENVVAYPSLDETDPGQPIVFGDGFPRQEGRARFTPASIIAPAETPDAEYPMVLTTGRQLEHWHTGSMTRRAHVLDTVEPQANASLHPRTMHKLGIVAGEMITIETRRGSISIMARADKAVSDDMVFVPFAYVEAAANILTNPQVDPYGKIPEFKFAACRVSKPSAVAAE*</t>
  </si>
  <si>
    <t>PPB.contigs.fa_k127_538449_11 # 10481 # 12064 # 1 # ID=234_11;partial=00;start_type=ATG;rbs_motif=GGAG/GAGG;rbs_spacer=5-10bp;gc_cont=0.524</t>
  </si>
  <si>
    <t>MSAQAHADHGAPSSFVRRWLYSTNHKDIGTMYLVFAILAAFIGGGMSIYMRMELMNPGVQYMESGHVWNVFTTAHGLIMVFFVVMPGLIGGFGNWFVPIMIGAPDMAFPRMNNISFWLLPPAFILLLLSAVMDGGAGVGWTIYPPLSSTAGSPGMSMDPAIFSLHLAGVSSILGAANFITTIFNMRTPGMTLHKMPLFAWAMLITAFLLLLAVPVLAGAITMLLTDRNFGTTFFIPEGGGDPILFLHLFWFFGHPEVYIMILPAFGIVSHIISTFSKKPVFGYLGMAYAMVAIGFVGFIVWAHHMYTVGLDVDTRAYFTAATMVIAVPTGVKIFSWIATMWGGSITFRVPMLWAIGFIFLFTVGGVTGVVLSNAGLDIVLHNTYYVIAHFHYVLSLGAVFGLFAGFYYWFSKMTGYEYSETLAKLHFYVTFIGVNLTFFPMHFLGLAGMPRRYIDYPDAFAGWNQVASIGSYIGGLGAILFLVVIIEAFLKKRRAEANPYGEGATTLEWQVASPPPYHTFDELPKVK*</t>
  </si>
  <si>
    <t>PPB.contigs.fa_k127_1150955_16 # 15724 # 17016 # -1 # ID=64_16;partial=00;start_type=ATG;rbs_motif=GGA/GAG/AGG;rbs_spacer=5-10bp;gc_cont=0.548</t>
  </si>
  <si>
    <t>MLKDADRIFTNIYGWADPGLKGAKARGDWDGTAKLLKLGHDEIVERIKASGLRGRGGAGFPTGLKWSFMPKEVKDRPHYLVVNADESEPGTCKDRDIIRHEPHKLLEGCVVAGFAMRAHAAYIYIRGEFVNEARRLQAAIDEAYDAGLLGKNAAKSGWDFDIYLHRGAGAYICGEETALLESLEGKKGQPRLKPPFPAGVGLYGCPTTVNNVESIAVAPTILRRGASWFAGLGKENNTGTKLFCISGHVNKPCNVEEEMGIPLRELLEKHAGGVRGGWDNLLAVIPGGSSTPLMPIDVCADITMDFDALRNAGTGLGTAGVIVMDKSTDIVKAIARLSYFYKHESCGQCTPCREGTGWMWRMMERLVRGEAENHEIATLEQVTRQIEGHTICALGDAAAWPIQGLIKHFRPEIERRIAARHAVDAVAAAE*</t>
  </si>
  <si>
    <t>PPB.contigs.fa_k127_904330_6 # 5213 # 6748 # 1 # ID=176_6;partial=00;start_type=ATG;rbs_motif=GGA/GAG/AGG;rbs_spacer=5-10bp;gc_cont=0.532</t>
  </si>
  <si>
    <t>MDIRAAEISAILKEQIANFGSEAEIAEVGRVLSVGDGIARVHGLDEVQAGEMVEFESGVKGMALNLEADNVGIVIFGDDRSIREGDVVRRTASIVDTPIGKGLLGRVVDALGNPIDGKGPLKNVKRSRVEVKAPGIMPRQSVHEPMQTGLKAIDSLIPVGRGQRELIIGDRQTGKTAIAIDAFINQKPVNEAAGKDDAKKLFCIYVAVGQKRSTVAQIVRSLEEQGAMEYSIVVAATASDPAPMQFLAPYTACAMGEYFRDNGMHALVVYDDLSKQAVAYRQMSLLLRRPPGREAYPGDVFYLHSRLLERAAKLNADNGSGSLTALPVIETQGGDVSAFIPTNVISITDGQIFLETELFYKGIRPAVNVGLSVSRVGSAAQIKAMKQVAGTIKLELAQYREMAAFAQFASDMDASTRALLARGERLTELLKQPQYSPMLVEEQVAVIFAGVKGYLDAIAVSDIGRFEMGLLDHLRSSEQALLDTIRDEKALSDKTEEKLGKAIAAFAKSFS*</t>
  </si>
  <si>
    <t>PPB_metabat2_bin_71</t>
  </si>
  <si>
    <t>PPB.contigs.fa_k127_414196_27 # 28462 # 30228 # -1 # ID=41_27;partial=00;start_type=ATG;rbs_motif=GGAG/GAGG;rbs_spacer=5-10bp;gc_cont=0.488</t>
  </si>
  <si>
    <t>SdhA_FrdA-Neisseria meningitidis (Group 5d)</t>
  </si>
  <si>
    <t>5.85000000000115e-312</t>
  </si>
  <si>
    <t>MSYPVRKFDAVIVGAGGAGLRAALQLSEAGCKVAVLSKVFPTRSHTVAAQGGVGAALANMGEDSWHWHMYDTVKGSDWLGDQDAIEFMCREAPKSVIELEHFGMPFDRNENGSVYQRPFGGHMQNFGAGPPSQRSCCAADRTGHAMLHTLYQRNVRSNTQFFVEWMALDLIRDESGQAVGVTAMEMETGEVVIFHSKAVLFATGGAGRVYASSTNAFINTGDGLGIVSRAGIPLEDMEFWQFHPTGVSGAGVLITEGVRGEGGYLLNKDGERFMERYAPNAKDLASRDVVARAMATEIKDGRGCGDDSDHVLLKLDHLGEELIESKLPGIREIAKKFANVDPAKDPIPVVPTCHYMMGGIPTNYKGEVVAPSGDNKEAVVPGLFAAGECACASVHGANRLGTNSLTDLLVFGKSSGNSTVEFLKQNASHKDLPRDAGELTRERLDRLNNQTNGESVAEVGAALRQTMQKNCGVFRFPDLLVNGVTEIKEVEQRVMRTEIGDKSKVFNTARIEALELDNLIEVAMASLISAEARKESRGAHDRADYAERDDQNWLKHSLWFKEGNRLDYKPVHMEPLTAETIDPKVRTY*</t>
  </si>
  <si>
    <t>d__Bacteria;p__Proteobacteria;c__Gammaproteobacteria;o__Burkholderiales;f__UBA3031;g__UBA3031;s__UBA3031 sp003485335</t>
  </si>
  <si>
    <t>PPB.contigs.fa_k127_623675_21 # 13548 # 15287 # -1 # ID=66_21;partial=00;start_type=GTG;rbs_motif=GGA/GAG/AGG;rbs_spacer=5-10bp;gc_cont=0.464</t>
  </si>
  <si>
    <t>SoxB-WP_050464913.1 - Herbaspirillum autotrophicum</t>
  </si>
  <si>
    <t>MLFVSLSRRDFLSALGAAAAAGLPISNRRVLAGPYSNAFYDVPRFGNVHLLHMTDCHAQLNPVYFREPSMNLGVGYAADKLPHIVGDNLLKAVNVPAGSDLAHAFSCIDFEESALMFGRMGGFAYLKTLVDMLRSERPGALLLDGGDTWQGSATALWSRGQDMVDACLLLGVDVMTAHWEMTLGAERVQDIVTNDFSGRIDFLAQNVKTYDLDDPVFEAFTIKEMNGVSVAVIGQAFPYTPIANPSHLIPDWSFGIREYELQQLVSRIRKQGIKVVVLLSHNGMDVDLKLASRVTGLDAILGGHTHDGVPVPIIVPNRNGKTIVTNGGSNGKFLGVLDFAVSASGITDFRYRLLPVFSKLIEPDKDMEGLIRRLRRPFEKQLSEPLAITEGLLYRRGNFNGSFDEIILDALIDELNADIAFSPGFRWGTTLLPNSTITMEALLEQTATTYSHSTLTEMTGESIKLILEDVADNIFNADPYYQQGGDMVRVGGMTYTIEPNAPIGSRITDMRIADTLIDPNKIYKVAGWAPVKEGASGEPVWDLVARWLKHKKIVSSRHPNAPRIIGVDGSLGLTERCGV*</t>
  </si>
  <si>
    <t>PPB.contigs.fa_k127_563992_3 # 892 # 2469 # -1 # ID=117_3;partial=00;start_type=ATG;rbs_motif=AGGAG;rbs_spacer=5-10bp;gc_cont=0.471</t>
  </si>
  <si>
    <t>CoxA-WP_155779088.1 cytochrome c oxidase subunit I [Hydrogenophilales bacterium]</t>
  </si>
  <si>
    <t>MEAVHDHSHDHHVPTGIMRYVTTTNHKDIGSMYLWFSFAMFLVGGVMALVIRAELFQPGLQVVEPEFFNQMTTLHGLIMVFGAIMPAFVGFANWQIPMMIGAPDMAFPRMNNWSFWLLPPAGILLMGSLLAPGGAGGVGWTMYAPLTIQQGMGMDMMIFAIHILGMSSIMGSINIITTILNMRAPGMTMMKMPLFVWTWLITAYLLVASMPVLAGAVTMTLTDRHFGTHFFNAAGGGDPVLYQHIFWFFGHPEVYIIAIPAFGVISEVIPTFSRKPLFGYPSMVYATASIAILSFLVWAHHMYTVGMPVEAQLYYMFATMLIAIPTGVKVFNWVATMWKGSMSFETPMLFAQGFLFLFTIGGFTGLVLAVTPIDIQLHDTYYVVAHFHYVMVAGALFAAFAGVYYWLPKWIGKMYDERLGKIHFWLSLIFFNITFFVQHFLGLAGMPRRIPDYALQFADWNMVSSIGAFGFGLSQVFFLYILLKAIRSGEKAPEQPWDGATTLEWTHLPTPAPYHSFETPPDLRN*</t>
  </si>
  <si>
    <t>PPB.contigs.fa_k127_769856_2 # 744 # 3593 # 1 # ID=131_2;partial=00;start_type=ATG;rbs_motif=GGAG/GAGG;rbs_spacer=5-10bp;gc_cont=0.460</t>
  </si>
  <si>
    <t>FdhA-WP_042321813.1 formate dehydrogenase subunit alpha [Paraburkholderia ginsengisoli]</t>
  </si>
  <si>
    <t>MSTTVWRDLGTPESPSENFVELLVDGVPVSVPEGTSVLRAASEAGLSIPKLCATESLEAFGSCRLCLVEIEGRRGYPASCTTPAESGMVVRTQTDKLAKIRREVMELYISDHPLDCLTCSANGDCELQDMAGVVGLRDVRYGMSGENHLEAKKDESNPYFTFDASKCIVCSRCVRACEETQGTFALTIDGRGFGSTVSAGMKESFLESXXXXXXXXXXXXPTATLMEKSVIEQGVPERSVKTTCAYCGVGCSFKAEVKGNDVVRMVPDADGKANRGHSCVKGRFAFGYATHKDRITKPMIRNKITDPWKEVSWEEAVSYAASQFKKIQKKYGKSAVGGITSSRCTNEETYLVQKLIRAAFGNNNVDTCARVCHSPTGYGLKTTMGESAGTQDFDSVMHTDVAIVIGANPTDGHPVFASRLKKRLRQGAKLIVVDPRKIDLVDGPHVKASHHLKLMPGTNVAIVNSLAHVIYTEKLHDIEFIKERCDSNEFDKWVSFIGQDRNSPEELESVTGVPAADLREAARLYANCKNGAIYYGLGVTEHSQGSTMVLGIANLAMLTGNLGRTGVGVNPLRGQNNVQGACDMGSFPHELPGYRHLSDSVTRELFEREWNVSISPEPGFRIPNMLDAAHSDEFMGIYVQGEDIAQSDPNTQHVTSALEAMECVVVQDIFLNETAKYAHVILPGASFLEKDGTFTNAERRISRIRKVMEPLAGKADWEATVMLSNALGYPMDYTHPSQIMDEIARLTPTFTGVSYEKLDEGSIQWPCNDESPDGTPIMHTSEFVIGKGRFVITEYVPTSERTTRKFPLILTTGRILSQYNVGAQTRRTENVAWHDEDRLEIHPSDAELRGVKTDDWVGIRSRAGETVLRAYVTDRVQPGVVYTTFHFPESGANVITTDNSDWATNCPEFKVTAVQVEPVTQPTEWQKQFQQFNEQQLDLLAQATESERV*</t>
  </si>
  <si>
    <t>PPB.contigs.fa_k127_769856_1 # 3 # 725 # 1 # ID=131_1;partial=10;start_type=Edge;rbs_motif=None;rbs_spacer=None;gc_cont=0.461</t>
  </si>
  <si>
    <t>NuoF-WP_148578675.1 NADH-quinone oxidoreductase subunit NuoF [Zoogloea oleivorans]</t>
  </si>
  <si>
    <t>LEGKRGLVRAKPPLPAISGLFGQPTVVNNVITFSSVPFILANGAAAYKNYGMGRSTGTLPIQLAGNIKHGGLVEKAFGVTLNELLYDFGGGSASGKPIRTVQIGGPLGAYIPEKDFNLKLDYETFAAAGAMIGHGGIVVFDETVNMASMARFAMEFCAIESCGKCTPCRIGSTRGMETIDKIISGENRSANAELIETLCDTMLHGSLCALGGMIPFPVLSAIKHFPEDFCLESHAAMATA*</t>
  </si>
  <si>
    <t>PPB.contigs.fa_k127_37143_7 # 6033 # 7340 # -1 # ID=160_7;partial=00;start_type=ATG;rbs_motif=AGGA/GGAG/GAGG;rbs_spacer=11-12bp;gc_cont=0.484</t>
  </si>
  <si>
    <t>NuoF-WP_147800186.1 NADH-quinone oxidoreductase subunit NuoF [Hydrogenophilales bacterium SM250]</t>
  </si>
  <si>
    <t>MMTSTPPFPTNSYGPDAVIMKGIDGLNWNLGAYEKRGGYQALRKILSEGISPEDVIAEVKKSALRGRGGAGFPTGLKWSFMPKGEGQKYVVCNSDEGEPGTFKDRDLLRYNPHIVIEGMAIAAYAIGASVGYNYIHGEIWEVYERFEEALEEARSAGYLGSQLLGSKFSFNLHAHHGFGAYICGEETALLESIEGKKGQPRFKPPFPASYGLYGCPTTINNTETFAAVPSLILEGADAYLSLGKPNNGGTKIFSVSGDVAKPGNYEVRLGTPFAELLKMAGGMRDGRRLKAVIPGGSSMPVLPADVMMATDMDYDSIAKAGSMLGSGAVIVMDETRCMVRCLLRLSYFYHEESCGQCTPCREGTGWLYRLVKRIQNGTGEEGDIEKLLSLSDNIGGRTICALGDAAALPVKSFIEHFRPEFEYLIKHKKSQVESI*</t>
  </si>
  <si>
    <t>PPB.contigs.fa_k127_259828_11 # 7812 # 8933 # 1 # ID=239_11;partial=01;start_type=ATG;rbs_motif=AGGAG;rbs_spacer=5-10bp;gc_cont=0.495</t>
  </si>
  <si>
    <t>AtpA-WP_027457097.1 F0F1 ATP synthase subunit alpha [Dechloromonas agitata]</t>
  </si>
  <si>
    <t>MQLNPSEISELIKGKIQNLASATEAKTQGTVVSVTDGICRVHGLSDVMQGEMLEFPGNTFGLALNLERDSVGAVVLGEYTHITEGDTVKCTGKILEVPVGPELLGRVVDALGQPIDGKGPINAKETDVIEKVAPGVIWRQSVDEPVQTGLKAIDAMVPVGRGQRELIIGDRQTGKTAVAVDTIINQKGKNLFCVYVAIGQKASTVANVVRKLEEHGAMEYTIVVAATASESAAMQYIAAYSGCTMGEYFRDRGEDALIIYDDLTKQAWAYRQISLLLRRPPGREAYPGDVFYLHSRLLERAARVSTAWVERHTNGAVKDKTGSLTALPIIETQAGDVSAFVPTNVISITDGQIFLETDLFNAGVRPAINAGVSV</t>
  </si>
  <si>
    <t>PPB_metabat2_bin_74</t>
  </si>
  <si>
    <t>PPB.contigs.fa_k127_654858_27 # 17345 # 18082 # -1 # ID=85_27;partial=00;start_type=ATG;rbs_motif=AACAA;rbs_spacer=15bp;gc_cont=0.390</t>
  </si>
  <si>
    <t>MEKFLSLFAAVPAMATDDYVGFTFFVGCMAMMAASAFFFLSMSSFDNKWKTSILVSGLITFIAAVHYWYMRDYWASNATSPTFFRYVDWILTVPLMCVEFYLILKAAGATKKLMWRMIGLSVIMLVTGYLGEAVYTSGAYPALWGLASGLAYFAIVYDIYIGEAKKLAVAAGGAVEQAHNTLVKFVVIGWAIYPIGYMAGTAGWYGDAGQIFGMNLSLDVIYNIGDAINKIGFGLVVYNLAVQSK*</t>
  </si>
  <si>
    <t>PPB.contigs.fa_k127_162762_1 # 52 # 399 # -1 # ID=54_1;partial=00;start_type=ATG;rbs_motif=AAAAAA;rbs_spacer=10bp;gc_cont=0.333</t>
  </si>
  <si>
    <t>ArsC-WP_116183611.1 arsenate reductase (glutaredoxin) [Muricauda sp. SM1704]</t>
  </si>
  <si>
    <t>MNLKIYHNPRCRKSREAMQYLEKTKQGFDIINYLDNHLSKREIEQLLKELGYQPEDLIRKSEAIWKEQYKGKDLSVDELVTALSENPKLIERPIISNGKSAVIARPLEKLIDFLK*</t>
  </si>
  <si>
    <t>PPB.contigs.fa_k127_433187_1 # 1 # 384 # 1 # ID=55_1;partial=10;start_type=Edge;rbs_motif=None;rbs_spacer=None;gc_cont=0.409</t>
  </si>
  <si>
    <t>CoxA-WP_027508128.1 cytochrome c oxidase subunit I [Rhizobium sullae]</t>
  </si>
  <si>
    <t>GVFFPMHFIGMAGLPRRYYTNTAFPYFDDLADINVLITVFALIAGAAQIVFLYNFIHSMFYGKKTVQNPWRSNTLEWTAPIEHFHGNWEGEIPHVHRWAYDYSKPGNEEDFVPQHIPLKKGEEELQH*</t>
  </si>
  <si>
    <t>PPB.contigs.fa_k127_168481_5 # 2838 # 3953 # -1 # ID=63_5;partial=01;start_type=Edge;rbs_motif=None;rbs_spacer=None;gc_cont=0.425</t>
  </si>
  <si>
    <t>PKNIDDVKAIREGKLKPTEIAEENRDYYLERRYPAFGNLVPRDVASRAAKERCDAGYGVNKTGEAVYLDFASAIMRYGKEQAHVKGLNENDQALVKKLGQDVVRAKYGNLFQMYEKIVDQNPYETPMMIYPAVHYTMGGVWVDYNLMTSIPGCYAIGEANFSDHGANRLGASALMQGLADGYFVLPYTIGDYLADDIRTGTIDTNTPEFDAAEKVVKDQIDAFVNNNGKNSVDSYHRKLGKIMWDKCGMSRNAEGLKEAIAEIKALREDFYKNVNVPGKADEFNEQLAKAGRVADFLELGELFAKDALERTESCGGHFREESQTPEGEALRDDENFTFVSAWEYKGEPSEAVLVKEDLNYEEIEVKTRSYK*</t>
  </si>
  <si>
    <t>PPB.contigs.fa_k127_513814_1 # 3 # 1013 # -1 # ID=67_1;partial=10;start_type=ATG;rbs_motif=None;rbs_spacer=None;gc_cont=0.439</t>
  </si>
  <si>
    <t>MATLDSKIPKGPMADKWTNHKSHINLVSPANKRLIDVIVVGTGLAGASASATLAELGYNVKTFCFQDSPRRAHSIAAQGGINAAKNYQGDGDSTYRLFYDTIKGGDYRSREANVHRLAEVSTNIIDQCVAQGVPFARDYGGLLDNRSFGGVLVSRTFYAKGQTGQQLLLGAYSAMNRQIGRGKIKMYNRHEMMDLVVVDGKARGVITRNLVNGQIERHGAHAVVIASGGYGNVFFLSTNAMGSNVSAGWKIHKKGAHFANPCFTQIHPTCIPVSGDHQSKLTLMSESLRNDGRIWVPKNIDDVKAIREGKLKPTEIAEENRDYYLERRYPAFGNLVP</t>
  </si>
  <si>
    <t>PPB.contigs.fa_k127_772843_13 # 11487 # 13064 # 1 # ID=60_13;partial=00;start_type=ATG;rbs_motif=AAA;rbs_spacer=9bp;gc_cont=0.423</t>
  </si>
  <si>
    <t>MAAIKPAEVSAILKDQLAGMDMTSSLDEVGTVLEVGDGIARVYGLSNAQYGELVRFDSGLEGMVLNLEEDNVGVVLLGPSKGLKEGDTVKRTDTIASIQVGEGIVGRVVNTLGTPIDGKGAIEADLFEMPLERKAPGVIYRQPVNEPMQTGIKSIDAMIPVGRGQRELVIGDRQTGKTTVCIDTILNQKEFYDAGEPVYCIYVAIGQKASTVAAIAKTLEDKGALAYTTIVAANASDPAPMQVYAPMAGAAIGEYFRDTGRPALIIYDDLSKQAVAYREVSLLLRRPPGREAYPGDVFYLHSRLLERAAKVIADDDIAKGMNDLPDALKDKVKGGGSLTALPIIETQAGDVSAYIPTNVISITDGQIFLESDLFNSGVRPAINVGISVSRVGGSAQIKSMKKVSGTLKLDQAQFRELEAFAKFGSDLDAATLNVIEKGRRNVEILKQAQNDPYTVEDQTAIIYAGSKNLLRNVPVDQVKAFETAYLEELNAKHRETLDTIKAGKLTDEVLDTLNAVAKSISAQFE*</t>
  </si>
  <si>
    <t>PPB_metabat2_bin_79</t>
  </si>
  <si>
    <t>PPB.contigs.fa_k127_624952_11 # 8950 # 9615 # -1 # ID=34_11;partial=00;start_type=ATG;rbs_motif=AGGAG;rbs_spacer=5-10bp;gc_cont=0.404</t>
  </si>
  <si>
    <t>MAELTYRLFMVATVAMLAGTVFLLMSSREVDPKFRRGVYISALVTGIAWYHYQKMTVSFASGDFDTPLRYVDWVLTVPLMFVEVLAVTSKGAEYAQKVRTMGAGALVMIGGGYYGEVAAEAGDTQYWIGFVVSMAAYAYLMRALQSEGDSLKGDEAVAFQSIKNLILVGWIIYPLGFLAPVVSAELTDLRELLYTIADIVNKVGLGVLVLNMARIKSGEKV*</t>
  </si>
  <si>
    <t>d__Bacteria;p__Actinobacteriota;c__Acidimicrobiia;o__Actinomarinales;f__Actinomarinaceae;g__Actinomarina;s__Actinomarina sp002308095</t>
  </si>
  <si>
    <t>PPB.contigs.fa_k127_810978_21 # 23248 # 25209 # 1 # ID=10_21;partial=00;start_type=ATG;rbs_motif=AGGA;rbs_spacer=5-10bp;gc_cont=0.386</t>
  </si>
  <si>
    <t>MTKIIEPKKQSNIFKRPSSETGIWSWITTVDHKKIGIMYGYAAFFFLLIGGIEALLLRIQLASPDNNFLSAAEYNAMFTMHGTTMIFLAIMPISAAFFNYLLPLQIGARDVAFPRLNALSFWIFIFGGVFLYSTFLFGTAGAPQGGYLAEEVSRLGSAPNGGWFGYQPNAGFKYSPGTAMDYWAIGLQILGIASLVSAFNFITTILNMRTKGMRLMRMPVFTWMTFAVSFLLAFSLPIIAIALFYVTFDRQFGTTFFLTEGGGDPILWQHLFWLFGHPEVYILILPAFGIVSEVLPTFSRKPLFGYPAIVFAGFGIAFIGFGVWAHHMFASAISPVAQAGFGLSTMVIAVPTGVKIFNWLGTIWGGKLKLNTPMLFSLGFIGMFVIGGLSGVTHSIVPADTQQTDTYYVVAHFHYVLFGGAMFGIFSGLYYWFPKVWGKMYNEALGKIHFWLMIIGFNLTFGPMHWLGLQGQVRRTWVYAEETNLGFWNLIVSIGAFIIALSILVFMANWIYSKRKGPEAGFDPWDARTIEWSIPSPTPVWNFSKAPEVKSLDDFWHMKYDEDEDGRPVRKEGADALLAELEEEGLNPSEEIVLPNPSYFPIILASGLPFLGYAVIYKMLPLAILGTLLILIGSFGWGTEPLEEEFMEDLENE*</t>
  </si>
  <si>
    <t>PPB.contigs.fa_k127_453525_30 # 23511 # 25253 # -1 # ID=50_30;partial=00;start_type=ATG;rbs_motif=GGA/GAG/AGG;rbs_spacer=5-10bp;gc_cont=0.395</t>
  </si>
  <si>
    <t>SdhA_FrdA-Rhodococcus jostii (Group 5a)</t>
  </si>
  <si>
    <t>MKIIKHSFDGIIVGAGGAGLRAAIEAAPTMKLAVITKLYPTRSHTGAAQGGMSAALANVEEDNWNWHAFDTVKGSDYLADQPAVDILCKEAIDAVVELEHWGLPFSRLESGKIAQRRFGGHTVKEGAAPAFRACYAADRTGHMILQTLYQKCVSMGVEFFDEFQVLDIKIEDGVCKGVVAYEIATGDLHVFEARAVTFATGGFGKIFKVSSNAHSLTGDGPGMLYQKGIPLEDMEFYQFHPTGIYRLGILLSEAARGEGGILRNKDGERFMERYAPSIKDLAPRDMVSRAIATEISAGNGAGPNSDYVYLDLTHLGEEAIMKKLPDITDFVRTYVKIEPINDPIPVQPTAHYAMGGIPTDVHGRVLSDHKGGVVEGVYAAGEAACVSVHGANRLGTNSLLDIVVFGKRAGQSMVDYVSSTKASSLSESAADDLSNKITGFMEKEHTTEFSVAKIRSELQDSMEENAKIFRSKETLENQTEILADLRERYQNVTISDKSKVFNSELLEAIELDYLLDMADTTVASALARNESRGAHSREDYPDRDDSKFMKHSFAFKDGDSVKLEYKDVELGKYEPMERKY*</t>
  </si>
  <si>
    <t>PPB.contigs.fa_k127_552373_14 # 8496 # 10016 # 1 # ID=31_14;partial=00;start_type=GTG;rbs_motif=AGGA;rbs_spacer=5-10bp;gc_cont=0.392</t>
  </si>
  <si>
    <t>AtpA-WP_099251272.1 F0F1 ATP synthase subunit alpha [Mycobacterium sp. shizuoka-1]</t>
  </si>
  <si>
    <t>MSDLNIDPKQISDSLKETLGNWSEEVKDDLVGYVASIADGVARVKGLENAMSSELLEFPGGLLGVALNLDEDSIGVVLMGDSDHIQEGMPVKQTGDVLSIGVGDGFLGRVIDTLGNPIDGKGPIEFTERRLMEIQAPTVVQRQPVGEPLQTGIKAIDSMIPIGRGQRELIIGDRGIGKTAVAIDTIINQKDTDVKCIYVAIGQKSSTVAEVVARLESEGVLDKTVIVNAPASAAAALQMYAPYAGSAIGQHWMYNGEHALIVFDDLSKQAIAYRQISLLLRRPPGREAYPGDVFYLHSRLLERCAKVSEDLGGGSMTGLPIIETKAGDVSAFIPTNVISITDGQIYLESELFYSGVRPAVNPGTSVSRVGGAAQTKAMKKVSGPLRINLAQFRELEAFAEFGSDLDAASQSQLDRGIRVVEMLKQPQYEPVATEDQVIALFAVTEGYFDKVPVDGIYEAEKNLLEFVKTRYSDMVNSIKETGELPGDELKEAVTAFVATLETTTEE*</t>
  </si>
  <si>
    <t>PPB_metabat2_bin_8</t>
  </si>
  <si>
    <t>PPB.contigs.fa_k127_1080753_16 # 18465 # 19355 # -1 # ID=7_16;partial=00;start_type=ATG;rbs_motif=4Base/6BMM;rbs_spacer=13-15bp;gc_cont=0.479</t>
  </si>
  <si>
    <t>MRNMITDKFSKTTSLLLIATFALAMASTVSAAGVGEMNLDTGLPAHLYDADGVAKGLPMLTFFLFFVGYISMGAAFVFFMSERSNVAPQYRTTMTISALIVGIAAFHYYYMRGVYADFGEVSIEYRYMDWIITVPLMALKFPSLVGKDAITDKKVAGLGFTGICFTGALIMIGFGYLGEAGLMSAIPALLLGGMGWAMIVVATGTPWTDGLGVDNSKISEELMWSANALRWFIVVGWIIYPLGYLFSPEVDLVSIDNGAEIMAVAYNIADIINKIGFGVVAWMGAKKATEVLAASE*</t>
  </si>
  <si>
    <t>PPB.contigs.fa_k127_607180_6 # 3163 # 5016 # -1 # ID=5_6;partial=00;start_type=ATG;rbs_motif=GGAG/GAGG;rbs_spacer=5-10bp;gc_cont=0.525</t>
  </si>
  <si>
    <t>SdhA_FrdA-Blastococcus sp. (Group 2b)</t>
  </si>
  <si>
    <t>MTEEYNKYEYDVIVIGAGGAGLRAAIEAARSGAKTAIITKSLLGKAHTVMAEGGCAAALQNADPRDGWKVHFHDTMKGSKWLADWRMAEFHAKEAPDRVRELEQWGAVFDRTPQNTINQRNFGGHTFPRLAHVGDATGLELIRTLQERGIHEGIDIFMEYTVRHLLKEGDRVTGCVAYTRVDGDFHAFSAKSVILATGGITRCWSICSGSWEYTGDGHALALWAGAELRDMEFVQFHPTGMVWPPSVRGILVTEGVRGEGGRLTNSEGERFMFNYVPEAFAGDHAETIEESDQWVEEVVSGKLATVRRPPELLTRDVVSKAINAEVKAGRGSPHGGAFLNISHRGEEAILKKLPSMHHQFKELAGVDISKEPMEVGPTAHYVMGGVRVNAETQESNVPGLYACGEVASGLHGANRLGGNSLSDLITFGKRAGEFAAKRSSDLAQPTIDDAQVQSAIEVMLAPLQREGGENPGLIYDEMRDMMQAKVGIIRTKEEMQEAMEDLKTFNERQDTCFPGSSRKYNSGWHQALDLKNMVDVSIAATLAALTREESRGGHTRDDFPGEVEEWGTKFNIVYMEDGEIKIRQEPVEEMRGDLKDAITEVKSIIAERAAEQAGGEQ*</t>
  </si>
  <si>
    <t>PPB.contigs.fa_k127_290372_8 # 10969 # 12708 # -1 # ID=46_8;partial=00;start_type=ATG;rbs_motif=GGAGG;rbs_spacer=5-10bp;gc_cont=0.501</t>
  </si>
  <si>
    <t>MSNEGVIYRISGPVVTATGMSAAMYDVVRVGHEGLMGEVIELHGEKAVIQVYEDTSGIRPGEPVLNTQETLSVSLGPGLLTQIYDGIQRPLPTLEKEMGVFITRGVDADAFDLEKIWTFEPQVAVGDEVVGGQVIGHVQETETIIHKIMVPPTASGTVKSIESGDFNVTQTVCVLEDGTEMQMMQKWPVRTPRPFQQKYAPDTPLVTGMRILDFLFPLAKGGAAGIPGPFGSGKTVTQQSLAKYSDAQLVVYIGCGERGNEMTEVLDEFPHLIDPNTGKPLMERTVMIANTSNMPVAAREASVYTGITIAEYFRDMGYDVALMADSTSRWAEAMREISSRLEEMPGEEGYPAYLSSRIAEFYERAGRVETLSGDDGSVTVIGAVSPPGGDISEPVSQGTLRIVKVFWGLDAGLARQRHFPAINWLNSYSLYPQSLDQWFRDNISQDFPEVRTQISGLLQIESELQEIVQLVGSDALPTDQQLTLEVARMIREFFLQQNGFHDVDAYCDIHLQYRMAKAILSFQDAAKSAMANGAQLNDVVNVPSRSDLMRARLEKGYIDVIDSMVETMTAEIADTVEEN*</t>
  </si>
  <si>
    <t>PPB_metabat2_bin_81</t>
  </si>
  <si>
    <t>PPB.contigs.fa_k127_345530_5 # 3836 # 6595 # 1 # ID=44_5;partial=00;start_type=ATG;rbs_motif=GGAG/GAGG;rbs_spacer=5-10bp;gc_cont=0.446</t>
  </si>
  <si>
    <t>FdhA-WP_153616204.1 formate dehydrogenase subunit alpha [Rhodobacteraceae bacterium]</t>
  </si>
  <si>
    <t>MPQKVSFTLDGKKVEANKGLTIWEIANGKGINIPHLCHKPSPAYRPDGNCRACMVEIEGERTLAASCIREPIDGMVVSTDTDRAKSSRKMVVEMLLSDQPETSISHDRSSHFWDMAEQNEITESRLPKIEKERVPLLDDSHLAMRVNLDACIQCGLCVRACREVQVNDVIGMSGRGHDAYPTFDLADPMGDSTXXXXXXXXXXXPTGALMPASVLDDNQTGDSADFDREVESVCPFCGVGCQVSLKVKDKRVKFVEGINGPANEGRLCVKGRFGFDYIHHQHRLAKPLIRRDDAPKKGLNVDPSNWQEFFREATWDEALDFAADGFKALKENVGGTSVAGFGSAKCTNEEAYLFQKFIRQGFGHNNVDHCTRLCHASSVAALMENVGSAAVTATFNEIENADVAIVIGANPIENHPVAATYFKQFTKRGGKLIVMDPRGQALKRYASHMLQFRPGADVSMLNAIMNVIVEEELYDRQYIEAYTENWNAEKEHLKDFPPEKMSEVCGIEAGILRDVARTFAGAKAGMIFWGMGVSQHVHGTDNSRCLISLALMTGHVGRPGTGLHPLRGQNNVQGASDAGLIPMFLPDYQTVTDDGVRNAFTEVWNSGDFSSQRGLTVTEIMDAVHHESIQGMYILGENPAMSDPDVEHARDALAKLKHLVVQDIFLTETANYADVILPASAFAEKSGTVTNTNRQVQMGRKAILPPGEAKEDWWIEVQLAKRMGLDWSYESPSAVFAEMKLNMRSLDNITWERLENENAVTYPSLSEDDPGQAIVFGTGFPRQNGRARFTPASIIAPDDVPDSDYPMILTTGRQLEHWHTGSMTRRASVLDAVEPEANCSMHPKTLRRLGIEPGGHVRLTTKRGSIVVMARMDRAVSEDMVFLPFAYVEAAANILTNSALDPYGKIPEFKFSAVKAIKV*</t>
  </si>
  <si>
    <t>d__Bacteria;p__Proteobacteria;c__Alphaproteobacteria;o__Rhodobacterales;f__Rhodobacteraceae;g__MED-G52;s__MED-G52 sp003332035</t>
  </si>
  <si>
    <t>PPB.contigs.fa_k127_940908_4 # 1641 # 3446 # 1 # ID=150_4;partial=00;start_type=ATG;rbs_motif=GGA/GAG/AGG;rbs_spacer=5-10bp;gc_cont=0.453</t>
  </si>
  <si>
    <t>MLAYSYETHDYDVVVVGAGGAGLRATLGMAEQGLKTACVTKVFPTRSHTVAAQGGIAASLSNMGPDHWQWHMYDTVKGSDWLGDTDAMEYLAREAPKAVYELEHYGVPFSRTEEGKIYQRPFGGHTTEFGEGPPVQRTCAAADRTGHAILHTLYGQSLKNEAEFYIEYFALDLMFSDDGVCTGVVCWKLDDGTIHVFNAKMVVLATGGYGRAYFSATSAHTCTGDGGGMVARAGLPLQDMEFVQFHPTGIYGAGCLITEGARGEGGYLSNSEGERFMERYAPNYKDLAPRDYISRCMTMEIREGRGVGKDGDHIHLNLSHLPPDALAERLPGISESAKIFAGVDVTKQPIPVIPTVHYNMGGIPTNYWGEVINPSANDQNAIVPGLMAVGEAGCASVHGANRLGSNSLIDLVVFGRAAGLRAGQVIDKDSEIPSTNAVSVEAALDRFDYLRHAKGAVPTFELRLEMQKTMQKDAAVFRTSETMSQGLDEMVDLAEKISDLNVTDRSLVWNSDLMETLELTNLMPNALATIAGAEARKESRGAHAHEDFTVRDDANWRVHSLAKIDGPKIKLSYRDVIRDPLSDEKDGGIELKKIAPKERTF*</t>
  </si>
  <si>
    <t>PPB.contigs.fa_k127_471436_8 # 8359 # 9090 # 1 # ID=3_8;partial=01;start_type=ATG;rbs_motif=GGAG/GAGG;rbs_spacer=5-10bp;gc_cont=0.437</t>
  </si>
  <si>
    <t>AtpA-WP_154011822.1 F0F1 ATP synthase subunit alpha [Rhodobacteraceae bacterium]</t>
  </si>
  <si>
    <t>MSIQASEISSILKDQIKNFGKEAEVAEVGRVLSVGDGIARVYGLDNVQAGEMVEFPGGIQGMALNLEADNVGVVIFGSDRDIKEGDVVKRTNSIVDVPVGPGLLGRVVDGLGNPLDGKGPIKTKDRSVADVKAPGIIPRKSVHEPMATGLKSVDAMIPIGRGQRELIIGDRQTGKTAVALDTILNQKSYNDGAGDDESKKLYCVYVAIGQKRSTVAQLVKKLEESGAIEYSIVVAATASDPAPM</t>
  </si>
  <si>
    <t>PPB.contigs.fa_k127_9214_1 # 3 # 932 # 1 # ID=52_1;partial=10;start_type=Edge;rbs_motif=None;rbs_spacer=None;gc_cont=0.433</t>
  </si>
  <si>
    <t>AtpA-WP_153617136.1 F0F1 ATP synthase subunit alpha [Rhodobacteraceae bacterium]</t>
  </si>
  <si>
    <t>VYVAIGQKRSTVAQLVKKLEESGAIEYSIVVAATASDPAPMQFLAPYAATSMAEYFRDNGKHALIIYDDLSKQAVAYRQMSLLLRRPPGREAYPGDVFYLHSRLLERSAKLSDEHGSGSLTALPIIETQGGDVSAFIPTNVISITDGQIFLETELFYQGIRPAVNTGLSVSRVGSSAQTDSMKSVAGPVKLSLAQYREMAAFAQFGSDLDAATQQLLNRGARLTELMKQPQYSPLTNAEIVCLIYAGTNGYLDKIDVSDVGRFEAGLLNNLRNKNSDLLDYITEEDPKIKGDAADKISSVLDKFSADFA*</t>
  </si>
  <si>
    <t>PPB.contigs.fa_k127_231538_12 # 10064 # 11362 # 1 # ID=111_12;partial=00;start_type=ATG;rbs_motif=GGA/GAG/AGG;rbs_spacer=11-12bp;gc_cont=0.446</t>
  </si>
  <si>
    <t>NuoF-WP_153616992.1 NADH-quinone oxidoreductase subunit NuoF [Rhodobacteraceae bacterium]</t>
  </si>
  <si>
    <t>MLKDQDRIFTNIYGMHDRSLAGAKARGHWGNTGDLIKKGRDWIVDEMKASGLRGRGGAGFPTGLKWSFMPKESDGRPAYLVINADESEPGTCKDREIMRHDPHSLIEGCLIASFAMNANVCYIYIRGEYIREREALQTAIDEAYEAGLIGKNASKSGWKFDLFLHHGAGAYICGEETALLESLEGKKGMPRMKPPFPAGAGLYGCPTTVNNVESIAVVPTILRRGADWFASFGRQNNAGTKLFAISGHVNSPCVVEEEMSIPFEELIEKHCGGIRGGWKNLKAVIPGGASVPCVRGEEMREALMDFDYLRGELGSGLGTAAVIVMDHSTDIIKAIWRLSKFYKHESCGQCTPCREGTGWMMRVMERLVNGNADPSEIDMLLDVTKQVEGHTICALGDAAAWPIQGLIRNFREEIEDRLKRQVSKQNILVAAQ*</t>
  </si>
  <si>
    <t>PPB.contigs.fa_k127_843148_51 # 51855 # 52778 # -1 # ID=123_51;partial=00;start_type=ATG;rbs_motif=GGAGG;rbs_spacer=5-10bp;gc_cont=0.445</t>
  </si>
  <si>
    <t>PsbA-WP_093417429.1 - Tranquillimonas alkanivorans (Proteobacteria-type)</t>
  </si>
  <si>
    <t>MAEYQNIFTQVQVQGPPELGIEEGINLDERTRNTSFSTLLGWFGNAQLGPIYLGFFGVLGLASGLIWFLIVGATYWGQAGYNPAVFVRDLFYFSLEPPAEEYGLGFAPIKEGGLWLIASFFLLISVLSWWMRAYDLARQLKMGKHVFWAFGAAIWLFLVLGLIRPVLMGSWSEAVPYGIFTHLDWTMNFSVVYGNLFYNPFHALSIVFLYGSALLFAMHGATILATSRFGGDRELEQIADRGTASERAALFWRWTMGFNATMEGIHRWAWWFAVLVPITGGIGILLTGTVVDNWYYWAQMHGYAPLD*</t>
  </si>
  <si>
    <t>PPB_metabat2_bin_86</t>
  </si>
  <si>
    <t>PPB.contigs.fa_k127_636622_3 # 1181 # 3037 # -1 # ID=147_3;partial=00;start_type=ATG;rbs_motif=GGAGG;rbs_spacer=5-10bp;gc_cont=0.645</t>
  </si>
  <si>
    <t>MVDSGYDEHEYDVVIIGAGGAGLRAAIESARQGAKTAIITKSLLGKAHTVMAEGGCAAALANAAARDGWKVHVHDTMKGRKYLADWRMAELHAKEAPDRVRELEQWGAVFDRTPSQVINQRNFGGHTFPRLAHVGDSTGLEIIRTLQERGIHEGIDMFTEYTVRQLLKEGDRVTGCVAYGRVKGDFKAFSAKSVVLATGGITRCWTVCSGSWEYTGDGHALALWAGAELRDMEFVQFHPTGMVWPPSVRGILVTEGVRGEGGRLYNSEMDRFMFDYVPEMFRGDHAETHAESDKWVEEVVSGKIATVRRPPELLTRDVVAKAINAEVKAGRGSPHGGAFLDISHRGKEAIQKKLPSMYHQFMELAGVDISEEMMEVGPTAHYVMGGVRVDPLTQESTVPGLYACGEVASGLHGANRLGGNSLSDLIVFGKRAGEHAAQRARNLAPPPIDEDQVKAAIATMLEPLERSEGENPGFIYDEMRDMMQAKVGIIRTKEELEEALQDLKAFKARAEACFPGTDRRYNSGWHQALDLINMADISTVAALAALTREESRGGHTRDDFPVPDEDHWGQHLNIVWMEDGEIKIRQERIEPIRQDLEVALSEVKAMIKARAEEQGGGK*</t>
  </si>
  <si>
    <t>d__Archaea;p__Thermoplasmatota;c__Poseidoniia_A;o__Poseidoniales;f__Poseidoniaceae;g__MGIIa-L3;s__</t>
  </si>
  <si>
    <t>PPB.contigs.fa_k127_112337_2 # 1407 # 3146 # -1 # ID=194_2;partial=00;start_type=ATG;rbs_motif=GGAGG;rbs_spacer=5-10bp;gc_cont=0.606</t>
  </si>
  <si>
    <t>MSNEGQIYRISGPVVTAKGMNAAMYDVVRVGDEGLMGEVIEIHGDQSVIQVYEDTSGIRPGEPVLNTQETLSVALGPGLLTQIYDGIQRPLQTLEEQMGFFITRGVDADAFDMEKTWTFEPVASAGDEVSGGHVIGHVQETETIVHKIMVPPNVSGTIKSIESGDFNVTQTVATLDDGTEIQMMQKWPVRSPRPFQTKYAPDTPLITGMRILDFLFPLAKGGAAGIPGPFGSGKTVTQQSLAKYSDAQIVVYIGCGERGNEMTEVLDEFPHLIDPNTGKPLMNRTVMIANTSNMPVAAREASVYTGITIAEYFRDMGYDVALMADSTSRWAEAMREISSRLEEMPGEEGYPAYLSSRIAEFYERAGRVNTLSGEDGSVTAIGAVSPPGGDISEPVSQGTLRIVKVFWGLDAGLARQRHFPAINWLNSYSLYPPSLDQWYRDNIGQDFPEIRTAISGLLQIEAELQEIVQLVGSDALPVDQQLTLEVARMIREYFLQQNGFDPIDAYCDINLQYRMAKAVLTFQDAAKSAMGAGSALSDVVNVPARSALLRGRFEDGYIDRIDDMVKAMVDEIEATVEEN*</t>
  </si>
  <si>
    <t>PPB_metabat2_bin_88</t>
  </si>
  <si>
    <t>PPB.contigs.fa_k127_615786_8 # 11643 # 11948 # 1 # ID=88_8;partial=00;start_type=TTG;rbs_motif=None;rbs_spacer=None;gc_cont=0.444</t>
  </si>
  <si>
    <t>MAVAEDLGVDHEVILYIKTPPDKATLTKIVEVLEDPAEDLVRKDSKFKKLELNPDDFVGNPKAVIDILVKHKQLLQRPILVTKKKAIIGRPKQRIIDFLSE*</t>
  </si>
  <si>
    <t>d__Bacteria;p__Verrucomicrobiota;c__Verrucomicrobiae;o__Verrucomicrobiales;f__Akkermansiaceae;g__SW10;s__</t>
  </si>
  <si>
    <t>PPB.contigs.fa_k127_865789_10 # 12475 # 14445 # 1 # ID=298_10;partial=00;start_type=ATG;rbs_motif=None;rbs_spacer=None;gc_cont=0.539</t>
  </si>
  <si>
    <t>MSLNSKVPSGPLAEKWSSHKMNSKLINPANKRKFKIIVVGSGLAGGSAAATLSELGYKVDCFCYQDSPRRAHSIAAQGGINAAKNYQNDGDSVHRLFYDTIKGGDFRSREANVHRLAEVSTEIIDQCVAQGVPFAREYGGLLDNRSFGGAQVKRTFYARGQTGQQLLIGCYQALEKEINSGGVTMHPRTEMLDLVVVEGHAKGIVVRNLSTGEITTHAADAVILATGGYGNVFYLSTNAMGCNVMAAFRAHKRGAFMANPCYTQIHPTCIPVSGDYQSKLTLMSESLRNDGRIWVPKSAEDAQAIREGKKTGADIPEDERDYYLERKYPSFGNLCPRDIASRAAKECCDEGRGVATTGLGVFLDFEDAIKRDGEDAIRARYGNLFQMYEKISGDNPYKQPMQIYPAVHYTMGGLWVDYNLMSNLPGLHVLGEANFSDHGANRLGASALMQGLADGYFVIPSTIAVYLAEQRPGAVTTSHPEFKKIENEVRDRLKSLMEIKGTKSVDSFHRELGLLVWDKCGMARDRAGLEEALERIPEIRNEFWTNVRIPGSANGLNSELEKAGRVADFIDFAEVLCHDALAREESCGGHFRTEHQFTEADEEVQDGTTQTGEAKRHDDHYQYVAAWEHTEPGQPPNLHKEELIFEEVKPSIRSYK*</t>
  </si>
  <si>
    <t>PPB.contigs.fa_k127_948521_9 # 7580 # 8845 # -1 # ID=47_9;partial=01;start_type=Edge;rbs_motif=None;rbs_spacer=None;gc_cont=0.508</t>
  </si>
  <si>
    <t>LLSIPVGENFLGRVVNTLGEPIDGKGDVSAADQYPVEKIAPGIIKRKSVSVPLQTGIAAIDAMIPIGRGQRELIIGARSTGKTTIAIDTIISQANQNKAAAEGRIKDHKPVYCIYVAIGQKQSNIARTVATLEDAGALDNTTIVSASASDSATNQFLAPYSGCALAEYLMDQGKDVLIVFDDLSKQAVAYRQVSLILRRPSGREAYPGDVFYLHSRLLERSARLSDKEGGGSLTALPIIETQAGDVSAYIPTNVISITDGQIFLETDLFYQGIRPAISVGLSVSRVGSAAQTKAIKKVAGTTKLDLAQFRELQAFAQFGSDLDDATKGKINRGQRIVELFKQNQYSPLSMEMEVAVLWSMQNGHFDDVEVERVQECQAALEEFLTTRKADLLQKIADEKALSDEINDGLKTALEDFKGSWK*</t>
  </si>
  <si>
    <t>PPB.contigs.fa_k127_1163988_8 # 5435 # 5824 # 1 # ID=162_8;partial=01;start_type=ATG;rbs_motif=None;rbs_spacer=None;gc_cont=0.541</t>
  </si>
  <si>
    <t>MSSILQELEAQIANVSTSVEKTNIGIVRETGDGVAKVEGLSDAQLNEMIEFPGGLTGLALNLEEGEVGVVFLGDGKHITEGMECKATGKLLSIPVGENFLGRVVNTLGEPIDGKGDVSAADQYPVEKIAP</t>
  </si>
  <si>
    <t>PPB.contigs.fa_k127_855983_2 # 257 # 1660 # -1 # ID=284_2;partial=00;start_type=ATG;rbs_motif=None;rbs_spacer=None;gc_cont=0.532</t>
  </si>
  <si>
    <t>MSDITYLPGKEPHEKEHRLIFRNVDRKGWNPKIKTYLAEGGYEMAMKALKMGPQEVIDEVKASGLRGRGGAGFPTGIKWGFIPPNNTKPVYLICNCDESEPGTFKDRYIVHQDPHQLIEGMVISAYAVGAHVAYIYIREEFPEAAIILEKAIAEAKKNGFLGKDIQGSGFDLEIYVHRGAAAYICGEETGLIESLEGKRPYPRIKPPYFPAAIGLYMAPTIVNNVESLCHVVHILRMGGEEYIKLGTPRNSGTRIVCVSGDVKNPGYFEIEVGKVTFQELLYDMCGGPKDGRTLKAVIPGGSSSKILRCNETFQIGRGDDAEEMTFWQLPLDFDTLAAAGSMAGSGGVIVMDDTRRMSWVLNNITHFYAHESCGQCTPCREGSTWMKKVSDRIEDGKATPTDVQVLEDIAYQIDGKTVCAFGEASAWPVEAMIDKFRDELVGETSDDNDTRSAERIAQEQFLSSVPQ*</t>
  </si>
  <si>
    <t>PPB_metabat2_bin_92</t>
  </si>
  <si>
    <t>PPB.contigs.fa_k127_1166613_1 # 3 # 650 # -1 # ID=131_1;partial=10;start_type=ATG;rbs_motif=AGxAGG/AGGxGG;rbs_spacer=5-10bp;gc_cont=0.407</t>
  </si>
  <si>
    <t>CoxA-WP_010181525.1 cytochrome c oxidase subunit I [Glaciecola sp. HTCC2999]</t>
  </si>
  <si>
    <t>MSTATDTLHHDEHDXXXXHIPTGIKRWLFTTNHKDIGSLYLWFSFIMFLTGGAMAMVIRAELFQPGLQIVDPNFFNQMTTVHGLIMVFGAVMPAFTGLANWLIPMMIGAPDMALPRMNNWSFWILPFAFLILLSSLFLEGGGPAFGWTFYAPLSTTYSSDSTALFVFSVHIMGISSIMGAINVVVTIWNMRAPGMTWMKMPMFVWTWLITAFLLIA</t>
  </si>
  <si>
    <t>d__Bacteria;p__Proteobacteria;c__Gammaproteobacteria;o__Enterobacterales;f__Alteromonadaceae;g__Glaciecola;s__Glaciecola sp000155775</t>
  </si>
  <si>
    <t>PPB.contigs.fa_k127_1036049_5 # 2059 # 2577 # -1 # ID=146_5;partial=01;start_type=Edge;rbs_motif=None;rbs_spacer=None;gc_cont=0.412</t>
  </si>
  <si>
    <t>CcoN-WP_010177581.1 cytochrome-c oxidase, cbb3-type subunit I [Glaciecola sp. HTCC2999]</t>
  </si>
  <si>
    <t>DPVLRFLIVSLSFYGMSTFEGPMMAIKTVNALSHYTDWTIGHVHSGALGWVAMVSIGSVYHLIPILFGQPKMYSTSLVNVHFWFATIGVVLYIVAMWMSGVLQGLMWRAVNADGTLTYSFVESLEASKPFYILRAIGGAFVVTGMLIMAYNCYKTIRAPKTDTVNDVAVATA*</t>
  </si>
  <si>
    <t>PPB.contigs.fa_k127_298869_4 # 4398 # 4823 # -1 # ID=178_4;partial=01;start_type=Edge;rbs_motif=None;rbs_spacer=None;gc_cont=0.432</t>
  </si>
  <si>
    <t>CydA-WP_010179318.1 cytochrome ubiquinol oxidase subunit I [Glaciecola sp. HTCC2999]</t>
  </si>
  <si>
    <t>IMVGLCLLMIAFGVWGLVLRRKGGIYHNNIFLNGLRFMSLSPFIAVLAGWVVTETGRAPWLIYGQMTHAQGLTPSLTGGMALFTLIGYIVVYSCVFSAGVYYLLQVFKGGLEKANAPHELEEVERPMRPFSAAHVAIDGDE*</t>
  </si>
  <si>
    <t>PPB.contigs.fa_k127_789319_1 # 51 # 1721 # 1 # ID=288_1;partial=00;start_type=ATG;rbs_motif=GGA/GAG/AGG;rbs_spacer=5-10bp;gc_cont=0.408</t>
  </si>
  <si>
    <t>Sqr-WP_062863696.1 - Paraburkholderia bannensis - Sqr II</t>
  </si>
  <si>
    <t>MEIKHVTNDISVSPQIAPSDVKAIHELGFKSIVCNRPDGEGADQPGFSEIKIEAEKLGMECVYLPVTTGKVTDEDGVEFGESLKGLARPVLAYCRSGTRSITLWALSSAGTLGHESVLAHSKSAGYDLSGVVNRLVNGGKDPSSNIDFEHTVVVVGAGAAGVAVASSLKQRDPNLDIAIIDPADVHYYQPGWTLVGGGVFSADETVRTTSSIIPKNVSWIKAAVAAFMPEQNILLLDGCRHVKYEQLVVCPGIKLDWDKIEGLSETLGRNGVTSNYRFDLAPYTWELVQSLKGGKAIFTQPPMPIKCAGAPQKAMYLSSDHWTKSGELKNINIDFFNAGAVLFGVKDYVPALMKYIEKYNINIHFTHNLIAVDGDKKIAKFKAVSGDKEEIIEKEFDMLHVVPPQSPPDFIKVSPLADDAGWVDVDQSTLRHKKFSNIYSLGDATNAPNAKTAAAARMQAPVVAANLLHDRGMNIDRAIYNGYGSCPLTVERGKIVLAEFGYGGKILSSFPSWLINGTKPSRLAWYLKEKLLPPLYWKAMLKGKEWLAKPKKPESV*</t>
  </si>
  <si>
    <t>PPB_metabat2_bin_96</t>
  </si>
  <si>
    <t>PPB.contigs.fa_k127_741996_7 # 6607 # 7362 # -1 # ID=21_7;partial=00;start_type=ATG;rbs_motif=None;rbs_spacer=None;gc_cont=0.532</t>
  </si>
  <si>
    <t>RHO-WP_119061141.1 - Dichotomicrobium thermohalophilum (Xanthorhodopsin)</t>
  </si>
  <si>
    <t>MSEITVGQFDLVGNFFSFAIAAMGAATAFLWLNRSQVSKKYRPAITISGLVTFIALYHYLRIYESWNGAYSVVDGELVESATGLFNNAYRYVDWLLTVPLLLIELILVMGLSKAATTSKAVRLGSLAAIMVILGYPGEISDASGTRWLWWSLSMIPFLWIVFELFSGLKASVESQPESARGLVNSARWLVILSWAFYPIVFVFPMLGLSGGAATTAVEVGYSIADVVAKAVFGILIYMIAVRKSEADGTTA*</t>
  </si>
  <si>
    <t>d__Bacteria;p__Verrucomicrobiota;c__Verrucomicrobiae;o__Verrucomicrobiales;f__DEV007;g__Arctic95D-9;s__</t>
  </si>
  <si>
    <t>PPB.contigs.fa_k127_623746_5 # 5281 # 5754 # -1 # ID=216_5;partial=01;start_type=Edge;rbs_motif=None;rbs_spacer=None;gc_cont=0.565</t>
  </si>
  <si>
    <t>FdhA-WP_027308758.1 formate dehydrogenase subunit alpha [Caloramator sp. ALD01]</t>
  </si>
  <si>
    <t>VQTCPTGALGDKKALRDSETPGEIKKTRTICPYCGVGCSVDMLSKGDKIVGVQPAMDGPANEGALCIKGQFAFDFIQNADRLKKPLIRRDDGELHECEWGEALDFAAAGFAKVRDKFGRHSIYGVASGRAPHEAAYTMQKFIRASFGTNYIDNCSRA*</t>
  </si>
  <si>
    <t>PPB.contigs.fa_k127_923682_2 # 1753 # 2055 # 1 # ID=525_2;partial=00;start_type=TTG;rbs_motif=None;rbs_spacer=None;gc_cont=0.525</t>
  </si>
  <si>
    <t>MAVAEELGVEHDVILYIKEPPRKEDLEKIVAGLEDPVEDLVRKDSKFKKLELDPDDFVDSPSAVVDILVKHKQLLQRPLLVKGKKAMIGRPKARIYAFLS*</t>
  </si>
  <si>
    <t>PPB.contigs.fa_k127_188176_4 # 2854 # 4836 # -1 # ID=623_4;partial=00;start_type=ATG;rbs_motif=None;rbs_spacer=None;gc_cont=0.532</t>
  </si>
  <si>
    <t>MASNGSLDSAIPGGELSEKWTNYKSKANLINPANKRKYKIIVVGTGLAGGSAAATLSELGYQVDCFCYQDSPRRAHSIAAQGGINAAKNYQNDGDSVYRLFYDTIKGGDFRSREANVHRLAEVSVNIIDQCVAQGVPFAREYGGLLDNRSFGGAQVSRTFYARGQTGQQLLIGAYQALEKEIAKGGVTMHKRTEMLDLVVVDGHAKGIITRNLQTGEVSSHAADCVLLATGGYGNVFFLSTNAMGCNVMAAFRAHKRGAYMANPCYTQIHPTCIPVSGDYQSKLTLMSESLRNDGRIWVPKSAETAKKIREGQLTAADVAEEDRDYYLERKYPSFGNLAPRDIASRSAKEACDEGRGVAKTGLGVFLDFSDAIERLGEDTIRARYGNLFQMYEKITGDNPYKTPMMIYPAVHYTMGGLWVDYNLMSNVNGLHVLGEANFSDHGANRLGASALMQGLADGYFVIPATLPNYLASVEPGTVTTEAQEFVEAEKAVKDRIEKLLSINGKRAVDSFHRELGLLIWDKCGMSRSKDGLEEALERLSEIRKEFWENVRIPGSGEGVNMELEKAGRVADFIDFAEVMIHDALDREESCGGHFREEYQFTKNDEDVKSGYTNEGEAKRRDDEYCYVSAWEYKGPGEKPFLHKEELEFENVELAVRSYK*</t>
  </si>
  <si>
    <t>PPB.contigs.fa_k127_169989_2 # 1698 # 3092 # -1 # ID=412_2;partial=00;start_type=ATG;rbs_motif=None;rbs_spacer=None;gc_cont=0.559</t>
  </si>
  <si>
    <t>MSAIYQEGKEPHPKERRIVFKNVDREGWDTSLAMYETEGGYDQLKKAVGMEPGAITDEVKKAGLRGRGGAGFPAGVKWGFLPPNNDKPVYLICNADESEPGTFKDRYIIHQDPHQLIEGMAIACFAVGANLAYIYIREEFPEGAQTLEKAIEEAHEKGYLGKNVLGSGFDLEIYVHRGAGAYICGEETGLIESLEGKRPYPRIKPPYFPAAMGLYLCPTIVNNVETLCHVKHILEVGGEEWSRIGTPNNTGTRILCVSGDVKKPGYYEVEVGSVTMGELINDLCGGLKEGRSLKAVIPGGSSAKVLRADEVFTVGRGDDTRELTIWDIPMDFDTLAACGSMAGSGGVIVIDDSRSISWVLNNINNFYAHESCGQCTPCREGSLWMKKITDRVVAGNASPSDIDTLDNVARNIDGSTICAFGVACSWPTESFIDKFRDELVSDTNLELEGELLNAEAVTAAANLR*</t>
  </si>
  <si>
    <t>SC6753_metabat2_bin_17</t>
  </si>
  <si>
    <t>SC6753_scaffolds.fasta_NODE_38_length_31193_cov_1.899311_23 # 29228 # 30004 # -1 # ID=4_23;partial=00;start_type=ATG;rbs_motif=None;rbs_spacer=None;gc_cont=0.427</t>
  </si>
  <si>
    <t>MSLTNLFLDASGGAVDLTAYTDITTVTSFTFFVGCMAMMAASVFFFFEMWNVDKKWRTSLLVSGLITFIAFVHYYYMRGYHFETGESPTFFRYVDWTLTVPLMCVEFYLITKKAGAKMSLLWKLIFASVIMLVTGYLGETIYRDSSVMWGVISGAAYFYIVFLVWKGEVAQLAANAGPAVAKAVKVLFWFVLVGWAIYPLGYILGTPGGFLGIWEPGVDSEYYKQIMDIVYNVGDAINKIGFGLVIYALAVSKNEEAA*</t>
  </si>
  <si>
    <t>SC6753_scaffolds.fasta_NODE_194_length_15108_cov_1.743475_13 # 10756 # 12756 # 1 # ID=35_13;partial=00;start_type=ATG;rbs_motif=None;rbs_spacer=None;gc_cont=0.477</t>
  </si>
  <si>
    <t>MALDSKIPAGPLGEKWTKHKGEIPLVSPANKRLIDVIVVGTGLAGSSAAASLAEMGYNVKAFCFQDSPRRAHSIAAQGGINAAKNYQNDGDSVYRLFYDTIKGGDYRSREANVHRLAEVSRNIIDQCVAQGVPFARDYGGLLDNRSFGGVQVSRTFYAKGQTGQQLLLGAYSALNRQIAKGRVKMYARHEMQELVVVGGKARGIIAKNLVTGELERHSAHAILLCTGGYGNVFFLSTNAMGSNVTAAWKAHRKGAYMANPCFTQIHPTCIPVSGENQSKLTLMSESLRNDGRIWVPAKKEDAEAIRAGKLHPNDIAEENRDYYLERRYPAFGNLVPRDVASRAAKERCDAGYGVNKTGEAVYLDFAAAIVRYGKEEALVKGVNNPSDTDIKALGEKVVEAKYGNLFQMYEKITASNPYKEPMMIYPAVHYTMGGLWVDYNLMTSIPGCFALGEANFSDHGANRLGASALMQGLADGYFVAPYTVGEFLSKDIRTGAISTDSPEFEEAEKAVRERTDKFINNNGTKSVDFFHKRLGKIMWTEVGMARNEKGLKQAIADIQALREEFYADVRVLGSANGMNPELDKAGRVADLIELGELMAKDALQRNESCGGHFREEYQSEEGEALRDDKNFAFVSAWEFTGVPAEAKLHKEELTFENVELKTRSYK*</t>
  </si>
  <si>
    <t>SC6753_scaffolds.fasta_NODE_215_length_14324_cov_2.075016_1 # 3 # 389 # -1 # ID=36_1;partial=10;start_type=GTG;rbs_motif=None;rbs_spacer=None;gc_cont=0.450</t>
  </si>
  <si>
    <t>Sqr-WP_072873227.1 - Alicyclobacillus montanus - Sqr II</t>
  </si>
  <si>
    <t>MDTVNSGHFSYDYLVASPGIQIDEDGIPGLQEGLDKGIVVSNYTDPKTVWEKVQQFKGGNAVFTQPTTPIKCGGAPQKIMYLADDYWAKQGVKKDTNVVFATPGSVIFGVPDFAKTLTKVLQFKEIHFK</t>
  </si>
  <si>
    <t>SC6753_scaffolds.fasta_NODE_215_length_14324_cov_2.075016_2 # 410 # 694 # -1 # ID=36_2;partial=00;start_type=ATG;rbs_motif=None;rbs_spacer=None;gc_cont=0.428</t>
  </si>
  <si>
    <t>MAITFSVELTPKRPISKHYNVVMIGAGTGGIMIAAQLKNKKNDLRIAIIDPAETHYYQPAWTLVGAGIFDYEKTGRPMKSIIPAGCDWIQDAVT*</t>
  </si>
  <si>
    <t>SC6753_scaffolds.fasta_NODE_1141_length_6738_cov_1.920284_1 # 3 # 344 # 1 # ID=96_1;partial=10;start_type=Edge;rbs_motif=None;rbs_spacer=None;gc_cont=0.482</t>
  </si>
  <si>
    <t>LPRRYYSNTAFPMFDNLADINVLITYFAIIGGIAQLIFIFNFFYSIWRGPKAPQNPWKANSLEWTTPVEHLHGNWPGEIPVVHRWAYDYSKPGAEEDFIPQNVPLAEGEESGH*</t>
  </si>
  <si>
    <t>SC6753_scaffolds.fasta_NODE_2357_length_4885_cov_1.855822_4 # 930 # 1277 # -1 # ID=126_4;partial=00;start_type=ATG;rbs_motif=None;rbs_spacer=None;gc_cont=0.497</t>
  </si>
  <si>
    <t>ArsC-WP_151693308.1 arsenate reductase (glutaredoxin) [Phaeocystidibacter marisrubri]</t>
  </si>
  <si>
    <t>MITVYHNPRCRKSREALAHLDEKGVQYNVRLYMNDEESMTAAELEEVLDALDMDALELVRTNEALWKEEYKHLELDEEEIILAMIEHPRLMERPIILKGSKAVVARPADAMDAIL*</t>
  </si>
  <si>
    <t>SC6753_scaffolds.fasta_NODE_74_length_25195_cov_2.025331_9 # 6804 # 8384 # -1 # ID=9_9;partial=00;start_type=ATG;rbs_motif=None;rbs_spacer=None;gc_cont=0.469</t>
  </si>
  <si>
    <t>MADVNPAEISAILKQQLSGFDGGASLQEVGTVLEVGDGIARAYGLINAQSGELVEFENGQKGIVLNLEEDNVGIVLLAPSTDIKEGSTVKRTNTIASINVGEGMVGRVVDTLGNPIDGKGDIAGETHEMPLERKAPGVIFRQPVNEPMQTGIKSIDAMIPIGRGQRELIIGDRQTGKTTVAIDTIINQKEFFEAGQPVYCIYVAVGQKGSTVAGIAKTLEDAGAMQYTTIVAANASDPAPMQFYAPFAGAAIGEYFRDTGRPALIIYDDLSKQAVAYREVSLLLRRPPGREAYPGDVFYLHSRLLERAAKVIADDTIAAQMNDLPESLKGMVKGGGSLTALPIIETQAGDVSAYIPTNVISITDGQIFLEADLFNSGVRPAINVGISVSRVGGSAQIKPMKKVSGTLKLDQAQYRELEAFAKFGSDLDAATKAVINKGERNVEILKQGVNQPMSVAHQVAIIYVGVKGKLNKVPTNQVKAFESALIEYMEANKKDALNAIAAGKWSDAEIDAIEASVAEVLPNYEA*</t>
  </si>
  <si>
    <t>SC6753_metabat2_bin_3</t>
  </si>
  <si>
    <t>SC6753_scaffolds.fasta_NODE_56_length_28182_cov_3.493602_20 # 21217 # 21960 # 1 # ID=16_20;partial=00;start_type=ATG;rbs_motif=TAA;rbs_spacer=12bp;gc_cont=0.438</t>
  </si>
  <si>
    <t>MSLFLDGSMGFDPNDYVSFTFFAGYMAMLAASVFFFFERSRVSDEWKTSMLVSGLITGIAAVHYYYMRDFYAAGNGSPVVLRYVDWTLTVPLMCVEFYLITKKAGGTKSILYKLIIASVAMLVTGYIGEAFYANDPVSWVWGAISGAAYFYIVWMVWKGDVAKLANNAGGAVAKANSALAKFVIIGWGIYPIGYILGTAGGFFGMDLGIEANEEVLNLCYNLADAINKIGFGLVIYSLAISSEKEAA*</t>
  </si>
  <si>
    <t>d__Bacteria;p__Bacteroidota;c__Bacteroidia;o__Flavobacteriales;f__Schleiferiaceae;g__UBA10364;s__UBA10364 sp003045825</t>
  </si>
  <si>
    <t>SC6753_scaffolds.fasta_NODE_5_length_79321_cov_3.242102_34 # 34688 # 36484 # -1 # ID=5_34;partial=00;start_type=ATG;rbs_motif=TAA;rbs_spacer=11bp;gc_cont=0.435</t>
  </si>
  <si>
    <t>MSTTSTKNEHFQDHLMEHHHKENFFTKYIFTMDHKMIGKQFLITGMIMGIVGVMMSMLFRLELAYPEQSFPILEFFLGKWAPDGVMDPNMYLALVTIHGTIMVFFVLTAGLSGTFSNLLIPLQIGARDMASGFMNALSYWFFFLSSVVMIASLFVESGPASGGWTVYPPLSALPQAMPGSGTGMTLWLISMTFFIVGSLLGSLNYIVTVINMRTKGMSMTRLPLTIWAFFVTAVLGVLSFPVLLSAALLLMMDRLIGTSFYLSDIFIGGEVLSYSGGSPVLYQHLFWFLGHPEVYIILLPALGISSEVIATNSRKPIFGYRAMVGSILAIAFLSFIVWGHHMFVTGMNPFLGSVFTFTTLLIAIPSAVKAFNYITTLWKGNIQYTPAMLFSIGLVSTFVTGGLTGVILGDSALDINVHDTYFVVAHFHIVMGLSAIFGMFAGVYHWFPKMYGRMMNKSMGYAHFWLTFITAYGVFFPMHFLGMAGLPRRYYSNTAFPMFDNLADINVLITYFAIIGGIAQLIFIFNFFYSIWRGPKASQNPWRANSLEWTTPVEHLHGNWPGDIPIVYRWAYDYSKPGYDEDFVPQNVPLAEGEESGH*</t>
  </si>
  <si>
    <t>SC6753_scaffolds.fasta_NODE_138_length_17892_cov_3.176189_3 # 974 # 2974 # 1 # ID=34_3;partial=00;start_type=ATG;rbs_motif=TAAA;rbs_spacer=9bp;gc_cont=0.479</t>
  </si>
  <si>
    <t>MALDSKVPAGAIADKWTKHKGEIPLVSPANKRLLDIIVVGTGLAGSSAAASLAEMGYNVKAFCFQDSPRRAHSIAAQGGINAAKNYQNDGDSVYRLFYDTIKGGDYRSREGNVHRLAEVSRNIIDQCVAQGVPFARDYGGLLDNRSFGGVQVSRTFYAKGQTGQQLLLGAYSALNRQIAKGRVKMYARHEMQELVVVDGKARGIIAKNLVTGEFERHSAHAVLLCTGGYGNVFFLSTNAMGSNVTAAWKAHRKGAYMANPCFTQIHPTCIPVSGENQSKLTLMSESLRNDGRIWVPAKKEDAEAIRAGKLHPNDIAEADRDYYLERRYPAFGNLVPRDVASRAAKERCDAGYGVNKTGEAVYLDFAAAIMRFGEEEVHVKGLKNPSTAEIKALGEKVVESKYGNLFQMYEKITASNPYKEPMMIYPAVHYTMGGLWVDYNLMTTIPGCFALGEANFSDHGANRLGASALMQGLADGYFVAPYTVGEFLSTDIRSGKIPTDSPEFEAAEQAVRERTEKFINNNGTKSVDFFHKRLGKIMWNEVGMARSEKGLKQAIADIQALREEFYADVRVLGSANGMNPELDKAGRVADLIELGELMAKDALERNESCGGHFREEYQSPEGEALRDDENFAFVSAWEFSGVPAEAQLHKEELTFENVELKTRSYK*</t>
  </si>
  <si>
    <t>SC6753_scaffolds.fasta_NODE_285_length_12372_cov_3.116047_2 # 649 # 996 # -1 # ID=53_2;partial=00;start_type=ATG;rbs_motif=TAA;rbs_spacer=9bp;gc_cont=0.491</t>
  </si>
  <si>
    <t>MITIYHNPRCQKSREALALLEENGFSFEVRQYMKDEESMSTAEFEDVLDALDMDAIDLVRKNESVWKEEYRDLELGEDEIILAMIENPRLMERPIIVNGDKAVVARPAEKAEEVL*</t>
  </si>
  <si>
    <t>SC6753_scaffolds.fasta_NODE_137_length_17893_cov_3.309862_18 # 15984 # 17564 # -1 # ID=33_18;partial=00;start_type=ATG;rbs_motif=AATAA;rbs_spacer=6bp;gc_cont=0.462</t>
  </si>
  <si>
    <t>MAEVNPAEISAILKQQLSGFSDGADLNEVGTVLEVGDGIARAYGLANVQSGELVQFENGQKGIVLNLEEDNVGIVLLAPSTDIKEGTMVKRTNTIASINVGEGVVGRVVDTLGKPIDGKGPIQGETFEMPLERKAPGVIFRQPVNEPMQTGIKSIDAMIPIGRGQRELIIGDRQTGKTTVAIDTIINQKEFFDKGEPVYCIYVAVGQKGSTVAGIAKTLEDAGAMQYTTIVAANASDPAPMQFYAPFAGAAIGEYFRDTGRPGLIIYDDLSKQAVAYREVSLLLRRPPGREAYPGDVFYLHSRLLERAAKVIADDTIASQMNDLPESLKDKVKGGGSLTALPIIETQAGDVSAYIPTNVISITDGQIFLEADLFNSGVRPAINVGISVSRVGGSAQIKPMKKVSGTLKLDQAQYRELEAFAKFGSDLDAATMSVINKGERNVEILKQGVNAPMSVAHQVAIIYVGSKGKLNKVPVNKVKAFESALIEYMEANKKDALNSIAGGKWNDAEIDAIEASIAEVLPNYEA*</t>
  </si>
  <si>
    <t>SC6754_metabat2_bin_29</t>
  </si>
  <si>
    <t>SC6754_scaffolds.fasta_NODE_863_length_8107_cov_1.247995_4 # 1796 # 2623 # 1 # ID=5_4;partial=00;start_type=GTG;rbs_motif=GGAGG;rbs_spacer=5-10bp;gc_cont=0.600</t>
  </si>
  <si>
    <t>SC6754_scaffolds.fasta_NODE_9335_length_2974_cov_1.025992_2 # 906 # 2972 # 1 # ID=174_2;partial=01;start_type=ATG;rbs_motif=GGAGG;rbs_spacer=5-10bp;gc_cont=0.619</t>
  </si>
  <si>
    <t>MTVLGDRVDDQRDLGTPAVDADSTVTVLIDGVPVDVPTGTSVMRAAALSGTSVPKLCATDSLEAFGSCRLCLVEIDGKPGTPASCTTPCIDGMSVKTQTPKLDKLRKGVMELYISDHPLDCLTCPANGDCELQDMAGIVGLRDVRYGMDGMNHLDAPKDESNPYFSFDESKCIACSRCVRACSEVQGTFALTIAGRGFGSKVSASDGVPFLXXXXXXXXXXXXXXPTATLQEKTVIDLGVPTRKVKTTCAYCGVGCSFVAELRGDELVRMVPDKTGGANAGHSCVKGRFAWGYAGHTDRVTEPMIRDSIQDDWKVVTWEEAISFTAERLSAIQQQYGTDAIGGITSSRCTNEEVYVVQKMVRAAFGTNNVDTCARVCHSPTGYGLKQTFGTSAGTQDFTSVADADVIVVIGANPTDAHPVFASRMKRRLRQGAELIVVDPRSIGLVRSAHVEAAHHLQLLPGTNVAIVNAISHVVVSEGLVDRAFVDERCNPESFRAWEAFIRLPENSPETLEHATGVPADQVRAAARAYARAPNAAIYYGLGVTEHSQGSTMVMAMANLAMATGNIGRSGVGVNPLRGQNNVQGSCDMGSFPHEFSGYRHVSDDTVRQQFAELWGTELRGDPGMRIPNMLDAATAGEFKGMYIQGEDIAQSDPNTAHVTDALMSMDCVIVQDLFINETAKFAHVFLPG</t>
  </si>
  <si>
    <t>SC6754_scaffolds.fasta_NODE_3276_length_4762_cov_1.534628_1 # 1 # 1806 # -1 # ID=47_1;partial=10;start_type=ATG;rbs_motif=AGGAG;rbs_spacer=5-10bp;gc_cont=0.606</t>
  </si>
  <si>
    <t>MALDELKIGGMGASRRRVEDNRFIRGKGKYVDDVVLPAMLHMEVLRSPVAHARIKSIDTSAAWEVPGVRLVLTGETMAARNLAWMPTLSYDTQAVIATDKVRFQGQEVAAVVADDPYIAKDACSKIVVEYEQLPAIVNPDQAKDASAPLIRDDKVNQDSNKIFDWEIGDKEATERAFAEADVVSSLDLHYPRSHPSPLEPCGSIADYDRATGKLTVYMTTQAPHIIRAAVAMVAELPEHQIRIISPDLGGGFGNKVPVYPGYVISILASILTERPVKWIEDKSGNLISTGFGRDVYLKGELALRKDGKILGMRMHTTSDHGAFFADAQPTKFKIGLMHSTFACYDVPAAYLTSDGYYTNKAPGGVAYRCSFRVTEAMYFQERMVHAAANDLGMDQAEFRRVNLVKDDMFPYRTAFGFLTDSGQYAKCLDLGLEAIGYSSFEAEQEEARKRGKLLGIGISTMTEPLGAGNSREYDIIGIKMFDSAELRVHMTGKAILRTGAKTQGQGHETTWAQIVAHELGIPADDIVVEEGDTDTAPFGMGTYASRSTPVAGAAVAMVSRKIRAKARKIAAHLLEVSEEDIEWELGRFYVRGNEERGVTIQD</t>
  </si>
  <si>
    <t>SC6754_scaffolds.fasta_NODE_3627_length_4552_cov_1.272316_1 # 3 # 365 # 1 # ID=52_1;partial=10;start_type=Edge;rbs_motif=None;rbs_spacer=None;gc_cont=0.606</t>
  </si>
  <si>
    <t>AtpA-WP_110694957.1 F0F1 ATP synthase subunit alpha [Streptosporangium sp. caverna]</t>
  </si>
  <si>
    <t>SRLVELLKQAQYEPQAMEREVISVWAGTTGRLDDVPVEDIRRFDAEFLDYVERNKTEILDAIRSTSDLSDDTVSVLESTIEEFKRQFSTSSGQLLVNDEPVEALEDEDIDPTQITRSVRG*</t>
  </si>
  <si>
    <t>SC6754_scaffolds.fasta_NODE_9335_length_2974_cov_1.025992_1 # 2 # 904 # 1 # ID=174_1;partial=10;start_type=Edge;rbs_motif=None;rbs_spacer=None;gc_cont=0.618</t>
  </si>
  <si>
    <t>NuoF-WP_130479069.1 NADH-quinone oxidoreductase subunit NuoF [Amycolatopsis sp. 8-3EHSu]</t>
  </si>
  <si>
    <t>DRGIVYVRSEYPDAISVMTEAVDIARANGWLGEGILGSLVSFDVEIRVGAGSYVCGEETAMLESIEGRRGMVRTKPPLPAIEGLFGTPTVINNVLTIASVPSILARGSSAYAALGTDASHGTQVFQLSGNVARGGIVESAFGISANELVYDFGGGTLSGRGVRAVQIGGPLGAYLPSDRLDVPMGYETLAESGGMLGHGGLVVFDDTVDMAAQARFAMEFCAEESCGKCTPCRIGSVRGVEVIDRIRGGEDAAFHEDVLRDLCEVMTDGSLCAMGGLTPMPVLSALDNFPEDFGHAAGGE*</t>
  </si>
  <si>
    <t>SC6754_scaffolds.fasta_NODE_9364_length_2970_cov_1.007387_6 # 2846 # 2968 # 1 # ID=175_6;partial=01;start_type=ATG;rbs_motif=AGxAGG/AGGxGG;rbs_spacer=5-10bp;gc_cont=0.642</t>
  </si>
  <si>
    <t>MTELTIRPEEIRDAIERNVAAYSPSTAREEVGRVTEIGDGI</t>
  </si>
  <si>
    <t>SC6756_maxbin2_bin_001</t>
  </si>
  <si>
    <t>SC6756_scaffolds.fasta_NODE_1869_length_6249_cov_12.874224_4 # 2518 # 5724 # 1 # ID=108_4;partial=00;start_type=ATG;rbs_motif=GGA/GAG/AGG;rbs_spacer=11-12bp;gc_cont=0.508</t>
  </si>
  <si>
    <t>MKLFSDKNRPVHKGQYPTERLNRVDTVDLNTAPEIQALSFRRPEAPENIVNAMGDYQAMLDAIRDGLINKTKADIPTDPTERAHHIKGFGYFSDASMIGICQLDEQAILADPIQNPDIERLAHALRTRQTKTLASGIDVIMADLKDSMEAPPTTIDGHTHAIVFLYENPRDLMPKEVGCDWLEDAHAHRACLRANETAAVIANYIRLLGYDAKSHSGAATDVDLNKLALASGLVWADQGELIAPYIGKNFGLGVITTALDLATDRPLAPRTEQPWFKTQGPAWWLGKGFSKNAFNRDPFSKRKFVDGPHPFENLKRVETPTTYIDEARVARVPKRTDMFARAQFGDMGKNLQEGAKGGYYARKAAPSCAQRRALGAFVLLQDGEANENGARSDDLTQNAANIKAASYFLGVDAVGLSRCPDWAWYSHDATGAVLDPPHNNAVSMIIDQGYETMEGASGDDWISVAQSMRAYLRFSLLGGVIAQQIRNLGYKAKSHTVLDGEVLQPPLLLLSGLGEVSRIGEVILNPYLGPRLKSGVVTTDMPFEHDKPIDFGLQNFCENCNKCARECPSGAITAGPKLMFNGYEIWKSDSQKCASYRISTEGGAMCGRCMKTCPWNLEGLFAEAPFRWAASNLPSLAKPLAKLDDMVGNGELNPIKKWWWDIELYEDGGYKPARKPVNARGLQKDLDLKYEDQTMAVYPANLAPHPYPYPFHMDREAGIEAYQAMITAEEYKLKLDRGETDHLHVYSSDGDAPVVRVQVSKVEKMTQDVTKYEFQTLDGSPLPEWSAGAHLDIVVAPEFLRQYSMSGDPADRSKYQIGVLREDAGRGGSKMMHRIFVEGRKVFISKPINHFDLVEDATKTFLMGGGIGITPMIAFAHRLHALGCDFEMHYSASRKEGAGYLNDLATVPWADKVQYHFSDQGTRADLANILSGYQNGWHAYTCGPERYMDSVIAAAEAGGFPDEARHLEYFSVPEQPDYVNHDFKIKLAQSGREFDVPADKSAADVLIEAGYNIDLKCSDGICGVCKCGVVSGDIEHRDFVLSKKQRETQVILCQSRAAEKDGVIEIDL*</t>
  </si>
  <si>
    <t>d__Bacteria;p__Proteobacteria;c__Alphaproteobacteria;o__Rhodobacterales;f__Rhodobacteraceae;g__HIMB11;s__</t>
  </si>
  <si>
    <t>SC6756_scaffolds.fasta_NODE_277_length_13422_cov_21.553516_5 # 7592 # 8854 # 1 # ID=35_5;partial=00;start_type=ATG;rbs_motif=GGAGG;rbs_spacer=5-10bp;gc_cont=0.483</t>
  </si>
  <si>
    <t>FCC-WP_086450131.1 - Marivivens niveibacter</t>
  </si>
  <si>
    <t>MKLTRRAFIGTTAAASLSAPLVNAGGHGRPKVVVIGGGAGGATAARYIAKDSKGEIDVTLVEPSREYYTCFFSNLYLGGFRSMDSIGHSYGTLAAEYGINVVHDWAVGIDRGAKTVTLAGGSTMNYDRLILSPGIDFIDGSVPGWDVSSQNAMPHAYKAGSQTELLKRQIESMPQGGVYAMVAPPNPYRCPPGPYERVSMVAHLLKEINPTAKILIADPKPKFSKQGLFEEGWQKHYGGMIERIGPDFGGDNVSVDAGAMTVTIDGSVEKVDVCNVIPAMKAGRICEIAGITEGNWAPVSAHTMQSRIDENIHVLGDASAQGDMPKSGFSANSQAKVAAMAVRGALTGSKVFPAKFSNTCWSLVDTDDGIKVGATYKATDEKIAKVDGFVSKTGEDAALRKATYEESIGWYAGITSDMFG*</t>
  </si>
  <si>
    <t>SC6756_scaffolds.fasta_NODE_1420_length_6977_cov_22.684672_4 # 3095 # 5869 # 1 # ID=88_4;partial=00;start_type=ATG;rbs_motif=AGGAG;rbs_spacer=5-10bp;gc_cont=0.529</t>
  </si>
  <si>
    <t>FdhA-WP_022572754.1 formate dehydrogenase subunit alpha [Rhodobacteraceae bacterium HIMB11]</t>
  </si>
  <si>
    <t>MSDKIRFQLDGQQVEAERGMTIWEVANGRGLVIPHLCHKPAPGYRPDGNCRACMVEIEGERTLAASCIREPSEGMVVHTQNERSKQARRMVVELLMADQPERDVAHDGASHFWDMADANEVEESRFPTLEADRIPLLDDSHVAMRVNLDACIQCGLCVRACREVQVNDVIGMAGRGHDAYPTFDFADPMGESTXXXXXXXXXXXPTGALMPASVLDNQQVGDSKDFDEEVKSICPFCGVGCQVSLKVKDGKIKHVEGINGPANEGRLCVKGRFGYDYIHHPHRLTKPLIRRDDAPAKGLNVDPANWQEVFREASWDEALDFAAHGLAKLRDDQGGRSVAGFGSAKCSNEEAYLFQKMIRQGFGHNNVDHCTRLCHASSVAALMENVGSGAVTATFNQIENADVAIVIGANPTENHPVAATYFKQFTKRGGKLIIMDPRGTAMKRFATHMLQFRPGADVSMLNAIMHVIVEEGLYDQAYIDQFTENWEAEKAHLAQFTPEAMEDICGIPAEELRAAARTFANGKAGMIFWGMGVSQHIHGTDNSRCLISLALMTGNVGKPGAGLHPLRGQNNVQGASDAGLIPMFLPDYQSVMDDGVRSAFTDVWNSGDFSNEKGLTVTEIMDAVHDGHIHGMYILGENPAMSDPDVEHARDALAKLSHLVVQDIFLTETANYADVILPSSAFYEKSGTVTNTNRQVQMGRPAVSPPGEAREDWWIEVALAQRLGLNWTYESPADVFAEMKLNMKSLNNITWDRLMSENAVTYPSLSPADPGQPIVFGDGFPRSEGRAKFTPAAIIAPDDKPDADYPMILTTGRQLEHWHTGSMTRRASVLDAVEPEANCSLHPKTLAKLGVEPGAHVRLSTKRGSVVVMARADRAVAEDMVFLPFAYVEAAANILTNPALDPYGKIPEFKYSAVRVEAANIAAE*</t>
  </si>
  <si>
    <t>SC6756_scaffolds.fasta_NODE_6435_length_3732_cov_20.809709_2 # 945 # 2750 # -1 # ID=193_2;partial=00;start_type=ATG;rbs_motif=GGAG/GAGG;rbs_spacer=5-10bp;gc_cont=0.527</t>
  </si>
  <si>
    <t>MTEYTYETHEYDVVVVGAGGAGLRATLGMAEQGLRTACVTKVFPTRSHTVAAQGGIAASLSNMGPDHWQWHMYDTVKGSDWLGDTDAMEYLAREAPKAVYELEHYGVPFSRTEEGKIYQRPFGGHTTEFGEGPPVQRTCAAADRTGHAILHTLYGQSLKNNAEFYIEYFAIDLIMSEDGQCQGVVCWKLDDGTFHVFNAKMVVLATGGYGRAYFSATSAHTCTGDGGGMVARAGLPLQDMEFVQFHPTGIYGSGCLITEGARGEGGYLTNSEGERFMERYAPHYKDLAPRDYVSRCMTMEIREGRGVGAGGDHIHLNLSHLPADALAERLPGISESAKIFAGVDVTKEPIPVLPTVHYNMGGVPTNYWGEVLNPSTDDPNAIVPGLMAVGEAGCASVHGANRLGSNSLIDLVVFGRAAAIRAGQIVDANATNPVLNQASVDQAFDRFDGLRHSNGALPTADLRLEMQRTMQEDAAVFRTSETLAQGVEKMTAIAAKMDDIQVTDRSLVWNSDLMETLELTNLMPNALATIAGAEARKESRGAHAHEDFTERDDDNWRVHTIAKVEGKDVDLSYRPVIVDPLTTEGQGGISLEKIAPKVRTF*</t>
  </si>
  <si>
    <t>SC6756_scaffolds.fasta_NODE_10031_length_3068_cov_15.312819_5 # 2908 # 3066 # -1 # ID=232_5;partial=01;start_type=Edge;rbs_motif=None;rbs_spacer=None;gc_cont=0.459</t>
  </si>
  <si>
    <t>CoxA-WP_022572003.1 cytochrome c oxidase subunit 1 [Rhodobacteraceae bacterium HIMB11]</t>
  </si>
  <si>
    <t>VIYSLLAGKRNTAANPWNEYADTLEWTLPSPPPEHTFEILPKQEDWDKQPSH*</t>
  </si>
  <si>
    <t>SC6756_scaffolds.fasta_NODE_17853_length_2334_cov_16.400091_1 # 1 # 1497 # -1 # ID=301_1;partial=10;start_type=ATG;rbs_motif=AGGAG;rbs_spacer=5-10bp;gc_cont=0.478</t>
  </si>
  <si>
    <t>MADAAIHGHEHEDQRSFFTRWFMSTNHKDIGILYLIVSALVGFISVAFTVYMRMELMDPGVQYMCMEGARFTAAATEACTPNGHLWNVLITGHGILMMFFVVIPALFGGFGNYFMPLQIGAPDMAFPRMNNLSFWMYVAGTTLAVCSVLSPGGNEQLGSGVGWVLYPPLSVNEGGISMDLAIFAVHVSGASSILGAINMITTFLNMRAPGMTLFKVPLFSWSIFVTSWLILLSLPVLAGAITMLLTDRNFGTTFFDPAGGGDPILYQHILWFFGHPEVYIIILPGFGLISHVIATFSRKPVFGYLPMVWAIIAIGALGFVVWAHHMYTVGMSLTQQSYFMLATMVIAVPTGVKVFSWIATMWGGSIEMKTPMLWAFGFLFLFTVGGVTGIVLSQAGVDRAYHDTYYVVAHFHYVMSLGAVFCIFAGIYFYFSKMTGRDYPEWAGKLHFWMMFIGANLTFFPQHFLGRQGMPRRYIDYPEAYAYWNEISSYGAFLSFASF</t>
  </si>
  <si>
    <t>SC6756_scaffolds.fasta_NODE_119_length_19464_cov_19.674045_17 # 15035 # 16333 # 1 # ID=13_17;partial=00;start_type=ATG;rbs_motif=AGGA;rbs_spacer=5-10bp;gc_cont=0.528</t>
  </si>
  <si>
    <t>NuoF-WP_022572424.1 NADH-quinone oxidoreductase subunit NuoF [Rhodobacteraceae bacterium HIMB11]</t>
  </si>
  <si>
    <t>MLKDQDRIFTNLYGMHDRTLKGAMARGHWDGTSKIIQNGRDWIIDQMKASGLRGRGGAGFPTGLKWSFMPKESDGRPAYLVINADESEPGTCKDREIMRHDPHTLIEGALIASFAMNANACYIYIRGEYIREKEALQNAIDEAYDAGLLGKNAAKSGWDFDLYLHHGAGAYICGEETALIESLEGKKGMPRMKPPFPAGAGLYGCPTTVNNVESIAVVPTILRRGPEWFAGFGRQNNAGTKLFAISGHVNHPCVVEEAMSISFEELIETHCGGIRGGWDNLLAVIPGGSSVPCVRGENMRDAIMDFDYLRGDLGSGLGTAAVIVMDKSVDIIKAIWRLSKFYKHESCGQCTPCREGTGWMMRVMDRLVKGEANPEEIDMLWDVTKQVEGHTICALGDAAAWPIQGLIRNFREEIEDRIKAQQTGRTGAMAAE*</t>
  </si>
  <si>
    <t>SC6756_scaffolds.fasta_NODE_125_length_19239_cov_22.120186_3 # 1000 # 2043 # 1 # ID=15_3;partial=00;start_type=ATG;rbs_motif=GGA/GAG/AGG;rbs_spacer=5-10bp;gc_cont=0.492</t>
  </si>
  <si>
    <t>MVELVVGNANLAKSDGDVIMIEYQNIFTQVQVRGPAEMGVDNENNMMSERIGTPGFSNLAGWLGNAQLGPVYLGWTGVISLATGLLWFNIVGLNMLAQVGWSIPEFLRQFFWLALEPPGPEWGLRMPPLDQGGWYIISSLFLLVSVCTWWLRTYLLAQQHKMGKHVAWAFAAAIWLFLVLGLFRPVLMGSWSEAVPYGIFPHLDWTTAFSIRYGNLYYNPFHALSIVFLYGSVLLFAMHGATILAVTRFGGDRELEQIYDRGTASERAALFWRWTMGFNATMEGIHRWAWWFAVLCPITGGIGILLTGTVVDNWFIWAQEHYFAPMYDGSYGYENYGSYESFIGQED*</t>
  </si>
  <si>
    <t>SC6756_scaffolds.fasta_NODE_332_length_12266_cov_18.985501_3 # 2065 # 4494 # -1 # ID=40_3;partial=00;start_type=ATG;rbs_motif=AGGAG;rbs_spacer=5-10bp;gc_cont=0.525</t>
  </si>
  <si>
    <t>CoxL-WP_072902158.1 - Cognatiyoonia sediminum (Proteobacteria | Rhodobacterales)</t>
  </si>
  <si>
    <t>MKDEAVTREDRVASLKGMGCSRKRVEDARFTQGKGNYVDDIKLDGMLFGDFVRSPYAHAKITNIDTSAAMEVPGVLAVLTAADLAPLGLHWMPTLAGDKQMVLADGKVLFQGQEVAFVVAEDRYAAADGIEAVEVEYEELPVIVDPFEALQSDVILRPDTVGEDGSPSDGAHGPRKHHNHIFTWECGDKDPTEQVIANAEVVAEESMYYHRTHPCPLETCGCVASMDKVNGKLTLWGTFQAPHAIRTVVSLISGIEEHNIRVISPDIGGGFGNKVGAYPGYVCSVVASIVTGKPVKWIEDRMDNLMTTAFARDYWMKGRISATKDGKITGLHCHVTADHGGFDACADPTKFPAGFMNICTGSYDIPTAFLEVDGVYTNKAPGGVSYRCSFRVTEAVYFIERMIEVLAIELDMDASELRKINFIKKEQFPYKAALGWEYDSGDYHTAWDKAMNAVDYDGLRAEQKQRIEDFKAGKTRKLLGIGLTHFTEIVGAGPVKNCDILGLGMFDSCEIRIHPTGSAIARLGTISQGQGHATTFAQILASEIGLPADSITIEEGDTDTAPYGLGTYGSRSTPVAGAATAMAGRKIRAKAQMIAAYLLEVHDDDVEFDVDRFVVKGAPEKFKTMKEIAFAAYNQAIPGIEPGLEAVSYYDPPNMTYPFGAYVCVMEIDVDTGVTDIRQFYALDDCGTRINPMIIEGQIHGGLTEALAVALGQEIAYDDMGNVKTGTLMDFFLPTAWEVPNYETDHTVTPSPHHPIGAKGVGESPHVGGVPCFSNAVHDAFRAFGLRQTNMPHDHWRIWRTANELGLHD*</t>
  </si>
  <si>
    <t>SC6756_scaffolds.fasta_NODE_439_length_10951_cov_20.025129_10 # 10719 # 10949 # 1 # ID=50_10;partial=01;start_type=ATG;rbs_motif=GGAG/GAGG;rbs_spacer=5-10bp;gc_cont=0.506</t>
  </si>
  <si>
    <t>AtpA-WP_022573619.1 F0F1 ATP synthase subunit alpha [Rhodobacteraceae bacterium HIMB11]</t>
  </si>
  <si>
    <t>MGIQAAEISAILKDQIKNFGQEAEVAEVGRVLSVGDGIARVHGLDNVQAGEMVEFPGNIQGMALNLESDNVGVVIFG</t>
  </si>
  <si>
    <t>SC6756_scaffolds.fasta_NODE_3087_length_5079_cov_24.781906_1 # 3 # 1433 # 1 # ID=140_1;partial=10;start_type=Edge;rbs_motif=None;rbs_spacer=None;gc_cont=0.502</t>
  </si>
  <si>
    <t>GIARVHGLDNVQAGEMVEFPGNIQGMALNLESDNVGVVIFGSDRDIKEGDVVKRTNSIVDVPAGMGLLSRVVDGLGNPLDGKGAIDASERRVADVKAPGIIPRKSVHEPMATGLKSVDAMIPIGRGQRELIIGDRQTGKTAVALDTILNQKTYNEAAGDDDSKKLYCIYVAVGQKRSTVAQLVKKLEESGAIEYSVVVAATASDPAPMQFLAPYAATAMAEYFRDNGKHALIIYDDLSKQAVSYRQMSLLLRRPPGREAYPGDVFYLHSRLLERSAKLNEDHGAGSLTALPIIETQGGDVSAFIPTNVISITDGQIFLETELFYQGIRPAVNTGLSVSRVGSSAQTNAMKSVAGPVKLSLAQYREMAAFAQFGSDLDAATQQLLNRGARLTELMKQPQYSPLTNAEIVCLIFAGTNGYLDSVEVNQVGRFEAGLLAHLRGKHSDLLDYITNEDPKIKGEAETKIRAALDEFAADFA*</t>
  </si>
  <si>
    <t>SC6756_metabat2_bin_15</t>
  </si>
  <si>
    <t>SC6756_scaffolds.fasta_NODE_887_length_8357_cov_1.356987_8 # 7943 # 8356 # -1 # ID=37_8;partial=01;start_type=Edge;rbs_motif=None;rbs_spacer=None;gc_cont=0.386</t>
  </si>
  <si>
    <t>ATTTLLRNLIVLSLVMLVTGYVGEAGMGNAAFWGLLSGLAYFAIVYIIKYGEAAKLAKSAGGAVEKAHNTLFWFVLVGWAIYPLGYMIGTAEADPSLWYNGIQNIGLDMNVVYNIGDAINKIGFGLVVYAAAVKESK*</t>
  </si>
  <si>
    <t>SC6756_scaffolds.fasta_NODE_212_length_14935_cov_1.466977_10 # 9298 # 11301 # -1 # ID=7_10;partial=00;start_type=ATG;rbs_motif=TAAA;rbs_spacer=8bp;gc_cont=0.453</t>
  </si>
  <si>
    <t>MTKLNAHIPEGPLADKWTKHKNNIRLVSPANKRQIDVIVVGTGLAGGSAAATLAELGYNVKAFCFQDSPRRAHSIAAQGGINAAKNYQGDGDSIHRLFYDTVKGGDYRSREANVHRLAEVSTNIIDQCVAQGVPFARDYGGLLDNRSFGGVLVSRTFYAKGQTGQQLLLGAYSAMNRQIGRGKIKMYSRHEMLDLVKVDGKARGIITRNLITGEIERHAAHAVVIASGGYGNLFYLSTNAMGSNVTAAWKIHKQGAYFANPCFTQIHPTCIPVSGDHQSKLTLMSESLRNDGRIWVPKKKEDAKAIRDGRLKPTDLAEEDRDYYLERRYPAFGNLVPRDVASRAAKERCDEGFGVNKTGEAVFLDFAAAIDRYGKEKAHVKGLDENDSELVETLGKDVIKAKYGNLFQMYEKIVDQNPYETPMMIYPAVHYTMGGVWVDYNLMTTIPGCFAIGEANFSDHGANRLGASALMQGLADGYFVLPYTIGDYLADDIRTGKISTDSPEFDTAEQSVRSQIDAFITNKGTKTVDYFHRKLGKIIWNKCGMSRNKKQLEEAIAEVKALREEFYRDVFVPGTADSFNEPLAKALRVADFLELGELFAKDALERSESCGGHFREESQTPEGEALRDDDNFTFVSAWEHKGEPSKAKLHKEALTYENIELKTRSYK*</t>
  </si>
  <si>
    <t>SC6756_scaffolds.fasta_NODE_4975_length_4180_cov_0.998520_3 # 1860 # 3800 # 1 # ID=121_3;partial=00;start_type=ATG;rbs_motif=TAA;rbs_spacer=3bp;gc_cont=0.427</t>
  </si>
  <si>
    <t>MTKLFDNIPEGPLVDKWTKYKADAKLVNPSNRRNIDVIVVGTGLAGASAAASLGEMGFNVKSFCFQDSPRRAHSIAAQGGINAAKNYQNDGDSTYRLFYDTIKGGDYRSREANVYRLAEVSTNIIDQCVAQGVPFAREYGGLLDNRSFGGVQVQRTFYAKGQTGQQLLIGAYQALSRQISKGSVTMHNRHEMMDIVKVDGKARGIIARNLITGEIERHSAHAVVIASGGYGNVFFLSTNAMGSNCTASWKSYKSGALFGNPCYVQIHPTCILVSGDHQSKLTLMSESLRNDGRIWVPKKKEDAQAIANGEKTALDIPEEDRDYYLERKYPAFGNLVPRDVASRAAKERCDAGFGVSKTGQAVFLDFSDAIKRMGKDVVAARYGNLFQMYEKIAAENPYELPMKIYPAVHYTMGGVWVDYNLQTTVPGLFAAGEANFSDHGANRLGASALMQGLADGYFVLPYTISNYLADDIRTEKISTESAEFEKAEKAVKERLDFFINNKGTKSVDYFHKKLGKIIWENCGMARNKEDLENAIKEVKELREEFWKDLRVPGVQNGLNQELEKAGRVADFIELGELMCYDALDRQESCGGHFREEYQTPEGEAMRNDEDYTYVAAWEYKGENETPELHKEDLTYENIELKQRSYK*</t>
  </si>
  <si>
    <t>SC6756_scaffolds.fasta_NODE_11569_length_2869_cov_1.777899_3 # 1173 # 2867 # 1 # ID=172_3;partial=01;start_type=ATG;rbs_motif=TAAAAA;rbs_spacer=10bp;gc_cont=0.453</t>
  </si>
  <si>
    <t>MGADAHHHHKETFVTKYIFSQDHKMISKQYLITGLIMGIVGIAMSLLFRLQLAWPEQSFGIFESTLGKWAPDGVMDPNVYLALVTIHGTIMVFFVLTAGLSGTFSNLLIPLQIGARDMASGFLNMVSYWLFFLSSVIMLASLFVEAGPAAAGWTIYPPLSALAQAQPGSGLGMTLWLVSMAIFIASSLLGSLNYIVTVINLRTKGMSMTRLPLTIWAFFVTAIIGVVSFPVLLSAALLLIMDRSFGTSFFLSDIFIQGEVLHYQGGSPVLFEHLFWFLGHPEVYIVLLPALGITSEVLATNARKPIFGYRAMVASILAIAFLSTIVWGHHMFISGMNPFLGSVFTFTTLLIAIPSAVKAFNYITTLWKGNLQLNPAMLFSIGLVSTFITGGLTGIILGDSTLDINVHDTYFVVAHFHLVMGISALYGLFAGVYHWFPKMFGRMLNKQLGYIHFWITAVCAYGVFFPMHFIGMAGLPRRYYSNTAFPYFDDLADINVVITIFALIAGAAQIVFLYNFIHSMFYGKRAEMNPWKSNTLEWTAPVEHFHGNWAGDIPEVHRWAYDYSK</t>
  </si>
  <si>
    <t>SC6756_scaffolds.fasta_NODE_108_length_20704_cov_1.599310_3 # 900 # 2480 # 1 # ID=4_3;partial=00;start_type=ATG;rbs_motif=TAA;rbs_spacer=6bp;gc_cont=0.459</t>
  </si>
  <si>
    <t>MADVKAAEVSAIIKQQLTGFDAGVSLDEVGSVLQVGDGIARVYGLSNAQYGELVSFDSGLEGIVLNLEEDNVGVVLLGPSKGVKEGDTVKRTQRIASINVGEGVVGRVVDTLGNPIDGKGALKGELYEMPLERKAPGVIYRQPVNEPLQTGIKSIDAMIPIGRGQRELVIGDRQTGKTTVCIDTILNQKEFFDAGEPVYCIYVAIGQKASTVASIAKVLEDKGALAYTTIVAANASDPAPMQVYAPFAGAAIGEYFRDTGRPALIIYDDLSKQAVAYREVSLLLRRPPGREAYPGDVFYLHSRLLERAAKVINDDEIAKNMNDLPESLKPIVKGGGSLTALPIIETQAGDVSAYIPTNVISITDGQIFLESDLFNSGVRPAINVGISVSRVGGSAQIKSMKKVAGTLKLDQAQFRELEAFAKFGSDLDAATLNVIEKGRRNVEILKQAQNDPFTVEDQVAIIYAGSKNLLREVPVNKVKEFERAYLELLNAKHRKVLDDLKAGKLTDKVIETLTKVASDLSANYKS*</t>
  </si>
  <si>
    <t>SC6756_metabat2_bin_28</t>
  </si>
  <si>
    <t>SC6756_scaffolds.fasta_NODE_2933_length_5186_cov_1.295315_7 # 3981 # 4808 # 1 # ID=65_7;partial=00;start_type=GTG;rbs_motif=GGAGG;rbs_spacer=5-10bp;gc_cont=0.603</t>
  </si>
  <si>
    <t>SC6756_scaffolds.fasta_NODE_17971_length_2327_cov_1.318182_2 # 1540 # 2250 # 1 # ID=311_2;partial=00;start_type=ATG;rbs_motif=GGAG/GAGG;rbs_spacer=5-10bp;gc_cont=0.610</t>
  </si>
  <si>
    <t>SC6756_scaffolds.fasta_NODE_247_length_14186_cov_1.516609_12 # 10453 # 12207 # -1 # ID=3_12;partial=00;start_type=ATG;rbs_motif=AGGAG/GGAGG;rbs_spacer=11-12bp;gc_cont=0.631</t>
  </si>
  <si>
    <t>SC6756_scaffolds.fasta_NODE_3100_length_5068_cov_1.146731_5 # 3788 # 5068 # 1 # ID=67_5;partial=01;start_type=ATG;rbs_motif=AGGAG;rbs_spacer=5-10bp;gc_cont=0.589</t>
  </si>
  <si>
    <t>MTLLNEPPVTTRTTEAPVYTPRRPSIGKAIVNWVTSTDHKTIGYMYIFTSMIWFFIAGLMALVIRAELALPGLQVISLEQYNQLFTMHGTIMLLLFATPLFVGFGNVIMPLQIGSPDVAFPRLNMFGYWLFLFGGLIVGAGFLTPGGAASFGWFAYAPLSNAVFSPSAGADLWFIGLAVGGLGTILSGVNFVTTIMTMRAPGMTMFRMPIFTWTIFITSVLVLVAFPVLAAALVVMFIDRTFGSVVFLPENGGAILWQHLFWFFGHPEVYIIALPFFGIASEIIPVFSRKPVFGYKGLIFATMAIGALSFAVWAHHMYVTGSVYLPFFALMTMLIAVPTGVKFFNWIGTMWRGSISFDTPMLWTMGFMVTFLFGGLTGIILSAPPLDFHVSDSYFVVAHFHYVVFGTVVFLMFAGLYFWWPKMTGKM</t>
  </si>
  <si>
    <t>SC6756_scaffolds.fasta_NODE_3421_length_4876_cov_1.503896_1 # 1 # 1068 # 1 # ID=75_1;partial=10;start_type=Edge;rbs_motif=None;rbs_spacer=None;gc_cont=0.595</t>
  </si>
  <si>
    <t>PLRGQNNVQGSCDMGSFPHEFSGYRHVSDDTVRQQFAELWGTELRGDPGMRIPNMLDAATAGEFKGMYIQGEDIAQSDPNTAHVTDALMSMDCVIVQDLFINETAKFAHVFLPGTSFLEKNGTFTNAERRINRVRPVMPSRTGMAEWEVTCALATALGYDMHYDDASQIMDEIAAVTPTFAGVSFSLLDDVGSVQWPCNDDAPQGTPIMHVDRFVRGEGQFVTTPYVPTDERSTRKFPLLLTTGRILSQYNVGAQTRRTNNVVWHTEDVLDMHESDAEARGVRDGDWVEVSSRAGSTRLRARITDDIPAGVVYTTFHHPVSGTNVITTDSSDWATNCPEYKVTAVQVRPSSGVPA*</t>
  </si>
  <si>
    <t>SC6756_scaffolds.fasta_NODE_19005_length_2262_cov_1.209368_4 # 1724 # 2260 # -1 # ID=329_4;partial=01;start_type=Edge;rbs_motif=None;rbs_spacer=None;gc_cont=0.598</t>
  </si>
  <si>
    <t>AHFHYVVFGTVVFLMFAGLYFWWPKMTGKMLNERLGKIHFWLLFIGFQVTFLVQHWLGVQGMPRRYGDYLPVDGFTTLNIVSTVGAAILGISTLFFIWNVLTTMKNAPKVTVDDPWGWGGSLEWATSCPPPRHNFTSLPRIRSERPAFDLHHPELAPPSARSQPQISTSASQSEGGPS*</t>
  </si>
  <si>
    <t>SC6756_scaffolds.fasta_NODE_4112_length_4524_cov_1.800546_3 # 709 # 3087 # 1 # ID=85_3;partial=00;start_type=ATG;rbs_motif=AGGAG;rbs_spacer=5-10bp;gc_cont=0.613</t>
  </si>
  <si>
    <t>SC6756_scaffolds.fasta_NODE_5184_length_4099_cov_1.909617_1 # 1 # 1437 # -1 # ID=108_1;partial=10;start_type=ATG;rbs_motif=GGAG/GAGG;rbs_spacer=5-10bp;gc_cont=0.636</t>
  </si>
  <si>
    <t>NuoF-WP_043842268.1 NADH-quinone oxidoreductase subunit NuoF [Amycolatopsis taiwanensis]</t>
  </si>
  <si>
    <t>MTVWFVSRDSAARSVGADEVADAFVDHGHTVVRTSSRGLLWLEPLVERVDDDGARIGWSNVTPDAVSSEGVSSNFVGRVEDIDFLARQDRWIFERMGITDPVDPEDYLAHGGMVGLRAALEMSASDVVDSVVESGLRGRGGAGFPAGIKWRTVAETPASPHRGEPATAAAHKYICVNADEGDSGTYADRMVMEGDPFLLLEGMAIAAYAVGADRGIVYVRSEYPDAISVMTEAVDIARANGWLGEGILGSLVSFDVEIRVGAGSYVCGEETAMLESIEGRRGMVRTKPPLPAIEGLFGTPTVINNVLTIASVPSILARGSSAYAALGTDASHGTQVFQLSGNVARGGIVESAFGISANELVYDFGGGTLSGRGVRAVQIGGPLGAYLPSDRLDVPMGYETLAESGGMLGHGGLVVFDDTVDMAAQARFAMEFCAEESCGKCTPCRIGSVRGVEVIDRIRGGEDAAFHEDVLRDLCEVMT</t>
  </si>
  <si>
    <t>SC6756_scaffolds.fasta_NODE_12848_length_2735_cov_1.810966_4 # 2634 # 2735 # 1 # ID=232_4;partial=01;start_type=ATG;rbs_motif=GGAGG;rbs_spacer=5-10bp;gc_cont=0.608</t>
  </si>
  <si>
    <t>NuoF-WP_017593299.1 NADH-quinone oxidoreductase subunit NuoF [Nocardiopsis potens]</t>
  </si>
  <si>
    <t>MVTPLTPVITEHWDRPDLYTLDGYRAVGGYQGLD</t>
  </si>
  <si>
    <t>SC6756_scaffolds.fasta_NODE_15876_length_2470_cov_0.976953_1 # 2 # 778 # 1 # ID=273_1;partial=10;start_type=Edge;rbs_motif=None;rbs_spacer=None;gc_cont=0.628</t>
  </si>
  <si>
    <t>AtpA-WP_119949079.1 F0F1 ATP synthase subunit alpha [Frankiales bacterium YIM 75000]</t>
  </si>
  <si>
    <t>LLRRPPGREAYPGDVFYLHSRLLERCAKLSDEMGGGSMTGLPIIETKANDVSAFIPTNVISITDGQCFLESDLFNSGVRPAINVGISVSRVGGSAQPKAMKKVAGQLRLNLAQFRELEAFAAFGSDLDAASKAQLERGSRLVELLKQAQYEPQAMEREVVSVWAGTTGRLDDVPVEDIRRFDAEFLDYVERNKAEILDAIRSTTDLSDDTVSVLEATIEEFKRQFSTSSGQLLVNDEPVEAIEDEDIDPTQITRSVRG*</t>
  </si>
  <si>
    <t>SC6756_scaffolds.fasta_NODE_17288_length_2370_cov_1.784218_2 # 190 # 1824 # 1 # ID=296_2;partial=00;start_type=ATG;rbs_motif=AGxAGG/AGGxGG;rbs_spacer=5-10bp;gc_cont=0.637</t>
  </si>
  <si>
    <t>2.21999999998898e-313</t>
  </si>
  <si>
    <t>MTELTIRPEEIRDAIERNVAAYSPSTAREEVGRVTEIGDGIARVEGLHSAMTNELLEFEGGLLGVALNLDVREIGVVLLGDGAHIEEGQPVRRTGEVLSVPVGDAFLGRVVDPLGNPIDGLGAIEAEDRRALEVQAPTVVQRQPVKEPMLTGIKAIDAMTAIGRGQRQLVIGDRQTGKTAVCLDTILNQRENWKSGDPSKQVRCIYVAIGQKGSTIASVKGALEEYGAMEYTTIVAAPASDPAGFKYLAPYTGSAIGQHWMYGGKHVLIVFDDLSKQAEAYRAVSLLLRRPPGREAYPGDVFYLHSRLLERCAKLSDEMGGGSMTGLPIIETKANDVSAFIPTNVISITDGQCFLESDLFNSGVRPAINVGISVSRVGGSAQPKAMKKVAGQLRLNLAQFRELEAFAAFGSDLDAASKAQLGRGSRLVELLKQAQYEPQAMEREVISVWAGTTGRLDDVPVEDIRRFDAEFLDYVERNKTEILDAIRSTSDLSDDTVSVLESTIEEFKRQFSTSSGQLLVNDEPVEALEDEDIDPTQITRSVRG*</t>
  </si>
  <si>
    <t>SC9738_metabat2_bin_9</t>
  </si>
  <si>
    <t>SC9738_scaffolds.fasta_NODE_1005_length_6590_cov_1.337924_7 # 6011 # 6589 # -1 # ID=70_7;partial=01;start_type=Edge;rbs_motif=None;rbs_spacer=None;gc_cont=0.506</t>
  </si>
  <si>
    <t>WKTSLTVSGLVTLIAAVHYFYMRDVWVATGETPTVYRYIDWLITVPLLMIEFYLILRAITAVSGGIFWRLMIGTMVMLVGGYAGEVGYIGAWAGFIIGMVGWAYILYEIFAGEASRVAAEQAPPSVQSAFSTMRWIVTIGWAIYPIGYFMGYLNGAVSDESLNVIYNIADVWNKIAFGVIIWNVAVTESESK*</t>
  </si>
  <si>
    <t>SC9738_scaffolds.fasta_NODE_59_length_14662_cov_2.201307_3 # 1309 # 2892 # 1 # ID=12_3;partial=00;start_type=ATG;rbs_motif=GGAG/GAGG;rbs_spacer=5-10bp;gc_cont=0.499</t>
  </si>
  <si>
    <t>MSAQAHADHGAPSSFVRRWLYSTNHKDIGTMYLVFAILAAFIGGGLSIYMRMELMNPGVQYMDSGHVWNVFTTAHGLIMVFFVVMPGLIGGFGNWFVPIMIGAPDMAFPRMNNISFWLLPPAFILLLLSAVMDGGAGVGWTIYPPLSSTAGTPGMSMDLAIFSLHLAGVSSILGAANFITTIFNMRTPGMTLHKMPLFAWAMLITAFLLLLAVPVLAGAITMLLTDRNFGTTFFIPEGGGDPILFLHLFWFFGHPEVYIMILPAFGIVSHIISTFSKKPVFGYLGMAYAMVAIGVVGFVVWAHHMYTVGLSVDTRAYFTAATMVIAVPTGVKIFSWIATMWGGSITFRVPMLWAIGFIFLFTVGGVTGVVLSNAGLDVVLHNTYYVIAHFHYVLSLGAVFGLFAGFYYWFSKMTGYEYSEGLAKLHFYVTFIGVNLTFFPMHFLGLAGMPRRYIDYPDAFAGWNMVASIGSYIGAAGAILFLVVIIEAFVAKRRAEANPYGEGATTLEWQVASPPPYHTFDELPKVK*</t>
  </si>
  <si>
    <t>SC9738_scaffolds.fasta_NODE_320_length_9215_cov_2.165053_4 # 2656 # 4446 # -1 # ID=40_4;partial=00;start_type=ATG;rbs_motif=GGA/GAG/AGG;rbs_spacer=5-10bp;gc_cont=0.527</t>
  </si>
  <si>
    <t>1.63000000053895e-315</t>
  </si>
  <si>
    <t>MSAYEITDHQYDVVVVGAGGAGLRATLGMAAGGLKTACITKVFPTRSHTVAAQGGIGAALNNMGEGDNWQFHMYDTVKGSDWLGDQDAIEYMCRNAIPSVIELENYGVPFSRTEDGKIYQRPFGGHTLDHGKSMARRACAAADRTGHAILHTLYQQCLKYKAHFHIEYFVLDLLMTDDGECAGVIALCMEDGSLHRFWGQQTVLATGGYGRVYFSCTSAHTCTGDGNAMALRAGLPLQDMEFVQFHPTGVYGAGVLITEGARGEGGYLTNSEGERFMERFAPTAKDLASRDVVSRAMTIEINEGRGVGPNKDHIMLHLEHIDPDTLHTRLPGITETAKIFCGVDVTREPIPVLPTVHYNMGGIPTNYHGEVLAPTKDDQNAVVPGLMAIGEAACVSVHGANRLGTNSLLDIVVFGRAAAHRANEIVKPGATSKRAPQSATDKALARFDRMRHADGDLSAASIRLEMQHAMQRHAAVFRSSESLESGVATMDQIAAKMGKIGVADKSLIWNTDLIEALELENLMGQALVSIRSAEQRQESRGAHAHEDWPERDDEKWMKHTVMWLDEQNKSKLDYRNVVMTTLSNDVAPIPPAPRVY*</t>
  </si>
  <si>
    <t>SC9738_scaffolds.fasta_NODE_465_length_8414_cov_1.662725_3 # 2894 # 5677 # 1 # ID=48_3;partial=00;start_type=ATG;rbs_motif=GGAG/GAGG;rbs_spacer=5-10bp;gc_cont=0.518</t>
  </si>
  <si>
    <t>MLDSTPQKTVTIKLDGKDISVPEGATIWEAAQAQGTLIPHLCHKPEPGYRSDGNCRACMVEIEGERVLAASCIRPVQDGMVVNTASERAEKSRALVVELLAADQPDQPHDASSHFLDMAALNGVSESRFPARDACHVPLLDDSHVAMSVNLDACIHCNLCVRACREVQVNDVIGMAGRGLDAQIVFDMNDPMGQSTCVACGECVQACPTGALMPASVLDDAQHGDSKDFDREVQSVCPYCGVGCQLSFKIKDDEIKYVEGVNGPANENRLCVKGRFGFDYVHHDHRLTKPLIRRDDAPAKGLNVDPANPLTHFREASWEEALDVAANGFIKHRDISGKRIAGFGSAKCSNEEAYLFQKMIRQGFGHNNVDHCTRLCHASSVAALLENVGSAAVTATFNEIENADVAIVIGANPTENHPVAATYFKQFAKRGGKLIVMDPRGQGLKRHAAHMLQFRPGADVSMLNAIMHVIVEEQLYDQQYIESFTENWDAMKAHLKEFSPEKMSEFCGIEAETLRAVARDFAGAKSAMIFWGMGVSQHIHGTDNSRCLISLALMCGQVGRPGTGLHPLRGQNNVQGASDAGLIPMFLPDYQSVTDDGVRSAFNEIWHSDSIAPEKGLTVTEIMDAIHDGDITSMYVLGENPAMSDPDADHARAALAKLDHLVVQDIFLTETANYADVILPASAWAEKTGTVTNTNRQVQMGRPAIAPPGDAREDWWITVELAKRIGLDWTYTHPREVFAEMKLSMKSLDNISWDRLAAENVVTYPSLDETDPGQPIVFGDGFPRTDGRARFTPASIIAPAETPDTEYPMILTTGRQLEHWHTGSMTRRATVLDAVEPQANASLHPRTLRRLGVEAGDMITIETRRGSISIMARADRAVAEDMVFVPFAYVEAAANILTNPVVDPFGKIPEFKFAACRVAATMGIAAE*</t>
  </si>
  <si>
    <t>SC9738_scaffolds.fasta_NODE_1360_length_5960_cov_1.683525_1 # 2 # 1024 # 1 # ID=88_1;partial=10;start_type=Edge;rbs_motif=None;rbs_spacer=None;gc_cont=0.491</t>
  </si>
  <si>
    <t>SoxB-WP_008891062.1 - Thalassospira profundimaris</t>
  </si>
  <si>
    <t>GGVKVAVIGQHFPYTPIANPRYMVPEWSFGIRPETVQKNVNAARDAGAEIVVLLSHNGFDVDQKLATVVTGIDVILTGHTHDAVPQALKINKTLLLSSGSHGKYLGRIDLDVKGGEVVDYSSTLIPVFSDVITPDPEMSAHIDALRAPYEAECNRVIGSTSGLLYRRGNFNGTWDDLICQGIIEERDVEISLSPGFRWGTTLLPGQDITIDDLYTQTSMSYPNVYRTEMTGAQIKTILEDVCDNLFNIDPFYQQGGDMVRVGGMNYTCAPKASMGNRISDLTMTKTGEKLDADRKYVVGGWASVNENVEGPAIYDLMEGYISRKKSIDLPAQQAVKVIGL*</t>
  </si>
  <si>
    <t>SC9738_scaffolds.fasta_NODE_3274_length_4303_cov_1.566810_1 # 1 # 432 # -1 # ID=134_1;partial=10;start_type=ATG;rbs_motif=GGAG/GAGG;rbs_spacer=5-10bp;gc_cont=0.507</t>
  </si>
  <si>
    <t>MLSRREFIQMAAVTAGIYGTTSNWNRAAAQQAMTQEDLLKFNSKGQVTLLHITDMHAQLKPLYFRPPSENYGVGDFEGRPPHLVGEDFLTHFDIAPGTPLAYAHTMVDYANLAQTYGRLGGLDRTATLVKSIRADRGDDKVLLL</t>
  </si>
  <si>
    <t>SC9738_scaffolds.fasta_NODE_4126_length_3938_cov_1.489110_5 # 2307 # 3938 # 1 # ID=152_5;partial=01;start_type=ATG;rbs_motif=None;rbs_spacer=None;gc_cont=0.524</t>
  </si>
  <si>
    <t>MKPIIERHDTDILILGTGGAGLFAALHAQKAAPDQKVTIAVKGLIGKSGCTRMVQGGYNVALNPQDSVERHFMDTIIGGKWLPDQDMAWKLVTEAVTRIHELENEIGCFFDRNPDGTLHQKAFAGQTFDRTAHKGDLTGIEIISRLMEQVLSRPIEKLQEHRAIGLIPSRDGSALAGVLFIDMRRGTFRLVRAKTVLMATGGGPTMYKYHTPSGDKSMDGLSMALRRGLGLRDMEMVQFHPTGLMAGDETKMTGTVLEEGLRGAGGHLINGKNERFMFNYDDAGERATRDIVSRAIYEEMRQGRTSPYGGVYISMAHLGPENVAKKFQGMVKRCADSGFDLAAGLVEVVPTAHYLMGGVVVDVETRTSLAGLYVAGEDAGGAHGSNRLGGNGVANSTVYGGIAGDVMAADAQKMGALHDPDETILDQELARAIIPFSAKPGNVQELRVRLMDAMWDDVGVMRDAAGLKRGIEKIASLKSDMENVGVSGDNLAFNLSWHDWLSLQSLIDTSEVIAKAGLSRENSRGAHFREDFPDAGSLEDSYFT</t>
  </si>
  <si>
    <t>SC9738_scaffolds.fasta_NODE_652_length_7633_cov_1.993205_3 # 3069 # 4361 # -1 # ID=57_3;partial=00;start_type=ATG;rbs_motif=GGAG/GAGG;rbs_spacer=5-10bp;gc_cont=0.524</t>
  </si>
  <si>
    <t>MLNDADRIFTNIYGWGDAGLKGAKARGDWDKTAKLLALGHDEIVERMKASGLRGRGGAGFPTGLKWSFMPKEVKDRPHYLVVNADESEPGTCKDRDIIRHEPHKLLEGCVVAGFAMRAHAAYIYIRGEFVNEARRLQAAIDEAYDAGLLGKDAAKSGWAFDIYLHRGAGAYICGEETALLESLEGRKGQPRLKPPFPAGVGLYGCPTTVNNVESIAVAPTILRRGADWFAGLGKENNTGTKLFCISGHVNNPCNVEEEMGIPLRELLEKHAGGVRGGWDNLLAVIPGGSSTPLMPKDVCADITMDFDALRNAGTGLGTAGIIVMDKSTDVVKAISRLSYFYKHESCGQCTPCREGTGWMWRMMERLVRGEAESHEIDTLEQVTRQIEGHTICALGDAAAWPIQGLIKHFRPEIERRIAARHAVDAVNAAE*</t>
  </si>
  <si>
    <t>SC9738_scaffolds.fasta_NODE_2908_length_4512_cov_2.166705_3 # 2366 # 3901 # 1 # ID=126_3;partial=00;start_type=ATG;rbs_motif=GGA/GAG/AGG;rbs_spacer=5-10bp;gc_cont=0.512</t>
  </si>
  <si>
    <t>MDIRAAEISAILKEQIANFGSEAEIAEVGRVLSVGDGIARAHGLDEVQAGEMVEFESGVKGMALNLESDNVGIVIFGDDRSIREGDVVRRTASIVDAPIGMGLLGRVVDALGNPIDGKGPLKDTKRSRVEVKAPGIMPRQSVHEPMQTGLKAIDSLIPIGRGQRELIIGDRQTGKTAIAIDTFINQKAVNDASGKDDSKKLFCIYVAVGQKRSTVAQIVRSLEEQGAMEYSIVVAATASDPAPMQFLAPYTAAAMGEYFRDNGMHALVVFDDLSKQAVAYRQMSLLLRRPPGREAYPGDVFYLHSRLLERAAKMNADNGSGSLTALPVIETQGGDVSAFIPTNVISITDGQIFLETELFYKGIRPAVNVGLSVSRVGSAAQIKAMKQVAGSIKLELAQYREMAAFAQFASDMDASTRALLERGARLTELLKQAQYSPMLVEEQVAVIFAGVKGFLDQIAVTDIGRFEAGLLDHLRSNNQDVLDTIRDEKALSDATSDKLAKAIEAFGKSFS*</t>
  </si>
  <si>
    <t>SC9738_scaffolds.fasta_NODE_12600_length_2432_cov_1.334924_3 # 606 # 2432 # 1 # ID=260_3;partial=01;start_type=ATG;rbs_motif=AGGAG;rbs_spacer=5-10bp;gc_cont=0.511</t>
  </si>
  <si>
    <t>CoxL-WP_097136181.1 - Rhizobium subbaraonis (Proteobacteria | Rhizobiales)</t>
  </si>
  <si>
    <t>MNESTPPKEERMAALSGLGTSRKRVEDARFTQGKGNYVDDLKMPGMLFGDFVRSPYAHARIKSINTEAALALPGVHAVLTAADLEPLGLHWMPTLAGDKQMVLADGKVLFQGQEVAYVVADNRYAADDGIQAVVVEYEELPVLVDPFKAELDDAPVLREDIADQTEGAHGPRRHPNHIFTWESGDRAATEAVLSEAEVVAEEMVYYHRTHPCPLETCGCVASMDKVNGKLTVWGTFQAPHAVRTVASLISGIAEHNIRIISPDIGGGFGNKVGVYPGYICAIVASIVTGLPVKWVEDRMDNLMATAFARDYWMQGKISATKEGKITGLWCHTTADHGAFDACADPTKFPAGFMNICTGSYDIPTAYLAVDGIYTNKAPGGVAYRCSFRVTEAAYFIERMIEVLAIKLGMDAAELRAKNFIRKDQFPYQSALGWEYDSGDYHTAWDKALTAVDYAGLRAEQAERLAAFNRGETRKLIGIGLSHFTEIXXXXXXXXXXXXXXXXXXXXEIRIHPTGSAIARLGTISQGQGHATTFAQILASEIGIPAEDITIEEGDTDTAPYGLGTYGSRSTPVAGAATAMAGRKIRAKAQMIAAYLLEVHDNDVEWDVDR</t>
  </si>
  <si>
    <t>MAG ID</t>
  </si>
  <si>
    <t>Gene name</t>
  </si>
  <si>
    <t>Query title (MAG gene)</t>
  </si>
  <si>
    <t>Subject title (closest database match)</t>
  </si>
  <si>
    <t>Percentage ID</t>
  </si>
  <si>
    <t>Alignment length (amino acids)</t>
  </si>
  <si>
    <t>Query start position</t>
  </si>
  <si>
    <t>Query end position</t>
  </si>
  <si>
    <t>Subject start position</t>
  </si>
  <si>
    <t>Subject end position</t>
  </si>
  <si>
    <t>E-value</t>
  </si>
  <si>
    <t>Bitscore</t>
  </si>
  <si>
    <t>Query coverage (%)</t>
  </si>
  <si>
    <t>Subject coverage (%)</t>
  </si>
  <si>
    <t>MAG protein sequence</t>
  </si>
  <si>
    <t>MAG classification</t>
  </si>
  <si>
    <t>MAG completeness</t>
  </si>
  <si>
    <t>MAG contamination</t>
  </si>
  <si>
    <t>MAG strain heterogeneity</t>
  </si>
  <si>
    <t>MAG quality</t>
  </si>
  <si>
    <t>Completeness (%)</t>
  </si>
  <si>
    <t>Contamination (%)</t>
  </si>
  <si>
    <t>Strain heterogeneity</t>
  </si>
  <si>
    <t>MGIIb-O5 sp002496725</t>
  </si>
  <si>
    <t>Luminiphilus sp002691565</t>
  </si>
  <si>
    <t>UBA9145 sp002477465</t>
  </si>
  <si>
    <t>UBA4421 sp002704225</t>
  </si>
  <si>
    <t>UBA8316 sp003538555</t>
  </si>
  <si>
    <t>MED-G52 sp001627375</t>
  </si>
  <si>
    <t>MAG-121220-bin8 sp004214185</t>
  </si>
  <si>
    <t>Nitrosopumilus sp002690535</t>
  </si>
  <si>
    <t>UBA1275 sp002457365</t>
  </si>
  <si>
    <t>VMCP01 sp008081305</t>
  </si>
  <si>
    <t>UBA4421 sp002389675</t>
  </si>
  <si>
    <t>Poseidonia sp003602485</t>
  </si>
  <si>
    <t>Amylibacter sp900197625</t>
  </si>
  <si>
    <t>Planktomarina temperata</t>
  </si>
  <si>
    <t>UBA11654 sp002691305</t>
  </si>
  <si>
    <t>MGIIa-K1 sp002689345</t>
  </si>
  <si>
    <t>MedAcidi-G1 sp000817085</t>
  </si>
  <si>
    <t>MGIIb-O1 sp002497895</t>
  </si>
  <si>
    <t>SW10 sp002172625</t>
  </si>
  <si>
    <t>JAACDM01 sp009936795</t>
  </si>
  <si>
    <t>UBA8337 sp900197605</t>
  </si>
  <si>
    <t>MED-G13 sp902557655</t>
  </si>
  <si>
    <t>SW10 sp002420315</t>
  </si>
  <si>
    <t>UBA8309 sp002683535</t>
  </si>
  <si>
    <t>LGRT01 sp001642945</t>
  </si>
  <si>
    <t>UBA10364 sp002387615</t>
  </si>
  <si>
    <t>S36-B12 sp002729215</t>
  </si>
  <si>
    <t>Luminiphilus sp002689915</t>
  </si>
  <si>
    <t>S36-B12 sp012103605</t>
  </si>
  <si>
    <t>Rubripirellula sp002690925</t>
  </si>
  <si>
    <t>MED-G11 sp004214015</t>
  </si>
  <si>
    <t>MS024-2A sp002292265</t>
  </si>
  <si>
    <t>MS024-2A sp902546725</t>
  </si>
  <si>
    <t>Luminiphilus sp009937065</t>
  </si>
  <si>
    <t>JAACFD01 sp009937555</t>
  </si>
  <si>
    <t>UBA5951 sp003332015</t>
  </si>
  <si>
    <t>UBA3031 sp003485335</t>
  </si>
  <si>
    <t>Actinomarina sp002308095</t>
  </si>
  <si>
    <t>MED-G52 sp003332035</t>
  </si>
  <si>
    <t>Glaciecola sp000155775</t>
  </si>
  <si>
    <t>UBA10364 sp003045825</t>
  </si>
  <si>
    <t>Domain</t>
  </si>
  <si>
    <t>Bacteria</t>
  </si>
  <si>
    <t>Archaea</t>
  </si>
  <si>
    <t>Phylum</t>
  </si>
  <si>
    <t>Bacteroidota</t>
  </si>
  <si>
    <t>Thermoplasmatota</t>
  </si>
  <si>
    <t>Proteobacteria</t>
  </si>
  <si>
    <t>Cyanobacteria</t>
  </si>
  <si>
    <t>Gemmatimonadota</t>
  </si>
  <si>
    <t>Thermoproteota</t>
  </si>
  <si>
    <t>Actinobacteriota</t>
  </si>
  <si>
    <t>Marinisomatota</t>
  </si>
  <si>
    <t>SAR324</t>
  </si>
  <si>
    <t>Verrucomicrobiota</t>
  </si>
  <si>
    <t>Planctomycetota</t>
  </si>
  <si>
    <t>Chlamydiota</t>
  </si>
  <si>
    <t>Class</t>
  </si>
  <si>
    <t>Bacteroidia</t>
  </si>
  <si>
    <t>Gammaproteobacteria</t>
  </si>
  <si>
    <t>Alphaproteobacteria</t>
  </si>
  <si>
    <t>Cyanobacteriia</t>
  </si>
  <si>
    <t>Gemmatimonadetes</t>
  </si>
  <si>
    <t>Nitrososphaeria</t>
  </si>
  <si>
    <t>Acidimicrobiia</t>
  </si>
  <si>
    <t>Marinisomatia</t>
  </si>
  <si>
    <t>Rhodothermia</t>
  </si>
  <si>
    <t>Verrucomicrobiae</t>
  </si>
  <si>
    <t>Planctomycetes</t>
  </si>
  <si>
    <t>Actinomycetia</t>
  </si>
  <si>
    <t>Chlamydiia</t>
  </si>
  <si>
    <t>Poseidoniia_A</t>
  </si>
  <si>
    <t>Order</t>
  </si>
  <si>
    <t>Family</t>
  </si>
  <si>
    <t>Genus</t>
  </si>
  <si>
    <t>Flavobacteriales</t>
  </si>
  <si>
    <t>Poseidoniales</t>
  </si>
  <si>
    <t>Pseudomonadales</t>
  </si>
  <si>
    <t>Parvibaculales</t>
  </si>
  <si>
    <t>PCC-6307</t>
  </si>
  <si>
    <t>Longimicrobiales</t>
  </si>
  <si>
    <t>Nitrososphaerales</t>
  </si>
  <si>
    <t>Rhodobacterales</t>
  </si>
  <si>
    <t>Acidimicrobiales</t>
  </si>
  <si>
    <t>Puniceispirillales</t>
  </si>
  <si>
    <t>Marinisomatales</t>
  </si>
  <si>
    <t>Balneolales</t>
  </si>
  <si>
    <t>NS11-12g</t>
  </si>
  <si>
    <t>SAR86</t>
  </si>
  <si>
    <t>UBA11654</t>
  </si>
  <si>
    <t>Actinomarinales</t>
  </si>
  <si>
    <t>Arenicellales</t>
  </si>
  <si>
    <t>Verrucomicrobiales</t>
  </si>
  <si>
    <t>Pirellulales</t>
  </si>
  <si>
    <t>Nanopelagicales</t>
  </si>
  <si>
    <t>Chlamydiales</t>
  </si>
  <si>
    <t>GCA-002705445</t>
  </si>
  <si>
    <t>Burkholderiales</t>
  </si>
  <si>
    <t>Enterobacterales</t>
  </si>
  <si>
    <t>UA16</t>
  </si>
  <si>
    <t>Thalassarchaeaceae</t>
  </si>
  <si>
    <t>Flavobacteriaceae</t>
  </si>
  <si>
    <t>Halieaceae</t>
  </si>
  <si>
    <t>RS24</t>
  </si>
  <si>
    <t>Pseudohongiellaceae</t>
  </si>
  <si>
    <t>HTCC2089</t>
  </si>
  <si>
    <t>Cyanobiaceae</t>
  </si>
  <si>
    <t>UBA6960</t>
  </si>
  <si>
    <t>Nitrosopumilaceae</t>
  </si>
  <si>
    <t>Rhodobacteraceae</t>
  </si>
  <si>
    <t>Poseidoniaceae</t>
  </si>
  <si>
    <t>TK06</t>
  </si>
  <si>
    <t>AAA536-G10</t>
  </si>
  <si>
    <t>UBA10066</t>
  </si>
  <si>
    <t>Marinisomataceae</t>
  </si>
  <si>
    <t>Balneolaceae</t>
  </si>
  <si>
    <t>UBA955</t>
  </si>
  <si>
    <t>Schleiferiaceae</t>
  </si>
  <si>
    <t>D2472</t>
  </si>
  <si>
    <t>NAC60-12</t>
  </si>
  <si>
    <t>MedAcidi-G1</t>
  </si>
  <si>
    <t>Actinomarinaceae</t>
  </si>
  <si>
    <t>UBA868</t>
  </si>
  <si>
    <t>UBA8592</t>
  </si>
  <si>
    <t>Puniceispirillaceae</t>
  </si>
  <si>
    <t>Litoricolaceae</t>
  </si>
  <si>
    <t>Akkermansiaceae</t>
  </si>
  <si>
    <t>Pirellulaceae</t>
  </si>
  <si>
    <t>UBA7434</t>
  </si>
  <si>
    <t>Ilumatobacteraceae</t>
  </si>
  <si>
    <t>DEV007</t>
  </si>
  <si>
    <t>Crocinitomicaceae</t>
  </si>
  <si>
    <t>UBA9320</t>
  </si>
  <si>
    <t>S36-B12</t>
  </si>
  <si>
    <t>UBA11606</t>
  </si>
  <si>
    <t>UBA7430</t>
  </si>
  <si>
    <t>JAACFD01</t>
  </si>
  <si>
    <t>GCA-002716945</t>
  </si>
  <si>
    <t>UBA3031</t>
  </si>
  <si>
    <t>Alteromonadaceae</t>
  </si>
  <si>
    <t>UBA11663</t>
  </si>
  <si>
    <t>MGIIb-O5</t>
  </si>
  <si>
    <t>UBA3478</t>
  </si>
  <si>
    <t>UBA8752</t>
  </si>
  <si>
    <t>Luminiphilus</t>
  </si>
  <si>
    <t>UBA8337</t>
  </si>
  <si>
    <t>UBA9145</t>
  </si>
  <si>
    <t>UBA4421</t>
  </si>
  <si>
    <t>UBA2589</t>
  </si>
  <si>
    <t>Nitrosopumilus</t>
  </si>
  <si>
    <t>UBA8316</t>
  </si>
  <si>
    <t>MED-G52</t>
  </si>
  <si>
    <t>Poseidonia</t>
  </si>
  <si>
    <t>MAG-121220-bin8</t>
  </si>
  <si>
    <t>UBA9040</t>
  </si>
  <si>
    <t>MED-G20</t>
  </si>
  <si>
    <t>SGZJ01</t>
  </si>
  <si>
    <t>Marinisoma</t>
  </si>
  <si>
    <t>UBA1275</t>
  </si>
  <si>
    <t>UBA9926</t>
  </si>
  <si>
    <t>VMCP01</t>
  </si>
  <si>
    <t>UBA7428</t>
  </si>
  <si>
    <t>UBA10364</t>
  </si>
  <si>
    <t>Amylibacter</t>
  </si>
  <si>
    <t>SCGC-AAA076-P13</t>
  </si>
  <si>
    <t>Planktomarina</t>
  </si>
  <si>
    <t>MGIIa-L1</t>
  </si>
  <si>
    <t>MGIIa-K1</t>
  </si>
  <si>
    <t>Arctic96AD-7</t>
  </si>
  <si>
    <t>MGIIb-O2</t>
  </si>
  <si>
    <t>Actinomarina</t>
  </si>
  <si>
    <t>MGIIb-O1</t>
  </si>
  <si>
    <t>UBA4588</t>
  </si>
  <si>
    <t>HIMB30</t>
  </si>
  <si>
    <t>SW10</t>
  </si>
  <si>
    <t>Rubripirellula</t>
  </si>
  <si>
    <t>Casp-actino5</t>
  </si>
  <si>
    <t>JAACDM01</t>
  </si>
  <si>
    <t>MED-G13</t>
  </si>
  <si>
    <t>UBA952</t>
  </si>
  <si>
    <t>UBA8309</t>
  </si>
  <si>
    <t>UBA724</t>
  </si>
  <si>
    <t>LGRT01</t>
  </si>
  <si>
    <t>MGIIa-L2</t>
  </si>
  <si>
    <t>MED-G11</t>
  </si>
  <si>
    <t>MS024-2A</t>
  </si>
  <si>
    <t>UBA5951</t>
  </si>
  <si>
    <t>CACLCV01</t>
  </si>
  <si>
    <t>UBA3439</t>
  </si>
  <si>
    <t>MGIIa-L3</t>
  </si>
  <si>
    <t>Glaciecola</t>
  </si>
  <si>
    <t>Arctic95D-9</t>
  </si>
  <si>
    <t>HIMB11</t>
  </si>
  <si>
    <t>Synechococcus_E</t>
  </si>
  <si>
    <t>Species</t>
  </si>
  <si>
    <t>Synechococcus_E sp002724845</t>
  </si>
  <si>
    <t>Synechococcus_E sp000153805</t>
  </si>
  <si>
    <t>Size (bp)</t>
  </si>
  <si>
    <t>N50 (bp)</t>
  </si>
  <si>
    <t>Contigs</t>
  </si>
  <si>
    <t>Longest contig (bp)</t>
  </si>
  <si>
    <t>unmapped</t>
  </si>
  <si>
    <t>SC6753 Relative Abundance (%)</t>
  </si>
  <si>
    <t>SC6754 Relative Abundance (%)</t>
  </si>
  <si>
    <t>SC6755 Relative Abundance (%)</t>
  </si>
  <si>
    <t>SC6756 Relative Abundance (%)</t>
  </si>
  <si>
    <t>SC9736 Relative Abundance (%)</t>
  </si>
  <si>
    <t>SC9737 Relative Abundance (%)</t>
  </si>
  <si>
    <t>SC9738 Relative Abundance (%)</t>
  </si>
  <si>
    <t>SC9739 Relative Abundance (%)</t>
  </si>
  <si>
    <t>SC9740 Relative Abundance (%)</t>
  </si>
  <si>
    <t>SC9741 Relative Abundance (%)</t>
  </si>
  <si>
    <t>SC9742 Relative Abundance (%)</t>
  </si>
  <si>
    <t>SC9743 Relative Abundance (%)</t>
  </si>
  <si>
    <t>SC9744 Relative Abundance (%)</t>
  </si>
  <si>
    <t>SC9745 Relative Abundance (%)</t>
  </si>
  <si>
    <t>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10" xfId="0" applyBorder="1"/>
    <xf numFmtId="0" fontId="16" fillId="0" borderId="11" xfId="0" applyFont="1" applyBorder="1"/>
    <xf numFmtId="0" fontId="16" fillId="0" borderId="12" xfId="0" applyFont="1" applyBorder="1"/>
    <xf numFmtId="0" fontId="16" fillId="0" borderId="0" xfId="0" applyFont="1" applyBorder="1"/>
    <xf numFmtId="0" fontId="0" fillId="0" borderId="11" xfId="0" applyBorder="1"/>
    <xf numFmtId="0" fontId="16" fillId="0" borderId="10" xfId="0" applyFont="1" applyBorder="1"/>
    <xf numFmtId="0" fontId="0" fillId="0" borderId="12" xfId="0" applyBorder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99330-484E-4FC7-9952-E8C60F6F8B9E}">
  <dimension ref="A1:Q111"/>
  <sheetViews>
    <sheetView tabSelected="1" workbookViewId="0"/>
  </sheetViews>
  <sheetFormatPr defaultRowHeight="15" x14ac:dyDescent="0.25"/>
  <cols>
    <col min="1" max="1" width="30.85546875" bestFit="1" customWidth="1"/>
    <col min="2" max="2" width="18.7109375" bestFit="1" customWidth="1"/>
    <col min="3" max="3" width="19.140625" bestFit="1" customWidth="1"/>
    <col min="4" max="4" width="24.5703125" bestFit="1" customWidth="1"/>
    <col min="5" max="5" width="15.140625" bestFit="1" customWidth="1"/>
    <col min="6" max="8" width="15.140625" customWidth="1"/>
    <col min="9" max="10" width="18.140625" bestFit="1" customWidth="1"/>
    <col min="11" max="11" width="19.85546875" bestFit="1" customWidth="1"/>
    <col min="12" max="12" width="23" bestFit="1" customWidth="1"/>
    <col min="13" max="13" width="19.85546875" bestFit="1" customWidth="1"/>
    <col min="14" max="14" width="22" bestFit="1" customWidth="1"/>
    <col min="15" max="15" width="18.7109375" bestFit="1" customWidth="1"/>
    <col min="16" max="17" width="28.5703125" bestFit="1" customWidth="1"/>
  </cols>
  <sheetData>
    <row r="1" spans="1:17" x14ac:dyDescent="0.25">
      <c r="A1" s="2" t="s">
        <v>1824</v>
      </c>
      <c r="B1" s="2" t="s">
        <v>1844</v>
      </c>
      <c r="C1" s="2" t="s">
        <v>1845</v>
      </c>
      <c r="D1" s="2" t="s">
        <v>1846</v>
      </c>
      <c r="E1" s="2" t="s">
        <v>1843</v>
      </c>
      <c r="F1" s="2" t="s">
        <v>2063</v>
      </c>
      <c r="G1" s="2" t="s">
        <v>2044</v>
      </c>
      <c r="H1" s="2" t="s">
        <v>2045</v>
      </c>
      <c r="I1" s="2" t="s">
        <v>2046</v>
      </c>
      <c r="J1" s="2" t="s">
        <v>2047</v>
      </c>
      <c r="K1" s="2" t="s">
        <v>1888</v>
      </c>
      <c r="L1" s="2" t="s">
        <v>1891</v>
      </c>
      <c r="M1" s="2" t="s">
        <v>1904</v>
      </c>
      <c r="N1" s="2" t="s">
        <v>1919</v>
      </c>
      <c r="O1" s="2" t="s">
        <v>1920</v>
      </c>
      <c r="P1" s="2" t="s">
        <v>1921</v>
      </c>
      <c r="Q1" s="2" t="s">
        <v>2041</v>
      </c>
    </row>
    <row r="2" spans="1:17" x14ac:dyDescent="0.25">
      <c r="A2" t="s">
        <v>0</v>
      </c>
      <c r="B2">
        <v>68.27</v>
      </c>
      <c r="C2">
        <v>3.15</v>
      </c>
      <c r="D2">
        <v>20</v>
      </c>
      <c r="E2" t="s">
        <v>6</v>
      </c>
      <c r="F2" s="10">
        <v>11.471676</v>
      </c>
      <c r="G2">
        <v>1592155</v>
      </c>
      <c r="H2">
        <v>4043</v>
      </c>
      <c r="I2">
        <v>411</v>
      </c>
      <c r="J2">
        <v>18512</v>
      </c>
      <c r="K2" t="s">
        <v>1889</v>
      </c>
      <c r="L2" t="s">
        <v>1892</v>
      </c>
      <c r="M2" t="s">
        <v>1905</v>
      </c>
      <c r="N2" t="s">
        <v>1922</v>
      </c>
      <c r="O2" t="s">
        <v>1946</v>
      </c>
      <c r="P2" t="s">
        <v>1987</v>
      </c>
    </row>
    <row r="3" spans="1:17" x14ac:dyDescent="0.25">
      <c r="A3" t="s">
        <v>16</v>
      </c>
      <c r="B3">
        <v>50.55</v>
      </c>
      <c r="C3">
        <v>4.8</v>
      </c>
      <c r="D3">
        <v>0</v>
      </c>
      <c r="E3" t="s">
        <v>6</v>
      </c>
      <c r="F3">
        <v>10.775418999999999</v>
      </c>
      <c r="G3">
        <v>972465</v>
      </c>
      <c r="H3">
        <v>3548</v>
      </c>
      <c r="I3">
        <v>276</v>
      </c>
      <c r="J3">
        <v>11555</v>
      </c>
      <c r="K3" t="s">
        <v>1890</v>
      </c>
      <c r="L3" t="s">
        <v>1893</v>
      </c>
      <c r="M3" t="s">
        <v>1918</v>
      </c>
      <c r="N3" t="s">
        <v>1923</v>
      </c>
      <c r="O3" t="s">
        <v>1947</v>
      </c>
      <c r="P3" t="s">
        <v>1988</v>
      </c>
      <c r="Q3" t="s">
        <v>1847</v>
      </c>
    </row>
    <row r="4" spans="1:17" x14ac:dyDescent="0.25">
      <c r="A4" t="s">
        <v>31</v>
      </c>
      <c r="B4">
        <v>98.53</v>
      </c>
      <c r="C4">
        <v>3.87</v>
      </c>
      <c r="D4">
        <v>75</v>
      </c>
      <c r="E4" t="s">
        <v>36</v>
      </c>
      <c r="F4">
        <v>28.330791000000001</v>
      </c>
      <c r="G4">
        <v>1774383</v>
      </c>
      <c r="H4">
        <v>15099</v>
      </c>
      <c r="I4">
        <v>199</v>
      </c>
      <c r="J4">
        <v>61679</v>
      </c>
      <c r="K4" t="s">
        <v>1889</v>
      </c>
      <c r="L4" t="s">
        <v>1892</v>
      </c>
      <c r="M4" t="s">
        <v>1905</v>
      </c>
      <c r="N4" t="s">
        <v>1922</v>
      </c>
      <c r="O4" t="s">
        <v>1948</v>
      </c>
      <c r="P4" t="s">
        <v>1989</v>
      </c>
    </row>
    <row r="5" spans="1:17" x14ac:dyDescent="0.25">
      <c r="A5" t="s">
        <v>49</v>
      </c>
      <c r="B5">
        <v>91.55</v>
      </c>
      <c r="C5">
        <v>0.27</v>
      </c>
      <c r="D5">
        <v>100</v>
      </c>
      <c r="E5" t="s">
        <v>36</v>
      </c>
      <c r="F5">
        <v>31.757100000000001</v>
      </c>
      <c r="G5">
        <v>2503216</v>
      </c>
      <c r="H5">
        <v>29623</v>
      </c>
      <c r="I5">
        <v>166</v>
      </c>
      <c r="J5">
        <v>130744</v>
      </c>
      <c r="K5" t="s">
        <v>1889</v>
      </c>
      <c r="L5" t="s">
        <v>1892</v>
      </c>
      <c r="M5" t="s">
        <v>1905</v>
      </c>
      <c r="N5" t="s">
        <v>1922</v>
      </c>
      <c r="O5" t="s">
        <v>1946</v>
      </c>
      <c r="P5" t="s">
        <v>1990</v>
      </c>
    </row>
    <row r="6" spans="1:17" x14ac:dyDescent="0.25">
      <c r="A6" t="s">
        <v>60</v>
      </c>
      <c r="B6">
        <v>91.2</v>
      </c>
      <c r="C6">
        <v>2.15</v>
      </c>
      <c r="D6">
        <v>50</v>
      </c>
      <c r="E6" t="s">
        <v>36</v>
      </c>
      <c r="F6">
        <v>25.419823000000001</v>
      </c>
      <c r="G6">
        <v>2693537</v>
      </c>
      <c r="H6">
        <v>16494</v>
      </c>
      <c r="I6">
        <v>261</v>
      </c>
      <c r="J6">
        <v>63872</v>
      </c>
      <c r="K6" t="s">
        <v>1889</v>
      </c>
      <c r="L6" t="s">
        <v>1892</v>
      </c>
      <c r="M6" t="s">
        <v>1905</v>
      </c>
      <c r="N6" t="s">
        <v>1922</v>
      </c>
      <c r="O6" t="s">
        <v>1946</v>
      </c>
      <c r="P6" t="s">
        <v>1990</v>
      </c>
    </row>
    <row r="7" spans="1:17" x14ac:dyDescent="0.25">
      <c r="A7" t="s">
        <v>68</v>
      </c>
      <c r="B7">
        <v>82.41</v>
      </c>
      <c r="C7">
        <v>4.8600000000000003</v>
      </c>
      <c r="D7">
        <v>100</v>
      </c>
      <c r="E7" t="s">
        <v>6</v>
      </c>
      <c r="F7">
        <v>36.089976999999998</v>
      </c>
      <c r="G7">
        <v>2410520</v>
      </c>
      <c r="H7">
        <v>13658</v>
      </c>
      <c r="I7">
        <v>298</v>
      </c>
      <c r="J7">
        <v>73664</v>
      </c>
      <c r="K7" t="s">
        <v>1889</v>
      </c>
      <c r="L7" t="s">
        <v>1894</v>
      </c>
      <c r="M7" t="s">
        <v>1906</v>
      </c>
      <c r="N7" t="s">
        <v>1924</v>
      </c>
      <c r="O7" t="s">
        <v>1949</v>
      </c>
      <c r="P7" t="s">
        <v>1991</v>
      </c>
    </row>
    <row r="8" spans="1:17" x14ac:dyDescent="0.25">
      <c r="A8" t="s">
        <v>91</v>
      </c>
      <c r="B8">
        <v>93.34</v>
      </c>
      <c r="C8">
        <v>5.22</v>
      </c>
      <c r="D8">
        <v>42.11</v>
      </c>
      <c r="E8" t="s">
        <v>6</v>
      </c>
      <c r="F8">
        <v>15.952871999999999</v>
      </c>
      <c r="G8">
        <v>1826577</v>
      </c>
      <c r="H8">
        <v>8489</v>
      </c>
      <c r="I8">
        <v>286</v>
      </c>
      <c r="J8">
        <v>45783</v>
      </c>
      <c r="K8" t="s">
        <v>1889</v>
      </c>
      <c r="L8" t="s">
        <v>1894</v>
      </c>
      <c r="M8" t="s">
        <v>1907</v>
      </c>
      <c r="N8" t="s">
        <v>1925</v>
      </c>
      <c r="O8" t="s">
        <v>1950</v>
      </c>
      <c r="P8" t="s">
        <v>1992</v>
      </c>
    </row>
    <row r="9" spans="1:17" x14ac:dyDescent="0.25">
      <c r="A9" t="s">
        <v>118</v>
      </c>
      <c r="B9">
        <v>84.59</v>
      </c>
      <c r="C9">
        <v>2.71</v>
      </c>
      <c r="D9">
        <v>58.33</v>
      </c>
      <c r="E9" t="s">
        <v>6</v>
      </c>
      <c r="F9">
        <v>24.455227000000001</v>
      </c>
      <c r="G9">
        <v>2301724</v>
      </c>
      <c r="H9">
        <v>11921</v>
      </c>
      <c r="I9">
        <v>288</v>
      </c>
      <c r="J9">
        <v>60722</v>
      </c>
      <c r="K9" t="s">
        <v>1889</v>
      </c>
      <c r="L9" t="s">
        <v>1894</v>
      </c>
      <c r="M9" t="s">
        <v>1906</v>
      </c>
      <c r="N9" t="s">
        <v>1924</v>
      </c>
      <c r="O9" t="s">
        <v>1949</v>
      </c>
      <c r="P9" t="s">
        <v>1991</v>
      </c>
      <c r="Q9" t="s">
        <v>1848</v>
      </c>
    </row>
    <row r="10" spans="1:17" x14ac:dyDescent="0.25">
      <c r="A10" t="s">
        <v>142</v>
      </c>
      <c r="B10">
        <v>69.59</v>
      </c>
      <c r="C10">
        <v>1.36</v>
      </c>
      <c r="D10">
        <v>80</v>
      </c>
      <c r="E10" t="s">
        <v>6</v>
      </c>
      <c r="F10">
        <v>25.986340999999999</v>
      </c>
      <c r="G10">
        <v>2519892</v>
      </c>
      <c r="H10">
        <v>9347</v>
      </c>
      <c r="I10">
        <v>377</v>
      </c>
      <c r="J10">
        <v>45242</v>
      </c>
      <c r="K10" t="s">
        <v>1889</v>
      </c>
      <c r="L10" t="s">
        <v>1894</v>
      </c>
      <c r="M10" t="s">
        <v>1906</v>
      </c>
      <c r="N10" t="s">
        <v>1924</v>
      </c>
      <c r="O10" t="s">
        <v>1951</v>
      </c>
      <c r="P10" t="s">
        <v>1993</v>
      </c>
      <c r="Q10" t="s">
        <v>1849</v>
      </c>
    </row>
    <row r="11" spans="1:17" x14ac:dyDescent="0.25">
      <c r="A11" t="s">
        <v>156</v>
      </c>
      <c r="B11">
        <v>73.05</v>
      </c>
      <c r="C11">
        <v>1.36</v>
      </c>
      <c r="D11">
        <v>50</v>
      </c>
      <c r="E11" t="s">
        <v>6</v>
      </c>
      <c r="F11">
        <v>19.756226000000002</v>
      </c>
      <c r="G11">
        <v>2219216</v>
      </c>
      <c r="H11">
        <v>13335</v>
      </c>
      <c r="I11">
        <v>248</v>
      </c>
      <c r="J11">
        <v>35793</v>
      </c>
      <c r="K11" t="s">
        <v>1889</v>
      </c>
      <c r="L11" t="s">
        <v>1894</v>
      </c>
      <c r="M11" t="s">
        <v>1906</v>
      </c>
      <c r="N11" t="s">
        <v>1924</v>
      </c>
      <c r="O11" t="s">
        <v>1952</v>
      </c>
      <c r="P11" t="s">
        <v>1994</v>
      </c>
      <c r="Q11" t="s">
        <v>1850</v>
      </c>
    </row>
    <row r="12" spans="1:17" x14ac:dyDescent="0.25">
      <c r="A12" t="s">
        <v>182</v>
      </c>
      <c r="B12">
        <v>63.79</v>
      </c>
      <c r="C12">
        <v>8.3699999999999992</v>
      </c>
      <c r="D12">
        <v>26</v>
      </c>
      <c r="E12" t="s">
        <v>6</v>
      </c>
      <c r="F12">
        <v>25.636536</v>
      </c>
      <c r="G12">
        <v>1971553</v>
      </c>
      <c r="H12">
        <v>8653</v>
      </c>
      <c r="I12">
        <v>317</v>
      </c>
      <c r="J12">
        <v>39443</v>
      </c>
      <c r="K12" t="s">
        <v>1889</v>
      </c>
      <c r="L12" t="s">
        <v>1894</v>
      </c>
      <c r="M12" t="s">
        <v>1906</v>
      </c>
      <c r="N12" t="s">
        <v>1924</v>
      </c>
      <c r="O12" t="s">
        <v>1949</v>
      </c>
      <c r="P12" t="s">
        <v>1991</v>
      </c>
    </row>
    <row r="13" spans="1:17" x14ac:dyDescent="0.25">
      <c r="A13" t="s">
        <v>206</v>
      </c>
      <c r="B13">
        <v>78.22</v>
      </c>
      <c r="C13">
        <v>3.71</v>
      </c>
      <c r="D13">
        <v>25</v>
      </c>
      <c r="E13" t="s">
        <v>6</v>
      </c>
      <c r="F13">
        <v>11.894741</v>
      </c>
      <c r="G13">
        <v>1906225</v>
      </c>
      <c r="H13">
        <v>4282</v>
      </c>
      <c r="I13">
        <v>468</v>
      </c>
      <c r="J13">
        <v>19147</v>
      </c>
      <c r="K13" t="s">
        <v>1889</v>
      </c>
      <c r="L13" t="s">
        <v>1892</v>
      </c>
      <c r="M13" t="s">
        <v>1905</v>
      </c>
      <c r="N13" t="s">
        <v>1922</v>
      </c>
      <c r="O13" t="s">
        <v>1946</v>
      </c>
      <c r="P13" t="s">
        <v>1946</v>
      </c>
    </row>
    <row r="14" spans="1:17" x14ac:dyDescent="0.25">
      <c r="A14" t="s">
        <v>222</v>
      </c>
      <c r="B14">
        <v>60.91</v>
      </c>
      <c r="C14">
        <v>5.43</v>
      </c>
      <c r="D14">
        <v>90.48</v>
      </c>
      <c r="E14" t="s">
        <v>6</v>
      </c>
      <c r="F14">
        <v>124.247665</v>
      </c>
      <c r="G14">
        <v>1211093</v>
      </c>
      <c r="H14">
        <v>4479</v>
      </c>
      <c r="I14">
        <v>296</v>
      </c>
      <c r="J14">
        <v>15237</v>
      </c>
      <c r="K14" t="s">
        <v>1889</v>
      </c>
      <c r="L14" t="s">
        <v>1895</v>
      </c>
      <c r="M14" t="s">
        <v>1908</v>
      </c>
      <c r="N14" t="s">
        <v>1926</v>
      </c>
      <c r="O14" t="s">
        <v>1953</v>
      </c>
      <c r="P14" t="s">
        <v>2040</v>
      </c>
      <c r="Q14" t="s">
        <v>2042</v>
      </c>
    </row>
    <row r="15" spans="1:17" x14ac:dyDescent="0.25">
      <c r="A15" t="s">
        <v>242</v>
      </c>
      <c r="B15">
        <v>75.430000000000007</v>
      </c>
      <c r="C15">
        <v>0</v>
      </c>
      <c r="D15">
        <v>0</v>
      </c>
      <c r="E15" t="s">
        <v>6</v>
      </c>
      <c r="F15">
        <v>9.491441</v>
      </c>
      <c r="G15">
        <v>2725985</v>
      </c>
      <c r="H15">
        <v>5465</v>
      </c>
      <c r="I15">
        <v>574</v>
      </c>
      <c r="J15">
        <v>27923</v>
      </c>
      <c r="K15" t="s">
        <v>1889</v>
      </c>
      <c r="L15" t="s">
        <v>1896</v>
      </c>
      <c r="M15" t="s">
        <v>1909</v>
      </c>
      <c r="N15" t="s">
        <v>1927</v>
      </c>
      <c r="O15" t="s">
        <v>1954</v>
      </c>
      <c r="P15" t="s">
        <v>1995</v>
      </c>
    </row>
    <row r="16" spans="1:17" x14ac:dyDescent="0.25">
      <c r="A16" t="s">
        <v>269</v>
      </c>
      <c r="B16">
        <v>52.18</v>
      </c>
      <c r="C16">
        <v>6.8</v>
      </c>
      <c r="D16">
        <v>77.78</v>
      </c>
      <c r="E16" t="s">
        <v>6</v>
      </c>
      <c r="F16">
        <v>197.28209000000001</v>
      </c>
      <c r="G16">
        <v>677388</v>
      </c>
      <c r="H16">
        <v>4347</v>
      </c>
      <c r="I16">
        <v>165</v>
      </c>
      <c r="J16">
        <v>14812</v>
      </c>
      <c r="K16" t="s">
        <v>1890</v>
      </c>
      <c r="L16" t="s">
        <v>1897</v>
      </c>
      <c r="M16" t="s">
        <v>1910</v>
      </c>
      <c r="N16" t="s">
        <v>1928</v>
      </c>
      <c r="O16" t="s">
        <v>1955</v>
      </c>
      <c r="P16" t="s">
        <v>1996</v>
      </c>
    </row>
    <row r="17" spans="1:17" x14ac:dyDescent="0.25">
      <c r="A17" t="s">
        <v>279</v>
      </c>
      <c r="B17">
        <v>82.17</v>
      </c>
      <c r="C17">
        <v>0</v>
      </c>
      <c r="D17">
        <v>0</v>
      </c>
      <c r="E17" t="s">
        <v>6</v>
      </c>
      <c r="F17">
        <v>28.750575999999999</v>
      </c>
      <c r="G17">
        <v>1721375</v>
      </c>
      <c r="H17">
        <v>96881</v>
      </c>
      <c r="I17">
        <v>23</v>
      </c>
      <c r="J17">
        <v>164549</v>
      </c>
      <c r="K17" t="s">
        <v>1889</v>
      </c>
      <c r="L17" t="s">
        <v>1892</v>
      </c>
      <c r="M17" t="s">
        <v>1905</v>
      </c>
      <c r="N17" t="s">
        <v>1922</v>
      </c>
      <c r="O17" t="s">
        <v>1948</v>
      </c>
      <c r="P17" t="s">
        <v>1997</v>
      </c>
      <c r="Q17" t="s">
        <v>1851</v>
      </c>
    </row>
    <row r="18" spans="1:17" x14ac:dyDescent="0.25">
      <c r="A18" t="s">
        <v>292</v>
      </c>
      <c r="B18">
        <v>50.17</v>
      </c>
      <c r="C18">
        <v>4.97</v>
      </c>
      <c r="D18">
        <v>10</v>
      </c>
      <c r="E18" t="s">
        <v>6</v>
      </c>
      <c r="F18">
        <v>25.869143000000001</v>
      </c>
      <c r="G18">
        <v>1308570</v>
      </c>
      <c r="H18">
        <v>4195</v>
      </c>
      <c r="I18">
        <v>323</v>
      </c>
      <c r="J18">
        <v>21874</v>
      </c>
      <c r="K18" t="s">
        <v>1889</v>
      </c>
      <c r="L18" t="s">
        <v>1894</v>
      </c>
      <c r="M18" t="s">
        <v>1907</v>
      </c>
      <c r="N18" t="s">
        <v>1929</v>
      </c>
      <c r="O18" t="s">
        <v>1956</v>
      </c>
      <c r="P18" t="s">
        <v>1998</v>
      </c>
      <c r="Q18" t="s">
        <v>1852</v>
      </c>
    </row>
    <row r="19" spans="1:17" x14ac:dyDescent="0.25">
      <c r="A19" t="s">
        <v>315</v>
      </c>
      <c r="B19">
        <v>54.25</v>
      </c>
      <c r="C19">
        <v>0</v>
      </c>
      <c r="D19">
        <v>0</v>
      </c>
      <c r="E19" t="s">
        <v>6</v>
      </c>
      <c r="F19">
        <v>10.937315999999999</v>
      </c>
      <c r="G19">
        <v>1266466</v>
      </c>
      <c r="H19">
        <v>4644</v>
      </c>
      <c r="I19">
        <v>304</v>
      </c>
      <c r="J19">
        <v>17491</v>
      </c>
      <c r="K19" t="s">
        <v>1890</v>
      </c>
      <c r="L19" t="s">
        <v>1893</v>
      </c>
      <c r="M19" t="s">
        <v>1918</v>
      </c>
      <c r="N19" t="s">
        <v>1923</v>
      </c>
      <c r="O19" t="s">
        <v>1957</v>
      </c>
      <c r="P19" t="s">
        <v>1999</v>
      </c>
    </row>
    <row r="20" spans="1:17" x14ac:dyDescent="0.25">
      <c r="A20" t="s">
        <v>321</v>
      </c>
      <c r="B20">
        <v>52.66</v>
      </c>
      <c r="C20">
        <v>0</v>
      </c>
      <c r="D20">
        <v>0</v>
      </c>
      <c r="E20" t="s">
        <v>6</v>
      </c>
      <c r="F20">
        <v>54.316845000000001</v>
      </c>
      <c r="G20">
        <v>1046358</v>
      </c>
      <c r="H20">
        <v>18809</v>
      </c>
      <c r="I20">
        <v>89</v>
      </c>
      <c r="J20">
        <v>55116</v>
      </c>
      <c r="K20" t="s">
        <v>1889</v>
      </c>
      <c r="L20" t="s">
        <v>1892</v>
      </c>
      <c r="M20" t="s">
        <v>1905</v>
      </c>
      <c r="N20" t="s">
        <v>1922</v>
      </c>
      <c r="O20" t="s">
        <v>1948</v>
      </c>
      <c r="P20" t="s">
        <v>2000</v>
      </c>
      <c r="Q20" t="s">
        <v>1853</v>
      </c>
    </row>
    <row r="21" spans="1:17" x14ac:dyDescent="0.25">
      <c r="A21" t="s">
        <v>329</v>
      </c>
      <c r="B21">
        <v>54.04</v>
      </c>
      <c r="C21">
        <v>4.38</v>
      </c>
      <c r="D21">
        <v>16.670000000000002</v>
      </c>
      <c r="E21" t="s">
        <v>6</v>
      </c>
      <c r="F21">
        <v>11.975336</v>
      </c>
      <c r="G21">
        <v>1682121</v>
      </c>
      <c r="H21">
        <v>4476</v>
      </c>
      <c r="I21">
        <v>403</v>
      </c>
      <c r="J21">
        <v>17467</v>
      </c>
      <c r="K21" t="s">
        <v>1889</v>
      </c>
      <c r="L21" t="s">
        <v>1898</v>
      </c>
      <c r="M21" t="s">
        <v>1911</v>
      </c>
      <c r="N21" t="s">
        <v>1930</v>
      </c>
      <c r="O21" t="s">
        <v>1958</v>
      </c>
      <c r="P21" t="s">
        <v>2001</v>
      </c>
    </row>
    <row r="22" spans="1:17" x14ac:dyDescent="0.25">
      <c r="A22" t="s">
        <v>344</v>
      </c>
      <c r="B22">
        <v>59.11</v>
      </c>
      <c r="C22">
        <v>2.83</v>
      </c>
      <c r="D22">
        <v>0</v>
      </c>
      <c r="E22" t="s">
        <v>6</v>
      </c>
      <c r="F22">
        <v>65.796599999999998</v>
      </c>
      <c r="G22">
        <v>1369827</v>
      </c>
      <c r="H22">
        <v>13403</v>
      </c>
      <c r="I22">
        <v>180</v>
      </c>
      <c r="J22">
        <v>40926</v>
      </c>
      <c r="K22" t="s">
        <v>1889</v>
      </c>
      <c r="L22" t="s">
        <v>1894</v>
      </c>
      <c r="M22" t="s">
        <v>1907</v>
      </c>
      <c r="N22" t="s">
        <v>1931</v>
      </c>
      <c r="O22" t="s">
        <v>1959</v>
      </c>
      <c r="P22" t="s">
        <v>1959</v>
      </c>
    </row>
    <row r="23" spans="1:17" x14ac:dyDescent="0.25">
      <c r="A23" t="s">
        <v>368</v>
      </c>
      <c r="B23">
        <v>59.89</v>
      </c>
      <c r="C23">
        <v>7.05</v>
      </c>
      <c r="D23">
        <v>40</v>
      </c>
      <c r="E23" t="s">
        <v>6</v>
      </c>
      <c r="F23">
        <v>17.836812999999999</v>
      </c>
      <c r="G23">
        <v>2454473</v>
      </c>
      <c r="H23">
        <v>3164</v>
      </c>
      <c r="I23">
        <v>759</v>
      </c>
      <c r="J23">
        <v>13928</v>
      </c>
      <c r="K23" t="s">
        <v>1889</v>
      </c>
      <c r="L23" t="s">
        <v>1892</v>
      </c>
      <c r="M23" t="s">
        <v>1905</v>
      </c>
      <c r="N23" t="s">
        <v>1922</v>
      </c>
      <c r="O23" t="s">
        <v>1960</v>
      </c>
      <c r="P23" t="s">
        <v>2002</v>
      </c>
    </row>
    <row r="24" spans="1:17" x14ac:dyDescent="0.25">
      <c r="A24" t="s">
        <v>389</v>
      </c>
      <c r="B24">
        <v>58.57</v>
      </c>
      <c r="C24">
        <v>1.1299999999999999</v>
      </c>
      <c r="D24">
        <v>33.33</v>
      </c>
      <c r="E24" t="s">
        <v>6</v>
      </c>
      <c r="F24">
        <v>9.8943250000000003</v>
      </c>
      <c r="G24">
        <v>1533044</v>
      </c>
      <c r="H24">
        <v>3748</v>
      </c>
      <c r="I24">
        <v>425</v>
      </c>
      <c r="J24">
        <v>12724</v>
      </c>
      <c r="K24" t="s">
        <v>1889</v>
      </c>
      <c r="L24" t="s">
        <v>1894</v>
      </c>
      <c r="M24" t="s">
        <v>1906</v>
      </c>
      <c r="N24" t="s">
        <v>1924</v>
      </c>
      <c r="O24" t="s">
        <v>1949</v>
      </c>
      <c r="P24" t="s">
        <v>1991</v>
      </c>
    </row>
    <row r="25" spans="1:17" x14ac:dyDescent="0.25">
      <c r="A25" t="s">
        <v>402</v>
      </c>
      <c r="B25">
        <v>73.97</v>
      </c>
      <c r="C25">
        <v>8.14</v>
      </c>
      <c r="D25">
        <v>21.95</v>
      </c>
      <c r="E25" t="s">
        <v>6</v>
      </c>
      <c r="F25">
        <v>38.716293</v>
      </c>
      <c r="G25">
        <v>1672334</v>
      </c>
      <c r="H25">
        <v>11626</v>
      </c>
      <c r="I25">
        <v>220</v>
      </c>
      <c r="J25">
        <v>46873</v>
      </c>
      <c r="K25" t="s">
        <v>1889</v>
      </c>
      <c r="L25" t="s">
        <v>1892</v>
      </c>
      <c r="M25" t="s">
        <v>1905</v>
      </c>
      <c r="N25" t="s">
        <v>1922</v>
      </c>
      <c r="O25" t="s">
        <v>1948</v>
      </c>
      <c r="P25" t="s">
        <v>2003</v>
      </c>
    </row>
    <row r="26" spans="1:17" x14ac:dyDescent="0.25">
      <c r="A26" t="s">
        <v>414</v>
      </c>
      <c r="B26">
        <v>54.05</v>
      </c>
      <c r="C26">
        <v>3.24</v>
      </c>
      <c r="D26">
        <v>71.430000000000007</v>
      </c>
      <c r="E26" t="s">
        <v>6</v>
      </c>
      <c r="F26">
        <v>111.144806</v>
      </c>
      <c r="G26">
        <v>662927</v>
      </c>
      <c r="H26">
        <v>7373</v>
      </c>
      <c r="I26">
        <v>118</v>
      </c>
      <c r="J26">
        <v>30432</v>
      </c>
      <c r="K26" t="s">
        <v>1890</v>
      </c>
      <c r="L26" t="s">
        <v>1897</v>
      </c>
      <c r="M26" t="s">
        <v>1910</v>
      </c>
      <c r="N26" t="s">
        <v>1928</v>
      </c>
      <c r="O26" t="s">
        <v>1955</v>
      </c>
      <c r="P26" t="s">
        <v>1996</v>
      </c>
      <c r="Q26" t="s">
        <v>1854</v>
      </c>
    </row>
    <row r="27" spans="1:17" x14ac:dyDescent="0.25">
      <c r="A27" t="s">
        <v>422</v>
      </c>
      <c r="B27">
        <v>50</v>
      </c>
      <c r="C27">
        <v>1.72</v>
      </c>
      <c r="D27">
        <v>0</v>
      </c>
      <c r="E27" t="s">
        <v>6</v>
      </c>
      <c r="F27">
        <v>74.985119999999995</v>
      </c>
      <c r="G27">
        <v>547007</v>
      </c>
      <c r="H27">
        <v>13734</v>
      </c>
      <c r="I27">
        <v>64</v>
      </c>
      <c r="J27">
        <v>66004</v>
      </c>
      <c r="K27" t="s">
        <v>1889</v>
      </c>
      <c r="L27" t="s">
        <v>1899</v>
      </c>
      <c r="M27" t="s">
        <v>1912</v>
      </c>
      <c r="N27" t="s">
        <v>1932</v>
      </c>
      <c r="O27" t="s">
        <v>1961</v>
      </c>
      <c r="P27" t="s">
        <v>2004</v>
      </c>
    </row>
    <row r="28" spans="1:17" x14ac:dyDescent="0.25">
      <c r="A28" t="s">
        <v>430</v>
      </c>
      <c r="B28">
        <v>50.99</v>
      </c>
      <c r="C28">
        <v>0.56000000000000005</v>
      </c>
      <c r="D28">
        <v>50</v>
      </c>
      <c r="E28" t="s">
        <v>6</v>
      </c>
      <c r="F28">
        <v>11.675756</v>
      </c>
      <c r="G28">
        <v>1108972</v>
      </c>
      <c r="H28">
        <v>3358</v>
      </c>
      <c r="I28">
        <v>336</v>
      </c>
      <c r="J28">
        <v>9625</v>
      </c>
      <c r="K28" t="s">
        <v>1889</v>
      </c>
      <c r="L28" t="s">
        <v>1892</v>
      </c>
      <c r="M28" t="s">
        <v>1913</v>
      </c>
      <c r="N28" t="s">
        <v>1933</v>
      </c>
      <c r="O28" t="s">
        <v>1962</v>
      </c>
      <c r="P28" t="s">
        <v>2005</v>
      </c>
      <c r="Q28" t="s">
        <v>1855</v>
      </c>
    </row>
    <row r="29" spans="1:17" x14ac:dyDescent="0.25">
      <c r="A29" t="s">
        <v>441</v>
      </c>
      <c r="B29">
        <v>80.010000000000005</v>
      </c>
      <c r="C29">
        <v>6.02</v>
      </c>
      <c r="D29">
        <v>24.24</v>
      </c>
      <c r="E29" t="s">
        <v>6</v>
      </c>
      <c r="F29">
        <v>13.855306000000001</v>
      </c>
      <c r="G29">
        <v>2962999</v>
      </c>
      <c r="H29">
        <v>6903</v>
      </c>
      <c r="I29">
        <v>582</v>
      </c>
      <c r="J29">
        <v>38294</v>
      </c>
      <c r="K29" t="s">
        <v>1889</v>
      </c>
      <c r="L29" t="s">
        <v>1894</v>
      </c>
      <c r="M29" t="s">
        <v>1906</v>
      </c>
      <c r="N29" t="s">
        <v>1924</v>
      </c>
      <c r="O29" t="s">
        <v>1952</v>
      </c>
      <c r="P29" t="s">
        <v>2006</v>
      </c>
    </row>
    <row r="30" spans="1:17" x14ac:dyDescent="0.25">
      <c r="A30" t="s">
        <v>460</v>
      </c>
      <c r="B30">
        <v>98.91</v>
      </c>
      <c r="C30">
        <v>0.55000000000000004</v>
      </c>
      <c r="D30">
        <v>0</v>
      </c>
      <c r="E30" t="s">
        <v>36</v>
      </c>
      <c r="F30">
        <v>72.763985000000005</v>
      </c>
      <c r="G30">
        <v>2008961</v>
      </c>
      <c r="H30">
        <v>169466</v>
      </c>
      <c r="I30">
        <v>28</v>
      </c>
      <c r="J30">
        <v>311139</v>
      </c>
      <c r="K30" t="s">
        <v>1889</v>
      </c>
      <c r="L30" t="s">
        <v>1892</v>
      </c>
      <c r="M30" t="s">
        <v>1905</v>
      </c>
      <c r="N30" t="s">
        <v>1934</v>
      </c>
      <c r="O30" t="s">
        <v>1963</v>
      </c>
      <c r="P30" t="s">
        <v>2007</v>
      </c>
      <c r="Q30" t="s">
        <v>1856</v>
      </c>
    </row>
    <row r="31" spans="1:17" x14ac:dyDescent="0.25">
      <c r="A31" t="s">
        <v>476</v>
      </c>
      <c r="B31">
        <v>94.45</v>
      </c>
      <c r="C31">
        <v>4.8600000000000003</v>
      </c>
      <c r="D31">
        <v>78.569999999999993</v>
      </c>
      <c r="E31" t="s">
        <v>36</v>
      </c>
      <c r="F31">
        <v>39.595455000000001</v>
      </c>
      <c r="G31">
        <v>1800413</v>
      </c>
      <c r="H31">
        <v>25657</v>
      </c>
      <c r="I31">
        <v>133</v>
      </c>
      <c r="J31">
        <v>68536</v>
      </c>
      <c r="K31" t="s">
        <v>1889</v>
      </c>
      <c r="L31" t="s">
        <v>1894</v>
      </c>
      <c r="M31" t="s">
        <v>1907</v>
      </c>
      <c r="N31" t="s">
        <v>1925</v>
      </c>
      <c r="O31" t="s">
        <v>1950</v>
      </c>
      <c r="P31" t="s">
        <v>1992</v>
      </c>
    </row>
    <row r="32" spans="1:17" x14ac:dyDescent="0.25">
      <c r="A32" t="s">
        <v>495</v>
      </c>
      <c r="B32">
        <v>63.85</v>
      </c>
      <c r="C32">
        <v>2.39</v>
      </c>
      <c r="D32">
        <v>0</v>
      </c>
      <c r="E32" t="s">
        <v>6</v>
      </c>
      <c r="F32">
        <v>9.8837639999999993</v>
      </c>
      <c r="G32">
        <v>2144932</v>
      </c>
      <c r="H32">
        <v>4309</v>
      </c>
      <c r="I32">
        <v>533</v>
      </c>
      <c r="J32">
        <v>20337</v>
      </c>
      <c r="K32" t="s">
        <v>1889</v>
      </c>
      <c r="L32" t="s">
        <v>1894</v>
      </c>
      <c r="M32" t="s">
        <v>1906</v>
      </c>
      <c r="N32" t="s">
        <v>1924</v>
      </c>
      <c r="O32" t="s">
        <v>1952</v>
      </c>
      <c r="P32" t="s">
        <v>1994</v>
      </c>
      <c r="Q32" t="s">
        <v>1857</v>
      </c>
    </row>
    <row r="33" spans="1:17" x14ac:dyDescent="0.25">
      <c r="A33" t="s">
        <v>509</v>
      </c>
      <c r="B33">
        <v>58.42</v>
      </c>
      <c r="C33">
        <v>3.67</v>
      </c>
      <c r="D33">
        <v>93.75</v>
      </c>
      <c r="E33" t="s">
        <v>6</v>
      </c>
      <c r="F33">
        <v>126.9699</v>
      </c>
      <c r="G33">
        <v>1123743</v>
      </c>
      <c r="H33">
        <v>5467</v>
      </c>
      <c r="I33">
        <v>237</v>
      </c>
      <c r="J33">
        <v>21795</v>
      </c>
      <c r="K33" t="s">
        <v>1889</v>
      </c>
      <c r="L33" t="s">
        <v>1895</v>
      </c>
      <c r="M33" t="s">
        <v>1908</v>
      </c>
      <c r="N33" t="s">
        <v>1926</v>
      </c>
      <c r="O33" t="s">
        <v>1953</v>
      </c>
      <c r="P33" t="s">
        <v>2040</v>
      </c>
      <c r="Q33" t="s">
        <v>2042</v>
      </c>
    </row>
    <row r="34" spans="1:17" x14ac:dyDescent="0.25">
      <c r="A34" t="s">
        <v>523</v>
      </c>
      <c r="B34">
        <v>78.64</v>
      </c>
      <c r="C34">
        <v>0.8</v>
      </c>
      <c r="D34">
        <v>100</v>
      </c>
      <c r="E34" t="s">
        <v>6</v>
      </c>
      <c r="F34">
        <v>25.545041999999999</v>
      </c>
      <c r="G34">
        <v>1712916</v>
      </c>
      <c r="H34">
        <v>9569</v>
      </c>
      <c r="I34">
        <v>235</v>
      </c>
      <c r="J34">
        <v>40294</v>
      </c>
      <c r="K34" t="s">
        <v>1890</v>
      </c>
      <c r="L34" t="s">
        <v>1893</v>
      </c>
      <c r="M34" t="s">
        <v>1918</v>
      </c>
      <c r="N34" t="s">
        <v>1923</v>
      </c>
      <c r="O34" t="s">
        <v>1957</v>
      </c>
      <c r="P34" t="s">
        <v>1999</v>
      </c>
      <c r="Q34" t="s">
        <v>1858</v>
      </c>
    </row>
    <row r="35" spans="1:17" x14ac:dyDescent="0.25">
      <c r="A35" t="s">
        <v>532</v>
      </c>
      <c r="B35">
        <v>80.89</v>
      </c>
      <c r="C35">
        <v>0.12</v>
      </c>
      <c r="D35">
        <v>0</v>
      </c>
      <c r="E35" t="s">
        <v>6</v>
      </c>
      <c r="F35">
        <v>41.625267000000001</v>
      </c>
      <c r="G35">
        <v>1554355</v>
      </c>
      <c r="H35">
        <v>14736</v>
      </c>
      <c r="I35">
        <v>140</v>
      </c>
      <c r="J35">
        <v>56961</v>
      </c>
      <c r="K35" t="s">
        <v>1889</v>
      </c>
      <c r="L35" t="s">
        <v>1892</v>
      </c>
      <c r="M35" t="s">
        <v>1905</v>
      </c>
      <c r="N35" t="s">
        <v>1922</v>
      </c>
      <c r="O35" t="s">
        <v>1948</v>
      </c>
      <c r="P35" t="s">
        <v>2008</v>
      </c>
    </row>
    <row r="36" spans="1:17" x14ac:dyDescent="0.25">
      <c r="A36" t="s">
        <v>541</v>
      </c>
      <c r="B36">
        <v>94.68</v>
      </c>
      <c r="C36">
        <v>1.52</v>
      </c>
      <c r="D36">
        <v>50</v>
      </c>
      <c r="E36" t="s">
        <v>36</v>
      </c>
      <c r="F36">
        <v>22.199542999999998</v>
      </c>
      <c r="G36">
        <v>1861682</v>
      </c>
      <c r="H36">
        <v>16422</v>
      </c>
      <c r="I36">
        <v>166</v>
      </c>
      <c r="J36">
        <v>52149</v>
      </c>
      <c r="K36" t="s">
        <v>1889</v>
      </c>
      <c r="L36" t="s">
        <v>1892</v>
      </c>
      <c r="M36" t="s">
        <v>1905</v>
      </c>
      <c r="N36" t="s">
        <v>1922</v>
      </c>
      <c r="O36" t="s">
        <v>1964</v>
      </c>
      <c r="P36" t="s">
        <v>2009</v>
      </c>
    </row>
    <row r="37" spans="1:17" x14ac:dyDescent="0.25">
      <c r="A37" t="s">
        <v>558</v>
      </c>
      <c r="B37">
        <v>76.989999999999995</v>
      </c>
      <c r="C37">
        <v>0.3</v>
      </c>
      <c r="D37">
        <v>100</v>
      </c>
      <c r="E37" t="s">
        <v>6</v>
      </c>
      <c r="F37">
        <v>36.223391999999997</v>
      </c>
      <c r="G37">
        <v>1719707</v>
      </c>
      <c r="H37">
        <v>11114</v>
      </c>
      <c r="I37">
        <v>195</v>
      </c>
      <c r="J37">
        <v>42986</v>
      </c>
      <c r="K37" t="s">
        <v>1889</v>
      </c>
      <c r="L37" t="s">
        <v>1894</v>
      </c>
      <c r="M37" t="s">
        <v>1907</v>
      </c>
      <c r="N37" t="s">
        <v>1929</v>
      </c>
      <c r="O37" t="s">
        <v>1956</v>
      </c>
      <c r="P37" t="s">
        <v>2010</v>
      </c>
      <c r="Q37" t="s">
        <v>1859</v>
      </c>
    </row>
    <row r="38" spans="1:17" x14ac:dyDescent="0.25">
      <c r="A38" t="s">
        <v>580</v>
      </c>
      <c r="B38">
        <v>51.33</v>
      </c>
      <c r="C38">
        <v>4.4000000000000004</v>
      </c>
      <c r="D38">
        <v>0</v>
      </c>
      <c r="E38" t="s">
        <v>6</v>
      </c>
      <c r="F38">
        <v>84.000569999999996</v>
      </c>
      <c r="G38">
        <v>779292</v>
      </c>
      <c r="H38">
        <v>14197</v>
      </c>
      <c r="I38">
        <v>99</v>
      </c>
      <c r="J38">
        <v>54290</v>
      </c>
      <c r="K38" t="s">
        <v>1889</v>
      </c>
      <c r="L38" t="s">
        <v>1894</v>
      </c>
      <c r="M38" t="s">
        <v>1906</v>
      </c>
      <c r="N38" t="s">
        <v>1935</v>
      </c>
      <c r="O38" t="s">
        <v>1965</v>
      </c>
      <c r="P38" t="s">
        <v>2011</v>
      </c>
    </row>
    <row r="39" spans="1:17" x14ac:dyDescent="0.25">
      <c r="A39" t="s">
        <v>594</v>
      </c>
      <c r="B39">
        <v>85.73</v>
      </c>
      <c r="C39">
        <v>0.8</v>
      </c>
      <c r="D39">
        <v>0</v>
      </c>
      <c r="E39" t="s">
        <v>6</v>
      </c>
      <c r="F39">
        <v>40.090854999999998</v>
      </c>
      <c r="G39">
        <v>1985768</v>
      </c>
      <c r="H39">
        <v>118019</v>
      </c>
      <c r="I39">
        <v>48</v>
      </c>
      <c r="J39">
        <v>180098</v>
      </c>
      <c r="K39" t="s">
        <v>1890</v>
      </c>
      <c r="L39" t="s">
        <v>1893</v>
      </c>
      <c r="M39" t="s">
        <v>1918</v>
      </c>
      <c r="N39" t="s">
        <v>1923</v>
      </c>
      <c r="O39" t="s">
        <v>1957</v>
      </c>
      <c r="P39" t="s">
        <v>1999</v>
      </c>
    </row>
    <row r="40" spans="1:17" x14ac:dyDescent="0.25">
      <c r="A40" t="s">
        <v>607</v>
      </c>
      <c r="B40">
        <v>82.47</v>
      </c>
      <c r="C40">
        <v>3.38</v>
      </c>
      <c r="D40">
        <v>80</v>
      </c>
      <c r="E40" t="s">
        <v>6</v>
      </c>
      <c r="F40">
        <v>43.032739999999997</v>
      </c>
      <c r="G40">
        <v>2165780</v>
      </c>
      <c r="H40">
        <v>6672</v>
      </c>
      <c r="I40">
        <v>390</v>
      </c>
      <c r="J40">
        <v>46224</v>
      </c>
      <c r="K40" t="s">
        <v>1889</v>
      </c>
      <c r="L40" t="s">
        <v>1894</v>
      </c>
      <c r="M40" t="s">
        <v>1907</v>
      </c>
      <c r="N40" t="s">
        <v>1929</v>
      </c>
      <c r="O40" t="s">
        <v>1956</v>
      </c>
      <c r="P40" t="s">
        <v>2012</v>
      </c>
      <c r="Q40" t="s">
        <v>1860</v>
      </c>
    </row>
    <row r="41" spans="1:17" x14ac:dyDescent="0.25">
      <c r="A41" t="s">
        <v>638</v>
      </c>
      <c r="B41">
        <v>51.36</v>
      </c>
      <c r="C41">
        <v>4.3899999999999997</v>
      </c>
      <c r="D41">
        <v>58.82</v>
      </c>
      <c r="E41" t="s">
        <v>6</v>
      </c>
      <c r="F41">
        <v>74.20102</v>
      </c>
      <c r="G41">
        <v>1285687</v>
      </c>
      <c r="H41">
        <v>7929</v>
      </c>
      <c r="I41">
        <v>220</v>
      </c>
      <c r="J41">
        <v>30776</v>
      </c>
      <c r="K41" t="s">
        <v>1889</v>
      </c>
      <c r="L41" t="s">
        <v>1894</v>
      </c>
      <c r="M41" t="s">
        <v>1906</v>
      </c>
      <c r="N41" t="s">
        <v>1936</v>
      </c>
      <c r="O41" t="s">
        <v>1936</v>
      </c>
      <c r="P41" t="s">
        <v>1936</v>
      </c>
      <c r="Q41" t="s">
        <v>1861</v>
      </c>
    </row>
    <row r="42" spans="1:17" x14ac:dyDescent="0.25">
      <c r="A42" t="s">
        <v>649</v>
      </c>
      <c r="B42">
        <v>74</v>
      </c>
      <c r="C42">
        <v>4.9400000000000004</v>
      </c>
      <c r="D42">
        <v>71.430000000000007</v>
      </c>
      <c r="E42" t="s">
        <v>6</v>
      </c>
      <c r="F42">
        <v>31.001539999999999</v>
      </c>
      <c r="G42">
        <v>1734496</v>
      </c>
      <c r="H42">
        <v>7505</v>
      </c>
      <c r="I42">
        <v>289</v>
      </c>
      <c r="J42">
        <v>30166</v>
      </c>
      <c r="K42" t="s">
        <v>1890</v>
      </c>
      <c r="L42" t="s">
        <v>1893</v>
      </c>
      <c r="M42" t="s">
        <v>1918</v>
      </c>
      <c r="N42" t="s">
        <v>1923</v>
      </c>
      <c r="O42" t="s">
        <v>1957</v>
      </c>
      <c r="P42" t="s">
        <v>2013</v>
      </c>
    </row>
    <row r="43" spans="1:17" x14ac:dyDescent="0.25">
      <c r="A43" t="s">
        <v>658</v>
      </c>
      <c r="B43">
        <v>69.650000000000006</v>
      </c>
      <c r="C43">
        <v>2.8</v>
      </c>
      <c r="D43">
        <v>0</v>
      </c>
      <c r="E43" t="s">
        <v>6</v>
      </c>
      <c r="F43">
        <v>17.322683000000001</v>
      </c>
      <c r="G43">
        <v>1572261</v>
      </c>
      <c r="H43">
        <v>5573</v>
      </c>
      <c r="I43">
        <v>328</v>
      </c>
      <c r="J43">
        <v>24375</v>
      </c>
      <c r="K43" t="s">
        <v>1890</v>
      </c>
      <c r="L43" t="s">
        <v>1893</v>
      </c>
      <c r="M43" t="s">
        <v>1918</v>
      </c>
      <c r="N43" t="s">
        <v>1923</v>
      </c>
      <c r="O43" t="s">
        <v>1957</v>
      </c>
      <c r="P43" t="s">
        <v>2014</v>
      </c>
      <c r="Q43" t="s">
        <v>1862</v>
      </c>
    </row>
    <row r="44" spans="1:17" x14ac:dyDescent="0.25">
      <c r="A44" t="s">
        <v>667</v>
      </c>
      <c r="B44">
        <v>71.819999999999993</v>
      </c>
      <c r="C44">
        <v>0.97</v>
      </c>
      <c r="D44">
        <v>0</v>
      </c>
      <c r="E44" t="s">
        <v>6</v>
      </c>
      <c r="F44">
        <v>167.71350000000001</v>
      </c>
      <c r="G44">
        <v>872856</v>
      </c>
      <c r="H44">
        <v>8085</v>
      </c>
      <c r="I44">
        <v>131</v>
      </c>
      <c r="J44">
        <v>28449</v>
      </c>
      <c r="K44" t="s">
        <v>1890</v>
      </c>
      <c r="L44" t="s">
        <v>1897</v>
      </c>
      <c r="M44" t="s">
        <v>1910</v>
      </c>
      <c r="N44" t="s">
        <v>1928</v>
      </c>
      <c r="O44" t="s">
        <v>1955</v>
      </c>
      <c r="P44" t="s">
        <v>1996</v>
      </c>
      <c r="Q44" t="s">
        <v>1854</v>
      </c>
    </row>
    <row r="45" spans="1:17" x14ac:dyDescent="0.25">
      <c r="A45" t="s">
        <v>674</v>
      </c>
      <c r="B45">
        <v>88.98</v>
      </c>
      <c r="C45">
        <v>2.81</v>
      </c>
      <c r="D45">
        <v>0</v>
      </c>
      <c r="E45" t="s">
        <v>6</v>
      </c>
      <c r="F45">
        <v>23.464523</v>
      </c>
      <c r="G45">
        <v>1828276</v>
      </c>
      <c r="H45">
        <v>35178</v>
      </c>
      <c r="I45">
        <v>98</v>
      </c>
      <c r="J45">
        <v>74916</v>
      </c>
      <c r="K45" t="s">
        <v>1889</v>
      </c>
      <c r="L45" t="s">
        <v>1892</v>
      </c>
      <c r="M45" t="s">
        <v>1905</v>
      </c>
      <c r="N45" t="s">
        <v>1922</v>
      </c>
      <c r="O45" t="s">
        <v>1948</v>
      </c>
      <c r="P45" t="s">
        <v>2008</v>
      </c>
    </row>
    <row r="46" spans="1:17" x14ac:dyDescent="0.25">
      <c r="A46" t="s">
        <v>688</v>
      </c>
      <c r="B46">
        <v>53.1</v>
      </c>
      <c r="C46">
        <v>0.91</v>
      </c>
      <c r="D46">
        <v>100</v>
      </c>
      <c r="E46" t="s">
        <v>6</v>
      </c>
      <c r="F46">
        <v>26.672642</v>
      </c>
      <c r="G46">
        <v>1372891</v>
      </c>
      <c r="H46">
        <v>4258</v>
      </c>
      <c r="I46">
        <v>346</v>
      </c>
      <c r="J46">
        <v>14822</v>
      </c>
      <c r="K46" t="s">
        <v>1889</v>
      </c>
      <c r="L46" t="s">
        <v>1900</v>
      </c>
      <c r="M46" t="s">
        <v>1900</v>
      </c>
      <c r="N46" t="s">
        <v>1900</v>
      </c>
      <c r="O46" t="s">
        <v>1966</v>
      </c>
      <c r="P46" t="s">
        <v>2015</v>
      </c>
    </row>
    <row r="47" spans="1:17" x14ac:dyDescent="0.25">
      <c r="A47" t="s">
        <v>695</v>
      </c>
      <c r="B47">
        <v>68.8</v>
      </c>
      <c r="C47">
        <v>4.99</v>
      </c>
      <c r="D47">
        <v>100</v>
      </c>
      <c r="E47" t="s">
        <v>6</v>
      </c>
      <c r="F47">
        <v>407.38037000000003</v>
      </c>
      <c r="G47">
        <v>1302020</v>
      </c>
      <c r="H47">
        <v>8422</v>
      </c>
      <c r="I47">
        <v>199</v>
      </c>
      <c r="J47">
        <v>42525</v>
      </c>
      <c r="K47" t="s">
        <v>1890</v>
      </c>
      <c r="L47" t="s">
        <v>1893</v>
      </c>
      <c r="M47" t="s">
        <v>1918</v>
      </c>
      <c r="N47" t="s">
        <v>1923</v>
      </c>
      <c r="O47" t="s">
        <v>1947</v>
      </c>
      <c r="P47" t="s">
        <v>2016</v>
      </c>
    </row>
    <row r="48" spans="1:17" x14ac:dyDescent="0.25">
      <c r="A48" t="s">
        <v>707</v>
      </c>
      <c r="B48">
        <v>81.2</v>
      </c>
      <c r="C48">
        <v>0.43</v>
      </c>
      <c r="D48">
        <v>0</v>
      </c>
      <c r="E48" t="s">
        <v>6</v>
      </c>
      <c r="F48">
        <v>48.726363999999997</v>
      </c>
      <c r="G48">
        <v>1579273</v>
      </c>
      <c r="H48">
        <v>20828</v>
      </c>
      <c r="I48">
        <v>111</v>
      </c>
      <c r="J48">
        <v>65869</v>
      </c>
      <c r="K48" t="s">
        <v>1889</v>
      </c>
      <c r="L48" t="s">
        <v>1898</v>
      </c>
      <c r="M48" t="s">
        <v>1911</v>
      </c>
      <c r="N48" t="s">
        <v>1930</v>
      </c>
      <c r="O48" t="s">
        <v>1967</v>
      </c>
      <c r="P48" t="s">
        <v>1967</v>
      </c>
      <c r="Q48" t="s">
        <v>1863</v>
      </c>
    </row>
    <row r="49" spans="1:17" x14ac:dyDescent="0.25">
      <c r="A49" t="s">
        <v>731</v>
      </c>
      <c r="B49">
        <v>56.84</v>
      </c>
      <c r="C49">
        <v>7.88</v>
      </c>
      <c r="D49">
        <v>75</v>
      </c>
      <c r="E49" t="s">
        <v>6</v>
      </c>
      <c r="F49">
        <v>434.12466000000001</v>
      </c>
      <c r="G49">
        <v>922638</v>
      </c>
      <c r="H49">
        <v>18692</v>
      </c>
      <c r="I49">
        <v>82</v>
      </c>
      <c r="J49">
        <v>89047</v>
      </c>
      <c r="K49" t="s">
        <v>1889</v>
      </c>
      <c r="L49" t="s">
        <v>1898</v>
      </c>
      <c r="M49" t="s">
        <v>1911</v>
      </c>
      <c r="N49" t="s">
        <v>1937</v>
      </c>
      <c r="O49" t="s">
        <v>1968</v>
      </c>
      <c r="P49" t="s">
        <v>2017</v>
      </c>
    </row>
    <row r="50" spans="1:17" x14ac:dyDescent="0.25">
      <c r="A50" t="s">
        <v>744</v>
      </c>
      <c r="B50">
        <v>62.75</v>
      </c>
      <c r="C50">
        <v>6.72</v>
      </c>
      <c r="D50">
        <v>28</v>
      </c>
      <c r="E50" t="s">
        <v>6</v>
      </c>
      <c r="F50">
        <v>19.885159000000002</v>
      </c>
      <c r="G50">
        <v>2251506</v>
      </c>
      <c r="H50">
        <v>3581</v>
      </c>
      <c r="I50">
        <v>632</v>
      </c>
      <c r="J50">
        <v>14035</v>
      </c>
      <c r="K50" t="s">
        <v>1889</v>
      </c>
      <c r="L50" t="s">
        <v>1894</v>
      </c>
      <c r="M50" t="s">
        <v>1906</v>
      </c>
      <c r="N50" t="s">
        <v>1938</v>
      </c>
      <c r="O50" t="s">
        <v>1969</v>
      </c>
      <c r="P50" t="s">
        <v>1969</v>
      </c>
    </row>
    <row r="51" spans="1:17" x14ac:dyDescent="0.25">
      <c r="A51" t="s">
        <v>778</v>
      </c>
      <c r="B51">
        <v>79.11</v>
      </c>
      <c r="C51">
        <v>2.85</v>
      </c>
      <c r="D51">
        <v>0</v>
      </c>
      <c r="E51" t="s">
        <v>6</v>
      </c>
      <c r="F51">
        <v>23.314114</v>
      </c>
      <c r="G51">
        <v>1573415</v>
      </c>
      <c r="H51">
        <v>24842</v>
      </c>
      <c r="I51">
        <v>104</v>
      </c>
      <c r="J51">
        <v>65617</v>
      </c>
      <c r="K51" t="s">
        <v>1889</v>
      </c>
      <c r="L51" t="s">
        <v>1898</v>
      </c>
      <c r="M51" t="s">
        <v>1911</v>
      </c>
      <c r="N51" t="s">
        <v>1930</v>
      </c>
      <c r="O51" t="s">
        <v>1970</v>
      </c>
    </row>
    <row r="52" spans="1:17" x14ac:dyDescent="0.25">
      <c r="A52" t="s">
        <v>786</v>
      </c>
      <c r="B52">
        <v>56.4</v>
      </c>
      <c r="C52">
        <v>0</v>
      </c>
      <c r="D52">
        <v>0</v>
      </c>
      <c r="E52" t="s">
        <v>6</v>
      </c>
      <c r="F52">
        <v>38.130046999999998</v>
      </c>
      <c r="G52">
        <v>1110325</v>
      </c>
      <c r="H52">
        <v>21396</v>
      </c>
      <c r="I52">
        <v>76</v>
      </c>
      <c r="J52">
        <v>94316</v>
      </c>
      <c r="K52" t="s">
        <v>1890</v>
      </c>
      <c r="L52" t="s">
        <v>1893</v>
      </c>
      <c r="M52" t="s">
        <v>1918</v>
      </c>
      <c r="N52" t="s">
        <v>1923</v>
      </c>
      <c r="O52" t="s">
        <v>1947</v>
      </c>
      <c r="P52" t="s">
        <v>2018</v>
      </c>
      <c r="Q52" t="s">
        <v>1864</v>
      </c>
    </row>
    <row r="53" spans="1:17" x14ac:dyDescent="0.25">
      <c r="A53" t="s">
        <v>797</v>
      </c>
      <c r="B53">
        <v>72.180000000000007</v>
      </c>
      <c r="C53">
        <v>3.86</v>
      </c>
      <c r="D53">
        <v>33.33</v>
      </c>
      <c r="E53" t="s">
        <v>6</v>
      </c>
      <c r="F53">
        <v>14.075746000000001</v>
      </c>
      <c r="G53">
        <v>1801651</v>
      </c>
      <c r="H53">
        <v>3481</v>
      </c>
      <c r="I53">
        <v>519</v>
      </c>
      <c r="J53">
        <v>16525</v>
      </c>
      <c r="K53" t="s">
        <v>1889</v>
      </c>
      <c r="L53" t="s">
        <v>1894</v>
      </c>
      <c r="M53" t="s">
        <v>1907</v>
      </c>
      <c r="N53" t="s">
        <v>1931</v>
      </c>
      <c r="O53" t="s">
        <v>1971</v>
      </c>
      <c r="P53" t="s">
        <v>2019</v>
      </c>
    </row>
    <row r="54" spans="1:17" x14ac:dyDescent="0.25">
      <c r="A54" t="s">
        <v>822</v>
      </c>
      <c r="B54">
        <v>64.16</v>
      </c>
      <c r="C54">
        <v>0.68</v>
      </c>
      <c r="D54">
        <v>66.67</v>
      </c>
      <c r="E54" t="s">
        <v>6</v>
      </c>
      <c r="F54">
        <v>16.896957</v>
      </c>
      <c r="G54">
        <v>1193292</v>
      </c>
      <c r="H54">
        <v>6828</v>
      </c>
      <c r="I54">
        <v>209</v>
      </c>
      <c r="J54">
        <v>21163</v>
      </c>
      <c r="K54" t="s">
        <v>1889</v>
      </c>
      <c r="L54" t="s">
        <v>1894</v>
      </c>
      <c r="M54" t="s">
        <v>1906</v>
      </c>
      <c r="N54" t="s">
        <v>1924</v>
      </c>
      <c r="O54" t="s">
        <v>1972</v>
      </c>
      <c r="P54" t="s">
        <v>2020</v>
      </c>
    </row>
    <row r="55" spans="1:17" x14ac:dyDescent="0.25">
      <c r="A55" t="s">
        <v>856</v>
      </c>
      <c r="B55">
        <v>84.41</v>
      </c>
      <c r="C55">
        <v>1.35</v>
      </c>
      <c r="D55">
        <v>40</v>
      </c>
      <c r="E55" t="s">
        <v>6</v>
      </c>
      <c r="F55">
        <v>12.633648000000001</v>
      </c>
      <c r="G55">
        <v>2710510</v>
      </c>
      <c r="H55">
        <v>8155</v>
      </c>
      <c r="I55">
        <v>410</v>
      </c>
      <c r="J55">
        <v>35815</v>
      </c>
      <c r="K55" t="s">
        <v>1889</v>
      </c>
      <c r="L55" t="s">
        <v>1894</v>
      </c>
      <c r="M55" t="s">
        <v>1906</v>
      </c>
      <c r="N55" t="s">
        <v>1924</v>
      </c>
      <c r="O55" t="s">
        <v>1949</v>
      </c>
      <c r="P55" t="s">
        <v>1991</v>
      </c>
    </row>
    <row r="56" spans="1:17" x14ac:dyDescent="0.25">
      <c r="A56" t="s">
        <v>888</v>
      </c>
      <c r="B56">
        <v>93.2</v>
      </c>
      <c r="C56">
        <v>4.08</v>
      </c>
      <c r="D56">
        <v>50</v>
      </c>
      <c r="E56" t="s">
        <v>36</v>
      </c>
      <c r="F56">
        <v>14.356204</v>
      </c>
      <c r="G56">
        <v>4025507</v>
      </c>
      <c r="H56">
        <v>8661</v>
      </c>
      <c r="I56">
        <v>602</v>
      </c>
      <c r="J56">
        <v>39785</v>
      </c>
      <c r="K56" t="s">
        <v>1889</v>
      </c>
      <c r="L56" t="s">
        <v>1901</v>
      </c>
      <c r="M56" t="s">
        <v>1914</v>
      </c>
      <c r="N56" t="s">
        <v>1939</v>
      </c>
      <c r="O56" t="s">
        <v>1973</v>
      </c>
      <c r="P56" t="s">
        <v>2021</v>
      </c>
      <c r="Q56" t="s">
        <v>1865</v>
      </c>
    </row>
    <row r="57" spans="1:17" x14ac:dyDescent="0.25">
      <c r="A57" t="s">
        <v>905</v>
      </c>
      <c r="B57">
        <v>94.05</v>
      </c>
      <c r="C57">
        <v>0.65</v>
      </c>
      <c r="D57">
        <v>25</v>
      </c>
      <c r="E57" t="s">
        <v>36</v>
      </c>
      <c r="F57">
        <v>12.731078999999999</v>
      </c>
      <c r="G57">
        <v>5059841</v>
      </c>
      <c r="H57">
        <v>13063</v>
      </c>
      <c r="I57">
        <v>549</v>
      </c>
      <c r="J57">
        <v>54837</v>
      </c>
      <c r="K57" t="s">
        <v>1889</v>
      </c>
      <c r="L57" t="s">
        <v>1902</v>
      </c>
      <c r="M57" t="s">
        <v>1915</v>
      </c>
      <c r="N57" t="s">
        <v>1940</v>
      </c>
      <c r="O57" t="s">
        <v>1974</v>
      </c>
      <c r="P57" t="s">
        <v>2022</v>
      </c>
    </row>
    <row r="58" spans="1:17" x14ac:dyDescent="0.25">
      <c r="A58" t="s">
        <v>922</v>
      </c>
      <c r="B58">
        <v>60.07</v>
      </c>
      <c r="C58">
        <v>0.93</v>
      </c>
      <c r="D58">
        <v>33.33</v>
      </c>
      <c r="E58" t="s">
        <v>6</v>
      </c>
      <c r="F58">
        <v>9.9433340000000001</v>
      </c>
      <c r="G58">
        <v>1464999</v>
      </c>
      <c r="H58">
        <v>4171</v>
      </c>
      <c r="I58">
        <v>366</v>
      </c>
      <c r="J58">
        <v>14641</v>
      </c>
      <c r="K58" t="s">
        <v>1889</v>
      </c>
      <c r="L58" t="s">
        <v>1894</v>
      </c>
      <c r="M58" t="s">
        <v>1906</v>
      </c>
      <c r="N58" t="s">
        <v>1924</v>
      </c>
      <c r="O58" t="s">
        <v>1975</v>
      </c>
      <c r="P58" t="s">
        <v>1975</v>
      </c>
    </row>
    <row r="59" spans="1:17" x14ac:dyDescent="0.25">
      <c r="A59" t="s">
        <v>934</v>
      </c>
      <c r="B59">
        <v>87.18</v>
      </c>
      <c r="C59">
        <v>1.71</v>
      </c>
      <c r="D59">
        <v>33.33</v>
      </c>
      <c r="E59" t="s">
        <v>6</v>
      </c>
      <c r="F59">
        <v>37.941940000000002</v>
      </c>
      <c r="G59">
        <v>2131017</v>
      </c>
      <c r="H59">
        <v>59104</v>
      </c>
      <c r="I59">
        <v>84</v>
      </c>
      <c r="J59">
        <v>138882</v>
      </c>
      <c r="K59" t="s">
        <v>1889</v>
      </c>
      <c r="L59" t="s">
        <v>1898</v>
      </c>
      <c r="M59" t="s">
        <v>1911</v>
      </c>
      <c r="N59" t="s">
        <v>1930</v>
      </c>
      <c r="O59" t="s">
        <v>1976</v>
      </c>
      <c r="P59" t="s">
        <v>2023</v>
      </c>
    </row>
    <row r="60" spans="1:17" x14ac:dyDescent="0.25">
      <c r="A60" t="s">
        <v>954</v>
      </c>
      <c r="B60">
        <v>87.64</v>
      </c>
      <c r="C60">
        <v>1.74</v>
      </c>
      <c r="D60">
        <v>25</v>
      </c>
      <c r="E60" t="s">
        <v>6</v>
      </c>
      <c r="F60">
        <v>12.218861</v>
      </c>
      <c r="G60">
        <v>6551060</v>
      </c>
      <c r="H60">
        <v>11242</v>
      </c>
      <c r="I60">
        <v>786</v>
      </c>
      <c r="J60">
        <v>60337</v>
      </c>
      <c r="K60" t="s">
        <v>1889</v>
      </c>
      <c r="L60" t="s">
        <v>1901</v>
      </c>
      <c r="M60" t="s">
        <v>1914</v>
      </c>
      <c r="N60" t="s">
        <v>1939</v>
      </c>
      <c r="O60" t="s">
        <v>1977</v>
      </c>
      <c r="P60" t="s">
        <v>2024</v>
      </c>
      <c r="Q60" t="s">
        <v>1866</v>
      </c>
    </row>
    <row r="61" spans="1:17" x14ac:dyDescent="0.25">
      <c r="A61" t="s">
        <v>964</v>
      </c>
      <c r="B61">
        <v>63.95</v>
      </c>
      <c r="C61">
        <v>2.1</v>
      </c>
      <c r="D61">
        <v>100</v>
      </c>
      <c r="E61" t="s">
        <v>6</v>
      </c>
      <c r="F61">
        <v>140.98792</v>
      </c>
      <c r="G61">
        <v>1350527</v>
      </c>
      <c r="H61">
        <v>5615</v>
      </c>
      <c r="I61">
        <v>280</v>
      </c>
      <c r="J61">
        <v>22324</v>
      </c>
      <c r="K61" t="s">
        <v>1889</v>
      </c>
      <c r="L61" t="s">
        <v>1894</v>
      </c>
      <c r="M61" t="s">
        <v>1907</v>
      </c>
      <c r="N61" t="s">
        <v>1925</v>
      </c>
      <c r="O61" t="s">
        <v>1950</v>
      </c>
      <c r="P61" t="s">
        <v>1992</v>
      </c>
      <c r="Q61" t="s">
        <v>1867</v>
      </c>
    </row>
    <row r="62" spans="1:17" x14ac:dyDescent="0.25">
      <c r="A62" t="s">
        <v>976</v>
      </c>
      <c r="B62">
        <v>71.38</v>
      </c>
      <c r="C62">
        <v>3.47</v>
      </c>
      <c r="D62">
        <v>47.83</v>
      </c>
      <c r="E62" t="s">
        <v>6</v>
      </c>
      <c r="F62">
        <v>62.862990000000003</v>
      </c>
      <c r="G62">
        <v>1396263</v>
      </c>
      <c r="H62">
        <v>10149</v>
      </c>
      <c r="I62">
        <v>177</v>
      </c>
      <c r="J62">
        <v>42783</v>
      </c>
      <c r="K62" t="s">
        <v>1889</v>
      </c>
      <c r="L62" t="s">
        <v>1892</v>
      </c>
      <c r="M62" t="s">
        <v>1905</v>
      </c>
      <c r="N62" t="s">
        <v>1922</v>
      </c>
      <c r="O62" t="s">
        <v>1948</v>
      </c>
      <c r="P62" t="s">
        <v>2025</v>
      </c>
      <c r="Q62" t="s">
        <v>1868</v>
      </c>
    </row>
    <row r="63" spans="1:17" x14ac:dyDescent="0.25">
      <c r="A63" t="s">
        <v>993</v>
      </c>
      <c r="B63">
        <v>89.97</v>
      </c>
      <c r="C63">
        <v>2.04</v>
      </c>
      <c r="D63">
        <v>66.67</v>
      </c>
      <c r="E63" t="s">
        <v>6</v>
      </c>
      <c r="F63">
        <v>17.463450999999999</v>
      </c>
      <c r="G63">
        <v>3699704</v>
      </c>
      <c r="H63">
        <v>8212</v>
      </c>
      <c r="I63">
        <v>600</v>
      </c>
      <c r="J63">
        <v>36600</v>
      </c>
      <c r="K63" t="s">
        <v>1889</v>
      </c>
      <c r="L63" t="s">
        <v>1901</v>
      </c>
      <c r="M63" t="s">
        <v>1914</v>
      </c>
      <c r="N63" t="s">
        <v>1939</v>
      </c>
      <c r="O63" t="s">
        <v>1973</v>
      </c>
      <c r="P63" t="s">
        <v>2021</v>
      </c>
      <c r="Q63" t="s">
        <v>1869</v>
      </c>
    </row>
    <row r="64" spans="1:17" x14ac:dyDescent="0.25">
      <c r="A64" t="s">
        <v>1001</v>
      </c>
      <c r="B64">
        <v>94.41</v>
      </c>
      <c r="C64">
        <v>3.24</v>
      </c>
      <c r="D64">
        <v>100</v>
      </c>
      <c r="E64" t="s">
        <v>36</v>
      </c>
      <c r="F64">
        <v>34.294395000000002</v>
      </c>
      <c r="G64">
        <v>2298874</v>
      </c>
      <c r="H64">
        <v>15839</v>
      </c>
      <c r="I64">
        <v>196</v>
      </c>
      <c r="J64">
        <v>59428</v>
      </c>
      <c r="K64" t="s">
        <v>1889</v>
      </c>
      <c r="L64" t="s">
        <v>1892</v>
      </c>
      <c r="M64" t="s">
        <v>1905</v>
      </c>
      <c r="N64" t="s">
        <v>1922</v>
      </c>
      <c r="O64" t="s">
        <v>1978</v>
      </c>
      <c r="P64" t="s">
        <v>2026</v>
      </c>
    </row>
    <row r="65" spans="1:17" x14ac:dyDescent="0.25">
      <c r="A65" t="s">
        <v>1016</v>
      </c>
      <c r="B65">
        <v>87.4</v>
      </c>
      <c r="C65">
        <v>5.34</v>
      </c>
      <c r="D65">
        <v>60</v>
      </c>
      <c r="E65" t="s">
        <v>6</v>
      </c>
      <c r="F65">
        <v>34.453780000000002</v>
      </c>
      <c r="G65">
        <v>2081034</v>
      </c>
      <c r="H65">
        <v>10525</v>
      </c>
      <c r="I65">
        <v>288</v>
      </c>
      <c r="J65">
        <v>48876</v>
      </c>
      <c r="K65" t="s">
        <v>1889</v>
      </c>
      <c r="L65" t="s">
        <v>1894</v>
      </c>
      <c r="M65" t="s">
        <v>1906</v>
      </c>
      <c r="N65" t="s">
        <v>1938</v>
      </c>
      <c r="O65" t="s">
        <v>1969</v>
      </c>
      <c r="P65" t="s">
        <v>1969</v>
      </c>
    </row>
    <row r="66" spans="1:17" x14ac:dyDescent="0.25">
      <c r="A66" t="s">
        <v>1041</v>
      </c>
      <c r="B66">
        <v>74.540000000000006</v>
      </c>
      <c r="C66">
        <v>4.13</v>
      </c>
      <c r="D66">
        <v>50</v>
      </c>
      <c r="E66" t="s">
        <v>6</v>
      </c>
      <c r="F66">
        <v>14.632384999999999</v>
      </c>
      <c r="G66">
        <v>1718783</v>
      </c>
      <c r="H66">
        <v>5497</v>
      </c>
      <c r="I66">
        <v>361</v>
      </c>
      <c r="J66">
        <v>21635</v>
      </c>
      <c r="K66" t="s">
        <v>1890</v>
      </c>
      <c r="L66" t="s">
        <v>1893</v>
      </c>
      <c r="M66" t="s">
        <v>1918</v>
      </c>
      <c r="N66" t="s">
        <v>1923</v>
      </c>
      <c r="O66" t="s">
        <v>1957</v>
      </c>
      <c r="P66" t="s">
        <v>2013</v>
      </c>
    </row>
    <row r="67" spans="1:17" x14ac:dyDescent="0.25">
      <c r="A67" t="s">
        <v>1052</v>
      </c>
      <c r="B67">
        <v>89.52</v>
      </c>
      <c r="C67">
        <v>1.58</v>
      </c>
      <c r="D67">
        <v>25</v>
      </c>
      <c r="E67" t="s">
        <v>6</v>
      </c>
      <c r="F67">
        <v>15.857792</v>
      </c>
      <c r="G67">
        <v>2288675</v>
      </c>
      <c r="H67">
        <v>8908</v>
      </c>
      <c r="I67">
        <v>333</v>
      </c>
      <c r="J67">
        <v>30329</v>
      </c>
      <c r="K67" t="s">
        <v>1889</v>
      </c>
      <c r="L67" t="s">
        <v>1894</v>
      </c>
      <c r="M67" t="s">
        <v>1907</v>
      </c>
      <c r="N67" t="s">
        <v>1931</v>
      </c>
      <c r="O67" t="s">
        <v>1971</v>
      </c>
      <c r="P67" t="s">
        <v>2027</v>
      </c>
    </row>
    <row r="68" spans="1:17" x14ac:dyDescent="0.25">
      <c r="A68" t="s">
        <v>1085</v>
      </c>
      <c r="B68">
        <v>96.59</v>
      </c>
      <c r="C68">
        <v>1.75</v>
      </c>
      <c r="D68">
        <v>50</v>
      </c>
      <c r="E68" t="s">
        <v>36</v>
      </c>
      <c r="F68">
        <v>22.848811999999999</v>
      </c>
      <c r="G68">
        <v>2369009</v>
      </c>
      <c r="H68">
        <v>12253</v>
      </c>
      <c r="I68">
        <v>278</v>
      </c>
      <c r="J68">
        <v>45245</v>
      </c>
      <c r="K68" t="s">
        <v>1889</v>
      </c>
      <c r="L68" t="s">
        <v>1894</v>
      </c>
      <c r="M68" t="s">
        <v>1907</v>
      </c>
      <c r="N68" t="s">
        <v>1931</v>
      </c>
      <c r="O68" t="s">
        <v>1971</v>
      </c>
      <c r="P68" t="s">
        <v>2027</v>
      </c>
      <c r="Q68" t="s">
        <v>1870</v>
      </c>
    </row>
    <row r="69" spans="1:17" x14ac:dyDescent="0.25">
      <c r="A69" t="s">
        <v>1109</v>
      </c>
      <c r="B69">
        <v>79.28</v>
      </c>
      <c r="C69">
        <v>2.2799999999999998</v>
      </c>
      <c r="D69">
        <v>61.11</v>
      </c>
      <c r="E69" t="s">
        <v>6</v>
      </c>
      <c r="F69">
        <v>320.41617000000002</v>
      </c>
      <c r="G69">
        <v>1359092</v>
      </c>
      <c r="H69">
        <v>15816</v>
      </c>
      <c r="I69">
        <v>146</v>
      </c>
      <c r="J69">
        <v>45891</v>
      </c>
      <c r="K69" t="s">
        <v>1889</v>
      </c>
      <c r="L69" t="s">
        <v>1892</v>
      </c>
      <c r="M69" t="s">
        <v>1905</v>
      </c>
      <c r="N69" t="s">
        <v>1922</v>
      </c>
      <c r="O69" t="s">
        <v>1948</v>
      </c>
      <c r="P69" t="s">
        <v>2028</v>
      </c>
    </row>
    <row r="70" spans="1:17" x14ac:dyDescent="0.25">
      <c r="A70" t="s">
        <v>1119</v>
      </c>
      <c r="B70">
        <v>97.73</v>
      </c>
      <c r="C70">
        <v>0.45</v>
      </c>
      <c r="D70">
        <v>0</v>
      </c>
      <c r="E70" t="s">
        <v>36</v>
      </c>
      <c r="F70">
        <v>191.26158000000001</v>
      </c>
      <c r="G70">
        <v>2969946</v>
      </c>
      <c r="H70">
        <v>51989</v>
      </c>
      <c r="I70">
        <v>110</v>
      </c>
      <c r="J70">
        <v>138957</v>
      </c>
      <c r="K70" t="s">
        <v>1889</v>
      </c>
      <c r="L70" t="s">
        <v>1894</v>
      </c>
      <c r="M70" t="s">
        <v>1907</v>
      </c>
      <c r="N70" t="s">
        <v>1929</v>
      </c>
      <c r="O70" t="s">
        <v>1956</v>
      </c>
      <c r="P70" t="s">
        <v>2029</v>
      </c>
      <c r="Q70" t="s">
        <v>1871</v>
      </c>
    </row>
    <row r="71" spans="1:17" x14ac:dyDescent="0.25">
      <c r="A71" t="s">
        <v>1149</v>
      </c>
      <c r="B71">
        <v>73.86</v>
      </c>
      <c r="C71">
        <v>3.19</v>
      </c>
      <c r="D71">
        <v>62.5</v>
      </c>
      <c r="E71" t="s">
        <v>6</v>
      </c>
      <c r="F71">
        <v>56.704819999999998</v>
      </c>
      <c r="G71">
        <v>1778082</v>
      </c>
      <c r="H71">
        <v>7415</v>
      </c>
      <c r="I71">
        <v>309</v>
      </c>
      <c r="J71">
        <v>23373</v>
      </c>
      <c r="K71" t="s">
        <v>1889</v>
      </c>
      <c r="L71" t="s">
        <v>1892</v>
      </c>
      <c r="M71" t="s">
        <v>1905</v>
      </c>
      <c r="N71" t="s">
        <v>1934</v>
      </c>
      <c r="O71" t="s">
        <v>1979</v>
      </c>
      <c r="P71" t="s">
        <v>1979</v>
      </c>
    </row>
    <row r="72" spans="1:17" x14ac:dyDescent="0.25">
      <c r="A72" t="s">
        <v>1164</v>
      </c>
      <c r="B72">
        <v>96.51</v>
      </c>
      <c r="C72">
        <v>0</v>
      </c>
      <c r="D72">
        <v>0</v>
      </c>
      <c r="E72" t="s">
        <v>36</v>
      </c>
      <c r="F72">
        <v>97.087035999999998</v>
      </c>
      <c r="G72">
        <v>1988073</v>
      </c>
      <c r="H72">
        <v>51723</v>
      </c>
      <c r="I72">
        <v>90</v>
      </c>
      <c r="J72">
        <v>149881</v>
      </c>
      <c r="K72" t="s">
        <v>1889</v>
      </c>
      <c r="L72" t="s">
        <v>1894</v>
      </c>
      <c r="M72" t="s">
        <v>1907</v>
      </c>
      <c r="N72" t="s">
        <v>1931</v>
      </c>
      <c r="O72" t="s">
        <v>1971</v>
      </c>
    </row>
    <row r="73" spans="1:17" x14ac:dyDescent="0.25">
      <c r="A73" t="s">
        <v>1181</v>
      </c>
      <c r="B73">
        <v>81.55</v>
      </c>
      <c r="C73">
        <v>5.62</v>
      </c>
      <c r="D73">
        <v>96.15</v>
      </c>
      <c r="E73" t="s">
        <v>6</v>
      </c>
      <c r="F73">
        <v>46.255659999999999</v>
      </c>
      <c r="G73">
        <v>2102673</v>
      </c>
      <c r="H73">
        <v>10583</v>
      </c>
      <c r="I73">
        <v>267</v>
      </c>
      <c r="J73">
        <v>69584</v>
      </c>
      <c r="K73" t="s">
        <v>1889</v>
      </c>
      <c r="L73" t="s">
        <v>1894</v>
      </c>
      <c r="M73" t="s">
        <v>1907</v>
      </c>
      <c r="N73" t="s">
        <v>1929</v>
      </c>
      <c r="O73" t="s">
        <v>1956</v>
      </c>
      <c r="P73" t="s">
        <v>2012</v>
      </c>
    </row>
    <row r="74" spans="1:17" x14ac:dyDescent="0.25">
      <c r="A74" t="s">
        <v>1211</v>
      </c>
      <c r="B74">
        <v>57.66</v>
      </c>
      <c r="C74">
        <v>4.76</v>
      </c>
      <c r="D74">
        <v>94.74</v>
      </c>
      <c r="E74" t="s">
        <v>6</v>
      </c>
      <c r="F74">
        <v>133.11628999999999</v>
      </c>
      <c r="G74">
        <v>1121985</v>
      </c>
      <c r="H74">
        <v>5367</v>
      </c>
      <c r="I74">
        <v>238</v>
      </c>
      <c r="J74">
        <v>23751</v>
      </c>
      <c r="K74" t="s">
        <v>1889</v>
      </c>
      <c r="L74" t="s">
        <v>1895</v>
      </c>
      <c r="M74" t="s">
        <v>1908</v>
      </c>
      <c r="N74" t="s">
        <v>1926</v>
      </c>
      <c r="O74" t="s">
        <v>1953</v>
      </c>
      <c r="P74" t="s">
        <v>2040</v>
      </c>
      <c r="Q74" t="s">
        <v>2043</v>
      </c>
    </row>
    <row r="75" spans="1:17" x14ac:dyDescent="0.25">
      <c r="A75" t="s">
        <v>1238</v>
      </c>
      <c r="B75">
        <v>54.55</v>
      </c>
      <c r="C75">
        <v>4.41</v>
      </c>
      <c r="D75">
        <v>52.94</v>
      </c>
      <c r="E75" t="s">
        <v>6</v>
      </c>
      <c r="F75">
        <v>16.361560000000001</v>
      </c>
      <c r="G75">
        <v>1041157</v>
      </c>
      <c r="H75">
        <v>3950</v>
      </c>
      <c r="I75">
        <v>275</v>
      </c>
      <c r="J75">
        <v>17706</v>
      </c>
      <c r="K75" t="s">
        <v>1889</v>
      </c>
      <c r="L75" t="s">
        <v>1892</v>
      </c>
      <c r="M75" t="s">
        <v>1905</v>
      </c>
      <c r="N75" t="s">
        <v>1922</v>
      </c>
      <c r="O75" t="s">
        <v>1964</v>
      </c>
      <c r="P75" t="s">
        <v>2009</v>
      </c>
      <c r="Q75" t="s">
        <v>1872</v>
      </c>
    </row>
    <row r="76" spans="1:17" x14ac:dyDescent="0.25">
      <c r="A76" t="s">
        <v>1251</v>
      </c>
      <c r="B76">
        <v>60.1</v>
      </c>
      <c r="C76">
        <v>8.0399999999999991</v>
      </c>
      <c r="D76">
        <v>21.43</v>
      </c>
      <c r="E76" t="s">
        <v>6</v>
      </c>
      <c r="F76">
        <v>16.300495000000002</v>
      </c>
      <c r="G76">
        <v>1558618</v>
      </c>
      <c r="H76">
        <v>3988</v>
      </c>
      <c r="I76">
        <v>411</v>
      </c>
      <c r="J76">
        <v>16438</v>
      </c>
      <c r="K76" t="s">
        <v>1890</v>
      </c>
      <c r="L76" t="s">
        <v>1893</v>
      </c>
      <c r="M76" t="s">
        <v>1918</v>
      </c>
      <c r="N76" t="s">
        <v>1923</v>
      </c>
      <c r="O76" t="s">
        <v>1957</v>
      </c>
      <c r="P76" t="s">
        <v>1999</v>
      </c>
      <c r="Q76" t="s">
        <v>1858</v>
      </c>
    </row>
    <row r="77" spans="1:17" x14ac:dyDescent="0.25">
      <c r="A77" t="s">
        <v>1259</v>
      </c>
      <c r="B77">
        <v>87.91</v>
      </c>
      <c r="C77">
        <v>5.99</v>
      </c>
      <c r="D77">
        <v>95.83</v>
      </c>
      <c r="E77" t="s">
        <v>6</v>
      </c>
      <c r="F77">
        <v>20.544170000000001</v>
      </c>
      <c r="G77">
        <v>1726885</v>
      </c>
      <c r="H77">
        <v>13324</v>
      </c>
      <c r="I77">
        <v>195</v>
      </c>
      <c r="J77">
        <v>124684</v>
      </c>
      <c r="K77" t="s">
        <v>1889</v>
      </c>
      <c r="L77" t="s">
        <v>1898</v>
      </c>
      <c r="M77" t="s">
        <v>1916</v>
      </c>
      <c r="N77" t="s">
        <v>1941</v>
      </c>
      <c r="O77" t="s">
        <v>1980</v>
      </c>
      <c r="P77" t="s">
        <v>1980</v>
      </c>
      <c r="Q77" t="s">
        <v>1873</v>
      </c>
    </row>
    <row r="78" spans="1:17" x14ac:dyDescent="0.25">
      <c r="A78" t="s">
        <v>1288</v>
      </c>
      <c r="B78">
        <v>60.98</v>
      </c>
      <c r="C78">
        <v>0.34</v>
      </c>
      <c r="D78">
        <v>100</v>
      </c>
      <c r="E78" t="s">
        <v>6</v>
      </c>
      <c r="F78">
        <v>27.207739</v>
      </c>
      <c r="G78">
        <v>1542740</v>
      </c>
      <c r="H78">
        <v>8562</v>
      </c>
      <c r="I78">
        <v>216</v>
      </c>
      <c r="J78">
        <v>27809</v>
      </c>
      <c r="K78" t="s">
        <v>1889</v>
      </c>
      <c r="L78" t="s">
        <v>1894</v>
      </c>
      <c r="M78" t="s">
        <v>1907</v>
      </c>
      <c r="N78" t="s">
        <v>1929</v>
      </c>
      <c r="O78" t="s">
        <v>1956</v>
      </c>
      <c r="P78" t="s">
        <v>2012</v>
      </c>
      <c r="Q78" t="s">
        <v>1860</v>
      </c>
    </row>
    <row r="79" spans="1:17" x14ac:dyDescent="0.25">
      <c r="A79" t="s">
        <v>1314</v>
      </c>
      <c r="B79">
        <v>80.349999999999994</v>
      </c>
      <c r="C79">
        <v>6.37</v>
      </c>
      <c r="D79">
        <v>91.67</v>
      </c>
      <c r="E79" t="s">
        <v>6</v>
      </c>
      <c r="F79">
        <v>22.342009000000001</v>
      </c>
      <c r="G79">
        <v>1495862</v>
      </c>
      <c r="H79">
        <v>7148</v>
      </c>
      <c r="I79">
        <v>261</v>
      </c>
      <c r="J79">
        <v>31278</v>
      </c>
      <c r="K79" t="s">
        <v>1889</v>
      </c>
      <c r="L79" t="s">
        <v>1894</v>
      </c>
      <c r="M79" t="s">
        <v>1906</v>
      </c>
      <c r="N79" t="s">
        <v>1924</v>
      </c>
      <c r="O79" t="s">
        <v>1972</v>
      </c>
      <c r="P79" t="s">
        <v>2020</v>
      </c>
    </row>
    <row r="80" spans="1:17" x14ac:dyDescent="0.25">
      <c r="A80" t="s">
        <v>1336</v>
      </c>
      <c r="B80">
        <v>79.17</v>
      </c>
      <c r="C80">
        <v>6.81</v>
      </c>
      <c r="D80">
        <v>35.71</v>
      </c>
      <c r="E80" t="s">
        <v>6</v>
      </c>
      <c r="F80">
        <v>19.755686000000001</v>
      </c>
      <c r="G80">
        <v>2171237</v>
      </c>
      <c r="H80">
        <v>7953</v>
      </c>
      <c r="I80">
        <v>352</v>
      </c>
      <c r="J80">
        <v>50060</v>
      </c>
      <c r="K80" t="s">
        <v>1889</v>
      </c>
      <c r="L80" t="s">
        <v>1894</v>
      </c>
      <c r="M80" t="s">
        <v>1906</v>
      </c>
      <c r="N80" t="s">
        <v>1924</v>
      </c>
      <c r="O80" t="s">
        <v>1949</v>
      </c>
      <c r="P80" t="s">
        <v>1991</v>
      </c>
      <c r="Q80" t="s">
        <v>1874</v>
      </c>
    </row>
    <row r="81" spans="1:17" x14ac:dyDescent="0.25">
      <c r="A81" t="s">
        <v>1365</v>
      </c>
      <c r="B81">
        <v>83.61</v>
      </c>
      <c r="C81">
        <v>8.32</v>
      </c>
      <c r="D81">
        <v>25.64</v>
      </c>
      <c r="E81" t="s">
        <v>6</v>
      </c>
      <c r="F81">
        <v>17.731636000000002</v>
      </c>
      <c r="G81">
        <v>1994325</v>
      </c>
      <c r="H81">
        <v>19621</v>
      </c>
      <c r="I81">
        <v>189</v>
      </c>
      <c r="J81">
        <v>65986</v>
      </c>
      <c r="K81" t="s">
        <v>1889</v>
      </c>
      <c r="L81" t="s">
        <v>1892</v>
      </c>
      <c r="M81" t="s">
        <v>1905</v>
      </c>
      <c r="N81" t="s">
        <v>1922</v>
      </c>
      <c r="O81" t="s">
        <v>1948</v>
      </c>
      <c r="P81" t="s">
        <v>1997</v>
      </c>
    </row>
    <row r="82" spans="1:17" x14ac:dyDescent="0.25">
      <c r="A82" t="s">
        <v>1377</v>
      </c>
      <c r="B82">
        <v>66.69</v>
      </c>
      <c r="C82">
        <v>1.68</v>
      </c>
      <c r="D82">
        <v>100</v>
      </c>
      <c r="E82" t="s">
        <v>6</v>
      </c>
      <c r="F82">
        <v>19.351870999999999</v>
      </c>
      <c r="G82">
        <v>1368227</v>
      </c>
      <c r="H82">
        <v>6694</v>
      </c>
      <c r="I82">
        <v>254</v>
      </c>
      <c r="J82">
        <v>22754</v>
      </c>
      <c r="K82" t="s">
        <v>1889</v>
      </c>
      <c r="L82" t="s">
        <v>1898</v>
      </c>
      <c r="M82" t="s">
        <v>1916</v>
      </c>
      <c r="N82" t="s">
        <v>1941</v>
      </c>
      <c r="O82" t="s">
        <v>1980</v>
      </c>
      <c r="P82" t="s">
        <v>1980</v>
      </c>
      <c r="Q82" t="s">
        <v>1875</v>
      </c>
    </row>
    <row r="83" spans="1:17" x14ac:dyDescent="0.25">
      <c r="A83" t="s">
        <v>1392</v>
      </c>
      <c r="B83">
        <v>94.02</v>
      </c>
      <c r="C83">
        <v>1.28</v>
      </c>
      <c r="D83">
        <v>0</v>
      </c>
      <c r="E83" t="s">
        <v>36</v>
      </c>
      <c r="F83">
        <v>43.016660000000002</v>
      </c>
      <c r="G83">
        <v>2616211</v>
      </c>
      <c r="H83">
        <v>43142</v>
      </c>
      <c r="I83">
        <v>102</v>
      </c>
      <c r="J83">
        <v>155055</v>
      </c>
      <c r="K83" t="s">
        <v>1889</v>
      </c>
      <c r="L83" t="s">
        <v>1898</v>
      </c>
      <c r="M83" t="s">
        <v>1911</v>
      </c>
      <c r="N83" t="s">
        <v>1930</v>
      </c>
      <c r="O83" t="s">
        <v>1981</v>
      </c>
      <c r="P83" t="s">
        <v>1981</v>
      </c>
    </row>
    <row r="84" spans="1:17" x14ac:dyDescent="0.25">
      <c r="A84" t="s">
        <v>1415</v>
      </c>
      <c r="B84">
        <v>97.85</v>
      </c>
      <c r="C84">
        <v>2.04</v>
      </c>
      <c r="D84">
        <v>22.22</v>
      </c>
      <c r="E84" t="s">
        <v>36</v>
      </c>
      <c r="F84">
        <v>21.735154999999999</v>
      </c>
      <c r="G84">
        <v>1766271</v>
      </c>
      <c r="H84">
        <v>79435</v>
      </c>
      <c r="I84">
        <v>48</v>
      </c>
      <c r="J84">
        <v>221398</v>
      </c>
      <c r="K84" t="s">
        <v>1889</v>
      </c>
      <c r="L84" t="s">
        <v>1892</v>
      </c>
      <c r="M84" t="s">
        <v>1905</v>
      </c>
      <c r="N84" t="s">
        <v>1922</v>
      </c>
      <c r="O84" t="s">
        <v>1982</v>
      </c>
      <c r="P84" t="s">
        <v>1982</v>
      </c>
    </row>
    <row r="85" spans="1:17" x14ac:dyDescent="0.25">
      <c r="A85" t="s">
        <v>1430</v>
      </c>
      <c r="B85">
        <v>68.88</v>
      </c>
      <c r="C85">
        <v>2.46</v>
      </c>
      <c r="D85">
        <v>75</v>
      </c>
      <c r="E85" t="s">
        <v>6</v>
      </c>
      <c r="F85">
        <v>57.465865999999998</v>
      </c>
      <c r="G85">
        <v>1669433</v>
      </c>
      <c r="H85">
        <v>6894</v>
      </c>
      <c r="I85">
        <v>301</v>
      </c>
      <c r="J85">
        <v>23618</v>
      </c>
      <c r="K85" t="s">
        <v>1890</v>
      </c>
      <c r="L85" t="s">
        <v>1893</v>
      </c>
      <c r="M85" t="s">
        <v>1918</v>
      </c>
      <c r="N85" t="s">
        <v>1923</v>
      </c>
      <c r="O85" t="s">
        <v>1957</v>
      </c>
      <c r="P85" t="s">
        <v>2030</v>
      </c>
    </row>
    <row r="86" spans="1:17" x14ac:dyDescent="0.25">
      <c r="A86" t="s">
        <v>1438</v>
      </c>
      <c r="B86">
        <v>62.8</v>
      </c>
      <c r="C86">
        <v>2.67</v>
      </c>
      <c r="D86">
        <v>0</v>
      </c>
      <c r="E86" t="s">
        <v>6</v>
      </c>
      <c r="F86">
        <v>9.8744250000000005</v>
      </c>
      <c r="G86">
        <v>5166929</v>
      </c>
      <c r="H86">
        <v>5135</v>
      </c>
      <c r="I86">
        <v>1115</v>
      </c>
      <c r="J86">
        <v>25285</v>
      </c>
      <c r="K86" t="s">
        <v>1889</v>
      </c>
      <c r="L86" t="s">
        <v>1902</v>
      </c>
      <c r="M86" t="s">
        <v>1915</v>
      </c>
      <c r="N86" t="s">
        <v>1940</v>
      </c>
      <c r="O86" t="s">
        <v>1974</v>
      </c>
      <c r="P86" t="s">
        <v>2022</v>
      </c>
      <c r="Q86" t="s">
        <v>1876</v>
      </c>
    </row>
    <row r="87" spans="1:17" x14ac:dyDescent="0.25">
      <c r="A87" t="s">
        <v>1447</v>
      </c>
      <c r="B87">
        <v>56.95</v>
      </c>
      <c r="C87">
        <v>5.51</v>
      </c>
      <c r="D87">
        <v>75</v>
      </c>
      <c r="E87" t="s">
        <v>6</v>
      </c>
      <c r="F87">
        <v>126.87912</v>
      </c>
      <c r="G87">
        <v>818136</v>
      </c>
      <c r="H87">
        <v>5137</v>
      </c>
      <c r="I87">
        <v>177</v>
      </c>
      <c r="J87">
        <v>16903</v>
      </c>
      <c r="K87" t="s">
        <v>1889</v>
      </c>
      <c r="L87" t="s">
        <v>1892</v>
      </c>
      <c r="M87" t="s">
        <v>1905</v>
      </c>
      <c r="N87" t="s">
        <v>1922</v>
      </c>
      <c r="O87" t="s">
        <v>1948</v>
      </c>
      <c r="P87" t="s">
        <v>2031</v>
      </c>
      <c r="Q87" t="s">
        <v>1877</v>
      </c>
    </row>
    <row r="88" spans="1:17" x14ac:dyDescent="0.25">
      <c r="A88" t="s">
        <v>1453</v>
      </c>
      <c r="B88">
        <v>97.79</v>
      </c>
      <c r="C88">
        <v>2.57</v>
      </c>
      <c r="D88">
        <v>0</v>
      </c>
      <c r="E88" t="s">
        <v>36</v>
      </c>
      <c r="F88">
        <v>56.079039999999999</v>
      </c>
      <c r="G88">
        <v>1779333</v>
      </c>
      <c r="H88">
        <v>87806</v>
      </c>
      <c r="I88">
        <v>46</v>
      </c>
      <c r="J88">
        <v>156754</v>
      </c>
      <c r="K88" t="s">
        <v>1889</v>
      </c>
      <c r="L88" t="s">
        <v>1892</v>
      </c>
      <c r="M88" t="s">
        <v>1905</v>
      </c>
      <c r="N88" t="s">
        <v>1922</v>
      </c>
      <c r="O88" t="s">
        <v>1948</v>
      </c>
      <c r="P88" t="s">
        <v>2032</v>
      </c>
      <c r="Q88" t="s">
        <v>1878</v>
      </c>
    </row>
    <row r="89" spans="1:17" x14ac:dyDescent="0.25">
      <c r="A89" t="s">
        <v>1468</v>
      </c>
      <c r="B89">
        <v>65.95</v>
      </c>
      <c r="C89">
        <v>2.46</v>
      </c>
      <c r="D89">
        <v>85</v>
      </c>
      <c r="E89" t="s">
        <v>6</v>
      </c>
      <c r="F89">
        <v>109.22129</v>
      </c>
      <c r="G89">
        <v>1366675</v>
      </c>
      <c r="H89">
        <v>5487</v>
      </c>
      <c r="I89">
        <v>286</v>
      </c>
      <c r="J89">
        <v>30839</v>
      </c>
      <c r="K89" t="s">
        <v>1889</v>
      </c>
      <c r="L89" t="s">
        <v>1892</v>
      </c>
      <c r="M89" t="s">
        <v>1905</v>
      </c>
      <c r="N89" t="s">
        <v>1922</v>
      </c>
      <c r="O89" t="s">
        <v>1948</v>
      </c>
      <c r="P89" t="s">
        <v>2032</v>
      </c>
      <c r="Q89" t="s">
        <v>1879</v>
      </c>
    </row>
    <row r="90" spans="1:17" x14ac:dyDescent="0.25">
      <c r="A90" t="s">
        <v>1476</v>
      </c>
      <c r="B90">
        <v>90.84</v>
      </c>
      <c r="C90">
        <v>0.57999999999999996</v>
      </c>
      <c r="D90">
        <v>87.5</v>
      </c>
      <c r="E90" t="s">
        <v>36</v>
      </c>
      <c r="F90">
        <v>89.744489999999999</v>
      </c>
      <c r="G90">
        <v>2561869</v>
      </c>
      <c r="H90">
        <v>24728</v>
      </c>
      <c r="I90">
        <v>175</v>
      </c>
      <c r="J90">
        <v>176958</v>
      </c>
      <c r="K90" t="s">
        <v>1889</v>
      </c>
      <c r="L90" t="s">
        <v>1894</v>
      </c>
      <c r="M90" t="s">
        <v>1906</v>
      </c>
      <c r="N90" t="s">
        <v>1924</v>
      </c>
      <c r="O90" t="s">
        <v>1949</v>
      </c>
      <c r="P90" t="s">
        <v>1991</v>
      </c>
      <c r="Q90" t="s">
        <v>1880</v>
      </c>
    </row>
    <row r="91" spans="1:17" x14ac:dyDescent="0.25">
      <c r="A91" t="s">
        <v>1497</v>
      </c>
      <c r="B91">
        <v>97.64</v>
      </c>
      <c r="C91">
        <v>1.35</v>
      </c>
      <c r="D91">
        <v>0</v>
      </c>
      <c r="E91" t="s">
        <v>36</v>
      </c>
      <c r="F91">
        <v>37.419530000000002</v>
      </c>
      <c r="G91">
        <v>2249895</v>
      </c>
      <c r="H91">
        <v>45659</v>
      </c>
      <c r="I91">
        <v>93</v>
      </c>
      <c r="J91">
        <v>189665</v>
      </c>
      <c r="K91" t="s">
        <v>1889</v>
      </c>
      <c r="L91" t="s">
        <v>1903</v>
      </c>
      <c r="M91" t="s">
        <v>1917</v>
      </c>
      <c r="N91" t="s">
        <v>1942</v>
      </c>
      <c r="O91" t="s">
        <v>1983</v>
      </c>
      <c r="P91" t="s">
        <v>1983</v>
      </c>
      <c r="Q91" t="s">
        <v>1881</v>
      </c>
    </row>
    <row r="92" spans="1:17" x14ac:dyDescent="0.25">
      <c r="A92" t="s">
        <v>1506</v>
      </c>
      <c r="B92">
        <v>91.13</v>
      </c>
      <c r="C92">
        <v>1.1599999999999999</v>
      </c>
      <c r="D92">
        <v>66.67</v>
      </c>
      <c r="E92" t="s">
        <v>36</v>
      </c>
      <c r="F92">
        <v>19.679907</v>
      </c>
      <c r="G92">
        <v>1670401</v>
      </c>
      <c r="H92">
        <v>8227</v>
      </c>
      <c r="I92">
        <v>272</v>
      </c>
      <c r="J92">
        <v>41536</v>
      </c>
      <c r="K92" t="s">
        <v>1889</v>
      </c>
      <c r="L92" t="s">
        <v>1894</v>
      </c>
      <c r="M92" t="s">
        <v>1907</v>
      </c>
      <c r="N92" t="s">
        <v>1931</v>
      </c>
      <c r="O92" t="s">
        <v>1971</v>
      </c>
      <c r="P92" t="s">
        <v>2033</v>
      </c>
      <c r="Q92" t="s">
        <v>1882</v>
      </c>
    </row>
    <row r="93" spans="1:17" x14ac:dyDescent="0.25">
      <c r="A93" t="s">
        <v>1522</v>
      </c>
      <c r="B93">
        <v>70.260000000000005</v>
      </c>
      <c r="C93">
        <v>0.43</v>
      </c>
      <c r="D93">
        <v>0</v>
      </c>
      <c r="E93" t="s">
        <v>6</v>
      </c>
      <c r="F93">
        <v>8.9478550000000006</v>
      </c>
      <c r="G93">
        <v>2243381</v>
      </c>
      <c r="H93">
        <v>4543</v>
      </c>
      <c r="I93">
        <v>535</v>
      </c>
      <c r="J93">
        <v>20324</v>
      </c>
      <c r="K93" t="s">
        <v>1889</v>
      </c>
      <c r="L93" t="s">
        <v>1898</v>
      </c>
      <c r="M93" t="s">
        <v>1911</v>
      </c>
      <c r="N93" t="s">
        <v>1930</v>
      </c>
      <c r="O93" t="s">
        <v>1981</v>
      </c>
      <c r="P93" t="s">
        <v>1981</v>
      </c>
    </row>
    <row r="94" spans="1:17" x14ac:dyDescent="0.25">
      <c r="A94" t="s">
        <v>1539</v>
      </c>
      <c r="B94">
        <v>50.24</v>
      </c>
      <c r="C94">
        <v>3.03</v>
      </c>
      <c r="D94">
        <v>18.75</v>
      </c>
      <c r="E94" t="s">
        <v>6</v>
      </c>
      <c r="F94">
        <v>31.402560000000001</v>
      </c>
      <c r="G94">
        <v>875670</v>
      </c>
      <c r="H94">
        <v>4782</v>
      </c>
      <c r="I94">
        <v>204</v>
      </c>
      <c r="J94">
        <v>23555</v>
      </c>
      <c r="K94" t="s">
        <v>1889</v>
      </c>
      <c r="L94" t="s">
        <v>1894</v>
      </c>
      <c r="M94" t="s">
        <v>1906</v>
      </c>
      <c r="N94" t="s">
        <v>1943</v>
      </c>
      <c r="O94" t="s">
        <v>1984</v>
      </c>
      <c r="P94" t="s">
        <v>2034</v>
      </c>
    </row>
    <row r="95" spans="1:17" x14ac:dyDescent="0.25">
      <c r="A95" t="s">
        <v>1555</v>
      </c>
      <c r="B95">
        <v>93.3</v>
      </c>
      <c r="C95">
        <v>2.62</v>
      </c>
      <c r="D95">
        <v>71.430000000000007</v>
      </c>
      <c r="E95" t="s">
        <v>36</v>
      </c>
      <c r="F95">
        <v>78.289505000000005</v>
      </c>
      <c r="G95">
        <v>1858840</v>
      </c>
      <c r="H95">
        <v>10162</v>
      </c>
      <c r="I95">
        <v>248</v>
      </c>
      <c r="J95">
        <v>47255</v>
      </c>
      <c r="K95" t="s">
        <v>1889</v>
      </c>
      <c r="L95" t="s">
        <v>1894</v>
      </c>
      <c r="M95" t="s">
        <v>1907</v>
      </c>
      <c r="N95" t="s">
        <v>1931</v>
      </c>
      <c r="O95" t="s">
        <v>1971</v>
      </c>
      <c r="P95" t="s">
        <v>2035</v>
      </c>
    </row>
    <row r="96" spans="1:17" x14ac:dyDescent="0.25">
      <c r="A96" t="s">
        <v>1569</v>
      </c>
      <c r="B96">
        <v>88.99</v>
      </c>
      <c r="C96">
        <v>3.91</v>
      </c>
      <c r="D96">
        <v>40</v>
      </c>
      <c r="E96" t="s">
        <v>6</v>
      </c>
      <c r="F96">
        <v>18.619781</v>
      </c>
      <c r="G96">
        <v>1955666</v>
      </c>
      <c r="H96">
        <v>10183</v>
      </c>
      <c r="I96">
        <v>276</v>
      </c>
      <c r="J96">
        <v>46228</v>
      </c>
      <c r="K96" t="s">
        <v>1889</v>
      </c>
      <c r="L96" t="s">
        <v>1894</v>
      </c>
      <c r="M96" t="s">
        <v>1906</v>
      </c>
      <c r="N96" t="s">
        <v>1944</v>
      </c>
      <c r="O96" t="s">
        <v>1985</v>
      </c>
      <c r="P96" t="s">
        <v>1985</v>
      </c>
      <c r="Q96" t="s">
        <v>1883</v>
      </c>
    </row>
    <row r="97" spans="1:17" x14ac:dyDescent="0.25">
      <c r="A97" t="s">
        <v>1593</v>
      </c>
      <c r="B97">
        <v>84.82</v>
      </c>
      <c r="C97">
        <v>2.99</v>
      </c>
      <c r="D97">
        <v>23.81</v>
      </c>
      <c r="E97" t="s">
        <v>6</v>
      </c>
      <c r="F97">
        <v>23.630286999999999</v>
      </c>
      <c r="G97">
        <v>1795820</v>
      </c>
      <c r="H97">
        <v>26699</v>
      </c>
      <c r="I97">
        <v>114</v>
      </c>
      <c r="J97">
        <v>77061</v>
      </c>
      <c r="K97" t="s">
        <v>1889</v>
      </c>
      <c r="L97" t="s">
        <v>1892</v>
      </c>
      <c r="M97" t="s">
        <v>1905</v>
      </c>
      <c r="N97" t="s">
        <v>1922</v>
      </c>
      <c r="O97" t="s">
        <v>1948</v>
      </c>
      <c r="P97" t="s">
        <v>2008</v>
      </c>
    </row>
    <row r="98" spans="1:17" x14ac:dyDescent="0.25">
      <c r="A98" t="s">
        <v>1608</v>
      </c>
      <c r="B98">
        <v>64.959999999999994</v>
      </c>
      <c r="C98">
        <v>0.43</v>
      </c>
      <c r="D98">
        <v>0</v>
      </c>
      <c r="E98" t="s">
        <v>6</v>
      </c>
      <c r="F98">
        <v>483.12142999999998</v>
      </c>
      <c r="G98">
        <v>903340</v>
      </c>
      <c r="H98">
        <v>26829</v>
      </c>
      <c r="I98">
        <v>60</v>
      </c>
      <c r="J98">
        <v>112710</v>
      </c>
      <c r="K98" t="s">
        <v>1889</v>
      </c>
      <c r="L98" t="s">
        <v>1898</v>
      </c>
      <c r="M98" t="s">
        <v>1911</v>
      </c>
      <c r="N98" t="s">
        <v>1937</v>
      </c>
      <c r="O98" t="s">
        <v>1968</v>
      </c>
      <c r="P98" t="s">
        <v>2017</v>
      </c>
      <c r="Q98" t="s">
        <v>1884</v>
      </c>
    </row>
    <row r="99" spans="1:17" x14ac:dyDescent="0.25">
      <c r="A99" t="s">
        <v>1620</v>
      </c>
      <c r="B99">
        <v>82.8</v>
      </c>
      <c r="C99">
        <v>2.71</v>
      </c>
      <c r="D99">
        <v>37.5</v>
      </c>
      <c r="E99" t="s">
        <v>6</v>
      </c>
      <c r="F99">
        <v>17.674520000000001</v>
      </c>
      <c r="G99">
        <v>1841076</v>
      </c>
      <c r="H99">
        <v>16723</v>
      </c>
      <c r="I99">
        <v>165</v>
      </c>
      <c r="J99">
        <v>47898</v>
      </c>
      <c r="K99" t="s">
        <v>1890</v>
      </c>
      <c r="L99" t="s">
        <v>1893</v>
      </c>
      <c r="M99" t="s">
        <v>1918</v>
      </c>
      <c r="N99" t="s">
        <v>1923</v>
      </c>
      <c r="O99" t="s">
        <v>1957</v>
      </c>
      <c r="P99" t="s">
        <v>2013</v>
      </c>
    </row>
    <row r="100" spans="1:17" x14ac:dyDescent="0.25">
      <c r="A100" t="s">
        <v>1628</v>
      </c>
      <c r="B100">
        <v>74.75</v>
      </c>
      <c r="C100">
        <v>1.05</v>
      </c>
      <c r="D100">
        <v>80</v>
      </c>
      <c r="E100" t="s">
        <v>6</v>
      </c>
      <c r="F100">
        <v>108.59849</v>
      </c>
      <c r="G100">
        <v>1775511</v>
      </c>
      <c r="H100">
        <v>19056</v>
      </c>
      <c r="I100">
        <v>156</v>
      </c>
      <c r="J100">
        <v>81856</v>
      </c>
      <c r="K100" t="s">
        <v>1889</v>
      </c>
      <c r="L100" t="s">
        <v>1894</v>
      </c>
      <c r="M100" t="s">
        <v>1907</v>
      </c>
      <c r="N100" t="s">
        <v>1929</v>
      </c>
      <c r="O100" t="s">
        <v>1956</v>
      </c>
      <c r="P100" t="s">
        <v>1998</v>
      </c>
      <c r="Q100" t="s">
        <v>1885</v>
      </c>
    </row>
    <row r="101" spans="1:17" x14ac:dyDescent="0.25">
      <c r="A101" t="s">
        <v>1647</v>
      </c>
      <c r="B101">
        <v>56.87</v>
      </c>
      <c r="C101">
        <v>1.2</v>
      </c>
      <c r="D101">
        <v>50</v>
      </c>
      <c r="E101" t="s">
        <v>6</v>
      </c>
      <c r="F101">
        <v>11.668321000000001</v>
      </c>
      <c r="G101">
        <v>1304517</v>
      </c>
      <c r="H101">
        <v>4574</v>
      </c>
      <c r="I101">
        <v>308</v>
      </c>
      <c r="J101">
        <v>20733</v>
      </c>
      <c r="K101" t="s">
        <v>1890</v>
      </c>
      <c r="L101" t="s">
        <v>1893</v>
      </c>
      <c r="M101" t="s">
        <v>1918</v>
      </c>
      <c r="N101" t="s">
        <v>1923</v>
      </c>
      <c r="O101" t="s">
        <v>1957</v>
      </c>
      <c r="P101" t="s">
        <v>2036</v>
      </c>
    </row>
    <row r="102" spans="1:17" x14ac:dyDescent="0.25">
      <c r="A102" t="s">
        <v>1653</v>
      </c>
      <c r="B102">
        <v>96.6</v>
      </c>
      <c r="C102">
        <v>4.08</v>
      </c>
      <c r="D102">
        <v>100</v>
      </c>
      <c r="E102" t="s">
        <v>36</v>
      </c>
      <c r="F102">
        <v>47.182659999999998</v>
      </c>
      <c r="G102">
        <v>4053224</v>
      </c>
      <c r="H102">
        <v>21727</v>
      </c>
      <c r="I102">
        <v>347</v>
      </c>
      <c r="J102">
        <v>84634</v>
      </c>
      <c r="K102" t="s">
        <v>1889</v>
      </c>
      <c r="L102" t="s">
        <v>1901</v>
      </c>
      <c r="M102" t="s">
        <v>1914</v>
      </c>
      <c r="N102" t="s">
        <v>1939</v>
      </c>
      <c r="O102" t="s">
        <v>1973</v>
      </c>
      <c r="P102" t="s">
        <v>2021</v>
      </c>
    </row>
    <row r="103" spans="1:17" x14ac:dyDescent="0.25">
      <c r="A103" t="s">
        <v>1665</v>
      </c>
      <c r="B103">
        <v>52.77</v>
      </c>
      <c r="C103">
        <v>5.96</v>
      </c>
      <c r="D103">
        <v>64.290000000000006</v>
      </c>
      <c r="E103" t="s">
        <v>6</v>
      </c>
      <c r="F103">
        <v>13.374762</v>
      </c>
      <c r="G103">
        <v>1247125</v>
      </c>
      <c r="H103">
        <v>3236</v>
      </c>
      <c r="I103">
        <v>386</v>
      </c>
      <c r="J103">
        <v>12103</v>
      </c>
      <c r="K103" t="s">
        <v>1889</v>
      </c>
      <c r="L103" t="s">
        <v>1894</v>
      </c>
      <c r="M103" t="s">
        <v>1906</v>
      </c>
      <c r="N103" t="s">
        <v>1945</v>
      </c>
      <c r="O103" t="s">
        <v>1986</v>
      </c>
      <c r="P103" t="s">
        <v>2037</v>
      </c>
      <c r="Q103" t="s">
        <v>1886</v>
      </c>
    </row>
    <row r="104" spans="1:17" x14ac:dyDescent="0.25">
      <c r="A104" t="s">
        <v>1679</v>
      </c>
      <c r="B104">
        <v>77.239999999999995</v>
      </c>
      <c r="C104">
        <v>1.7</v>
      </c>
      <c r="D104">
        <v>0</v>
      </c>
      <c r="E104" t="s">
        <v>6</v>
      </c>
      <c r="F104">
        <v>9.6671410000000009</v>
      </c>
      <c r="G104">
        <v>3218607</v>
      </c>
      <c r="H104">
        <v>5022</v>
      </c>
      <c r="I104">
        <v>708</v>
      </c>
      <c r="J104">
        <v>16864</v>
      </c>
      <c r="K104" t="s">
        <v>1889</v>
      </c>
      <c r="L104" t="s">
        <v>1901</v>
      </c>
      <c r="M104" t="s">
        <v>1914</v>
      </c>
      <c r="N104" t="s">
        <v>1939</v>
      </c>
      <c r="O104" t="s">
        <v>1977</v>
      </c>
      <c r="P104" t="s">
        <v>2038</v>
      </c>
    </row>
    <row r="105" spans="1:17" x14ac:dyDescent="0.25">
      <c r="A105" t="s">
        <v>1693</v>
      </c>
      <c r="B105">
        <v>86.24</v>
      </c>
      <c r="C105">
        <v>3.23</v>
      </c>
      <c r="D105">
        <v>33.33</v>
      </c>
      <c r="E105" t="s">
        <v>6</v>
      </c>
      <c r="F105">
        <v>28.667294999999999</v>
      </c>
      <c r="G105">
        <v>1842085</v>
      </c>
      <c r="H105">
        <v>12271</v>
      </c>
      <c r="I105">
        <v>212</v>
      </c>
      <c r="J105">
        <v>44284</v>
      </c>
      <c r="K105" t="s">
        <v>1889</v>
      </c>
      <c r="L105" t="s">
        <v>1892</v>
      </c>
      <c r="M105" t="s">
        <v>1905</v>
      </c>
      <c r="N105" t="s">
        <v>1922</v>
      </c>
      <c r="O105" t="s">
        <v>1964</v>
      </c>
      <c r="P105" t="s">
        <v>2009</v>
      </c>
    </row>
    <row r="106" spans="1:17" x14ac:dyDescent="0.25">
      <c r="A106" t="s">
        <v>1710</v>
      </c>
      <c r="B106">
        <v>98.39</v>
      </c>
      <c r="C106">
        <v>0.81</v>
      </c>
      <c r="D106">
        <v>100</v>
      </c>
      <c r="E106" t="s">
        <v>36</v>
      </c>
      <c r="F106">
        <v>73.923546000000002</v>
      </c>
      <c r="G106">
        <v>1898250</v>
      </c>
      <c r="H106">
        <v>27577</v>
      </c>
      <c r="I106">
        <v>93</v>
      </c>
      <c r="J106">
        <v>112495</v>
      </c>
      <c r="K106" t="s">
        <v>1889</v>
      </c>
      <c r="L106" t="s">
        <v>1892</v>
      </c>
      <c r="M106" t="s">
        <v>1905</v>
      </c>
      <c r="N106" t="s">
        <v>1922</v>
      </c>
      <c r="O106" t="s">
        <v>1964</v>
      </c>
      <c r="P106" t="s">
        <v>2009</v>
      </c>
      <c r="Q106" t="s">
        <v>1887</v>
      </c>
    </row>
    <row r="107" spans="1:17" x14ac:dyDescent="0.25">
      <c r="A107" t="s">
        <v>1722</v>
      </c>
      <c r="B107">
        <v>59.13</v>
      </c>
      <c r="C107">
        <v>2.52</v>
      </c>
      <c r="D107">
        <v>44.44</v>
      </c>
      <c r="E107" t="s">
        <v>6</v>
      </c>
      <c r="F107">
        <v>15.964651999999999</v>
      </c>
      <c r="G107">
        <v>1128580</v>
      </c>
      <c r="H107">
        <v>3502</v>
      </c>
      <c r="I107">
        <v>334</v>
      </c>
      <c r="J107">
        <v>8768</v>
      </c>
      <c r="K107" t="s">
        <v>1889</v>
      </c>
      <c r="L107" t="s">
        <v>1898</v>
      </c>
      <c r="M107" t="s">
        <v>1916</v>
      </c>
      <c r="N107" t="s">
        <v>1941</v>
      </c>
      <c r="O107" t="s">
        <v>1980</v>
      </c>
      <c r="P107" t="s">
        <v>1980</v>
      </c>
      <c r="Q107" t="s">
        <v>1873</v>
      </c>
    </row>
    <row r="108" spans="1:17" x14ac:dyDescent="0.25">
      <c r="A108" t="s">
        <v>1736</v>
      </c>
      <c r="B108">
        <v>78.98</v>
      </c>
      <c r="C108">
        <v>2.0299999999999998</v>
      </c>
      <c r="D108">
        <v>85.71</v>
      </c>
      <c r="E108" t="s">
        <v>6</v>
      </c>
      <c r="F108">
        <v>423.86453</v>
      </c>
      <c r="G108">
        <v>2160012</v>
      </c>
      <c r="H108">
        <v>8232</v>
      </c>
      <c r="I108">
        <v>346</v>
      </c>
      <c r="J108">
        <v>41160</v>
      </c>
      <c r="K108" t="s">
        <v>1889</v>
      </c>
      <c r="L108" t="s">
        <v>1894</v>
      </c>
      <c r="M108" t="s">
        <v>1907</v>
      </c>
      <c r="N108" t="s">
        <v>1929</v>
      </c>
      <c r="O108" t="s">
        <v>1956</v>
      </c>
      <c r="P108" t="s">
        <v>2039</v>
      </c>
    </row>
    <row r="109" spans="1:17" x14ac:dyDescent="0.25">
      <c r="A109" t="s">
        <v>1766</v>
      </c>
      <c r="B109">
        <v>80.3</v>
      </c>
      <c r="C109">
        <v>4.3499999999999996</v>
      </c>
      <c r="D109">
        <v>10.81</v>
      </c>
      <c r="E109" t="s">
        <v>6</v>
      </c>
      <c r="F109">
        <v>25.153590999999999</v>
      </c>
      <c r="G109">
        <v>1311094</v>
      </c>
      <c r="H109">
        <v>6431</v>
      </c>
      <c r="I109">
        <v>248</v>
      </c>
      <c r="J109">
        <v>28226</v>
      </c>
      <c r="K109" t="s">
        <v>1889</v>
      </c>
      <c r="L109" t="s">
        <v>1892</v>
      </c>
      <c r="M109" t="s">
        <v>1905</v>
      </c>
      <c r="N109" t="s">
        <v>1922</v>
      </c>
      <c r="O109" t="s">
        <v>1948</v>
      </c>
      <c r="P109" t="s">
        <v>2028</v>
      </c>
    </row>
    <row r="110" spans="1:17" x14ac:dyDescent="0.25">
      <c r="A110" t="s">
        <v>1777</v>
      </c>
      <c r="B110">
        <v>73.66</v>
      </c>
      <c r="C110">
        <v>8.32</v>
      </c>
      <c r="D110">
        <v>89.19</v>
      </c>
      <c r="E110" t="s">
        <v>6</v>
      </c>
      <c r="F110">
        <v>17.381602999999998</v>
      </c>
      <c r="G110">
        <v>1447976</v>
      </c>
      <c r="H110">
        <v>3986</v>
      </c>
      <c r="I110">
        <v>378</v>
      </c>
      <c r="J110">
        <v>19262</v>
      </c>
      <c r="K110" t="s">
        <v>1889</v>
      </c>
      <c r="L110" t="s">
        <v>1898</v>
      </c>
      <c r="M110" t="s">
        <v>1916</v>
      </c>
      <c r="N110" t="s">
        <v>1941</v>
      </c>
      <c r="O110" t="s">
        <v>1980</v>
      </c>
      <c r="P110" t="s">
        <v>1980</v>
      </c>
      <c r="Q110" t="s">
        <v>1873</v>
      </c>
    </row>
    <row r="111" spans="1:17" x14ac:dyDescent="0.25">
      <c r="A111" t="s">
        <v>1800</v>
      </c>
      <c r="B111">
        <v>86.52</v>
      </c>
      <c r="C111">
        <v>0.87</v>
      </c>
      <c r="D111">
        <v>100</v>
      </c>
      <c r="E111" t="s">
        <v>6</v>
      </c>
      <c r="F111">
        <v>101.83734</v>
      </c>
      <c r="G111">
        <v>1617821</v>
      </c>
      <c r="H111">
        <v>6217</v>
      </c>
      <c r="I111">
        <v>306</v>
      </c>
      <c r="J111">
        <v>24085</v>
      </c>
      <c r="K111" t="s">
        <v>1889</v>
      </c>
      <c r="L111" t="s">
        <v>1894</v>
      </c>
      <c r="M111" t="s">
        <v>1907</v>
      </c>
      <c r="N111" t="s">
        <v>1931</v>
      </c>
      <c r="O111" t="s">
        <v>1971</v>
      </c>
      <c r="P111" t="s">
        <v>2035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22AB2-35BA-4DA2-832C-5B324FCA6CC0}">
  <dimension ref="A1:O112"/>
  <sheetViews>
    <sheetView workbookViewId="0"/>
  </sheetViews>
  <sheetFormatPr defaultRowHeight="15" x14ac:dyDescent="0.25"/>
  <cols>
    <col min="1" max="1" width="30.85546875" bestFit="1" customWidth="1"/>
  </cols>
  <sheetData>
    <row r="1" spans="1:15" x14ac:dyDescent="0.25">
      <c r="A1" s="2" t="s">
        <v>1824</v>
      </c>
      <c r="B1" s="8" t="s">
        <v>2049</v>
      </c>
      <c r="C1" s="2" t="s">
        <v>2050</v>
      </c>
      <c r="D1" s="2" t="s">
        <v>2051</v>
      </c>
      <c r="E1" s="2" t="s">
        <v>2052</v>
      </c>
      <c r="F1" s="2" t="s">
        <v>2053</v>
      </c>
      <c r="G1" s="2" t="s">
        <v>2054</v>
      </c>
      <c r="H1" s="2" t="s">
        <v>2055</v>
      </c>
      <c r="I1" s="2" t="s">
        <v>2056</v>
      </c>
      <c r="J1" s="2" t="s">
        <v>2057</v>
      </c>
      <c r="K1" s="2" t="s">
        <v>2058</v>
      </c>
      <c r="L1" s="2" t="s">
        <v>2059</v>
      </c>
      <c r="M1" s="2" t="s">
        <v>2060</v>
      </c>
      <c r="N1" s="2" t="s">
        <v>2061</v>
      </c>
      <c r="O1" s="2" t="s">
        <v>2062</v>
      </c>
    </row>
    <row r="2" spans="1:15" x14ac:dyDescent="0.25">
      <c r="A2" s="7" t="s">
        <v>2048</v>
      </c>
      <c r="B2" s="9">
        <v>71.610596000000001</v>
      </c>
      <c r="C2" s="7">
        <v>78.990973999999994</v>
      </c>
      <c r="D2" s="7">
        <v>79.958820000000003</v>
      </c>
      <c r="E2" s="7">
        <v>69.247826000000003</v>
      </c>
      <c r="F2" s="7">
        <v>95.610084999999998</v>
      </c>
      <c r="G2" s="7">
        <v>99.312370000000001</v>
      </c>
      <c r="H2" s="7">
        <v>91.317639999999997</v>
      </c>
      <c r="I2" s="7">
        <v>93.451269999999994</v>
      </c>
      <c r="J2" s="7">
        <v>96.183340000000001</v>
      </c>
      <c r="K2" s="7">
        <v>95.254233999999997</v>
      </c>
      <c r="L2" s="7">
        <v>96.841620000000006</v>
      </c>
      <c r="M2" s="7">
        <v>95.121639999999999</v>
      </c>
      <c r="N2" s="7">
        <v>95.711780000000005</v>
      </c>
      <c r="O2" s="7">
        <v>96.113335000000006</v>
      </c>
    </row>
    <row r="3" spans="1:15" x14ac:dyDescent="0.25">
      <c r="A3" t="s">
        <v>0</v>
      </c>
      <c r="B3" s="3">
        <v>6.6438670000000005E-2</v>
      </c>
      <c r="C3">
        <v>2.5806902E-2</v>
      </c>
      <c r="D3">
        <v>1.6727058E-2</v>
      </c>
      <c r="E3">
        <v>2.6210496E-2</v>
      </c>
      <c r="F3">
        <v>1.7601807E-4</v>
      </c>
      <c r="G3">
        <v>3.3496108000000001E-5</v>
      </c>
      <c r="H3">
        <v>8.7619059999999999E-2</v>
      </c>
      <c r="I3">
        <v>4.7685847000000003E-2</v>
      </c>
      <c r="J3">
        <v>7.0824892999999996E-3</v>
      </c>
      <c r="K3">
        <v>9.1775870000000001E-5</v>
      </c>
      <c r="L3">
        <v>1.9127869999999999E-4</v>
      </c>
      <c r="M3">
        <v>1.6602395E-4</v>
      </c>
      <c r="N3">
        <v>1.0338717E-4</v>
      </c>
      <c r="O3">
        <v>1.8873037999999999E-4</v>
      </c>
    </row>
    <row r="4" spans="1:15" x14ac:dyDescent="0.25">
      <c r="A4" t="s">
        <v>16</v>
      </c>
      <c r="B4" s="3">
        <v>0</v>
      </c>
      <c r="C4">
        <v>0</v>
      </c>
      <c r="D4">
        <v>3.1595051999999998E-6</v>
      </c>
      <c r="E4">
        <v>0</v>
      </c>
      <c r="F4">
        <v>1.1145539E-4</v>
      </c>
      <c r="G4">
        <v>0</v>
      </c>
      <c r="H4">
        <v>1.3311335000000001E-2</v>
      </c>
      <c r="I4">
        <v>1.5605595999999999E-2</v>
      </c>
      <c r="J4">
        <v>5.9210155E-2</v>
      </c>
      <c r="K4">
        <v>1.7063996000000001E-2</v>
      </c>
      <c r="L4">
        <v>3.2467785999999998E-2</v>
      </c>
      <c r="M4">
        <v>2.2861645E-2</v>
      </c>
      <c r="N4">
        <v>2.6800074E-2</v>
      </c>
      <c r="O4">
        <v>2.3868209000000001E-2</v>
      </c>
    </row>
    <row r="5" spans="1:15" x14ac:dyDescent="0.25">
      <c r="A5" t="s">
        <v>31</v>
      </c>
      <c r="B5" s="3">
        <v>0.34501606000000001</v>
      </c>
      <c r="C5">
        <v>3.6995166000000001E-3</v>
      </c>
      <c r="D5">
        <v>5.7041766000000002E-3</v>
      </c>
      <c r="E5">
        <v>0.31909241999999999</v>
      </c>
      <c r="F5">
        <v>7.9376457000000004E-7</v>
      </c>
      <c r="G5">
        <v>0</v>
      </c>
      <c r="H5">
        <v>9.4787620000000008E-6</v>
      </c>
      <c r="I5">
        <v>7.4969420000000003E-7</v>
      </c>
      <c r="J5">
        <v>3.3573779000000001E-6</v>
      </c>
      <c r="K5">
        <v>0</v>
      </c>
      <c r="L5">
        <v>2.7466815000000001E-6</v>
      </c>
      <c r="M5">
        <v>6.3370770000000005E-7</v>
      </c>
      <c r="N5">
        <v>0</v>
      </c>
      <c r="O5">
        <v>1.1736838E-6</v>
      </c>
    </row>
    <row r="6" spans="1:15" x14ac:dyDescent="0.25">
      <c r="A6" t="s">
        <v>49</v>
      </c>
      <c r="B6" s="3">
        <v>0.17107126</v>
      </c>
      <c r="C6">
        <v>0.3825749</v>
      </c>
      <c r="D6">
        <v>0.23166961999999999</v>
      </c>
      <c r="E6">
        <v>6.7516909999999999E-2</v>
      </c>
      <c r="F6">
        <v>2.6153534000000002E-4</v>
      </c>
      <c r="G6">
        <v>2.2052290000000002E-5</v>
      </c>
      <c r="H6">
        <v>6.0483509999999999E-5</v>
      </c>
      <c r="I6">
        <v>5.3954016000000003E-5</v>
      </c>
      <c r="J6">
        <v>1.0888783999999999E-5</v>
      </c>
      <c r="K6">
        <v>2.7091419999999999E-6</v>
      </c>
      <c r="L6">
        <v>1.5839338E-6</v>
      </c>
      <c r="M6">
        <v>1.7042497999999999E-6</v>
      </c>
      <c r="N6">
        <v>4.9257270000000002E-7</v>
      </c>
      <c r="O6">
        <v>1.3950219E-6</v>
      </c>
    </row>
    <row r="7" spans="1:15" x14ac:dyDescent="0.25">
      <c r="A7" t="s">
        <v>60</v>
      </c>
      <c r="B7" s="3">
        <v>0.12940027000000001</v>
      </c>
      <c r="C7">
        <v>0.26933646</v>
      </c>
      <c r="D7">
        <v>0.19161276999999999</v>
      </c>
      <c r="E7">
        <v>5.0185586999999997E-2</v>
      </c>
      <c r="F7">
        <v>1.4171596999999999E-4</v>
      </c>
      <c r="G7">
        <v>2.9487443999999999E-5</v>
      </c>
      <c r="H7">
        <v>1.4298495E-2</v>
      </c>
      <c r="I7">
        <v>1.2348668E-2</v>
      </c>
      <c r="J7">
        <v>1.5763562E-3</v>
      </c>
      <c r="K7">
        <v>1.5056182999999999E-6</v>
      </c>
      <c r="L7">
        <v>0</v>
      </c>
      <c r="M7">
        <v>0</v>
      </c>
      <c r="N7">
        <v>0</v>
      </c>
      <c r="O7">
        <v>1.3404238000000001E-6</v>
      </c>
    </row>
    <row r="8" spans="1:15" x14ac:dyDescent="0.25">
      <c r="A8" t="s">
        <v>68</v>
      </c>
      <c r="B8" s="3">
        <v>0.10332089</v>
      </c>
      <c r="C8">
        <v>0.25799119999999998</v>
      </c>
      <c r="D8">
        <v>0.28909580000000001</v>
      </c>
      <c r="E8">
        <v>0.18060072999999999</v>
      </c>
      <c r="F8">
        <v>9.0528630000000001E-5</v>
      </c>
      <c r="G8">
        <v>1.2512981999999999E-5</v>
      </c>
      <c r="H8">
        <v>1.5396780000000001E-2</v>
      </c>
      <c r="I8">
        <v>8.4177130000000003E-3</v>
      </c>
      <c r="J8">
        <v>1.7151637E-3</v>
      </c>
      <c r="K8">
        <v>1.9258734E-4</v>
      </c>
      <c r="L8">
        <v>1.08934095E-4</v>
      </c>
      <c r="M8">
        <v>9.1756589999999994E-5</v>
      </c>
      <c r="N8">
        <v>2.7717820000000001E-4</v>
      </c>
      <c r="O8">
        <v>1.0893486600000001E-4</v>
      </c>
    </row>
    <row r="9" spans="1:15" x14ac:dyDescent="0.25">
      <c r="A9" t="s">
        <v>91</v>
      </c>
      <c r="B9" s="3">
        <v>9.1648049999999995E-2</v>
      </c>
      <c r="C9">
        <v>5.8762643000000003E-2</v>
      </c>
      <c r="D9">
        <v>4.9801911999999997E-2</v>
      </c>
      <c r="E9">
        <v>0.16030971999999999</v>
      </c>
      <c r="F9">
        <v>1.41388855E-5</v>
      </c>
      <c r="G9">
        <v>2.5124458000000002E-5</v>
      </c>
      <c r="H9">
        <v>2.9931649000000001E-5</v>
      </c>
      <c r="I9">
        <v>1.0695763000000001E-5</v>
      </c>
      <c r="J9">
        <v>5.2539166999999998E-6</v>
      </c>
      <c r="K9">
        <v>0</v>
      </c>
      <c r="L9">
        <v>3.8022945E-6</v>
      </c>
      <c r="M9">
        <v>0</v>
      </c>
      <c r="N9">
        <v>0</v>
      </c>
      <c r="O9">
        <v>7.1510180000000001E-7</v>
      </c>
    </row>
    <row r="10" spans="1:15" x14ac:dyDescent="0.25">
      <c r="A10" t="s">
        <v>118</v>
      </c>
      <c r="B10" s="3">
        <v>8.3662845E-2</v>
      </c>
      <c r="C10">
        <v>8.1997210000000001E-2</v>
      </c>
      <c r="D10">
        <v>0.1121909</v>
      </c>
      <c r="E10">
        <v>0.29884569999999999</v>
      </c>
      <c r="F10">
        <v>1.3746915999999999E-4</v>
      </c>
      <c r="G10">
        <v>1.5684974999999999E-4</v>
      </c>
      <c r="H10">
        <v>3.3343525000000001E-4</v>
      </c>
      <c r="I10">
        <v>9.7121789999999995E-5</v>
      </c>
      <c r="J10">
        <v>3.7679860000000002E-5</v>
      </c>
      <c r="K10">
        <v>3.5390314999999998E-6</v>
      </c>
      <c r="L10">
        <v>0</v>
      </c>
      <c r="M10">
        <v>8.3087730000000003E-6</v>
      </c>
      <c r="N10">
        <v>0</v>
      </c>
      <c r="O10">
        <v>1.9171914000000002E-6</v>
      </c>
    </row>
    <row r="11" spans="1:15" x14ac:dyDescent="0.25">
      <c r="A11" t="s">
        <v>142</v>
      </c>
      <c r="B11" s="3">
        <v>7.1009950000000002E-2</v>
      </c>
      <c r="C11">
        <v>0.19773868999999999</v>
      </c>
      <c r="D11">
        <v>0.22093287</v>
      </c>
      <c r="E11">
        <v>0.15022978000000001</v>
      </c>
      <c r="F11">
        <v>9.3520010000000007E-6</v>
      </c>
      <c r="G11">
        <v>3.1762497000000001E-6</v>
      </c>
      <c r="H11">
        <v>5.9243365999999999E-3</v>
      </c>
      <c r="I11">
        <v>2.7298543E-3</v>
      </c>
      <c r="J11">
        <v>3.2719618000000002E-4</v>
      </c>
      <c r="K11">
        <v>2.1869775E-5</v>
      </c>
      <c r="L11">
        <v>1.13719E-5</v>
      </c>
      <c r="M11">
        <v>6.2370349999999997E-6</v>
      </c>
      <c r="N11">
        <v>0</v>
      </c>
      <c r="O11">
        <v>6.1931223E-6</v>
      </c>
    </row>
    <row r="12" spans="1:15" x14ac:dyDescent="0.25">
      <c r="A12" t="s">
        <v>156</v>
      </c>
      <c r="B12" s="3">
        <v>6.3684580000000005E-2</v>
      </c>
      <c r="C12">
        <v>6.8883639999999996E-2</v>
      </c>
      <c r="D12">
        <v>9.5796179999999995E-2</v>
      </c>
      <c r="E12">
        <v>0.20451015</v>
      </c>
      <c r="F12">
        <v>1.2423145E-4</v>
      </c>
      <c r="G12">
        <v>1.0420116500000001E-4</v>
      </c>
      <c r="H12">
        <v>8.8158650000000009E-3</v>
      </c>
      <c r="I12">
        <v>4.4590415999999997E-3</v>
      </c>
      <c r="J12">
        <v>7.4852543000000001E-4</v>
      </c>
      <c r="K12">
        <v>1.7717293000000001E-5</v>
      </c>
      <c r="L12">
        <v>9.3920629999999999E-6</v>
      </c>
      <c r="M12">
        <v>0</v>
      </c>
      <c r="N12">
        <v>3.1831355000000001E-6</v>
      </c>
      <c r="O12">
        <v>4.1841903999999996E-6</v>
      </c>
    </row>
    <row r="13" spans="1:15" x14ac:dyDescent="0.25">
      <c r="A13" t="s">
        <v>182</v>
      </c>
      <c r="B13" s="3">
        <v>5.9234910000000002E-2</v>
      </c>
      <c r="C13">
        <v>9.8615980000000006E-2</v>
      </c>
      <c r="D13">
        <v>0.124320075</v>
      </c>
      <c r="E13">
        <v>0.1002306</v>
      </c>
      <c r="F13">
        <v>1.0677760999999999E-2</v>
      </c>
      <c r="G13">
        <v>2.7731315E-3</v>
      </c>
      <c r="H13">
        <v>7.2633150000000004E-4</v>
      </c>
      <c r="I13">
        <v>5.6362700000000003E-4</v>
      </c>
      <c r="J13">
        <v>1.6825425000000001E-4</v>
      </c>
      <c r="K13">
        <v>2.8152663000000001E-5</v>
      </c>
      <c r="L13">
        <v>1.7701511999999999E-5</v>
      </c>
      <c r="M13">
        <v>1.0607924E-5</v>
      </c>
      <c r="N13">
        <v>7.9310620000000004E-6</v>
      </c>
      <c r="O13">
        <v>1.9539468000000001E-5</v>
      </c>
    </row>
    <row r="14" spans="1:15" x14ac:dyDescent="0.25">
      <c r="A14" t="s">
        <v>206</v>
      </c>
      <c r="B14" s="3">
        <v>2.4476754E-2</v>
      </c>
      <c r="C14">
        <v>2.4795352E-2</v>
      </c>
      <c r="D14">
        <v>1.3764673E-2</v>
      </c>
      <c r="E14">
        <v>1.5982086E-2</v>
      </c>
      <c r="F14">
        <v>1.9689453E-5</v>
      </c>
      <c r="G14">
        <v>0</v>
      </c>
      <c r="H14">
        <v>0.12799770999999999</v>
      </c>
      <c r="I14">
        <v>5.7107255000000003E-2</v>
      </c>
      <c r="J14">
        <v>9.3988460000000006E-3</v>
      </c>
      <c r="K14">
        <v>6.8145534999999996E-5</v>
      </c>
      <c r="L14">
        <v>1.9643839999999999E-5</v>
      </c>
      <c r="M14">
        <v>1.0035486000000001E-5</v>
      </c>
      <c r="N14">
        <v>1.1692858E-5</v>
      </c>
      <c r="O14">
        <v>8.4645309999999998E-6</v>
      </c>
    </row>
    <row r="15" spans="1:15" x14ac:dyDescent="0.25">
      <c r="A15" t="s">
        <v>222</v>
      </c>
      <c r="B15" s="3">
        <v>4.1080960000000003E-3</v>
      </c>
      <c r="C15">
        <v>9.932438E-3</v>
      </c>
      <c r="D15">
        <v>5.4601429999999999E-2</v>
      </c>
      <c r="E15">
        <v>5.9899352000000001E-3</v>
      </c>
      <c r="F15">
        <v>1.9078249</v>
      </c>
      <c r="G15">
        <v>0.23706399</v>
      </c>
      <c r="H15">
        <v>7.6323165999999995E-5</v>
      </c>
      <c r="I15">
        <v>6.3141705999999995E-5</v>
      </c>
      <c r="J15">
        <v>3.3412360000000003E-5</v>
      </c>
      <c r="K15">
        <v>1.7195953000000001E-5</v>
      </c>
      <c r="L15">
        <v>5.2191233E-5</v>
      </c>
      <c r="M15">
        <v>7.3448886000000003E-5</v>
      </c>
      <c r="N15">
        <v>8.7441076E-5</v>
      </c>
      <c r="O15">
        <v>7.6442589999999998E-5</v>
      </c>
    </row>
    <row r="16" spans="1:15" x14ac:dyDescent="0.25">
      <c r="A16" t="s">
        <v>242</v>
      </c>
      <c r="B16" s="3">
        <v>7.1505164000000001E-3</v>
      </c>
      <c r="C16">
        <v>0.17861840000000001</v>
      </c>
      <c r="D16">
        <v>6.2280929999999998E-2</v>
      </c>
      <c r="E16">
        <v>8.7313809999999999E-3</v>
      </c>
      <c r="F16">
        <v>1.2374582000000001E-5</v>
      </c>
      <c r="G16">
        <v>2.1675823999999999E-6</v>
      </c>
      <c r="H16">
        <v>4.1623620000000002E-4</v>
      </c>
      <c r="I16">
        <v>2.9686753999999999E-4</v>
      </c>
      <c r="J16">
        <v>4.3527189999999998E-5</v>
      </c>
      <c r="K16">
        <v>0</v>
      </c>
      <c r="L16">
        <v>5.9619315E-6</v>
      </c>
      <c r="M16">
        <v>0</v>
      </c>
      <c r="N16">
        <v>6.0593726000000005E-7</v>
      </c>
      <c r="O16">
        <v>4.7554004E-6</v>
      </c>
    </row>
    <row r="17" spans="1:15" x14ac:dyDescent="0.25">
      <c r="A17" t="s">
        <v>269</v>
      </c>
      <c r="B17" s="3">
        <v>0</v>
      </c>
      <c r="C17">
        <v>2.0882619000000001E-5</v>
      </c>
      <c r="D17">
        <v>4.7703384000000003E-6</v>
      </c>
      <c r="E17">
        <v>0</v>
      </c>
      <c r="F17">
        <v>1.332215E-4</v>
      </c>
      <c r="G17">
        <v>0</v>
      </c>
      <c r="H17">
        <v>4.2840893999999997E-2</v>
      </c>
      <c r="I17">
        <v>6.5973439999999994E-2</v>
      </c>
      <c r="J17">
        <v>0.15607145</v>
      </c>
      <c r="K17">
        <v>0.32018145999999997</v>
      </c>
      <c r="L17">
        <v>0.42862692000000002</v>
      </c>
      <c r="M17">
        <v>0.3961692</v>
      </c>
      <c r="N17">
        <v>0.48205559999999997</v>
      </c>
      <c r="O17">
        <v>0.55768879999999998</v>
      </c>
    </row>
    <row r="18" spans="1:15" x14ac:dyDescent="0.25">
      <c r="A18" t="s">
        <v>279</v>
      </c>
      <c r="B18" s="3">
        <v>0.19084144</v>
      </c>
      <c r="C18">
        <v>0.18979074000000001</v>
      </c>
      <c r="D18">
        <v>0.19488177000000001</v>
      </c>
      <c r="E18">
        <v>0.20201570999999999</v>
      </c>
      <c r="F18">
        <v>4.8766556999999997E-5</v>
      </c>
      <c r="G18">
        <v>2.5462388E-4</v>
      </c>
      <c r="H18">
        <v>1.4364536E-4</v>
      </c>
      <c r="I18">
        <v>5.7445489999999997E-5</v>
      </c>
      <c r="J18">
        <v>2.1428576000000001E-5</v>
      </c>
      <c r="K18">
        <v>1.2672865E-3</v>
      </c>
      <c r="L18">
        <v>5.1815182999999998E-5</v>
      </c>
      <c r="M18">
        <v>4.7802205000000002E-5</v>
      </c>
      <c r="N18">
        <v>2.5066893E-5</v>
      </c>
      <c r="O18">
        <v>8.7543274000000001E-5</v>
      </c>
    </row>
    <row r="19" spans="1:15" x14ac:dyDescent="0.25">
      <c r="A19" t="s">
        <v>292</v>
      </c>
      <c r="B19" s="3">
        <v>4.1743877000000002E-4</v>
      </c>
      <c r="C19">
        <v>4.0418613999999999E-4</v>
      </c>
      <c r="D19">
        <v>3.2877033999999998E-4</v>
      </c>
      <c r="E19">
        <v>2.9113813E-4</v>
      </c>
      <c r="F19">
        <v>0.36588072999999999</v>
      </c>
      <c r="G19">
        <v>0.14380604</v>
      </c>
      <c r="H19">
        <v>4.8658025000000002E-5</v>
      </c>
      <c r="I19">
        <v>7.2584626000000001E-5</v>
      </c>
      <c r="J19">
        <v>1.5183515000000001E-5</v>
      </c>
      <c r="K19">
        <v>1.1946053E-5</v>
      </c>
      <c r="L19">
        <v>2.0387547999999999E-5</v>
      </c>
      <c r="M19">
        <v>7.2884759999999999E-6</v>
      </c>
      <c r="N19">
        <v>2.0794883E-5</v>
      </c>
      <c r="O19">
        <v>4.344527E-5</v>
      </c>
    </row>
    <row r="20" spans="1:15" x14ac:dyDescent="0.25">
      <c r="A20" t="s">
        <v>315</v>
      </c>
      <c r="B20" s="3">
        <v>0.10512427000000001</v>
      </c>
      <c r="C20">
        <v>0.14292640000000001</v>
      </c>
      <c r="D20">
        <v>4.6523210000000002E-2</v>
      </c>
      <c r="E20">
        <v>1.2938645E-2</v>
      </c>
      <c r="F20">
        <v>6.3652900000000004E-4</v>
      </c>
      <c r="G20">
        <v>1.319766E-4</v>
      </c>
      <c r="H20">
        <v>1.0460026E-4</v>
      </c>
      <c r="I20">
        <v>3.2557020000000002E-5</v>
      </c>
      <c r="J20">
        <v>2.1659647E-5</v>
      </c>
      <c r="K20">
        <v>0</v>
      </c>
      <c r="L20">
        <v>2.0529814999999999E-6</v>
      </c>
      <c r="M20">
        <v>0</v>
      </c>
      <c r="N20">
        <v>0</v>
      </c>
      <c r="O20">
        <v>0</v>
      </c>
    </row>
    <row r="21" spans="1:15" x14ac:dyDescent="0.25">
      <c r="A21" t="s">
        <v>321</v>
      </c>
      <c r="B21" s="3">
        <v>0.39293578000000001</v>
      </c>
      <c r="C21">
        <v>0.30897712999999999</v>
      </c>
      <c r="D21">
        <v>0.28387108</v>
      </c>
      <c r="E21">
        <v>0.28742129999999999</v>
      </c>
      <c r="F21">
        <v>1.4061046E-4</v>
      </c>
      <c r="G21">
        <v>9.2783710000000005E-5</v>
      </c>
      <c r="H21">
        <v>1.1051406999999999E-3</v>
      </c>
      <c r="I21">
        <v>1.3123423999999999E-3</v>
      </c>
      <c r="J21">
        <v>2.2322625000000001E-4</v>
      </c>
      <c r="K21">
        <v>8.6738334999999998E-5</v>
      </c>
      <c r="L21">
        <v>4.7652350000000001E-5</v>
      </c>
      <c r="M21">
        <v>6.141296E-5</v>
      </c>
      <c r="N21">
        <v>7.2208626000000003E-5</v>
      </c>
      <c r="O21">
        <v>1.0901577500000001E-4</v>
      </c>
    </row>
    <row r="22" spans="1:15" x14ac:dyDescent="0.25">
      <c r="A22" t="s">
        <v>329</v>
      </c>
      <c r="B22" s="3">
        <v>2.5077453999999999E-5</v>
      </c>
      <c r="C22">
        <v>8.4041649999999992E-6</v>
      </c>
      <c r="D22">
        <v>1.7535293999999999E-6</v>
      </c>
      <c r="E22">
        <v>1.6033422000000002E-5</v>
      </c>
      <c r="F22">
        <v>1.9406867999999999E-6</v>
      </c>
      <c r="G22">
        <v>0</v>
      </c>
      <c r="H22">
        <v>1.9629842000000002E-2</v>
      </c>
      <c r="I22">
        <v>1.7423596E-2</v>
      </c>
      <c r="J22">
        <v>2.2219662000000001E-2</v>
      </c>
      <c r="K22">
        <v>1.4990385E-2</v>
      </c>
      <c r="L22">
        <v>4.5133593999999999E-2</v>
      </c>
      <c r="M22">
        <v>3.0215543000000001E-2</v>
      </c>
      <c r="N22">
        <v>3.5765472999999999E-2</v>
      </c>
      <c r="O22">
        <v>4.0297918000000002E-2</v>
      </c>
    </row>
    <row r="23" spans="1:15" x14ac:dyDescent="0.25">
      <c r="A23" t="s">
        <v>344</v>
      </c>
      <c r="B23" s="3">
        <v>0.24168116000000001</v>
      </c>
      <c r="C23">
        <v>0.35800081</v>
      </c>
      <c r="D23">
        <v>0.45662809999999998</v>
      </c>
      <c r="E23">
        <v>0.31038286999999998</v>
      </c>
      <c r="F23">
        <v>4.0786265E-4</v>
      </c>
      <c r="G23">
        <v>2.9985527999999999E-4</v>
      </c>
      <c r="H23">
        <v>2.4149130000000001E-2</v>
      </c>
      <c r="I23">
        <v>1.5393387E-2</v>
      </c>
      <c r="J23">
        <v>2.9230900000000001E-3</v>
      </c>
      <c r="K23">
        <v>1.1869002599999999E-4</v>
      </c>
      <c r="L23">
        <v>3.9903756000000002E-4</v>
      </c>
      <c r="M23">
        <v>5.1229197000000003E-4</v>
      </c>
      <c r="N23">
        <v>7.3833804000000001E-4</v>
      </c>
      <c r="O23">
        <v>5.75221E-4</v>
      </c>
    </row>
    <row r="24" spans="1:15" x14ac:dyDescent="0.25">
      <c r="A24" t="s">
        <v>368</v>
      </c>
      <c r="B24" s="3">
        <v>8.6474120000000002E-2</v>
      </c>
      <c r="C24">
        <v>0.103819154</v>
      </c>
      <c r="D24">
        <v>0.10920072</v>
      </c>
      <c r="E24">
        <v>5.7794350000000001E-2</v>
      </c>
      <c r="F24">
        <v>6.3405925000000005E-4</v>
      </c>
      <c r="G24">
        <v>3.1427127999999999E-4</v>
      </c>
      <c r="H24">
        <v>5.0491380000000001E-4</v>
      </c>
      <c r="I24">
        <v>3.8572025000000002E-4</v>
      </c>
      <c r="J24">
        <v>1.5605392E-4</v>
      </c>
      <c r="K24">
        <v>6.109252E-5</v>
      </c>
      <c r="L24">
        <v>1.5271961E-4</v>
      </c>
      <c r="M24">
        <v>1.8184338E-4</v>
      </c>
      <c r="N24">
        <v>3.2309995999999999E-4</v>
      </c>
      <c r="O24">
        <v>4.2266927999999999E-4</v>
      </c>
    </row>
    <row r="25" spans="1:15" x14ac:dyDescent="0.25">
      <c r="A25" t="s">
        <v>389</v>
      </c>
      <c r="B25" s="3">
        <v>2.7486826999999998E-2</v>
      </c>
      <c r="C25">
        <v>8.308952E-2</v>
      </c>
      <c r="D25">
        <v>7.5936340000000005E-2</v>
      </c>
      <c r="E25">
        <v>6.5950190000000006E-2</v>
      </c>
      <c r="F25">
        <v>3.1044009999999997E-5</v>
      </c>
      <c r="G25">
        <v>5.9609724E-6</v>
      </c>
      <c r="H25">
        <v>5.2786098000000001E-5</v>
      </c>
      <c r="I25">
        <v>2.0511747000000001E-5</v>
      </c>
      <c r="J25">
        <v>0</v>
      </c>
      <c r="K25">
        <v>0</v>
      </c>
      <c r="L25">
        <v>1.4173721E-6</v>
      </c>
      <c r="M25">
        <v>0</v>
      </c>
      <c r="N25">
        <v>9.8841529999999995E-7</v>
      </c>
      <c r="O25">
        <v>0</v>
      </c>
    </row>
    <row r="26" spans="1:15" x14ac:dyDescent="0.25">
      <c r="A26" t="s">
        <v>402</v>
      </c>
      <c r="B26" s="3">
        <v>0.39756584</v>
      </c>
      <c r="C26">
        <v>0.14504149999999999</v>
      </c>
      <c r="D26">
        <v>0.13996457000000001</v>
      </c>
      <c r="E26">
        <v>0.20111956</v>
      </c>
      <c r="F26">
        <v>1.3099278E-4</v>
      </c>
      <c r="G26">
        <v>5.9659820000000001E-6</v>
      </c>
      <c r="H26">
        <v>3.1717929999999998E-2</v>
      </c>
      <c r="I26">
        <v>2.7766573999999999E-2</v>
      </c>
      <c r="J26">
        <v>2.6961474E-3</v>
      </c>
      <c r="K26">
        <v>1.7157773E-4</v>
      </c>
      <c r="L26">
        <v>1.863712E-4</v>
      </c>
      <c r="M26">
        <v>1.3512379E-3</v>
      </c>
      <c r="N26">
        <v>2.4354323000000001E-4</v>
      </c>
      <c r="O26">
        <v>1.9770049999999999E-4</v>
      </c>
    </row>
    <row r="27" spans="1:15" x14ac:dyDescent="0.25">
      <c r="A27" t="s">
        <v>414</v>
      </c>
      <c r="B27" s="3">
        <v>6.9249662999999999E-6</v>
      </c>
      <c r="C27">
        <v>1.3706138E-5</v>
      </c>
      <c r="D27">
        <v>4.0538689999999998E-5</v>
      </c>
      <c r="E27">
        <v>1.3086053499999999E-5</v>
      </c>
      <c r="F27">
        <v>2.8530677E-4</v>
      </c>
      <c r="G27">
        <v>4.9952944999999997E-5</v>
      </c>
      <c r="H27">
        <v>0.49776426000000001</v>
      </c>
      <c r="I27">
        <v>0.55797600000000003</v>
      </c>
      <c r="J27">
        <v>0.36787062999999998</v>
      </c>
      <c r="K27">
        <v>0.31577832</v>
      </c>
      <c r="L27">
        <v>3.1943526E-2</v>
      </c>
      <c r="M27">
        <v>3.7230119999999998E-2</v>
      </c>
      <c r="N27">
        <v>2.7985388E-2</v>
      </c>
      <c r="O27">
        <v>3.4709907999999998E-2</v>
      </c>
    </row>
    <row r="28" spans="1:15" x14ac:dyDescent="0.25">
      <c r="A28" t="s">
        <v>422</v>
      </c>
      <c r="B28" s="3">
        <v>0.3232179</v>
      </c>
      <c r="C28">
        <v>0.51114119999999996</v>
      </c>
      <c r="D28">
        <v>0.54291520000000004</v>
      </c>
      <c r="E28">
        <v>0.37547140000000001</v>
      </c>
      <c r="F28">
        <v>2.6778388000000001E-4</v>
      </c>
      <c r="G28">
        <v>6.6276730000000004E-6</v>
      </c>
      <c r="H28">
        <v>6.4559640000000001E-2</v>
      </c>
      <c r="I28">
        <v>4.6385940000000001E-2</v>
      </c>
      <c r="J28">
        <v>9.9681839999999997E-3</v>
      </c>
      <c r="K28">
        <v>2.2829445E-3</v>
      </c>
      <c r="L28">
        <v>4.4382546999999998E-4</v>
      </c>
      <c r="M28">
        <v>2.3728905000000001E-3</v>
      </c>
      <c r="N28">
        <v>1.0677887000000001E-3</v>
      </c>
      <c r="O28">
        <v>6.7918250000000002E-4</v>
      </c>
    </row>
    <row r="29" spans="1:15" x14ac:dyDescent="0.25">
      <c r="A29" t="s">
        <v>430</v>
      </c>
      <c r="B29" s="3">
        <v>4.3606001999999998E-2</v>
      </c>
      <c r="C29">
        <v>8.0172859999999999E-2</v>
      </c>
      <c r="D29">
        <v>9.3897040000000001E-2</v>
      </c>
      <c r="E29">
        <v>4.9033973000000002E-2</v>
      </c>
      <c r="F29">
        <v>0</v>
      </c>
      <c r="G29">
        <v>0</v>
      </c>
      <c r="H29">
        <v>3.5228019999999997E-5</v>
      </c>
      <c r="I29">
        <v>2.0036594000000001E-5</v>
      </c>
      <c r="J29">
        <v>4.2214580000000003E-6</v>
      </c>
      <c r="K29">
        <v>0</v>
      </c>
      <c r="L29">
        <v>2.6114693999999999E-6</v>
      </c>
      <c r="M29">
        <v>0</v>
      </c>
      <c r="N29">
        <v>0</v>
      </c>
      <c r="O29">
        <v>0</v>
      </c>
    </row>
    <row r="30" spans="1:15" x14ac:dyDescent="0.25">
      <c r="A30" t="s">
        <v>441</v>
      </c>
      <c r="B30" s="3">
        <v>1.3099035E-2</v>
      </c>
      <c r="C30">
        <v>7.5192670000000003E-2</v>
      </c>
      <c r="D30">
        <v>9.3928680000000001E-2</v>
      </c>
      <c r="E30">
        <v>5.0940779999999998E-2</v>
      </c>
      <c r="F30">
        <v>1.7510348000000001E-6</v>
      </c>
      <c r="G30">
        <v>4.2740860000000003E-6</v>
      </c>
      <c r="H30">
        <v>6.7009373999999997E-2</v>
      </c>
      <c r="I30">
        <v>2.7665734000000001E-2</v>
      </c>
      <c r="J30">
        <v>6.7804270000000003E-3</v>
      </c>
      <c r="K30">
        <v>8.9360719999999994E-5</v>
      </c>
      <c r="L30">
        <v>5.0801852999999997E-5</v>
      </c>
      <c r="M30">
        <v>3.7191784999999997E-5</v>
      </c>
      <c r="N30">
        <v>4.7090869999999998E-5</v>
      </c>
      <c r="O30">
        <v>3.3330303000000003E-5</v>
      </c>
    </row>
    <row r="31" spans="1:15" x14ac:dyDescent="0.25">
      <c r="A31" t="s">
        <v>460</v>
      </c>
      <c r="B31" s="3">
        <v>0.95587880000000003</v>
      </c>
      <c r="C31">
        <v>0.27932632000000002</v>
      </c>
      <c r="D31">
        <v>0.22673544000000001</v>
      </c>
      <c r="E31">
        <v>0.63627239999999996</v>
      </c>
      <c r="F31">
        <v>2.2228945E-5</v>
      </c>
      <c r="G31">
        <v>3.5693179999999998E-5</v>
      </c>
      <c r="H31">
        <v>2.2129481E-5</v>
      </c>
      <c r="I31">
        <v>1.2749777E-5</v>
      </c>
      <c r="J31">
        <v>1.2800819999999999E-5</v>
      </c>
      <c r="K31">
        <v>1.9137613E-6</v>
      </c>
      <c r="L31">
        <v>0</v>
      </c>
      <c r="M31">
        <v>1.4422521E-6</v>
      </c>
      <c r="N31">
        <v>1.2388492000000001E-6</v>
      </c>
      <c r="O31">
        <v>0</v>
      </c>
    </row>
    <row r="32" spans="1:15" x14ac:dyDescent="0.25">
      <c r="A32" t="s">
        <v>476</v>
      </c>
      <c r="B32" s="3">
        <v>0.16678941</v>
      </c>
      <c r="C32">
        <v>0.121515684</v>
      </c>
      <c r="D32">
        <v>0.11345164000000001</v>
      </c>
      <c r="E32">
        <v>0.34685253999999999</v>
      </c>
      <c r="F32">
        <v>1.0417086000000001E-5</v>
      </c>
      <c r="G32">
        <v>3.0695694000000002E-5</v>
      </c>
      <c r="H32">
        <v>1.3355889E-5</v>
      </c>
      <c r="I32">
        <v>1.2631328E-5</v>
      </c>
      <c r="J32">
        <v>6.4695964000000004E-6</v>
      </c>
      <c r="K32">
        <v>0</v>
      </c>
      <c r="L32">
        <v>5.0305730000000001E-6</v>
      </c>
      <c r="M32">
        <v>2.3085467999999999E-6</v>
      </c>
      <c r="N32">
        <v>9.2206323999999999E-7</v>
      </c>
      <c r="O32">
        <v>1.2913921E-6</v>
      </c>
    </row>
    <row r="33" spans="1:15" x14ac:dyDescent="0.25">
      <c r="A33" t="s">
        <v>495</v>
      </c>
      <c r="B33" s="3">
        <v>1.5384828E-2</v>
      </c>
      <c r="C33">
        <v>8.7510169999999998E-2</v>
      </c>
      <c r="D33">
        <v>0.11523327</v>
      </c>
      <c r="E33">
        <v>3.8762501999999997E-2</v>
      </c>
      <c r="F33">
        <v>5.6085386999999999E-6</v>
      </c>
      <c r="G33">
        <v>0</v>
      </c>
      <c r="H33">
        <v>6.8716110000000005E-5</v>
      </c>
      <c r="I33">
        <v>6.1421639999999998E-5</v>
      </c>
      <c r="J33">
        <v>1.6598027E-5</v>
      </c>
      <c r="K33">
        <v>0</v>
      </c>
      <c r="L33">
        <v>0</v>
      </c>
      <c r="M33">
        <v>0</v>
      </c>
      <c r="N33">
        <v>0</v>
      </c>
      <c r="O33">
        <v>1.7636563E-6</v>
      </c>
    </row>
    <row r="34" spans="1:15" x14ac:dyDescent="0.25">
      <c r="A34" t="s">
        <v>509</v>
      </c>
      <c r="B34" s="3">
        <v>5.2105459999999999E-3</v>
      </c>
      <c r="C34">
        <v>1.1858061E-2</v>
      </c>
      <c r="D34">
        <v>5.8608815000000002E-2</v>
      </c>
      <c r="E34">
        <v>7.6126370000000002E-3</v>
      </c>
      <c r="F34">
        <v>1.9874301000000001</v>
      </c>
      <c r="G34">
        <v>0.24522152999999999</v>
      </c>
      <c r="H34">
        <v>4.3799000000000003E-4</v>
      </c>
      <c r="I34">
        <v>4.8900419999999998E-4</v>
      </c>
      <c r="J34">
        <v>2.4617360999999998E-4</v>
      </c>
      <c r="K34">
        <v>1.4967054999999999E-4</v>
      </c>
      <c r="L34">
        <v>3.5079323999999998E-4</v>
      </c>
      <c r="M34">
        <v>2.7383128000000001E-4</v>
      </c>
      <c r="N34">
        <v>5.21373E-4</v>
      </c>
      <c r="O34">
        <v>4.9259029999999999E-4</v>
      </c>
    </row>
    <row r="35" spans="1:15" x14ac:dyDescent="0.25">
      <c r="A35" t="s">
        <v>523</v>
      </c>
      <c r="B35" s="3">
        <v>5.5690030000000001E-2</v>
      </c>
      <c r="C35">
        <v>5.8855009999999999E-2</v>
      </c>
      <c r="D35">
        <v>2.5614787E-2</v>
      </c>
      <c r="E35">
        <v>8.3452985000000007E-3</v>
      </c>
      <c r="F35">
        <v>3.6405217999999998E-5</v>
      </c>
      <c r="G35">
        <v>1.1032865E-5</v>
      </c>
      <c r="H35">
        <v>0.28414303000000002</v>
      </c>
      <c r="I35">
        <v>0.16148663999999999</v>
      </c>
      <c r="J35">
        <v>3.6118696999999998E-2</v>
      </c>
      <c r="K35">
        <v>5.9479249999999997E-3</v>
      </c>
      <c r="L35">
        <v>1.7246789000000001E-4</v>
      </c>
      <c r="M35">
        <v>4.4488625000000001E-5</v>
      </c>
      <c r="N35">
        <v>4.0158662000000002E-5</v>
      </c>
      <c r="O35">
        <v>3.7544257999999997E-5</v>
      </c>
    </row>
    <row r="36" spans="1:15" x14ac:dyDescent="0.25">
      <c r="A36" t="s">
        <v>532</v>
      </c>
      <c r="B36" s="3">
        <v>1.1872239999999999E-2</v>
      </c>
      <c r="C36">
        <v>8.9516194000000004E-4</v>
      </c>
      <c r="D36">
        <v>2.3476069999999998E-3</v>
      </c>
      <c r="E36">
        <v>1.9995349999999999E-2</v>
      </c>
      <c r="F36">
        <v>2.8666078E-5</v>
      </c>
      <c r="G36">
        <v>6.4449639999999996E-5</v>
      </c>
      <c r="H36">
        <v>0.51347359999999997</v>
      </c>
      <c r="I36">
        <v>0.40258571999999998</v>
      </c>
      <c r="J36">
        <v>5.7578284E-2</v>
      </c>
      <c r="K36">
        <v>1.5230598000000001E-3</v>
      </c>
      <c r="L36">
        <v>1.9403732000000001E-3</v>
      </c>
      <c r="M36">
        <v>2.2613749999999999E-3</v>
      </c>
      <c r="N36">
        <v>3.0219335999999999E-3</v>
      </c>
      <c r="O36">
        <v>3.0134388000000001E-3</v>
      </c>
    </row>
    <row r="37" spans="1:15" x14ac:dyDescent="0.25">
      <c r="A37" t="s">
        <v>541</v>
      </c>
      <c r="B37" s="3">
        <v>2.9985838000000001E-2</v>
      </c>
      <c r="C37">
        <v>4.8236779999999996E-3</v>
      </c>
      <c r="D37">
        <v>2.5846138999999998E-3</v>
      </c>
      <c r="E37">
        <v>2.1332747999999999E-2</v>
      </c>
      <c r="F37">
        <v>7.3763327000000002E-4</v>
      </c>
      <c r="G37">
        <v>4.8125374999999999E-4</v>
      </c>
      <c r="H37">
        <v>0.23628509</v>
      </c>
      <c r="I37">
        <v>0.14598391999999999</v>
      </c>
      <c r="J37">
        <v>2.3305867000000001E-2</v>
      </c>
      <c r="K37">
        <v>4.2624752999999996E-3</v>
      </c>
      <c r="L37">
        <v>9.6862309999999998E-4</v>
      </c>
      <c r="M37">
        <v>7.4367789999999997E-4</v>
      </c>
      <c r="N37">
        <v>7.4781680000000005E-4</v>
      </c>
      <c r="O37">
        <v>7.2182924000000002E-4</v>
      </c>
    </row>
    <row r="38" spans="1:15" x14ac:dyDescent="0.25">
      <c r="A38" t="s">
        <v>558</v>
      </c>
      <c r="B38" s="3">
        <v>5.1380059999999998E-2</v>
      </c>
      <c r="C38">
        <v>2.3661066000000001E-2</v>
      </c>
      <c r="D38">
        <v>1.2044213E-2</v>
      </c>
      <c r="E38">
        <v>3.7667430000000002E-2</v>
      </c>
      <c r="F38">
        <v>4.0920580000000001E-5</v>
      </c>
      <c r="G38">
        <v>3.6094972999999999E-6</v>
      </c>
      <c r="H38">
        <v>0.46375876999999999</v>
      </c>
      <c r="I38">
        <v>0.24661809000000001</v>
      </c>
      <c r="J38">
        <v>3.6760090000000002E-2</v>
      </c>
      <c r="K38">
        <v>1.0120611E-2</v>
      </c>
      <c r="L38">
        <v>7.1232114000000001E-4</v>
      </c>
      <c r="M38">
        <v>2.1775838E-4</v>
      </c>
      <c r="N38">
        <v>5.4783230000000004E-4</v>
      </c>
      <c r="O38">
        <v>5.5712554999999997E-4</v>
      </c>
    </row>
    <row r="39" spans="1:15" x14ac:dyDescent="0.25">
      <c r="A39" t="s">
        <v>580</v>
      </c>
      <c r="B39" s="3">
        <v>4.7703049999999997E-2</v>
      </c>
      <c r="C39">
        <v>3.2513090000000001E-2</v>
      </c>
      <c r="D39">
        <v>2.8039611999999998E-2</v>
      </c>
      <c r="E39">
        <v>7.7021233999999994E-2</v>
      </c>
      <c r="F39">
        <v>1.7332283E-4</v>
      </c>
      <c r="G39">
        <v>2.6955144000000001E-4</v>
      </c>
      <c r="H39">
        <v>0.77945730000000002</v>
      </c>
      <c r="I39">
        <v>0.48710350000000002</v>
      </c>
      <c r="J39">
        <v>0.11974122</v>
      </c>
      <c r="K39">
        <v>6.3223033999999997E-2</v>
      </c>
      <c r="L39">
        <v>1.6362054000000001E-2</v>
      </c>
      <c r="M39">
        <v>2.7289316000000001E-2</v>
      </c>
      <c r="N39">
        <v>2.6295286000000001E-2</v>
      </c>
      <c r="O39">
        <v>2.1954600000000001E-2</v>
      </c>
    </row>
    <row r="40" spans="1:15" x14ac:dyDescent="0.25">
      <c r="A40" t="s">
        <v>594</v>
      </c>
      <c r="B40" s="3">
        <v>9.9803960000000003E-4</v>
      </c>
      <c r="C40">
        <v>1.5038032E-3</v>
      </c>
      <c r="D40">
        <v>7.4188080000000005E-4</v>
      </c>
      <c r="E40">
        <v>4.1004087000000002E-4</v>
      </c>
      <c r="F40">
        <v>1.8085384E-4</v>
      </c>
      <c r="G40">
        <v>2.44646E-5</v>
      </c>
      <c r="H40">
        <v>0.56735420000000003</v>
      </c>
      <c r="I40">
        <v>0.30303243000000002</v>
      </c>
      <c r="J40">
        <v>7.3523619999999998E-2</v>
      </c>
      <c r="K40">
        <v>1.7510027000000001E-2</v>
      </c>
      <c r="L40">
        <v>8.4499979999999998E-4</v>
      </c>
      <c r="M40">
        <v>4.7783123000000002E-4</v>
      </c>
      <c r="N40">
        <v>3.8826570000000002E-4</v>
      </c>
      <c r="O40">
        <v>5.1103159999999999E-4</v>
      </c>
    </row>
    <row r="41" spans="1:15" x14ac:dyDescent="0.25">
      <c r="A41" t="s">
        <v>607</v>
      </c>
      <c r="B41" s="3">
        <v>6.8226755E-2</v>
      </c>
      <c r="C41">
        <v>1.1455313999999999E-2</v>
      </c>
      <c r="D41">
        <v>8.1962660000000007E-3</v>
      </c>
      <c r="E41">
        <v>0.14487843</v>
      </c>
      <c r="F41">
        <v>2.0012471000000002E-6</v>
      </c>
      <c r="G41">
        <v>7.1903431999999996E-6</v>
      </c>
      <c r="H41">
        <v>0.39603265999999998</v>
      </c>
      <c r="I41">
        <v>0.22777059999999999</v>
      </c>
      <c r="J41">
        <v>3.3202425000000001E-2</v>
      </c>
      <c r="K41">
        <v>3.2845282000000002E-3</v>
      </c>
      <c r="L41">
        <v>2.6975944999999999E-4</v>
      </c>
      <c r="M41">
        <v>2.1286174999999999E-4</v>
      </c>
      <c r="N41">
        <v>2.3412777E-4</v>
      </c>
      <c r="O41">
        <v>1.9014794000000001E-4</v>
      </c>
    </row>
    <row r="42" spans="1:15" x14ac:dyDescent="0.25">
      <c r="A42" t="s">
        <v>638</v>
      </c>
      <c r="B42" s="3">
        <v>1.0920678E-2</v>
      </c>
      <c r="C42">
        <v>1.4322400000000001E-2</v>
      </c>
      <c r="D42">
        <v>1.4355430000000001E-2</v>
      </c>
      <c r="E42">
        <v>2.1711330000000001E-2</v>
      </c>
      <c r="F42">
        <v>2.6551913E-4</v>
      </c>
      <c r="G42">
        <v>1.6940908000000001E-4</v>
      </c>
      <c r="H42">
        <v>0.35274561999999998</v>
      </c>
      <c r="I42">
        <v>0.29454102999999998</v>
      </c>
      <c r="J42">
        <v>0.33494267</v>
      </c>
      <c r="K42">
        <v>0.34550523999999999</v>
      </c>
      <c r="L42">
        <v>1.7471391999999999E-2</v>
      </c>
      <c r="M42">
        <v>2.3821516000000001E-2</v>
      </c>
      <c r="N42">
        <v>1.9345403000000001E-2</v>
      </c>
      <c r="O42">
        <v>1.7107712000000001E-2</v>
      </c>
    </row>
    <row r="43" spans="1:15" x14ac:dyDescent="0.25">
      <c r="A43" t="s">
        <v>658</v>
      </c>
      <c r="B43" s="3">
        <v>7.1357213999999997E-4</v>
      </c>
      <c r="C43">
        <v>6.0488447000000005E-4</v>
      </c>
      <c r="D43">
        <v>3.0352618000000002E-4</v>
      </c>
      <c r="E43">
        <v>1.2411487E-4</v>
      </c>
      <c r="F43">
        <v>4.6747401999999998E-4</v>
      </c>
      <c r="G43">
        <v>0</v>
      </c>
      <c r="H43">
        <v>0.15885742999999999</v>
      </c>
      <c r="I43">
        <v>0.11302389</v>
      </c>
      <c r="J43">
        <v>5.5154920000000003E-2</v>
      </c>
      <c r="K43">
        <v>4.4093460000000001E-2</v>
      </c>
      <c r="L43">
        <v>1.0609318E-3</v>
      </c>
      <c r="M43">
        <v>9.837406999999999E-4</v>
      </c>
      <c r="N43">
        <v>1.2051830999999999E-3</v>
      </c>
      <c r="O43">
        <v>9.0233573999999996E-4</v>
      </c>
    </row>
    <row r="44" spans="1:15" x14ac:dyDescent="0.25">
      <c r="A44" t="s">
        <v>667</v>
      </c>
      <c r="B44" s="3">
        <v>2.5530007E-5</v>
      </c>
      <c r="C44">
        <v>4.1531416000000002E-6</v>
      </c>
      <c r="D44">
        <v>2.2267199E-5</v>
      </c>
      <c r="E44">
        <v>1.2195579E-5</v>
      </c>
      <c r="F44">
        <v>7.7075020000000002E-4</v>
      </c>
      <c r="G44">
        <v>7.8837550000000002E-5</v>
      </c>
      <c r="H44">
        <v>0.73954419999999998</v>
      </c>
      <c r="I44">
        <v>0.82825035000000002</v>
      </c>
      <c r="J44">
        <v>0.54631439999999998</v>
      </c>
      <c r="K44">
        <v>0.50321024999999997</v>
      </c>
      <c r="L44">
        <v>5.2124385000000002E-2</v>
      </c>
      <c r="M44">
        <v>4.7582476999999998E-2</v>
      </c>
      <c r="N44">
        <v>5.3789966000000002E-2</v>
      </c>
      <c r="O44">
        <v>5.5981096000000001E-2</v>
      </c>
    </row>
    <row r="45" spans="1:15" x14ac:dyDescent="0.25">
      <c r="A45" t="s">
        <v>674</v>
      </c>
      <c r="B45" s="3">
        <v>1.907799E-3</v>
      </c>
      <c r="C45">
        <v>1.4724472000000001E-3</v>
      </c>
      <c r="D45">
        <v>1.3064638E-3</v>
      </c>
      <c r="E45">
        <v>1.7664018E-3</v>
      </c>
      <c r="F45">
        <v>7.7048719999999994E-5</v>
      </c>
      <c r="G45">
        <v>7.5692245000000003E-5</v>
      </c>
      <c r="H45">
        <v>0.29439654999999998</v>
      </c>
      <c r="I45">
        <v>0.22135197000000001</v>
      </c>
      <c r="J45">
        <v>3.4605466000000001E-2</v>
      </c>
      <c r="K45">
        <v>1.5202597999999999E-2</v>
      </c>
      <c r="L45">
        <v>2.6334772999999999E-4</v>
      </c>
      <c r="M45">
        <v>1.3839085E-4</v>
      </c>
      <c r="N45">
        <v>2.1681367000000001E-4</v>
      </c>
      <c r="O45">
        <v>2.2584657999999999E-4</v>
      </c>
    </row>
    <row r="46" spans="1:15" x14ac:dyDescent="0.25">
      <c r="A46" t="s">
        <v>649</v>
      </c>
      <c r="B46" s="3">
        <v>5.2050012999999999E-2</v>
      </c>
      <c r="C46">
        <v>6.670442E-2</v>
      </c>
      <c r="D46">
        <v>3.6835656000000001E-2</v>
      </c>
      <c r="E46">
        <v>3.1910157E-3</v>
      </c>
      <c r="F46">
        <v>1.5060132000000001E-4</v>
      </c>
      <c r="G46">
        <v>3.6494583999999997E-5</v>
      </c>
      <c r="H46">
        <v>0.35919568000000002</v>
      </c>
      <c r="I46">
        <v>0.19023184000000001</v>
      </c>
      <c r="J46">
        <v>3.6849890000000003E-2</v>
      </c>
      <c r="K46">
        <v>3.4810055999999999E-3</v>
      </c>
      <c r="L46">
        <v>3.0673627E-4</v>
      </c>
      <c r="M46">
        <v>1.4758826999999999E-4</v>
      </c>
      <c r="N46">
        <v>1.03635015E-4</v>
      </c>
      <c r="O46">
        <v>1.3232742000000001E-4</v>
      </c>
    </row>
    <row r="47" spans="1:15" x14ac:dyDescent="0.25">
      <c r="A47" t="s">
        <v>688</v>
      </c>
      <c r="B47" s="3">
        <v>0</v>
      </c>
      <c r="C47">
        <v>1.7470281999999998E-5</v>
      </c>
      <c r="D47">
        <v>3.0990918E-6</v>
      </c>
      <c r="E47">
        <v>0</v>
      </c>
      <c r="F47">
        <v>0</v>
      </c>
      <c r="G47">
        <v>0</v>
      </c>
      <c r="H47">
        <v>1.8411261E-3</v>
      </c>
      <c r="I47">
        <v>3.3336542999999998E-3</v>
      </c>
      <c r="J47">
        <v>2.2907655999999998E-2</v>
      </c>
      <c r="K47">
        <v>0.16006656999999999</v>
      </c>
      <c r="L47">
        <v>9.0097010000000005E-2</v>
      </c>
      <c r="M47">
        <v>5.3809065000000003E-2</v>
      </c>
      <c r="N47">
        <v>7.9485260000000002E-2</v>
      </c>
      <c r="O47">
        <v>7.70623E-2</v>
      </c>
    </row>
    <row r="48" spans="1:15" x14ac:dyDescent="0.25">
      <c r="A48" t="s">
        <v>695</v>
      </c>
      <c r="B48" s="3">
        <v>2.5071410000000001E-4</v>
      </c>
      <c r="C48">
        <v>6.7970575999999996E-4</v>
      </c>
      <c r="D48">
        <v>3.4640959999999998E-4</v>
      </c>
      <c r="E48">
        <v>2.153142E-5</v>
      </c>
      <c r="F48">
        <v>6.495006E-4</v>
      </c>
      <c r="G48">
        <v>2.4784672000000001E-6</v>
      </c>
      <c r="H48">
        <v>0.33815065</v>
      </c>
      <c r="I48">
        <v>0.29475644000000001</v>
      </c>
      <c r="J48">
        <v>0.60647196000000003</v>
      </c>
      <c r="K48">
        <v>1.2488288999999999</v>
      </c>
      <c r="L48">
        <v>1.2175684</v>
      </c>
      <c r="M48">
        <v>1.5199771</v>
      </c>
      <c r="N48">
        <v>1.1952168000000001</v>
      </c>
      <c r="O48">
        <v>1.2896612000000001</v>
      </c>
    </row>
    <row r="49" spans="1:15" x14ac:dyDescent="0.25">
      <c r="A49" t="s">
        <v>707</v>
      </c>
      <c r="B49" s="3">
        <v>4.8051445999999998E-5</v>
      </c>
      <c r="C49">
        <v>1.1303375E-4</v>
      </c>
      <c r="D49">
        <v>8.9122720000000001E-5</v>
      </c>
      <c r="E49">
        <v>8.9807659999999995E-5</v>
      </c>
      <c r="F49">
        <v>5.5882369999999997E-5</v>
      </c>
      <c r="G49">
        <v>6.1093933000000002E-6</v>
      </c>
      <c r="H49">
        <v>8.9200940000000006E-2</v>
      </c>
      <c r="I49">
        <v>9.7392179999999995E-2</v>
      </c>
      <c r="J49">
        <v>0.14075127000000001</v>
      </c>
      <c r="K49">
        <v>0.31847979999999998</v>
      </c>
      <c r="L49">
        <v>9.1747984000000005E-2</v>
      </c>
      <c r="M49">
        <v>0.13993089</v>
      </c>
      <c r="N49">
        <v>0.110970475</v>
      </c>
      <c r="O49">
        <v>9.7389883999999996E-2</v>
      </c>
    </row>
    <row r="50" spans="1:15" x14ac:dyDescent="0.25">
      <c r="A50" t="s">
        <v>731</v>
      </c>
      <c r="B50" s="3">
        <v>1.3552587499999999E-2</v>
      </c>
      <c r="C50">
        <v>1.3802352E-2</v>
      </c>
      <c r="D50">
        <v>1.0707357000000001E-2</v>
      </c>
      <c r="E50">
        <v>1.0951272E-2</v>
      </c>
      <c r="F50">
        <v>2.7963563000000001E-4</v>
      </c>
      <c r="G50">
        <v>8.3863619999999996E-5</v>
      </c>
      <c r="H50">
        <v>0.27815132999999997</v>
      </c>
      <c r="I50">
        <v>0.34078209999999998</v>
      </c>
      <c r="J50">
        <v>0.33004746000000001</v>
      </c>
      <c r="K50">
        <v>0.97990060000000001</v>
      </c>
      <c r="L50">
        <v>0.84921270000000004</v>
      </c>
      <c r="M50">
        <v>2.2708232000000002</v>
      </c>
      <c r="N50">
        <v>1.9202607</v>
      </c>
      <c r="O50">
        <v>1.3614134</v>
      </c>
    </row>
    <row r="51" spans="1:15" x14ac:dyDescent="0.25">
      <c r="A51" t="s">
        <v>744</v>
      </c>
      <c r="B51" s="3">
        <v>1.4997432000000001E-3</v>
      </c>
      <c r="C51">
        <v>2.3237190000000001E-3</v>
      </c>
      <c r="D51">
        <v>1.9871602E-3</v>
      </c>
      <c r="E51">
        <v>1.7610760000000001E-3</v>
      </c>
      <c r="F51">
        <v>2.8542769999999998E-5</v>
      </c>
      <c r="G51">
        <v>3.8444300000000004E-6</v>
      </c>
      <c r="H51">
        <v>1.9402160000000002E-2</v>
      </c>
      <c r="I51">
        <v>2.2054015E-2</v>
      </c>
      <c r="J51">
        <v>3.2731910000000003E-2</v>
      </c>
      <c r="K51">
        <v>2.4963472E-2</v>
      </c>
      <c r="L51">
        <v>5.4489475000000002E-2</v>
      </c>
      <c r="M51">
        <v>4.8302884999999997E-2</v>
      </c>
      <c r="N51">
        <v>5.6765728000000001E-2</v>
      </c>
      <c r="O51">
        <v>6.7506685999999996E-2</v>
      </c>
    </row>
    <row r="52" spans="1:15" x14ac:dyDescent="0.25">
      <c r="A52" t="s">
        <v>778</v>
      </c>
      <c r="B52" s="3">
        <v>0</v>
      </c>
      <c r="C52">
        <v>0</v>
      </c>
      <c r="D52">
        <v>0</v>
      </c>
      <c r="E52">
        <v>0</v>
      </c>
      <c r="F52">
        <v>8.9698520000000007E-6</v>
      </c>
      <c r="G52">
        <v>9.7452280000000007E-7</v>
      </c>
      <c r="H52">
        <v>2.4957485000000001E-3</v>
      </c>
      <c r="I52">
        <v>3.3342245E-3</v>
      </c>
      <c r="J52">
        <v>1.2922813999999999E-2</v>
      </c>
      <c r="K52">
        <v>8.4932019999999997E-2</v>
      </c>
      <c r="L52">
        <v>8.1866010000000003E-2</v>
      </c>
      <c r="M52">
        <v>0.100599356</v>
      </c>
      <c r="N52">
        <v>0.10594866999999999</v>
      </c>
      <c r="O52">
        <v>9.5920450000000004E-2</v>
      </c>
    </row>
    <row r="53" spans="1:15" x14ac:dyDescent="0.25">
      <c r="A53" t="s">
        <v>786</v>
      </c>
      <c r="B53" s="3">
        <v>0</v>
      </c>
      <c r="C53">
        <v>6.8348404000000002E-6</v>
      </c>
      <c r="D53">
        <v>0</v>
      </c>
      <c r="E53">
        <v>0</v>
      </c>
      <c r="F53">
        <v>1.5247133999999999E-4</v>
      </c>
      <c r="G53">
        <v>0</v>
      </c>
      <c r="H53">
        <v>6.4377055000000002E-2</v>
      </c>
      <c r="I53">
        <v>8.6294759999999998E-2</v>
      </c>
      <c r="J53">
        <v>0.3244167</v>
      </c>
      <c r="K53">
        <v>0.11114433999999999</v>
      </c>
      <c r="L53">
        <v>5.3348415000000003E-2</v>
      </c>
      <c r="M53">
        <v>4.0308089999999998E-2</v>
      </c>
      <c r="N53">
        <v>2.7373465E-2</v>
      </c>
      <c r="O53">
        <v>3.3197246E-2</v>
      </c>
    </row>
    <row r="54" spans="1:15" x14ac:dyDescent="0.25">
      <c r="A54" t="s">
        <v>797</v>
      </c>
      <c r="B54" s="3">
        <v>6.9862770000000005E-2</v>
      </c>
      <c r="C54">
        <v>4.4586255999999998E-2</v>
      </c>
      <c r="D54">
        <v>5.7097233999999997E-2</v>
      </c>
      <c r="E54">
        <v>0.14580518000000001</v>
      </c>
      <c r="F54">
        <v>6.0516100000000002E-5</v>
      </c>
      <c r="G54">
        <v>7.7906779999999996E-6</v>
      </c>
      <c r="H54">
        <v>3.4086995E-3</v>
      </c>
      <c r="I54">
        <v>1.4084309000000001E-3</v>
      </c>
      <c r="J54">
        <v>3.2220799999999999E-4</v>
      </c>
      <c r="K54">
        <v>1.3647763E-5</v>
      </c>
      <c r="L54">
        <v>8.8245279999999999E-5</v>
      </c>
      <c r="M54">
        <v>6.077829E-5</v>
      </c>
      <c r="N54">
        <v>7.9327684999999995E-5</v>
      </c>
      <c r="O54">
        <v>5.7520659999999997E-5</v>
      </c>
    </row>
    <row r="55" spans="1:15" x14ac:dyDescent="0.25">
      <c r="A55" t="s">
        <v>822</v>
      </c>
      <c r="B55" s="3">
        <v>8.7151560000000003E-2</v>
      </c>
      <c r="C55">
        <v>8.3779149999999997E-3</v>
      </c>
      <c r="D55">
        <v>1.8411785E-2</v>
      </c>
      <c r="E55">
        <v>0.29439120000000002</v>
      </c>
      <c r="F55">
        <v>7.0421794000000003E-7</v>
      </c>
      <c r="G55">
        <v>0</v>
      </c>
      <c r="H55">
        <v>1.2952846E-3</v>
      </c>
      <c r="I55">
        <v>8.3907583000000004E-4</v>
      </c>
      <c r="J55">
        <v>1.2221013000000001E-4</v>
      </c>
      <c r="K55">
        <v>0</v>
      </c>
      <c r="L55">
        <v>0</v>
      </c>
      <c r="M55">
        <v>9.2704914000000004E-7</v>
      </c>
      <c r="N55">
        <v>6.8833240000000005E-7</v>
      </c>
      <c r="O55">
        <v>1.1266283000000001E-6</v>
      </c>
    </row>
    <row r="56" spans="1:15" x14ac:dyDescent="0.25">
      <c r="A56" t="s">
        <v>856</v>
      </c>
      <c r="B56" s="3">
        <v>3.8839575000000001E-2</v>
      </c>
      <c r="C56">
        <v>9.4827120000000001E-2</v>
      </c>
      <c r="D56">
        <v>8.9074366000000002E-2</v>
      </c>
      <c r="E56">
        <v>7.6044509999999996E-2</v>
      </c>
      <c r="F56">
        <v>1.6996238000000001E-4</v>
      </c>
      <c r="G56">
        <v>1.7633599000000001E-4</v>
      </c>
      <c r="H56">
        <v>3.1769627999999998E-4</v>
      </c>
      <c r="I56">
        <v>2.4647303999999999E-4</v>
      </c>
      <c r="J56">
        <v>2.2584505000000001E-4</v>
      </c>
      <c r="K56">
        <v>8.8086474999999996E-5</v>
      </c>
      <c r="L56">
        <v>2.223153E-4</v>
      </c>
      <c r="M56">
        <v>1.8347751999999999E-4</v>
      </c>
      <c r="N56">
        <v>2.2131101000000001E-4</v>
      </c>
      <c r="O56">
        <v>1.9798710000000001E-4</v>
      </c>
    </row>
    <row r="57" spans="1:15" x14ac:dyDescent="0.25">
      <c r="A57" t="s">
        <v>888</v>
      </c>
      <c r="B57" s="3">
        <v>6.9330506E-2</v>
      </c>
      <c r="C57">
        <v>6.5317280000000005E-2</v>
      </c>
      <c r="D57">
        <v>0.1136054</v>
      </c>
      <c r="E57">
        <v>9.7948945999999995E-2</v>
      </c>
      <c r="F57">
        <v>9.1703900000000005E-6</v>
      </c>
      <c r="G57">
        <v>0</v>
      </c>
      <c r="H57">
        <v>5.9545439999999995E-4</v>
      </c>
      <c r="I57">
        <v>5.0532375000000005E-4</v>
      </c>
      <c r="J57">
        <v>6.2241560000000001E-5</v>
      </c>
      <c r="K57">
        <v>8.5375919999999998E-5</v>
      </c>
      <c r="L57">
        <v>2.6551169999999998E-4</v>
      </c>
      <c r="M57">
        <v>4.4621312E-4</v>
      </c>
      <c r="N57">
        <v>5.3477449999999997E-4</v>
      </c>
      <c r="O57">
        <v>3.8116597000000001E-4</v>
      </c>
    </row>
    <row r="58" spans="1:15" x14ac:dyDescent="0.25">
      <c r="A58" t="s">
        <v>905</v>
      </c>
      <c r="B58" s="3">
        <v>4.2026974000000002E-2</v>
      </c>
      <c r="C58">
        <v>8.1517939999999997E-2</v>
      </c>
      <c r="D58">
        <v>0.17108606000000001</v>
      </c>
      <c r="E58">
        <v>3.9739363E-2</v>
      </c>
      <c r="F58">
        <v>9.7792260000000006E-6</v>
      </c>
      <c r="G58">
        <v>1.091542E-5</v>
      </c>
      <c r="H58">
        <v>1.7340882999999999E-5</v>
      </c>
      <c r="I58">
        <v>6.4946456999999998E-6</v>
      </c>
      <c r="J58">
        <v>6.5372699999999999E-7</v>
      </c>
      <c r="K58">
        <v>7.8685510000000001E-7</v>
      </c>
      <c r="L58">
        <v>0</v>
      </c>
      <c r="M58">
        <v>0</v>
      </c>
      <c r="N58">
        <v>2.2368881000000002E-6</v>
      </c>
      <c r="O58">
        <v>2.5220958999999999E-6</v>
      </c>
    </row>
    <row r="59" spans="1:15" x14ac:dyDescent="0.25">
      <c r="A59" t="s">
        <v>922</v>
      </c>
      <c r="B59" s="3">
        <v>1.8631241999999999E-2</v>
      </c>
      <c r="C59">
        <v>0.10588528</v>
      </c>
      <c r="D59">
        <v>0.10735361</v>
      </c>
      <c r="E59">
        <v>2.6264848E-2</v>
      </c>
      <c r="F59">
        <v>9.6565520000000004E-6</v>
      </c>
      <c r="G59">
        <v>0</v>
      </c>
      <c r="H59">
        <v>1.7936195999999999E-5</v>
      </c>
      <c r="I59">
        <v>6.1295622999999998E-6</v>
      </c>
      <c r="J59">
        <v>7.6919429999999995E-7</v>
      </c>
      <c r="K59">
        <v>0</v>
      </c>
      <c r="L59">
        <v>3.9078309999999999E-6</v>
      </c>
      <c r="M59">
        <v>8.0410734E-7</v>
      </c>
      <c r="N59">
        <v>0</v>
      </c>
      <c r="O59">
        <v>2.9517022999999999E-6</v>
      </c>
    </row>
    <row r="60" spans="1:15" x14ac:dyDescent="0.25">
      <c r="A60" t="s">
        <v>934</v>
      </c>
      <c r="B60" s="3">
        <v>0.17280453000000001</v>
      </c>
      <c r="C60">
        <v>0.30361705999999999</v>
      </c>
      <c r="D60">
        <v>0.26572440000000003</v>
      </c>
      <c r="E60">
        <v>0.24139190999999999</v>
      </c>
      <c r="F60">
        <v>5.983599E-3</v>
      </c>
      <c r="G60">
        <v>1.9711386000000001E-3</v>
      </c>
      <c r="H60">
        <v>8.5940530000000008E-3</v>
      </c>
      <c r="I60">
        <v>5.9355620000000001E-3</v>
      </c>
      <c r="J60">
        <v>8.5615425000000001E-4</v>
      </c>
      <c r="K60">
        <v>3.6108515000000003E-5</v>
      </c>
      <c r="L60">
        <v>1.5224419999999999E-5</v>
      </c>
      <c r="M60">
        <v>1.0303455E-6</v>
      </c>
      <c r="N60">
        <v>6.1003675000000003E-6</v>
      </c>
      <c r="O60">
        <v>1.1962887E-5</v>
      </c>
    </row>
    <row r="61" spans="1:15" x14ac:dyDescent="0.25">
      <c r="A61" t="s">
        <v>964</v>
      </c>
      <c r="B61" s="3">
        <v>0.84982340000000001</v>
      </c>
      <c r="C61">
        <v>0.57354439999999995</v>
      </c>
      <c r="D61">
        <v>0.55122950000000004</v>
      </c>
      <c r="E61">
        <v>1.6984891</v>
      </c>
      <c r="F61">
        <v>8.2415209999999997E-6</v>
      </c>
      <c r="G61">
        <v>2.0057720000000001E-5</v>
      </c>
      <c r="H61">
        <v>1.5930602000000001E-4</v>
      </c>
      <c r="I61">
        <v>7.1398700000000005E-5</v>
      </c>
      <c r="J61">
        <v>6.6312123000000003E-6</v>
      </c>
      <c r="K61">
        <v>0</v>
      </c>
      <c r="L61">
        <v>7.0420879999999994E-8</v>
      </c>
      <c r="M61">
        <v>0</v>
      </c>
      <c r="N61">
        <v>0</v>
      </c>
      <c r="O61">
        <v>1.6801927E-6</v>
      </c>
    </row>
    <row r="62" spans="1:15" x14ac:dyDescent="0.25">
      <c r="A62" t="s">
        <v>976</v>
      </c>
      <c r="B62" s="3">
        <v>0.10711276</v>
      </c>
      <c r="C62">
        <v>0.25068646999999999</v>
      </c>
      <c r="D62">
        <v>0.22703831999999999</v>
      </c>
      <c r="E62">
        <v>4.5220546E-2</v>
      </c>
      <c r="F62">
        <v>1.7833790000000001E-3</v>
      </c>
      <c r="G62">
        <v>8.7696343000000004E-4</v>
      </c>
      <c r="H62">
        <v>9.6020889999999994E-3</v>
      </c>
      <c r="I62">
        <v>8.5192480000000001E-3</v>
      </c>
      <c r="J62">
        <v>2.8936818999999998E-3</v>
      </c>
      <c r="K62">
        <v>8.1390720000000007E-3</v>
      </c>
      <c r="L62">
        <v>3.2652522999999998E-3</v>
      </c>
      <c r="M62">
        <v>3.8342385E-3</v>
      </c>
      <c r="N62">
        <v>3.8245050000000002E-3</v>
      </c>
      <c r="O62">
        <v>2.1184747999999998E-3</v>
      </c>
    </row>
    <row r="63" spans="1:15" x14ac:dyDescent="0.25">
      <c r="A63" t="s">
        <v>954</v>
      </c>
      <c r="B63" s="3">
        <v>2.2016582999999999E-2</v>
      </c>
      <c r="C63">
        <v>8.5150920000000005E-2</v>
      </c>
      <c r="D63">
        <v>0.17758138000000001</v>
      </c>
      <c r="E63">
        <v>2.4470663E-2</v>
      </c>
      <c r="F63">
        <v>2.8080558E-6</v>
      </c>
      <c r="G63">
        <v>2.2763432E-5</v>
      </c>
      <c r="H63">
        <v>7.9466984999999998E-4</v>
      </c>
      <c r="I63">
        <v>7.4805382999999998E-4</v>
      </c>
      <c r="J63">
        <v>1.0293455E-4</v>
      </c>
      <c r="K63">
        <v>1.1223617E-6</v>
      </c>
      <c r="L63">
        <v>4.2140769999999996E-6</v>
      </c>
      <c r="M63">
        <v>1.5422234999999999E-6</v>
      </c>
      <c r="N63">
        <v>8.6373125999999998E-7</v>
      </c>
      <c r="O63">
        <v>2.6923146000000001E-6</v>
      </c>
    </row>
    <row r="64" spans="1:15" x14ac:dyDescent="0.25">
      <c r="A64" t="s">
        <v>993</v>
      </c>
      <c r="B64" s="3">
        <v>6.2023851999999997E-2</v>
      </c>
      <c r="C64">
        <v>0.13201447999999999</v>
      </c>
      <c r="D64">
        <v>0.12719428999999999</v>
      </c>
      <c r="E64">
        <v>8.6746970000000007E-2</v>
      </c>
      <c r="F64">
        <v>1.7082639000000001E-5</v>
      </c>
      <c r="G64">
        <v>5.9397149999999998E-5</v>
      </c>
      <c r="H64">
        <v>2.3111022999999999E-3</v>
      </c>
      <c r="I64">
        <v>1.7122118E-3</v>
      </c>
      <c r="J64">
        <v>3.8209508E-4</v>
      </c>
      <c r="K64">
        <v>4.4030727999999999E-4</v>
      </c>
      <c r="L64">
        <v>4.4854809999999998E-4</v>
      </c>
      <c r="M64">
        <v>5.9473420000000004E-4</v>
      </c>
      <c r="N64">
        <v>7.9312169999999995E-4</v>
      </c>
      <c r="O64">
        <v>6.1338424000000004E-4</v>
      </c>
    </row>
    <row r="65" spans="1:15" x14ac:dyDescent="0.25">
      <c r="A65" t="s">
        <v>1001</v>
      </c>
      <c r="B65" s="3">
        <v>0.32183924000000003</v>
      </c>
      <c r="C65">
        <v>0.2851572</v>
      </c>
      <c r="D65">
        <v>0.14011882000000001</v>
      </c>
      <c r="E65">
        <v>0.13837550000000001</v>
      </c>
      <c r="F65">
        <v>6.2680356000000003E-6</v>
      </c>
      <c r="G65">
        <v>0</v>
      </c>
      <c r="H65">
        <v>3.0356583000000002E-3</v>
      </c>
      <c r="I65">
        <v>1.9968185000000002E-3</v>
      </c>
      <c r="J65">
        <v>3.2920479999999999E-4</v>
      </c>
      <c r="K65">
        <v>6.3630010000000001E-6</v>
      </c>
      <c r="L65">
        <v>5.6032245000000003E-6</v>
      </c>
      <c r="M65">
        <v>1.2765249999999999E-5</v>
      </c>
      <c r="N65">
        <v>4.6111042999999997E-5</v>
      </c>
      <c r="O65">
        <v>3.8092269999999999E-5</v>
      </c>
    </row>
    <row r="66" spans="1:15" x14ac:dyDescent="0.25">
      <c r="A66" t="s">
        <v>1016</v>
      </c>
      <c r="B66" s="3">
        <v>8.9517139999999995E-2</v>
      </c>
      <c r="C66">
        <v>0.25392258000000001</v>
      </c>
      <c r="D66">
        <v>0.21738452</v>
      </c>
      <c r="E66">
        <v>0.13800446999999999</v>
      </c>
      <c r="F66">
        <v>2.147694E-5</v>
      </c>
      <c r="G66">
        <v>2.0343427E-6</v>
      </c>
      <c r="H66">
        <v>2.2765936000000001E-2</v>
      </c>
      <c r="I66">
        <v>1.6870389E-2</v>
      </c>
      <c r="J66">
        <v>9.3785580000000004E-3</v>
      </c>
      <c r="K66">
        <v>6.1144535000000003E-3</v>
      </c>
      <c r="L66">
        <v>6.2170797000000002E-3</v>
      </c>
      <c r="M66">
        <v>8.8648479999999998E-3</v>
      </c>
      <c r="N66">
        <v>5.9182076000000002E-3</v>
      </c>
      <c r="O66">
        <v>7.6720286000000002E-3</v>
      </c>
    </row>
    <row r="67" spans="1:15" x14ac:dyDescent="0.25">
      <c r="A67" t="s">
        <v>1041</v>
      </c>
      <c r="B67" s="3">
        <v>0.13420362999999999</v>
      </c>
      <c r="C67">
        <v>0.11245568</v>
      </c>
      <c r="D67">
        <v>8.9812530000000002E-2</v>
      </c>
      <c r="E67">
        <v>7.9315150000000001E-3</v>
      </c>
      <c r="F67">
        <v>7.3549396E-4</v>
      </c>
      <c r="G67">
        <v>1.00231046E-4</v>
      </c>
      <c r="H67">
        <v>3.6775165000000002E-3</v>
      </c>
      <c r="I67">
        <v>2.4219733000000001E-3</v>
      </c>
      <c r="J67">
        <v>2.7273929999999998E-3</v>
      </c>
      <c r="K67">
        <v>5.8109905E-3</v>
      </c>
      <c r="L67">
        <v>2.2420113E-3</v>
      </c>
      <c r="M67">
        <v>2.4448819999999998E-3</v>
      </c>
      <c r="N67">
        <v>2.60392E-3</v>
      </c>
      <c r="O67">
        <v>2.6678909999999999E-3</v>
      </c>
    </row>
    <row r="68" spans="1:15" x14ac:dyDescent="0.25">
      <c r="A68" t="s">
        <v>1052</v>
      </c>
      <c r="B68" s="3">
        <v>7.3456146E-2</v>
      </c>
      <c r="C68">
        <v>5.080921E-2</v>
      </c>
      <c r="D68">
        <v>4.8436372999999998E-2</v>
      </c>
      <c r="E68">
        <v>0.15937457999999999</v>
      </c>
      <c r="F68">
        <v>7.8206834999999999E-3</v>
      </c>
      <c r="G68">
        <v>6.0344418E-3</v>
      </c>
      <c r="H68">
        <v>2.1430232E-4</v>
      </c>
      <c r="I68">
        <v>1.0223523E-4</v>
      </c>
      <c r="J68">
        <v>1.4350598000000001E-5</v>
      </c>
      <c r="K68">
        <v>0</v>
      </c>
      <c r="L68">
        <v>5.0216130000000005E-7</v>
      </c>
      <c r="M68">
        <v>5.0648065999999998E-7</v>
      </c>
      <c r="N68">
        <v>0</v>
      </c>
      <c r="O68">
        <v>0</v>
      </c>
    </row>
    <row r="69" spans="1:15" x14ac:dyDescent="0.25">
      <c r="A69" t="s">
        <v>1085</v>
      </c>
      <c r="B69" s="3">
        <v>9.9799360000000004E-2</v>
      </c>
      <c r="C69">
        <v>0.12524468</v>
      </c>
      <c r="D69">
        <v>0.1435806</v>
      </c>
      <c r="E69">
        <v>0.17500839000000001</v>
      </c>
      <c r="F69">
        <v>2.3955052999999999E-4</v>
      </c>
      <c r="G69">
        <v>2.1676753999999999E-4</v>
      </c>
      <c r="H69">
        <v>3.2316959E-3</v>
      </c>
      <c r="I69">
        <v>1.7329534000000001E-3</v>
      </c>
      <c r="J69">
        <v>3.3412920000000003E-4</v>
      </c>
      <c r="K69">
        <v>4.5048320000000002E-5</v>
      </c>
      <c r="L69">
        <v>1.1664412000000001E-5</v>
      </c>
      <c r="M69">
        <v>1.0596655999999999E-5</v>
      </c>
      <c r="N69">
        <v>1.6043481000000001E-5</v>
      </c>
      <c r="O69">
        <v>6.7353989999999997E-6</v>
      </c>
    </row>
    <row r="70" spans="1:15" x14ac:dyDescent="0.25">
      <c r="A70" t="s">
        <v>1109</v>
      </c>
      <c r="B70" s="3">
        <v>3.0687500999999999</v>
      </c>
      <c r="C70">
        <v>1.3855606</v>
      </c>
      <c r="D70">
        <v>1.1570849999999999</v>
      </c>
      <c r="E70">
        <v>2.7966087000000002</v>
      </c>
      <c r="F70">
        <v>4.6183346000000002E-3</v>
      </c>
      <c r="G70">
        <v>1.8096825999999999E-3</v>
      </c>
      <c r="H70">
        <v>3.2788909999999999E-3</v>
      </c>
      <c r="I70">
        <v>2.6489513000000002E-3</v>
      </c>
      <c r="J70">
        <v>7.3610286999999997E-4</v>
      </c>
      <c r="K70">
        <v>6.9816520000000006E-5</v>
      </c>
      <c r="L70">
        <v>4.04082E-4</v>
      </c>
      <c r="M70">
        <v>4.4862873999999999E-4</v>
      </c>
      <c r="N70">
        <v>4.1144416999999998E-4</v>
      </c>
      <c r="O70">
        <v>5.4565264000000003E-4</v>
      </c>
    </row>
    <row r="71" spans="1:15" x14ac:dyDescent="0.25">
      <c r="A71" t="s">
        <v>1119</v>
      </c>
      <c r="B71" s="3">
        <v>1.2801260999999999</v>
      </c>
      <c r="C71">
        <v>1.2983035000000001</v>
      </c>
      <c r="D71">
        <v>1.2353244999999999</v>
      </c>
      <c r="E71">
        <v>1.3061038</v>
      </c>
      <c r="F71">
        <v>8.8543229999999998E-5</v>
      </c>
      <c r="G71">
        <v>4.2317573000000002E-5</v>
      </c>
      <c r="H71">
        <v>2.6149374999999999E-2</v>
      </c>
      <c r="I71">
        <v>1.3250082999999999E-2</v>
      </c>
      <c r="J71">
        <v>1.8597171999999999E-3</v>
      </c>
      <c r="K71">
        <v>1.5874406E-4</v>
      </c>
      <c r="L71">
        <v>1.7284819999999999E-5</v>
      </c>
      <c r="M71">
        <v>9.7322345000000008E-6</v>
      </c>
      <c r="N71">
        <v>2.7807204000000001E-5</v>
      </c>
      <c r="O71">
        <v>3.3151856999999999E-5</v>
      </c>
    </row>
    <row r="72" spans="1:15" x14ac:dyDescent="0.25">
      <c r="A72" t="s">
        <v>1149</v>
      </c>
      <c r="B72" s="3">
        <v>0.72966730000000002</v>
      </c>
      <c r="C72">
        <v>0.2342187</v>
      </c>
      <c r="D72">
        <v>0.14718579000000001</v>
      </c>
      <c r="E72">
        <v>0.38829306000000002</v>
      </c>
      <c r="F72">
        <v>1.4472129999999999E-4</v>
      </c>
      <c r="G72">
        <v>2.8744069E-5</v>
      </c>
      <c r="H72">
        <v>1.6287656000000001E-3</v>
      </c>
      <c r="I72">
        <v>1.7359755E-3</v>
      </c>
      <c r="J72">
        <v>2.6661722000000001E-4</v>
      </c>
      <c r="K72">
        <v>9.2312069999999998E-6</v>
      </c>
      <c r="L72">
        <v>1.0560304E-4</v>
      </c>
      <c r="M72">
        <v>5.0400242000000001E-5</v>
      </c>
      <c r="N72">
        <v>1.11014415E-4</v>
      </c>
      <c r="O72">
        <v>1.5897892E-4</v>
      </c>
    </row>
    <row r="73" spans="1:15" x14ac:dyDescent="0.25">
      <c r="A73" t="s">
        <v>1164</v>
      </c>
      <c r="B73" s="3">
        <v>0.52114665999999998</v>
      </c>
      <c r="C73">
        <v>0.25539348000000001</v>
      </c>
      <c r="D73">
        <v>0.31133503000000001</v>
      </c>
      <c r="E73">
        <v>1.2163809999999999</v>
      </c>
      <c r="F73">
        <v>8.8532553999999997E-4</v>
      </c>
      <c r="G73">
        <v>6.8404385999999999E-4</v>
      </c>
      <c r="H73">
        <v>1.01385135E-2</v>
      </c>
      <c r="I73">
        <v>5.6374959999999997E-3</v>
      </c>
      <c r="J73">
        <v>1.4295079000000001E-3</v>
      </c>
      <c r="K73">
        <v>2.2054622E-4</v>
      </c>
      <c r="L73">
        <v>5.4803996999999998E-4</v>
      </c>
      <c r="M73">
        <v>4.2741820000000001E-4</v>
      </c>
      <c r="N73">
        <v>5.6841417000000002E-4</v>
      </c>
      <c r="O73">
        <v>5.0824919999999997E-4</v>
      </c>
    </row>
    <row r="74" spans="1:15" x14ac:dyDescent="0.25">
      <c r="A74" t="s">
        <v>1181</v>
      </c>
      <c r="B74" s="3">
        <v>0.414246</v>
      </c>
      <c r="C74">
        <v>0.124236554</v>
      </c>
      <c r="D74">
        <v>3.4379739999999999E-2</v>
      </c>
      <c r="E74">
        <v>0.41636854000000001</v>
      </c>
      <c r="F74">
        <v>8.9717189999999995E-6</v>
      </c>
      <c r="G74">
        <v>1.9306302000000001E-5</v>
      </c>
      <c r="H74">
        <v>8.0795740000000005E-2</v>
      </c>
      <c r="I74">
        <v>4.3261275000000002E-2</v>
      </c>
      <c r="J74">
        <v>5.8615239999999999E-3</v>
      </c>
      <c r="K74">
        <v>4.6607799999999998E-4</v>
      </c>
      <c r="L74">
        <v>7.9342746000000001E-5</v>
      </c>
      <c r="M74">
        <v>5.521966E-5</v>
      </c>
      <c r="N74">
        <v>5.632722E-5</v>
      </c>
      <c r="O74">
        <v>6.2872620000000007E-5</v>
      </c>
    </row>
    <row r="75" spans="1:15" x14ac:dyDescent="0.25">
      <c r="A75" t="s">
        <v>1211</v>
      </c>
      <c r="B75" s="3">
        <v>0.22330688000000001</v>
      </c>
      <c r="C75">
        <v>0.48726782000000002</v>
      </c>
      <c r="D75">
        <v>0.40404308</v>
      </c>
      <c r="E75">
        <v>0.44676650000000001</v>
      </c>
      <c r="F75">
        <v>2.7045110000000002E-3</v>
      </c>
      <c r="G75">
        <v>3.2613735000000001E-4</v>
      </c>
      <c r="H75">
        <v>0.18102219999999999</v>
      </c>
      <c r="I75">
        <v>0.15191618000000001</v>
      </c>
      <c r="J75">
        <v>7.3856199999999997E-2</v>
      </c>
      <c r="K75">
        <v>2.0501245000000001E-2</v>
      </c>
      <c r="L75">
        <v>1.3783245E-2</v>
      </c>
      <c r="M75">
        <v>1.3811877E-2</v>
      </c>
      <c r="N75">
        <v>2.077493E-2</v>
      </c>
      <c r="O75">
        <v>1.7651674999999999E-2</v>
      </c>
    </row>
    <row r="76" spans="1:15" x14ac:dyDescent="0.25">
      <c r="A76" t="s">
        <v>1238</v>
      </c>
      <c r="B76" s="3">
        <v>0.16600242000000001</v>
      </c>
      <c r="C76">
        <v>2.3852722999999999E-2</v>
      </c>
      <c r="D76">
        <v>1.7034618000000001E-2</v>
      </c>
      <c r="E76">
        <v>0.12369619</v>
      </c>
      <c r="F76">
        <v>4.1257170000000001E-3</v>
      </c>
      <c r="G76">
        <v>2.1088151E-3</v>
      </c>
      <c r="H76">
        <v>7.2547654E-3</v>
      </c>
      <c r="I76">
        <v>4.1054324000000001E-3</v>
      </c>
      <c r="J76">
        <v>8.1192864999999996E-4</v>
      </c>
      <c r="K76">
        <v>2.3981194E-5</v>
      </c>
      <c r="L76">
        <v>7.0886549999999996E-5</v>
      </c>
      <c r="M76">
        <v>2.0454100000000001E-4</v>
      </c>
      <c r="N76">
        <v>5.0476436000000002E-5</v>
      </c>
      <c r="O76">
        <v>1.4130952000000001E-4</v>
      </c>
    </row>
    <row r="77" spans="1:15" x14ac:dyDescent="0.25">
      <c r="A77" t="s">
        <v>1251</v>
      </c>
      <c r="B77" s="3">
        <v>0.101149246</v>
      </c>
      <c r="C77">
        <v>0.11271033</v>
      </c>
      <c r="D77">
        <v>5.1756106000000003E-2</v>
      </c>
      <c r="E77">
        <v>1.4241174000000001E-2</v>
      </c>
      <c r="F77">
        <v>6.9868204999999997E-5</v>
      </c>
      <c r="G77">
        <v>7.8985439999999994E-6</v>
      </c>
      <c r="H77">
        <v>8.6571880000000004E-2</v>
      </c>
      <c r="I77">
        <v>4.8837125000000002E-2</v>
      </c>
      <c r="J77">
        <v>1.0863253E-2</v>
      </c>
      <c r="K77">
        <v>2.4236483000000001E-3</v>
      </c>
      <c r="L77">
        <v>9.1546345999999994E-5</v>
      </c>
      <c r="M77">
        <v>5.6808370000000003E-6</v>
      </c>
      <c r="N77">
        <v>8.2110630000000005E-6</v>
      </c>
      <c r="O77">
        <v>7.511606E-6</v>
      </c>
    </row>
    <row r="78" spans="1:15" x14ac:dyDescent="0.25">
      <c r="A78" t="s">
        <v>1259</v>
      </c>
      <c r="B78" s="3">
        <v>6.1634245999999997E-2</v>
      </c>
      <c r="C78">
        <v>0.13120142000000001</v>
      </c>
      <c r="D78">
        <v>0.14035317</v>
      </c>
      <c r="E78">
        <v>0.16141795</v>
      </c>
      <c r="F78">
        <v>1.4755634E-3</v>
      </c>
      <c r="G78">
        <v>7.0177019999999996E-4</v>
      </c>
      <c r="H78">
        <v>1.1059049999999999E-3</v>
      </c>
      <c r="I78">
        <v>1.0869408000000001E-3</v>
      </c>
      <c r="J78">
        <v>1.0729767E-3</v>
      </c>
      <c r="K78">
        <v>4.0521265999999997E-4</v>
      </c>
      <c r="L78">
        <v>1.3312712000000001E-4</v>
      </c>
      <c r="M78">
        <v>2.5103476999999998E-4</v>
      </c>
      <c r="N78">
        <v>8.7769794999999998E-4</v>
      </c>
      <c r="O78">
        <v>2.1462780999999999E-4</v>
      </c>
    </row>
    <row r="79" spans="1:15" x14ac:dyDescent="0.25">
      <c r="A79" t="s">
        <v>1288</v>
      </c>
      <c r="B79" s="3">
        <v>8.20414E-2</v>
      </c>
      <c r="C79">
        <v>4.3180003000000003E-3</v>
      </c>
      <c r="D79">
        <v>3.9732153999999997E-3</v>
      </c>
      <c r="E79">
        <v>0.23072268000000001</v>
      </c>
      <c r="F79">
        <v>1.9309322999999999E-6</v>
      </c>
      <c r="G79">
        <v>2.5534811000000002E-5</v>
      </c>
      <c r="H79">
        <v>0.13909146</v>
      </c>
      <c r="I79">
        <v>7.9195686000000001E-2</v>
      </c>
      <c r="J79">
        <v>1.2899917E-2</v>
      </c>
      <c r="K79">
        <v>1.0185501E-3</v>
      </c>
      <c r="L79">
        <v>5.860734E-5</v>
      </c>
      <c r="M79">
        <v>9.2491019999999994E-5</v>
      </c>
      <c r="N79">
        <v>3.5229089999999997E-5</v>
      </c>
      <c r="O79">
        <v>2.9047004999999999E-5</v>
      </c>
    </row>
    <row r="80" spans="1:15" x14ac:dyDescent="0.25">
      <c r="A80" t="s">
        <v>1314</v>
      </c>
      <c r="B80" s="3">
        <v>9.2141120000000007E-2</v>
      </c>
      <c r="C80">
        <v>4.4714283000000001E-2</v>
      </c>
      <c r="D80">
        <v>6.3216159999999993E-2</v>
      </c>
      <c r="E80">
        <v>0.27558270000000001</v>
      </c>
      <c r="F80">
        <v>1.0619339E-4</v>
      </c>
      <c r="G80">
        <v>7.4895199999999994E-5</v>
      </c>
      <c r="H80">
        <v>8.1717130000000006E-3</v>
      </c>
      <c r="I80">
        <v>4.3534352000000002E-3</v>
      </c>
      <c r="J80">
        <v>9.3307920000000003E-4</v>
      </c>
      <c r="K80">
        <v>9.3955839999999995E-5</v>
      </c>
      <c r="L80">
        <v>1.2159311999999999E-4</v>
      </c>
      <c r="M80">
        <v>6.3398799999999993E-5</v>
      </c>
      <c r="N80">
        <v>4.2334355000000003E-5</v>
      </c>
      <c r="O80">
        <v>6.6569344E-5</v>
      </c>
    </row>
    <row r="81" spans="1:15" x14ac:dyDescent="0.25">
      <c r="A81" t="s">
        <v>1336</v>
      </c>
      <c r="B81" s="3">
        <v>8.3109649999999993E-2</v>
      </c>
      <c r="C81">
        <v>3.558509E-2</v>
      </c>
      <c r="D81">
        <v>5.2214275999999997E-2</v>
      </c>
      <c r="E81">
        <v>0.29439612999999998</v>
      </c>
      <c r="F81">
        <v>5.1520695999999999E-5</v>
      </c>
      <c r="G81">
        <v>2.2339425E-5</v>
      </c>
      <c r="H81">
        <v>1.2430386999999999E-3</v>
      </c>
      <c r="I81">
        <v>5.5422662999999998E-4</v>
      </c>
      <c r="J81">
        <v>1.4831619999999999E-4</v>
      </c>
      <c r="K81">
        <v>6.7411989999999997E-6</v>
      </c>
      <c r="L81">
        <v>5.5355463999999997E-5</v>
      </c>
      <c r="M81">
        <v>1.8385471999999999E-5</v>
      </c>
      <c r="N81">
        <v>4.2374304000000003E-5</v>
      </c>
      <c r="O81">
        <v>4.5727901999999998E-5</v>
      </c>
    </row>
    <row r="82" spans="1:15" x14ac:dyDescent="0.25">
      <c r="A82" t="s">
        <v>1365</v>
      </c>
      <c r="B82" s="3">
        <v>8.8951699999999995E-2</v>
      </c>
      <c r="C82">
        <v>0.111770324</v>
      </c>
      <c r="D82">
        <v>0.12056192</v>
      </c>
      <c r="E82">
        <v>0.10974283999999999</v>
      </c>
      <c r="F82">
        <v>1.2014625E-4</v>
      </c>
      <c r="G82">
        <v>2.0047506E-5</v>
      </c>
      <c r="H82">
        <v>2.3386087999999999E-4</v>
      </c>
      <c r="I82">
        <v>2.3400915E-4</v>
      </c>
      <c r="J82">
        <v>3.4202460000000001E-4</v>
      </c>
      <c r="K82">
        <v>1.6906374E-3</v>
      </c>
      <c r="L82">
        <v>6.8119800000000005E-4</v>
      </c>
      <c r="M82">
        <v>1.2548582E-3</v>
      </c>
      <c r="N82">
        <v>2.0308138000000001E-3</v>
      </c>
      <c r="O82">
        <v>1.1180922000000001E-3</v>
      </c>
    </row>
    <row r="83" spans="1:15" x14ac:dyDescent="0.25">
      <c r="A83" t="s">
        <v>1377</v>
      </c>
      <c r="B83" s="3">
        <v>5.7566803E-2</v>
      </c>
      <c r="C83">
        <v>0.11160631</v>
      </c>
      <c r="D83">
        <v>9.6279310000000007E-2</v>
      </c>
      <c r="E83">
        <v>0.16101836999999999</v>
      </c>
      <c r="F83">
        <v>3.6265812999999999E-3</v>
      </c>
      <c r="G83">
        <v>2.5715033999999999E-3</v>
      </c>
      <c r="H83">
        <v>2.6996305999999999E-4</v>
      </c>
      <c r="I83">
        <v>1.8419102999999999E-4</v>
      </c>
      <c r="J83">
        <v>1.6768729999999999E-4</v>
      </c>
      <c r="K83">
        <v>8.3647944999999999E-5</v>
      </c>
      <c r="L83">
        <v>8.4684590000000005E-5</v>
      </c>
      <c r="M83">
        <v>8.8037090000000004E-5</v>
      </c>
      <c r="N83">
        <v>1.5758748E-4</v>
      </c>
      <c r="O83">
        <v>8.2014513999999997E-5</v>
      </c>
    </row>
    <row r="84" spans="1:15" x14ac:dyDescent="0.25">
      <c r="A84" t="s">
        <v>1392</v>
      </c>
      <c r="B84" s="3">
        <v>0.19892213</v>
      </c>
      <c r="C84">
        <v>0.27397329999999998</v>
      </c>
      <c r="D84">
        <v>0.25370147999999998</v>
      </c>
      <c r="E84">
        <v>0.22798305999999999</v>
      </c>
      <c r="F84">
        <v>4.9464300000000003E-2</v>
      </c>
      <c r="G84">
        <v>2.0426125999999999E-2</v>
      </c>
      <c r="H84">
        <v>2.713747E-2</v>
      </c>
      <c r="I84">
        <v>1.9801341E-2</v>
      </c>
      <c r="J84">
        <v>2.8760420000000001E-3</v>
      </c>
      <c r="K84">
        <v>7.8753549999999997E-4</v>
      </c>
      <c r="L84">
        <v>8.8246500000000003E-5</v>
      </c>
      <c r="M84">
        <v>5.2423161999999999E-5</v>
      </c>
      <c r="N84">
        <v>1.06406056E-4</v>
      </c>
      <c r="O84">
        <v>4.5762917999999998E-5</v>
      </c>
    </row>
    <row r="85" spans="1:15" x14ac:dyDescent="0.25">
      <c r="A85" t="s">
        <v>1415</v>
      </c>
      <c r="B85" s="3">
        <v>0.25904875999999999</v>
      </c>
      <c r="C85">
        <v>6.5349439999999995E-2</v>
      </c>
      <c r="D85">
        <v>9.5957674000000007E-2</v>
      </c>
      <c r="E85">
        <v>0.17139259000000001</v>
      </c>
      <c r="F85">
        <v>1.7107383000000001E-4</v>
      </c>
      <c r="G85">
        <v>1.7924414E-6</v>
      </c>
      <c r="H85">
        <v>2.2243512E-4</v>
      </c>
      <c r="I85">
        <v>1.5010583E-4</v>
      </c>
      <c r="J85">
        <v>4.4481396E-5</v>
      </c>
      <c r="K85">
        <v>8.3304269999999996E-6</v>
      </c>
      <c r="L85">
        <v>3.1472459999999998E-5</v>
      </c>
      <c r="M85">
        <v>7.9767409999999999E-6</v>
      </c>
      <c r="N85">
        <v>1.20847335E-5</v>
      </c>
      <c r="O85">
        <v>4.6273125999999997E-6</v>
      </c>
    </row>
    <row r="86" spans="1:15" x14ac:dyDescent="0.25">
      <c r="A86" t="s">
        <v>1430</v>
      </c>
      <c r="B86" s="3">
        <v>0.18789070999999999</v>
      </c>
      <c r="C86">
        <v>0.14187417999999999</v>
      </c>
      <c r="D86">
        <v>7.6916836000000002E-2</v>
      </c>
      <c r="E86">
        <v>1.7857873999999999E-2</v>
      </c>
      <c r="F86">
        <v>2.7938410000000001E-4</v>
      </c>
      <c r="G86">
        <v>2.5415124999999998E-5</v>
      </c>
      <c r="H86">
        <v>6.0942844000000003E-2</v>
      </c>
      <c r="I86">
        <v>3.4942985000000003E-2</v>
      </c>
      <c r="J86">
        <v>7.0865805999999996E-3</v>
      </c>
      <c r="K86">
        <v>1.4984077E-3</v>
      </c>
      <c r="L86">
        <v>8.3983823000000003E-4</v>
      </c>
      <c r="M86">
        <v>5.1350379999999995E-4</v>
      </c>
      <c r="N86">
        <v>6.1543939999999999E-4</v>
      </c>
      <c r="O86">
        <v>6.2964675999999998E-4</v>
      </c>
    </row>
    <row r="87" spans="1:15" x14ac:dyDescent="0.25">
      <c r="A87" t="s">
        <v>1438</v>
      </c>
      <c r="B87" s="3">
        <v>3.0453397E-2</v>
      </c>
      <c r="C87">
        <v>9.4741969999999995E-2</v>
      </c>
      <c r="D87">
        <v>8.0508239999999995E-2</v>
      </c>
      <c r="E87">
        <v>5.0013455999999998E-2</v>
      </c>
      <c r="F87">
        <v>9.2389640000000003E-5</v>
      </c>
      <c r="G87">
        <v>1.6017260000000001E-5</v>
      </c>
      <c r="H87">
        <v>1.741315E-3</v>
      </c>
      <c r="I87">
        <v>1.5255078E-3</v>
      </c>
      <c r="J87">
        <v>1.8122896999999999E-4</v>
      </c>
      <c r="K87">
        <v>3.88644E-5</v>
      </c>
      <c r="L87">
        <v>4.4086250000000002E-5</v>
      </c>
      <c r="M87">
        <v>1.8120421000000001E-5</v>
      </c>
      <c r="N87">
        <v>6.2594869999999997E-5</v>
      </c>
      <c r="O87">
        <v>4.7844789999999999E-5</v>
      </c>
    </row>
    <row r="88" spans="1:15" x14ac:dyDescent="0.25">
      <c r="A88" t="s">
        <v>1447</v>
      </c>
      <c r="B88" s="3">
        <v>0.5068262</v>
      </c>
      <c r="C88">
        <v>0.63540010000000002</v>
      </c>
      <c r="D88">
        <v>0.71191143999999995</v>
      </c>
      <c r="E88">
        <v>0.2810222</v>
      </c>
      <c r="F88">
        <v>2.4186137999999999E-3</v>
      </c>
      <c r="G88">
        <v>6.1304130000000004E-4</v>
      </c>
      <c r="H88">
        <v>0.13418119000000001</v>
      </c>
      <c r="I88">
        <v>0.12690783</v>
      </c>
      <c r="J88">
        <v>2.5151571000000001E-2</v>
      </c>
      <c r="K88">
        <v>1.2689076000000001E-2</v>
      </c>
      <c r="L88">
        <v>9.8453719999999998E-3</v>
      </c>
      <c r="M88">
        <v>1.2631547999999999E-2</v>
      </c>
      <c r="N88">
        <v>1.6113188000000001E-2</v>
      </c>
      <c r="O88">
        <v>1.4406039000000001E-2</v>
      </c>
    </row>
    <row r="89" spans="1:15" x14ac:dyDescent="0.25">
      <c r="A89" t="s">
        <v>1453</v>
      </c>
      <c r="B89" s="3">
        <v>0.54911195999999995</v>
      </c>
      <c r="C89">
        <v>0.19348000000000001</v>
      </c>
      <c r="D89">
        <v>0.20956843</v>
      </c>
      <c r="E89">
        <v>0.54515760000000002</v>
      </c>
      <c r="F89">
        <v>4.0921969999999997E-5</v>
      </c>
      <c r="G89">
        <v>8.6508629999999996E-5</v>
      </c>
      <c r="H89">
        <v>6.4692769999999998E-3</v>
      </c>
      <c r="I89">
        <v>4.4128094000000003E-3</v>
      </c>
      <c r="J89">
        <v>5.0548279999999997E-4</v>
      </c>
      <c r="K89">
        <v>1.3640078000000001E-4</v>
      </c>
      <c r="L89">
        <v>3.6662880000000003E-5</v>
      </c>
      <c r="M89">
        <v>9.7638129999999998E-5</v>
      </c>
      <c r="N89">
        <v>5.4446325999999999E-5</v>
      </c>
      <c r="O89">
        <v>6.2428619999999995E-5</v>
      </c>
    </row>
    <row r="90" spans="1:15" x14ac:dyDescent="0.25">
      <c r="A90" t="s">
        <v>1468</v>
      </c>
      <c r="B90" s="3">
        <v>0.98048234000000001</v>
      </c>
      <c r="C90">
        <v>0.37480035</v>
      </c>
      <c r="D90">
        <v>0.41731956999999997</v>
      </c>
      <c r="E90">
        <v>0.88582870000000002</v>
      </c>
      <c r="F90">
        <v>1.6996261999999999E-3</v>
      </c>
      <c r="G90">
        <v>3.9460826999999999E-3</v>
      </c>
      <c r="H90">
        <v>2.5611012000000002E-3</v>
      </c>
      <c r="I90">
        <v>1.9015868000000001E-3</v>
      </c>
      <c r="J90">
        <v>3.3344423999999998E-4</v>
      </c>
      <c r="K90">
        <v>4.470152E-5</v>
      </c>
      <c r="L90">
        <v>5.0968243000000002E-5</v>
      </c>
      <c r="M90">
        <v>3.2313105999999997E-5</v>
      </c>
      <c r="N90">
        <v>3.4470230000000003E-5</v>
      </c>
      <c r="O90">
        <v>5.4744304999999997E-5</v>
      </c>
    </row>
    <row r="91" spans="1:15" x14ac:dyDescent="0.25">
      <c r="A91" t="s">
        <v>1476</v>
      </c>
      <c r="B91" s="3">
        <v>0.34016508000000001</v>
      </c>
      <c r="C91">
        <v>0.44668004</v>
      </c>
      <c r="D91">
        <v>0.47612255999999997</v>
      </c>
      <c r="E91">
        <v>1.0533916999999999</v>
      </c>
      <c r="F91">
        <v>1.9843133999999999E-4</v>
      </c>
      <c r="G91">
        <v>7.4160710000000004E-5</v>
      </c>
      <c r="H91">
        <v>1.6758210000000001E-3</v>
      </c>
      <c r="I91">
        <v>9.0153569999999999E-4</v>
      </c>
      <c r="J91">
        <v>1.5296750000000001E-4</v>
      </c>
      <c r="K91">
        <v>1.2808775E-5</v>
      </c>
      <c r="L91">
        <v>3.5469082E-5</v>
      </c>
      <c r="M91">
        <v>2.3443265000000001E-5</v>
      </c>
      <c r="N91">
        <v>1.5920756000000001E-5</v>
      </c>
      <c r="O91">
        <v>1.4065183000000001E-5</v>
      </c>
    </row>
    <row r="92" spans="1:15" x14ac:dyDescent="0.25">
      <c r="A92" t="s">
        <v>1497</v>
      </c>
      <c r="B92" s="3">
        <v>1.5423022E-2</v>
      </c>
      <c r="C92">
        <v>0.23014882</v>
      </c>
      <c r="D92">
        <v>0.25154464999999998</v>
      </c>
      <c r="E92">
        <v>1.3684066999999999E-2</v>
      </c>
      <c r="F92">
        <v>6.1452679999999995E-4</v>
      </c>
      <c r="G92">
        <v>2.3296300000000001E-3</v>
      </c>
      <c r="H92">
        <v>4.1497469999999996E-3</v>
      </c>
      <c r="I92">
        <v>4.7068750000000001E-3</v>
      </c>
      <c r="J92">
        <v>8.9280590000000003E-3</v>
      </c>
      <c r="K92">
        <v>4.3765185E-3</v>
      </c>
      <c r="L92">
        <v>1.5807793000000001E-2</v>
      </c>
      <c r="M92">
        <v>1.1416285E-2</v>
      </c>
      <c r="N92">
        <v>5.7360175999999997E-3</v>
      </c>
      <c r="O92">
        <v>1.4191364999999999E-2</v>
      </c>
    </row>
    <row r="93" spans="1:15" x14ac:dyDescent="0.25">
      <c r="A93" t="s">
        <v>1506</v>
      </c>
      <c r="B93" s="3">
        <v>6.9945220000000002E-2</v>
      </c>
      <c r="C93">
        <v>0.12066333999999999</v>
      </c>
      <c r="D93">
        <v>0.16164429999999999</v>
      </c>
      <c r="E93">
        <v>0.1064504</v>
      </c>
      <c r="F93">
        <v>1.1342835E-5</v>
      </c>
      <c r="G93">
        <v>0</v>
      </c>
      <c r="H93">
        <v>1.3480913000000001E-2</v>
      </c>
      <c r="I93">
        <v>6.9110207000000002E-3</v>
      </c>
      <c r="J93">
        <v>1.4598705E-3</v>
      </c>
      <c r="K93">
        <v>4.1387325999999998E-4</v>
      </c>
      <c r="L93">
        <v>1.5834045E-4</v>
      </c>
      <c r="M93">
        <v>1.0066438E-4</v>
      </c>
      <c r="N93">
        <v>1.0927969600000001E-4</v>
      </c>
      <c r="O93">
        <v>2.0279485999999999E-4</v>
      </c>
    </row>
    <row r="94" spans="1:15" x14ac:dyDescent="0.25">
      <c r="A94" t="s">
        <v>1522</v>
      </c>
      <c r="B94" s="3">
        <v>3.9893575000000001E-2</v>
      </c>
      <c r="C94">
        <v>7.7386014000000003E-2</v>
      </c>
      <c r="D94">
        <v>5.9517340000000002E-2</v>
      </c>
      <c r="E94">
        <v>5.4999739999999998E-2</v>
      </c>
      <c r="F94">
        <v>8.4473869999999996E-4</v>
      </c>
      <c r="G94">
        <v>3.2324159999999998E-4</v>
      </c>
      <c r="H94">
        <v>1.6715255E-4</v>
      </c>
      <c r="I94">
        <v>6.5285515999999994E-5</v>
      </c>
      <c r="J94">
        <v>1.5032612E-5</v>
      </c>
      <c r="K94">
        <v>2.4634007E-6</v>
      </c>
      <c r="L94">
        <v>6.8243893999999999E-6</v>
      </c>
      <c r="M94">
        <v>9.9987419999999996E-6</v>
      </c>
      <c r="N94">
        <v>2.9774035000000001E-6</v>
      </c>
      <c r="O94">
        <v>3.2120922000000002E-6</v>
      </c>
    </row>
    <row r="95" spans="1:15" x14ac:dyDescent="0.25">
      <c r="A95" t="s">
        <v>1539</v>
      </c>
      <c r="B95" s="3">
        <v>4.7993180000000003E-2</v>
      </c>
      <c r="C95">
        <v>0.15752941000000001</v>
      </c>
      <c r="D95">
        <v>0.1700923</v>
      </c>
      <c r="E95">
        <v>7.5746775000000002E-2</v>
      </c>
      <c r="F95">
        <v>8.4063680000000002E-4</v>
      </c>
      <c r="G95">
        <v>2.5074299999999999E-4</v>
      </c>
      <c r="H95">
        <v>6.2057086999999997E-3</v>
      </c>
      <c r="I95">
        <v>4.6986759999999997E-3</v>
      </c>
      <c r="J95">
        <v>2.9023847999999999E-3</v>
      </c>
      <c r="K95">
        <v>1.2491988E-3</v>
      </c>
      <c r="L95">
        <v>2.3729156E-3</v>
      </c>
      <c r="M95">
        <v>1.3808263E-3</v>
      </c>
      <c r="N95">
        <v>2.4371153999999998E-3</v>
      </c>
      <c r="O95">
        <v>2.2999193000000002E-3</v>
      </c>
    </row>
    <row r="96" spans="1:15" x14ac:dyDescent="0.25">
      <c r="A96" t="s">
        <v>1555</v>
      </c>
      <c r="B96" s="3">
        <v>0.38974704999999998</v>
      </c>
      <c r="C96">
        <v>0.25236046000000001</v>
      </c>
      <c r="D96">
        <v>0.32722129999999999</v>
      </c>
      <c r="E96">
        <v>0.88434449999999998</v>
      </c>
      <c r="F96">
        <v>6.4763820000000006E-5</v>
      </c>
      <c r="G96">
        <v>5.6253444E-5</v>
      </c>
      <c r="H96">
        <v>7.6254833999999999E-3</v>
      </c>
      <c r="I96">
        <v>4.0486749999999998E-3</v>
      </c>
      <c r="J96">
        <v>7.5821915999999998E-4</v>
      </c>
      <c r="K96">
        <v>3.8905139999999997E-5</v>
      </c>
      <c r="L96">
        <v>2.4392077E-5</v>
      </c>
      <c r="M96">
        <v>1.6339185E-5</v>
      </c>
      <c r="N96">
        <v>2.3096666999999998E-5</v>
      </c>
      <c r="O96">
        <v>3.1757714000000001E-5</v>
      </c>
    </row>
    <row r="97" spans="1:15" x14ac:dyDescent="0.25">
      <c r="A97" t="s">
        <v>1569</v>
      </c>
      <c r="B97" s="3">
        <v>5.5747619999999998E-2</v>
      </c>
      <c r="C97">
        <v>0.12172278</v>
      </c>
      <c r="D97">
        <v>0.12877235000000001</v>
      </c>
      <c r="E97">
        <v>9.1465340000000006E-2</v>
      </c>
      <c r="F97">
        <v>7.4026250000000003E-5</v>
      </c>
      <c r="G97">
        <v>0</v>
      </c>
      <c r="H97">
        <v>2.3051380999999999E-2</v>
      </c>
      <c r="I97">
        <v>1.2271684999999999E-2</v>
      </c>
      <c r="J97">
        <v>6.6519309999999998E-3</v>
      </c>
      <c r="K97">
        <v>5.4809359999999996E-3</v>
      </c>
      <c r="L97">
        <v>2.6739313000000002E-4</v>
      </c>
      <c r="M97">
        <v>3.5213821999999998E-4</v>
      </c>
      <c r="N97">
        <v>2.2015368E-4</v>
      </c>
      <c r="O97">
        <v>2.8593827000000002E-4</v>
      </c>
    </row>
    <row r="98" spans="1:15" x14ac:dyDescent="0.25">
      <c r="A98" t="s">
        <v>1593</v>
      </c>
      <c r="B98" s="3">
        <v>0.2306424</v>
      </c>
      <c r="C98">
        <v>5.7839557999999999E-2</v>
      </c>
      <c r="D98">
        <v>6.3993499999999995E-2</v>
      </c>
      <c r="E98">
        <v>0.16361091999999999</v>
      </c>
      <c r="F98">
        <v>5.3859804999999996E-4</v>
      </c>
      <c r="G98">
        <v>1.6884075E-3</v>
      </c>
      <c r="H98">
        <v>1.1758556999999999E-2</v>
      </c>
      <c r="I98">
        <v>9.0417829999999994E-3</v>
      </c>
      <c r="J98">
        <v>1.2211348000000001E-3</v>
      </c>
      <c r="K98">
        <v>6.2012699999999998E-6</v>
      </c>
      <c r="L98">
        <v>4.2791407000000001E-6</v>
      </c>
      <c r="M98">
        <v>2.7729710000000001E-5</v>
      </c>
      <c r="N98">
        <v>4.0113559999999999E-6</v>
      </c>
      <c r="O98">
        <v>4.5195833999999998E-6</v>
      </c>
    </row>
    <row r="99" spans="1:15" x14ac:dyDescent="0.25">
      <c r="A99" t="s">
        <v>1608</v>
      </c>
      <c r="B99" s="3">
        <v>3.3255338999999999</v>
      </c>
      <c r="C99">
        <v>3.4940351999999999</v>
      </c>
      <c r="D99">
        <v>2.9936972000000002</v>
      </c>
      <c r="E99">
        <v>2.5553314999999999</v>
      </c>
      <c r="F99">
        <v>3.7306242000000002E-3</v>
      </c>
      <c r="G99">
        <v>1.4331318999999999E-3</v>
      </c>
      <c r="H99">
        <v>0.2589592</v>
      </c>
      <c r="I99">
        <v>0.24477694999999999</v>
      </c>
      <c r="J99">
        <v>4.9474764999999997E-2</v>
      </c>
      <c r="K99">
        <v>1.9202688999999998E-2</v>
      </c>
      <c r="L99">
        <v>7.3482349999999998E-3</v>
      </c>
      <c r="M99">
        <v>1.8998556E-2</v>
      </c>
      <c r="N99">
        <v>1.6222551000000002E-2</v>
      </c>
      <c r="O99">
        <v>1.0872435999999999E-2</v>
      </c>
    </row>
    <row r="100" spans="1:15" x14ac:dyDescent="0.25">
      <c r="A100" t="s">
        <v>1628</v>
      </c>
      <c r="B100" s="3">
        <v>0.58772546000000003</v>
      </c>
      <c r="C100">
        <v>0.6382757</v>
      </c>
      <c r="D100">
        <v>0.46996485999999998</v>
      </c>
      <c r="E100">
        <v>0.53755379999999997</v>
      </c>
      <c r="F100">
        <v>4.5408135999999997E-3</v>
      </c>
      <c r="G100">
        <v>1.9803008000000002E-3</v>
      </c>
      <c r="H100">
        <v>0.12896125</v>
      </c>
      <c r="I100">
        <v>8.5685369999999997E-2</v>
      </c>
      <c r="J100">
        <v>2.5443561E-2</v>
      </c>
      <c r="K100">
        <v>2.8882615E-2</v>
      </c>
      <c r="L100">
        <v>1.4933586E-2</v>
      </c>
      <c r="M100">
        <v>2.5963578000000001E-2</v>
      </c>
      <c r="N100">
        <v>2.2296694999999998E-2</v>
      </c>
      <c r="O100">
        <v>2.0443782000000001E-2</v>
      </c>
    </row>
    <row r="101" spans="1:15" x14ac:dyDescent="0.25">
      <c r="A101" t="s">
        <v>1647</v>
      </c>
      <c r="B101" s="3">
        <v>0.11865542</v>
      </c>
      <c r="C101">
        <v>7.9468280000000002E-2</v>
      </c>
      <c r="D101">
        <v>0.101458296</v>
      </c>
      <c r="E101">
        <v>7.3718309999999997E-3</v>
      </c>
      <c r="F101">
        <v>9.5869857000000001E-4</v>
      </c>
      <c r="G101">
        <v>1.8742106000000001E-4</v>
      </c>
      <c r="H101">
        <v>7.6250979999999998E-5</v>
      </c>
      <c r="I101">
        <v>7.1807420000000001E-5</v>
      </c>
      <c r="J101">
        <v>1.8446303000000001E-6</v>
      </c>
      <c r="K101">
        <v>0</v>
      </c>
      <c r="L101">
        <v>0</v>
      </c>
      <c r="M101">
        <v>0</v>
      </c>
      <c r="N101">
        <v>7.6942599999999997E-7</v>
      </c>
      <c r="O101">
        <v>5.06832E-7</v>
      </c>
    </row>
    <row r="102" spans="1:15" x14ac:dyDescent="0.25">
      <c r="A102" t="s">
        <v>1653</v>
      </c>
      <c r="B102" s="3">
        <v>0.18646155</v>
      </c>
      <c r="C102">
        <v>0.36040907999999999</v>
      </c>
      <c r="D102">
        <v>0.41807893000000002</v>
      </c>
      <c r="E102">
        <v>0.25614238</v>
      </c>
      <c r="F102">
        <v>2.5169857E-5</v>
      </c>
      <c r="G102">
        <v>7.5300313000000004E-6</v>
      </c>
      <c r="H102">
        <v>9.9919649999999989E-4</v>
      </c>
      <c r="I102">
        <v>5.2987143999999999E-4</v>
      </c>
      <c r="J102">
        <v>2.5894690000000001E-4</v>
      </c>
      <c r="K102">
        <v>2.3162209000000001E-4</v>
      </c>
      <c r="L102">
        <v>3.9439584000000003E-4</v>
      </c>
      <c r="M102">
        <v>6.2066889999999998E-4</v>
      </c>
      <c r="N102">
        <v>6.2275793999999997E-4</v>
      </c>
      <c r="O102">
        <v>5.1875399999999996E-4</v>
      </c>
    </row>
    <row r="103" spans="1:15" x14ac:dyDescent="0.25">
      <c r="A103" t="s">
        <v>1620</v>
      </c>
      <c r="B103" s="3">
        <v>0.21699783</v>
      </c>
      <c r="C103">
        <v>0.13850825</v>
      </c>
      <c r="D103">
        <v>0.12581065</v>
      </c>
      <c r="E103">
        <v>1.9469340000000002E-2</v>
      </c>
      <c r="F103">
        <v>1.3525489000000001E-4</v>
      </c>
      <c r="G103">
        <v>4.3221669999999998E-5</v>
      </c>
      <c r="H103">
        <v>1.6068065000000001E-3</v>
      </c>
      <c r="I103">
        <v>7.4188236999999995E-4</v>
      </c>
      <c r="J103">
        <v>2.911282E-4</v>
      </c>
      <c r="K103">
        <v>6.8429869999999998E-5</v>
      </c>
      <c r="L103">
        <v>1.49297E-4</v>
      </c>
      <c r="M103">
        <v>1.0166175E-4</v>
      </c>
      <c r="N103">
        <v>6.7117194999999995E-5</v>
      </c>
      <c r="O103">
        <v>7.8882740000000006E-5</v>
      </c>
    </row>
    <row r="104" spans="1:15" x14ac:dyDescent="0.25">
      <c r="A104" t="s">
        <v>1665</v>
      </c>
      <c r="B104" s="3">
        <v>3.1822447000000001E-3</v>
      </c>
      <c r="C104">
        <v>4.8464032999999999E-5</v>
      </c>
      <c r="D104">
        <v>2.2901706000000001E-5</v>
      </c>
      <c r="E104">
        <v>0.27345785</v>
      </c>
      <c r="F104">
        <v>0</v>
      </c>
      <c r="G104">
        <v>2.1652553000000001E-5</v>
      </c>
      <c r="H104">
        <v>7.0416459999999995E-4</v>
      </c>
      <c r="I104">
        <v>1.6202385000000001E-4</v>
      </c>
      <c r="J104">
        <v>4.5803466000000003E-5</v>
      </c>
      <c r="K104">
        <v>0</v>
      </c>
      <c r="L104">
        <v>1.5497089000000001E-6</v>
      </c>
      <c r="M104">
        <v>0</v>
      </c>
      <c r="N104">
        <v>0</v>
      </c>
      <c r="O104">
        <v>0</v>
      </c>
    </row>
    <row r="105" spans="1:15" x14ac:dyDescent="0.25">
      <c r="A105" t="s">
        <v>1679</v>
      </c>
      <c r="B105" s="3">
        <v>2.6539726E-2</v>
      </c>
      <c r="C105">
        <v>5.9891105E-2</v>
      </c>
      <c r="D105">
        <v>0.117303036</v>
      </c>
      <c r="E105">
        <v>4.5826214999999997E-2</v>
      </c>
      <c r="F105">
        <v>8.6286039999999995E-7</v>
      </c>
      <c r="G105">
        <v>0</v>
      </c>
      <c r="H105">
        <v>2.3508559999999999E-6</v>
      </c>
      <c r="I105">
        <v>6.4949929999999997E-6</v>
      </c>
      <c r="J105">
        <v>2.7879132999999998E-7</v>
      </c>
      <c r="K105">
        <v>0</v>
      </c>
      <c r="L105">
        <v>1.6816518E-6</v>
      </c>
      <c r="M105">
        <v>1.5756268E-6</v>
      </c>
      <c r="N105">
        <v>0</v>
      </c>
      <c r="O105">
        <v>2.0490740000000001E-6</v>
      </c>
    </row>
    <row r="106" spans="1:15" x14ac:dyDescent="0.25">
      <c r="A106" t="s">
        <v>1693</v>
      </c>
      <c r="B106" s="3">
        <v>0.49085719999999999</v>
      </c>
      <c r="C106">
        <v>3.3337227999999997E-2</v>
      </c>
      <c r="D106">
        <v>1.8564746E-2</v>
      </c>
      <c r="E106">
        <v>0.17465749999999999</v>
      </c>
      <c r="F106">
        <v>2.761435E-3</v>
      </c>
      <c r="G106">
        <v>1.0629403E-3</v>
      </c>
      <c r="H106">
        <v>1.0651290000000001E-2</v>
      </c>
      <c r="I106">
        <v>6.3829715E-3</v>
      </c>
      <c r="J106">
        <v>1.1310356000000001E-3</v>
      </c>
      <c r="K106">
        <v>4.8774569999999997E-5</v>
      </c>
      <c r="L106">
        <v>1.333436E-4</v>
      </c>
      <c r="M106">
        <v>9.2574446000000005E-5</v>
      </c>
      <c r="N106">
        <v>1.6873659999999999E-4</v>
      </c>
      <c r="O106">
        <v>1.3326968000000001E-4</v>
      </c>
    </row>
    <row r="107" spans="1:15" x14ac:dyDescent="0.25">
      <c r="A107" t="s">
        <v>1710</v>
      </c>
      <c r="B107" s="3">
        <v>0.88828963000000005</v>
      </c>
      <c r="C107">
        <v>0.27323067000000001</v>
      </c>
      <c r="D107">
        <v>0.16135645000000001</v>
      </c>
      <c r="E107">
        <v>0.71635455000000003</v>
      </c>
      <c r="F107">
        <v>1.4920108000000001E-3</v>
      </c>
      <c r="G107">
        <v>7.1275565999999999E-4</v>
      </c>
      <c r="H107">
        <v>5.6361095E-3</v>
      </c>
      <c r="I107">
        <v>2.4423526999999999E-3</v>
      </c>
      <c r="J107">
        <v>3.6006162000000002E-4</v>
      </c>
      <c r="K107">
        <v>2.3188984000000001E-6</v>
      </c>
      <c r="L107">
        <v>1.2118124000000001E-5</v>
      </c>
      <c r="M107">
        <v>9.0261979999999998E-7</v>
      </c>
      <c r="N107">
        <v>1.4062896E-5</v>
      </c>
      <c r="O107">
        <v>1.5203863000000001E-5</v>
      </c>
    </row>
    <row r="108" spans="1:15" x14ac:dyDescent="0.25">
      <c r="A108" t="s">
        <v>1722</v>
      </c>
      <c r="B108" s="3">
        <v>4.314196E-2</v>
      </c>
      <c r="C108">
        <v>0.12226185000000001</v>
      </c>
      <c r="D108">
        <v>0.10105927000000001</v>
      </c>
      <c r="E108">
        <v>0.1164907</v>
      </c>
      <c r="F108">
        <v>1.2456956E-3</v>
      </c>
      <c r="G108">
        <v>5.4644030000000003E-4</v>
      </c>
      <c r="H108">
        <v>1.0882375999999999E-3</v>
      </c>
      <c r="I108">
        <v>8.3923695000000004E-4</v>
      </c>
      <c r="J108">
        <v>1.1025417000000001E-3</v>
      </c>
      <c r="K108">
        <v>3.0302520000000002E-4</v>
      </c>
      <c r="L108">
        <v>8.0127626000000006E-5</v>
      </c>
      <c r="M108">
        <v>1.1475596999999999E-4</v>
      </c>
      <c r="N108">
        <v>4.7437124999999999E-4</v>
      </c>
      <c r="O108">
        <v>8.4858209999999994E-5</v>
      </c>
    </row>
    <row r="109" spans="1:15" x14ac:dyDescent="0.25">
      <c r="A109" t="s">
        <v>1736</v>
      </c>
      <c r="B109" s="3">
        <v>4.3747296000000002</v>
      </c>
      <c r="C109">
        <v>0.82899579999999995</v>
      </c>
      <c r="D109">
        <v>1.0635745999999999</v>
      </c>
      <c r="E109">
        <v>4.4598446000000003</v>
      </c>
      <c r="F109">
        <v>1.0516932000000001E-3</v>
      </c>
      <c r="G109">
        <v>1.136443E-3</v>
      </c>
      <c r="H109">
        <v>7.6600409999999993E-5</v>
      </c>
      <c r="I109">
        <v>2.8497798000000001E-5</v>
      </c>
      <c r="J109">
        <v>1.41078035E-5</v>
      </c>
      <c r="K109">
        <v>6.9511539999999998E-7</v>
      </c>
      <c r="L109">
        <v>6.7402315999999997E-6</v>
      </c>
      <c r="M109">
        <v>7.5300520000000005E-7</v>
      </c>
      <c r="N109">
        <v>3.5243585999999998E-6</v>
      </c>
      <c r="O109">
        <v>4.6334000000000004E-6</v>
      </c>
    </row>
    <row r="110" spans="1:15" x14ac:dyDescent="0.25">
      <c r="A110" t="s">
        <v>1766</v>
      </c>
      <c r="B110" s="3">
        <v>0.21673513999999999</v>
      </c>
      <c r="C110">
        <v>7.5223825999999994E-2</v>
      </c>
      <c r="D110">
        <v>8.2877329999999999E-2</v>
      </c>
      <c r="E110">
        <v>0.25751247999999999</v>
      </c>
      <c r="F110">
        <v>2.3471399999999999E-4</v>
      </c>
      <c r="G110">
        <v>1.3292273000000001E-6</v>
      </c>
      <c r="H110">
        <v>8.8917680000000004E-4</v>
      </c>
      <c r="I110">
        <v>6.9425075000000003E-4</v>
      </c>
      <c r="J110">
        <v>2.3574579E-4</v>
      </c>
      <c r="K110">
        <v>6.8809840000000003E-5</v>
      </c>
      <c r="L110">
        <v>1.7419808000000001E-4</v>
      </c>
      <c r="M110">
        <v>1.2240862E-4</v>
      </c>
      <c r="N110">
        <v>2.0469254000000001E-4</v>
      </c>
      <c r="O110">
        <v>2.9824642000000001E-4</v>
      </c>
    </row>
    <row r="111" spans="1:15" x14ac:dyDescent="0.25">
      <c r="A111" t="s">
        <v>1777</v>
      </c>
      <c r="B111" s="3">
        <v>4.7894720000000002E-2</v>
      </c>
      <c r="C111">
        <v>0.10665967</v>
      </c>
      <c r="D111">
        <v>0.110328756</v>
      </c>
      <c r="E111">
        <v>0.1480514</v>
      </c>
      <c r="F111">
        <v>1.4826171999999999E-3</v>
      </c>
      <c r="G111">
        <v>7.7200670000000002E-4</v>
      </c>
      <c r="H111">
        <v>9.0568229999999999E-4</v>
      </c>
      <c r="I111">
        <v>1.0863685000000001E-3</v>
      </c>
      <c r="J111">
        <v>8.4418310000000001E-4</v>
      </c>
      <c r="K111">
        <v>2.7608924E-4</v>
      </c>
      <c r="L111">
        <v>1.3116676E-4</v>
      </c>
      <c r="M111">
        <v>7.620122E-5</v>
      </c>
      <c r="N111">
        <v>6.5489754E-4</v>
      </c>
      <c r="O111">
        <v>1.3441859E-4</v>
      </c>
    </row>
    <row r="112" spans="1:15" x14ac:dyDescent="0.25">
      <c r="A112" t="s">
        <v>1800</v>
      </c>
      <c r="B112" s="3">
        <v>0.19929978000000001</v>
      </c>
      <c r="C112">
        <v>0.22955626000000001</v>
      </c>
      <c r="D112">
        <v>0.24664262000000001</v>
      </c>
      <c r="E112">
        <v>0.64401140000000001</v>
      </c>
      <c r="F112">
        <v>2.2202043000000001E-4</v>
      </c>
      <c r="G112">
        <v>1.3593319999999999E-4</v>
      </c>
      <c r="H112">
        <v>0.39934626000000001</v>
      </c>
      <c r="I112">
        <v>0.19244517</v>
      </c>
      <c r="J112">
        <v>4.2218520000000002E-2</v>
      </c>
      <c r="K112">
        <v>3.5613466000000002E-3</v>
      </c>
      <c r="L112">
        <v>5.2383630000000002E-3</v>
      </c>
      <c r="M112">
        <v>2.9736392000000002E-3</v>
      </c>
      <c r="N112">
        <v>4.5831609999999997E-3</v>
      </c>
      <c r="O112">
        <v>4.2339470000000001E-3</v>
      </c>
    </row>
  </sheetData>
  <conditionalFormatting sqref="B3:O11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0D5E0BB-34D1-45C1-BA9A-C1C4CCB7779D}</x14:id>
        </ext>
      </extLst>
    </cfRule>
  </conditionalFormatting>
  <pageMargins left="0.7" right="0.7" top="0.75" bottom="0.75" header="0.3" footer="0.3"/>
  <pageSetup paperSize="9" orientation="portrait" horizontalDpi="4294967293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0D5E0BB-34D1-45C1-BA9A-C1C4CCB777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O11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828F1-F952-4D63-AE01-0AB32E6862EE}">
  <dimension ref="A1:AE111"/>
  <sheetViews>
    <sheetView workbookViewId="0"/>
  </sheetViews>
  <sheetFormatPr defaultRowHeight="15" x14ac:dyDescent="0.25"/>
  <cols>
    <col min="1" max="1" width="30.85546875" bestFit="1" customWidth="1"/>
    <col min="9" max="9" width="9.140625" style="3"/>
  </cols>
  <sheetData>
    <row r="1" spans="1:31" s="6" customFormat="1" x14ac:dyDescent="0.25">
      <c r="A1" s="4" t="s">
        <v>1824</v>
      </c>
      <c r="B1" s="4" t="s">
        <v>1888</v>
      </c>
      <c r="C1" s="4" t="s">
        <v>1891</v>
      </c>
      <c r="D1" s="4" t="s">
        <v>1904</v>
      </c>
      <c r="E1" s="4" t="s">
        <v>1919</v>
      </c>
      <c r="F1" s="4" t="s">
        <v>1920</v>
      </c>
      <c r="G1" s="4" t="s">
        <v>1921</v>
      </c>
      <c r="H1" s="4" t="s">
        <v>2041</v>
      </c>
      <c r="I1" s="5" t="s">
        <v>669</v>
      </c>
      <c r="J1" s="4" t="s">
        <v>96</v>
      </c>
      <c r="K1" s="4" t="s">
        <v>24</v>
      </c>
      <c r="L1" s="4" t="s">
        <v>143</v>
      </c>
      <c r="M1" s="4" t="s">
        <v>12</v>
      </c>
      <c r="N1" s="4" t="s">
        <v>218</v>
      </c>
      <c r="O1" s="4" t="s">
        <v>827</v>
      </c>
      <c r="P1" s="4" t="s">
        <v>745</v>
      </c>
      <c r="Q1" s="4" t="s">
        <v>172</v>
      </c>
      <c r="R1" s="4" t="s">
        <v>106</v>
      </c>
      <c r="S1" s="4" t="s">
        <v>418</v>
      </c>
      <c r="T1" s="4" t="s">
        <v>129</v>
      </c>
      <c r="U1" s="4" t="s">
        <v>42</v>
      </c>
      <c r="V1" s="4" t="s">
        <v>194</v>
      </c>
      <c r="W1" s="4" t="s">
        <v>113</v>
      </c>
      <c r="X1" s="4" t="s">
        <v>238</v>
      </c>
      <c r="Y1" s="4" t="s">
        <v>87</v>
      </c>
      <c r="Z1" s="4" t="s">
        <v>514</v>
      </c>
      <c r="AA1" s="4" t="s">
        <v>247</v>
      </c>
      <c r="AB1" s="4" t="s">
        <v>1</v>
      </c>
      <c r="AC1" s="4" t="s">
        <v>7</v>
      </c>
      <c r="AD1" s="4" t="s">
        <v>76</v>
      </c>
      <c r="AE1" s="4" t="s">
        <v>80</v>
      </c>
    </row>
    <row r="2" spans="1:31" x14ac:dyDescent="0.25">
      <c r="A2" t="s">
        <v>0</v>
      </c>
      <c r="B2" t="s">
        <v>1889</v>
      </c>
      <c r="C2" t="s">
        <v>1892</v>
      </c>
      <c r="D2" t="s">
        <v>1905</v>
      </c>
      <c r="E2" t="s">
        <v>1922</v>
      </c>
      <c r="F2" t="s">
        <v>1946</v>
      </c>
      <c r="G2" t="s">
        <v>1987</v>
      </c>
      <c r="I2" s="3">
        <v>0</v>
      </c>
      <c r="J2">
        <v>0</v>
      </c>
      <c r="K2">
        <v>0</v>
      </c>
      <c r="L2">
        <v>0</v>
      </c>
      <c r="M2">
        <v>1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1</v>
      </c>
      <c r="AC2">
        <v>1</v>
      </c>
      <c r="AD2">
        <v>0</v>
      </c>
      <c r="AE2">
        <v>0</v>
      </c>
    </row>
    <row r="3" spans="1:31" x14ac:dyDescent="0.25">
      <c r="A3" t="s">
        <v>16</v>
      </c>
      <c r="B3" t="s">
        <v>1890</v>
      </c>
      <c r="C3" t="s">
        <v>1893</v>
      </c>
      <c r="D3" t="s">
        <v>1918</v>
      </c>
      <c r="E3" t="s">
        <v>1923</v>
      </c>
      <c r="F3" t="s">
        <v>1947</v>
      </c>
      <c r="G3" t="s">
        <v>1988</v>
      </c>
      <c r="H3" t="s">
        <v>1847</v>
      </c>
      <c r="I3" s="3">
        <v>0</v>
      </c>
      <c r="J3">
        <v>0</v>
      </c>
      <c r="K3">
        <v>2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1</v>
      </c>
      <c r="AC3">
        <v>1</v>
      </c>
      <c r="AD3">
        <v>0</v>
      </c>
      <c r="AE3">
        <v>0</v>
      </c>
    </row>
    <row r="4" spans="1:31" x14ac:dyDescent="0.25">
      <c r="A4" t="s">
        <v>31</v>
      </c>
      <c r="B4" t="s">
        <v>1889</v>
      </c>
      <c r="C4" t="s">
        <v>1892</v>
      </c>
      <c r="D4" t="s">
        <v>1905</v>
      </c>
      <c r="E4" t="s">
        <v>1922</v>
      </c>
      <c r="F4" t="s">
        <v>1948</v>
      </c>
      <c r="G4" t="s">
        <v>1989</v>
      </c>
      <c r="I4" s="3">
        <v>0</v>
      </c>
      <c r="J4">
        <v>0</v>
      </c>
      <c r="K4">
        <v>1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1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1</v>
      </c>
      <c r="AC4">
        <v>1</v>
      </c>
      <c r="AD4">
        <v>0</v>
      </c>
      <c r="AE4">
        <v>0</v>
      </c>
    </row>
    <row r="5" spans="1:31" x14ac:dyDescent="0.25">
      <c r="A5" t="s">
        <v>49</v>
      </c>
      <c r="B5" t="s">
        <v>1889</v>
      </c>
      <c r="C5" t="s">
        <v>1892</v>
      </c>
      <c r="D5" t="s">
        <v>1905</v>
      </c>
      <c r="E5" t="s">
        <v>1922</v>
      </c>
      <c r="F5" t="s">
        <v>1946</v>
      </c>
      <c r="G5" t="s">
        <v>1990</v>
      </c>
      <c r="I5" s="3">
        <v>0</v>
      </c>
      <c r="J5">
        <v>0</v>
      </c>
      <c r="K5">
        <v>0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1</v>
      </c>
      <c r="AC5">
        <v>1</v>
      </c>
      <c r="AD5">
        <v>0</v>
      </c>
      <c r="AE5">
        <v>0</v>
      </c>
    </row>
    <row r="6" spans="1:31" x14ac:dyDescent="0.25">
      <c r="A6" t="s">
        <v>60</v>
      </c>
      <c r="B6" t="s">
        <v>1889</v>
      </c>
      <c r="C6" t="s">
        <v>1892</v>
      </c>
      <c r="D6" t="s">
        <v>1905</v>
      </c>
      <c r="E6" t="s">
        <v>1922</v>
      </c>
      <c r="F6" t="s">
        <v>1946</v>
      </c>
      <c r="G6" t="s">
        <v>1990</v>
      </c>
      <c r="I6" s="3">
        <v>0</v>
      </c>
      <c r="J6">
        <v>0</v>
      </c>
      <c r="K6">
        <v>1</v>
      </c>
      <c r="L6">
        <v>0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1</v>
      </c>
      <c r="AC6">
        <v>0</v>
      </c>
      <c r="AD6">
        <v>0</v>
      </c>
      <c r="AE6">
        <v>0</v>
      </c>
    </row>
    <row r="7" spans="1:31" x14ac:dyDescent="0.25">
      <c r="A7" t="s">
        <v>68</v>
      </c>
      <c r="B7" t="s">
        <v>1889</v>
      </c>
      <c r="C7" t="s">
        <v>1894</v>
      </c>
      <c r="D7" t="s">
        <v>1906</v>
      </c>
      <c r="E7" t="s">
        <v>1924</v>
      </c>
      <c r="F7" t="s">
        <v>1949</v>
      </c>
      <c r="G7" t="s">
        <v>1991</v>
      </c>
      <c r="I7" s="3">
        <v>0</v>
      </c>
      <c r="J7">
        <v>0</v>
      </c>
      <c r="K7">
        <v>1</v>
      </c>
      <c r="L7">
        <v>0</v>
      </c>
      <c r="M7">
        <v>2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0</v>
      </c>
      <c r="AA7">
        <v>0</v>
      </c>
      <c r="AB7">
        <v>0</v>
      </c>
      <c r="AC7">
        <v>0</v>
      </c>
      <c r="AD7">
        <v>1</v>
      </c>
      <c r="AE7">
        <v>1</v>
      </c>
    </row>
    <row r="8" spans="1:31" x14ac:dyDescent="0.25">
      <c r="A8" t="s">
        <v>91</v>
      </c>
      <c r="B8" t="s">
        <v>1889</v>
      </c>
      <c r="C8" t="s">
        <v>1894</v>
      </c>
      <c r="D8" t="s">
        <v>1907</v>
      </c>
      <c r="E8" t="s">
        <v>1925</v>
      </c>
      <c r="F8" t="s">
        <v>1950</v>
      </c>
      <c r="G8" t="s">
        <v>1992</v>
      </c>
      <c r="I8" s="3">
        <v>0</v>
      </c>
      <c r="J8">
        <v>1</v>
      </c>
      <c r="K8">
        <v>1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  <c r="R8">
        <v>1</v>
      </c>
      <c r="S8">
        <v>0</v>
      </c>
      <c r="T8">
        <v>0</v>
      </c>
      <c r="U8">
        <v>0</v>
      </c>
      <c r="V8">
        <v>0</v>
      </c>
      <c r="W8">
        <v>1</v>
      </c>
      <c r="X8">
        <v>0</v>
      </c>
      <c r="Y8">
        <v>0</v>
      </c>
      <c r="Z8">
        <v>0</v>
      </c>
      <c r="AA8">
        <v>0</v>
      </c>
      <c r="AB8">
        <v>1</v>
      </c>
      <c r="AC8">
        <v>1</v>
      </c>
      <c r="AD8">
        <v>0</v>
      </c>
      <c r="AE8">
        <v>0</v>
      </c>
    </row>
    <row r="9" spans="1:31" x14ac:dyDescent="0.25">
      <c r="A9" t="s">
        <v>118</v>
      </c>
      <c r="B9" t="s">
        <v>1889</v>
      </c>
      <c r="C9" t="s">
        <v>1894</v>
      </c>
      <c r="D9" t="s">
        <v>1906</v>
      </c>
      <c r="E9" t="s">
        <v>1924</v>
      </c>
      <c r="F9" t="s">
        <v>1949</v>
      </c>
      <c r="G9" t="s">
        <v>1991</v>
      </c>
      <c r="H9" t="s">
        <v>1848</v>
      </c>
      <c r="I9" s="3">
        <v>0</v>
      </c>
      <c r="J9">
        <v>0</v>
      </c>
      <c r="K9">
        <v>1</v>
      </c>
      <c r="L9">
        <v>0</v>
      </c>
      <c r="M9">
        <v>1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1</v>
      </c>
      <c r="U9">
        <v>0</v>
      </c>
      <c r="V9">
        <v>0</v>
      </c>
      <c r="W9">
        <v>1</v>
      </c>
      <c r="X9">
        <v>0</v>
      </c>
      <c r="Y9">
        <v>1</v>
      </c>
      <c r="Z9">
        <v>0</v>
      </c>
      <c r="AA9">
        <v>0</v>
      </c>
      <c r="AB9">
        <v>0</v>
      </c>
      <c r="AC9">
        <v>1</v>
      </c>
      <c r="AD9">
        <v>0</v>
      </c>
      <c r="AE9">
        <v>0</v>
      </c>
    </row>
    <row r="10" spans="1:31" x14ac:dyDescent="0.25">
      <c r="A10" t="s">
        <v>142</v>
      </c>
      <c r="B10" t="s">
        <v>1889</v>
      </c>
      <c r="C10" t="s">
        <v>1894</v>
      </c>
      <c r="D10" t="s">
        <v>1906</v>
      </c>
      <c r="E10" t="s">
        <v>1924</v>
      </c>
      <c r="F10" t="s">
        <v>1951</v>
      </c>
      <c r="G10" t="s">
        <v>1993</v>
      </c>
      <c r="H10" t="s">
        <v>1849</v>
      </c>
      <c r="I10" s="3">
        <v>0</v>
      </c>
      <c r="J10">
        <v>0</v>
      </c>
      <c r="K10">
        <v>1</v>
      </c>
      <c r="L10">
        <v>1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1</v>
      </c>
      <c r="AD10">
        <v>0</v>
      </c>
      <c r="AE10">
        <v>0</v>
      </c>
    </row>
    <row r="11" spans="1:31" x14ac:dyDescent="0.25">
      <c r="A11" t="s">
        <v>156</v>
      </c>
      <c r="B11" t="s">
        <v>1889</v>
      </c>
      <c r="C11" t="s">
        <v>1894</v>
      </c>
      <c r="D11" t="s">
        <v>1906</v>
      </c>
      <c r="E11" t="s">
        <v>1924</v>
      </c>
      <c r="F11" t="s">
        <v>1952</v>
      </c>
      <c r="G11" t="s">
        <v>1994</v>
      </c>
      <c r="H11" t="s">
        <v>1850</v>
      </c>
      <c r="I11" s="3">
        <v>0</v>
      </c>
      <c r="J11">
        <v>1</v>
      </c>
      <c r="K11">
        <v>1</v>
      </c>
      <c r="L11">
        <v>0</v>
      </c>
      <c r="M11">
        <v>2</v>
      </c>
      <c r="N11">
        <v>0</v>
      </c>
      <c r="O11">
        <v>0</v>
      </c>
      <c r="P11">
        <v>0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1</v>
      </c>
      <c r="AC11">
        <v>2</v>
      </c>
      <c r="AD11">
        <v>0</v>
      </c>
      <c r="AE11">
        <v>0</v>
      </c>
    </row>
    <row r="12" spans="1:31" x14ac:dyDescent="0.25">
      <c r="A12" t="s">
        <v>182</v>
      </c>
      <c r="B12" t="s">
        <v>1889</v>
      </c>
      <c r="C12" t="s">
        <v>1894</v>
      </c>
      <c r="D12" t="s">
        <v>1906</v>
      </c>
      <c r="E12" t="s">
        <v>1924</v>
      </c>
      <c r="F12" t="s">
        <v>1949</v>
      </c>
      <c r="G12" t="s">
        <v>1991</v>
      </c>
      <c r="I12" s="3">
        <v>0</v>
      </c>
      <c r="J12">
        <v>1</v>
      </c>
      <c r="K12">
        <v>1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1</v>
      </c>
      <c r="W12">
        <v>0</v>
      </c>
      <c r="X12">
        <v>0</v>
      </c>
      <c r="Y12">
        <v>1</v>
      </c>
      <c r="Z12">
        <v>0</v>
      </c>
      <c r="AA12">
        <v>0</v>
      </c>
      <c r="AB12">
        <v>0</v>
      </c>
      <c r="AC12">
        <v>2</v>
      </c>
      <c r="AD12">
        <v>1</v>
      </c>
      <c r="AE12">
        <v>0</v>
      </c>
    </row>
    <row r="13" spans="1:31" x14ac:dyDescent="0.25">
      <c r="A13" t="s">
        <v>206</v>
      </c>
      <c r="B13" t="s">
        <v>1889</v>
      </c>
      <c r="C13" t="s">
        <v>1892</v>
      </c>
      <c r="D13" t="s">
        <v>1905</v>
      </c>
      <c r="E13" t="s">
        <v>1922</v>
      </c>
      <c r="F13" t="s">
        <v>1946</v>
      </c>
      <c r="G13" t="s">
        <v>1946</v>
      </c>
      <c r="I13" s="3">
        <v>0</v>
      </c>
      <c r="J13">
        <v>0</v>
      </c>
      <c r="K13">
        <v>1</v>
      </c>
      <c r="L13">
        <v>0</v>
      </c>
      <c r="M13">
        <v>1</v>
      </c>
      <c r="N13">
        <v>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1</v>
      </c>
      <c r="AC13">
        <v>1</v>
      </c>
      <c r="AD13">
        <v>0</v>
      </c>
      <c r="AE13">
        <v>0</v>
      </c>
    </row>
    <row r="14" spans="1:31" x14ac:dyDescent="0.25">
      <c r="A14" t="s">
        <v>222</v>
      </c>
      <c r="B14" t="s">
        <v>1889</v>
      </c>
      <c r="C14" t="s">
        <v>1895</v>
      </c>
      <c r="D14" t="s">
        <v>1908</v>
      </c>
      <c r="E14" t="s">
        <v>1926</v>
      </c>
      <c r="F14" t="s">
        <v>1953</v>
      </c>
      <c r="G14" t="s">
        <v>2040</v>
      </c>
      <c r="H14" t="s">
        <v>2042</v>
      </c>
      <c r="I14" s="3">
        <v>0</v>
      </c>
      <c r="J14">
        <v>0</v>
      </c>
      <c r="K14">
        <v>1</v>
      </c>
      <c r="L14">
        <v>0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1</v>
      </c>
      <c r="Y14">
        <v>1</v>
      </c>
      <c r="Z14">
        <v>0</v>
      </c>
      <c r="AA14">
        <v>0</v>
      </c>
      <c r="AB14">
        <v>0</v>
      </c>
      <c r="AC14">
        <v>2</v>
      </c>
      <c r="AD14">
        <v>0</v>
      </c>
      <c r="AE14">
        <v>0</v>
      </c>
    </row>
    <row r="15" spans="1:31" x14ac:dyDescent="0.25">
      <c r="A15" t="s">
        <v>242</v>
      </c>
      <c r="B15" t="s">
        <v>1889</v>
      </c>
      <c r="C15" t="s">
        <v>1896</v>
      </c>
      <c r="D15" t="s">
        <v>1909</v>
      </c>
      <c r="E15" t="s">
        <v>1927</v>
      </c>
      <c r="F15" t="s">
        <v>1954</v>
      </c>
      <c r="G15" t="s">
        <v>1995</v>
      </c>
      <c r="I15" s="3">
        <v>0</v>
      </c>
      <c r="J15">
        <v>0</v>
      </c>
      <c r="K15">
        <v>1</v>
      </c>
      <c r="L15">
        <v>0</v>
      </c>
      <c r="M15">
        <v>1</v>
      </c>
      <c r="N15">
        <v>0</v>
      </c>
      <c r="O15">
        <v>0</v>
      </c>
      <c r="P15">
        <v>0</v>
      </c>
      <c r="Q15">
        <v>0</v>
      </c>
      <c r="R15">
        <v>2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1</v>
      </c>
      <c r="AB15">
        <v>1</v>
      </c>
      <c r="AC15">
        <v>2</v>
      </c>
      <c r="AD15">
        <v>0</v>
      </c>
      <c r="AE15">
        <v>0</v>
      </c>
    </row>
    <row r="16" spans="1:31" x14ac:dyDescent="0.25">
      <c r="A16" t="s">
        <v>269</v>
      </c>
      <c r="B16" t="s">
        <v>1890</v>
      </c>
      <c r="C16" t="s">
        <v>1897</v>
      </c>
      <c r="D16" t="s">
        <v>1910</v>
      </c>
      <c r="E16" t="s">
        <v>1928</v>
      </c>
      <c r="F16" t="s">
        <v>1955</v>
      </c>
      <c r="G16" t="s">
        <v>1996</v>
      </c>
      <c r="I16" s="3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2</v>
      </c>
      <c r="AD16">
        <v>0</v>
      </c>
      <c r="AE16">
        <v>0</v>
      </c>
    </row>
    <row r="17" spans="1:31" x14ac:dyDescent="0.25">
      <c r="A17" t="s">
        <v>279</v>
      </c>
      <c r="B17" t="s">
        <v>1889</v>
      </c>
      <c r="C17" t="s">
        <v>1892</v>
      </c>
      <c r="D17" t="s">
        <v>1905</v>
      </c>
      <c r="E17" t="s">
        <v>1922</v>
      </c>
      <c r="F17" t="s">
        <v>1948</v>
      </c>
      <c r="G17" t="s">
        <v>1997</v>
      </c>
      <c r="H17" t="s">
        <v>1851</v>
      </c>
      <c r="I17" s="3">
        <v>0</v>
      </c>
      <c r="J17">
        <v>1</v>
      </c>
      <c r="K17">
        <v>1</v>
      </c>
      <c r="L17">
        <v>0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1</v>
      </c>
      <c r="AD17">
        <v>0</v>
      </c>
      <c r="AE17">
        <v>0</v>
      </c>
    </row>
    <row r="18" spans="1:31" x14ac:dyDescent="0.25">
      <c r="A18" t="s">
        <v>292</v>
      </c>
      <c r="B18" t="s">
        <v>1889</v>
      </c>
      <c r="C18" t="s">
        <v>1894</v>
      </c>
      <c r="D18" t="s">
        <v>1907</v>
      </c>
      <c r="E18" t="s">
        <v>1929</v>
      </c>
      <c r="F18" t="s">
        <v>1956</v>
      </c>
      <c r="G18" t="s">
        <v>1998</v>
      </c>
      <c r="H18" t="s">
        <v>1852</v>
      </c>
      <c r="I18" s="3">
        <v>0</v>
      </c>
      <c r="J18">
        <v>0</v>
      </c>
      <c r="K18">
        <v>0</v>
      </c>
      <c r="L18">
        <v>0</v>
      </c>
      <c r="M18">
        <v>1</v>
      </c>
      <c r="N18">
        <v>1</v>
      </c>
      <c r="O18">
        <v>0</v>
      </c>
      <c r="P18">
        <v>0</v>
      </c>
      <c r="Q18">
        <v>1</v>
      </c>
      <c r="R18">
        <v>2</v>
      </c>
      <c r="S18">
        <v>0</v>
      </c>
      <c r="T18">
        <v>0</v>
      </c>
      <c r="U18">
        <v>0</v>
      </c>
      <c r="V18">
        <v>0</v>
      </c>
      <c r="W18">
        <v>1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</v>
      </c>
      <c r="AE18">
        <v>0</v>
      </c>
    </row>
    <row r="19" spans="1:31" x14ac:dyDescent="0.25">
      <c r="A19" t="s">
        <v>315</v>
      </c>
      <c r="B19" t="s">
        <v>1890</v>
      </c>
      <c r="C19" t="s">
        <v>1893</v>
      </c>
      <c r="D19" t="s">
        <v>1918</v>
      </c>
      <c r="E19" t="s">
        <v>1923</v>
      </c>
      <c r="F19" t="s">
        <v>1957</v>
      </c>
      <c r="G19" t="s">
        <v>1999</v>
      </c>
      <c r="I19" s="3">
        <v>0</v>
      </c>
      <c r="J19">
        <v>0</v>
      </c>
      <c r="K19">
        <v>1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1</v>
      </c>
      <c r="AC19">
        <v>0</v>
      </c>
      <c r="AD19">
        <v>0</v>
      </c>
      <c r="AE19">
        <v>0</v>
      </c>
    </row>
    <row r="20" spans="1:31" x14ac:dyDescent="0.25">
      <c r="A20" t="s">
        <v>321</v>
      </c>
      <c r="B20" t="s">
        <v>1889</v>
      </c>
      <c r="C20" t="s">
        <v>1892</v>
      </c>
      <c r="D20" t="s">
        <v>1905</v>
      </c>
      <c r="E20" t="s">
        <v>1922</v>
      </c>
      <c r="F20" t="s">
        <v>1948</v>
      </c>
      <c r="G20" t="s">
        <v>2000</v>
      </c>
      <c r="H20" t="s">
        <v>1853</v>
      </c>
      <c r="I20" s="3">
        <v>0</v>
      </c>
      <c r="J20">
        <v>0</v>
      </c>
      <c r="K20">
        <v>0</v>
      </c>
      <c r="L20">
        <v>0</v>
      </c>
      <c r="M20">
        <v>1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1</v>
      </c>
      <c r="AC20">
        <v>0</v>
      </c>
      <c r="AD20">
        <v>0</v>
      </c>
      <c r="AE20">
        <v>0</v>
      </c>
    </row>
    <row r="21" spans="1:31" x14ac:dyDescent="0.25">
      <c r="A21" t="s">
        <v>329</v>
      </c>
      <c r="B21" t="s">
        <v>1889</v>
      </c>
      <c r="C21" t="s">
        <v>1898</v>
      </c>
      <c r="D21" t="s">
        <v>1911</v>
      </c>
      <c r="E21" t="s">
        <v>1930</v>
      </c>
      <c r="F21" t="s">
        <v>1958</v>
      </c>
      <c r="G21" t="s">
        <v>2001</v>
      </c>
      <c r="I21" s="3">
        <v>0</v>
      </c>
      <c r="J21">
        <v>1</v>
      </c>
      <c r="K21">
        <v>1</v>
      </c>
      <c r="L21">
        <v>0</v>
      </c>
      <c r="M21">
        <v>1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1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</row>
    <row r="22" spans="1:31" x14ac:dyDescent="0.25">
      <c r="A22" t="s">
        <v>344</v>
      </c>
      <c r="B22" t="s">
        <v>1889</v>
      </c>
      <c r="C22" t="s">
        <v>1894</v>
      </c>
      <c r="D22" t="s">
        <v>1907</v>
      </c>
      <c r="E22" t="s">
        <v>1931</v>
      </c>
      <c r="F22" t="s">
        <v>1959</v>
      </c>
      <c r="G22" t="s">
        <v>1959</v>
      </c>
      <c r="I22" s="3">
        <v>0</v>
      </c>
      <c r="J22">
        <v>1</v>
      </c>
      <c r="K22">
        <v>1</v>
      </c>
      <c r="L22">
        <v>0</v>
      </c>
      <c r="M22">
        <v>2</v>
      </c>
      <c r="N22">
        <v>0</v>
      </c>
      <c r="O22">
        <v>0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1</v>
      </c>
      <c r="AC22">
        <v>1</v>
      </c>
      <c r="AD22">
        <v>0</v>
      </c>
      <c r="AE22">
        <v>0</v>
      </c>
    </row>
    <row r="23" spans="1:31" x14ac:dyDescent="0.25">
      <c r="A23" t="s">
        <v>368</v>
      </c>
      <c r="B23" t="s">
        <v>1889</v>
      </c>
      <c r="C23" t="s">
        <v>1892</v>
      </c>
      <c r="D23" t="s">
        <v>1905</v>
      </c>
      <c r="E23" t="s">
        <v>1922</v>
      </c>
      <c r="F23" t="s">
        <v>1960</v>
      </c>
      <c r="G23" t="s">
        <v>2002</v>
      </c>
      <c r="I23" s="3">
        <v>0</v>
      </c>
      <c r="J23">
        <v>0</v>
      </c>
      <c r="K23">
        <v>1</v>
      </c>
      <c r="L23">
        <v>0</v>
      </c>
      <c r="M23">
        <v>2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2</v>
      </c>
      <c r="AC23">
        <v>3</v>
      </c>
      <c r="AD23">
        <v>0</v>
      </c>
      <c r="AE23">
        <v>0</v>
      </c>
    </row>
    <row r="24" spans="1:31" x14ac:dyDescent="0.25">
      <c r="A24" t="s">
        <v>389</v>
      </c>
      <c r="B24" t="s">
        <v>1889</v>
      </c>
      <c r="C24" t="s">
        <v>1894</v>
      </c>
      <c r="D24" t="s">
        <v>1906</v>
      </c>
      <c r="E24" t="s">
        <v>1924</v>
      </c>
      <c r="F24" t="s">
        <v>1949</v>
      </c>
      <c r="G24" t="s">
        <v>1991</v>
      </c>
      <c r="I24" s="3">
        <v>0</v>
      </c>
      <c r="J24">
        <v>1</v>
      </c>
      <c r="K24">
        <v>1</v>
      </c>
      <c r="L24">
        <v>0</v>
      </c>
      <c r="M24">
        <v>1</v>
      </c>
      <c r="N24">
        <v>0</v>
      </c>
      <c r="O24">
        <v>0</v>
      </c>
      <c r="P24">
        <v>0</v>
      </c>
      <c r="Q24">
        <v>0</v>
      </c>
      <c r="R24">
        <v>1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1</v>
      </c>
      <c r="AD24">
        <v>0</v>
      </c>
      <c r="AE24">
        <v>0</v>
      </c>
    </row>
    <row r="25" spans="1:31" x14ac:dyDescent="0.25">
      <c r="A25" t="s">
        <v>402</v>
      </c>
      <c r="B25" t="s">
        <v>1889</v>
      </c>
      <c r="C25" t="s">
        <v>1892</v>
      </c>
      <c r="D25" t="s">
        <v>1905</v>
      </c>
      <c r="E25" t="s">
        <v>1922</v>
      </c>
      <c r="F25" t="s">
        <v>1948</v>
      </c>
      <c r="G25" t="s">
        <v>2003</v>
      </c>
      <c r="I25" s="3">
        <v>0</v>
      </c>
      <c r="J25">
        <v>1</v>
      </c>
      <c r="K25">
        <v>1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1</v>
      </c>
      <c r="AC25">
        <v>0</v>
      </c>
      <c r="AD25">
        <v>0</v>
      </c>
      <c r="AE25">
        <v>0</v>
      </c>
    </row>
    <row r="26" spans="1:31" x14ac:dyDescent="0.25">
      <c r="A26" t="s">
        <v>414</v>
      </c>
      <c r="B26" t="s">
        <v>1890</v>
      </c>
      <c r="C26" t="s">
        <v>1897</v>
      </c>
      <c r="D26" t="s">
        <v>1910</v>
      </c>
      <c r="E26" t="s">
        <v>1928</v>
      </c>
      <c r="F26" t="s">
        <v>1955</v>
      </c>
      <c r="G26" t="s">
        <v>1996</v>
      </c>
      <c r="H26" t="s">
        <v>1854</v>
      </c>
      <c r="I26" s="3">
        <v>0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1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</row>
    <row r="27" spans="1:31" x14ac:dyDescent="0.25">
      <c r="A27" t="s">
        <v>422</v>
      </c>
      <c r="B27" t="s">
        <v>1889</v>
      </c>
      <c r="C27" t="s">
        <v>1899</v>
      </c>
      <c r="D27" t="s">
        <v>1912</v>
      </c>
      <c r="E27" t="s">
        <v>1932</v>
      </c>
      <c r="F27" t="s">
        <v>1961</v>
      </c>
      <c r="G27" t="s">
        <v>2004</v>
      </c>
      <c r="I27" s="3">
        <v>0</v>
      </c>
      <c r="J27">
        <v>0</v>
      </c>
      <c r="K27">
        <v>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1</v>
      </c>
      <c r="AC27">
        <v>0</v>
      </c>
      <c r="AD27">
        <v>0</v>
      </c>
      <c r="AE27">
        <v>0</v>
      </c>
    </row>
    <row r="28" spans="1:31" x14ac:dyDescent="0.25">
      <c r="A28" t="s">
        <v>430</v>
      </c>
      <c r="B28" t="s">
        <v>1889</v>
      </c>
      <c r="C28" t="s">
        <v>1892</v>
      </c>
      <c r="D28" t="s">
        <v>1913</v>
      </c>
      <c r="E28" t="s">
        <v>1933</v>
      </c>
      <c r="F28" t="s">
        <v>1962</v>
      </c>
      <c r="G28" t="s">
        <v>2005</v>
      </c>
      <c r="H28" t="s">
        <v>1855</v>
      </c>
      <c r="I28" s="3">
        <v>0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1</v>
      </c>
      <c r="AC28">
        <v>1</v>
      </c>
      <c r="AD28">
        <v>0</v>
      </c>
      <c r="AE28">
        <v>0</v>
      </c>
    </row>
    <row r="29" spans="1:31" x14ac:dyDescent="0.25">
      <c r="A29" t="s">
        <v>441</v>
      </c>
      <c r="B29" t="s">
        <v>1889</v>
      </c>
      <c r="C29" t="s">
        <v>1894</v>
      </c>
      <c r="D29" t="s">
        <v>1906</v>
      </c>
      <c r="E29" t="s">
        <v>1924</v>
      </c>
      <c r="F29" t="s">
        <v>1952</v>
      </c>
      <c r="G29" t="s">
        <v>2006</v>
      </c>
      <c r="I29" s="3">
        <v>0</v>
      </c>
      <c r="J29">
        <v>0</v>
      </c>
      <c r="K29">
        <v>1</v>
      </c>
      <c r="L29">
        <v>0</v>
      </c>
      <c r="M29">
        <v>1</v>
      </c>
      <c r="N29">
        <v>0</v>
      </c>
      <c r="O29">
        <v>0</v>
      </c>
      <c r="P29">
        <v>0</v>
      </c>
      <c r="Q29">
        <v>0</v>
      </c>
      <c r="R29">
        <v>1</v>
      </c>
      <c r="S29">
        <v>0</v>
      </c>
      <c r="T29">
        <v>0</v>
      </c>
      <c r="U29">
        <v>0</v>
      </c>
      <c r="V29">
        <v>0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2</v>
      </c>
      <c r="AD29">
        <v>0</v>
      </c>
      <c r="AE29">
        <v>0</v>
      </c>
    </row>
    <row r="30" spans="1:31" x14ac:dyDescent="0.25">
      <c r="A30" t="s">
        <v>460</v>
      </c>
      <c r="B30" t="s">
        <v>1889</v>
      </c>
      <c r="C30" t="s">
        <v>1892</v>
      </c>
      <c r="D30" t="s">
        <v>1905</v>
      </c>
      <c r="E30" t="s">
        <v>1934</v>
      </c>
      <c r="F30" t="s">
        <v>1963</v>
      </c>
      <c r="G30" t="s">
        <v>2007</v>
      </c>
      <c r="H30" t="s">
        <v>1856</v>
      </c>
      <c r="I30" s="3">
        <v>0</v>
      </c>
      <c r="J30">
        <v>0</v>
      </c>
      <c r="K30">
        <v>1</v>
      </c>
      <c r="L30">
        <v>0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</v>
      </c>
      <c r="X30">
        <v>0</v>
      </c>
      <c r="Y30">
        <v>0</v>
      </c>
      <c r="Z30">
        <v>0</v>
      </c>
      <c r="AA30">
        <v>0</v>
      </c>
      <c r="AB30">
        <v>1</v>
      </c>
      <c r="AC30">
        <v>1</v>
      </c>
      <c r="AD30">
        <v>0</v>
      </c>
      <c r="AE30">
        <v>0</v>
      </c>
    </row>
    <row r="31" spans="1:31" x14ac:dyDescent="0.25">
      <c r="A31" t="s">
        <v>476</v>
      </c>
      <c r="B31" t="s">
        <v>1889</v>
      </c>
      <c r="C31" t="s">
        <v>1894</v>
      </c>
      <c r="D31" t="s">
        <v>1907</v>
      </c>
      <c r="E31" t="s">
        <v>1925</v>
      </c>
      <c r="F31" t="s">
        <v>1950</v>
      </c>
      <c r="G31" t="s">
        <v>1992</v>
      </c>
      <c r="I31" s="3">
        <v>0</v>
      </c>
      <c r="J31">
        <v>1</v>
      </c>
      <c r="K31">
        <v>1</v>
      </c>
      <c r="L31">
        <v>0</v>
      </c>
      <c r="M31">
        <v>1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1</v>
      </c>
      <c r="X31">
        <v>0</v>
      </c>
      <c r="Y31">
        <v>0</v>
      </c>
      <c r="Z31">
        <v>0</v>
      </c>
      <c r="AA31">
        <v>0</v>
      </c>
      <c r="AB31">
        <v>1</v>
      </c>
      <c r="AC31">
        <v>3</v>
      </c>
      <c r="AD31">
        <v>0</v>
      </c>
      <c r="AE31">
        <v>0</v>
      </c>
    </row>
    <row r="32" spans="1:31" x14ac:dyDescent="0.25">
      <c r="A32" t="s">
        <v>495</v>
      </c>
      <c r="B32" t="s">
        <v>1889</v>
      </c>
      <c r="C32" t="s">
        <v>1894</v>
      </c>
      <c r="D32" t="s">
        <v>1906</v>
      </c>
      <c r="E32" t="s">
        <v>1924</v>
      </c>
      <c r="F32" t="s">
        <v>1952</v>
      </c>
      <c r="G32" t="s">
        <v>1994</v>
      </c>
      <c r="H32" t="s">
        <v>1857</v>
      </c>
      <c r="I32" s="3">
        <v>0</v>
      </c>
      <c r="J32">
        <v>1</v>
      </c>
      <c r="K32">
        <v>1</v>
      </c>
      <c r="L32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1</v>
      </c>
      <c r="AC32">
        <v>0</v>
      </c>
      <c r="AD32">
        <v>0</v>
      </c>
      <c r="AE32">
        <v>0</v>
      </c>
    </row>
    <row r="33" spans="1:31" x14ac:dyDescent="0.25">
      <c r="A33" t="s">
        <v>509</v>
      </c>
      <c r="B33" t="s">
        <v>1889</v>
      </c>
      <c r="C33" t="s">
        <v>1895</v>
      </c>
      <c r="D33" t="s">
        <v>1908</v>
      </c>
      <c r="E33" t="s">
        <v>1926</v>
      </c>
      <c r="F33" t="s">
        <v>1953</v>
      </c>
      <c r="G33" t="s">
        <v>2040</v>
      </c>
      <c r="H33" t="s">
        <v>2042</v>
      </c>
      <c r="I33" s="3">
        <v>0</v>
      </c>
      <c r="J33">
        <v>0</v>
      </c>
      <c r="K33">
        <v>1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1</v>
      </c>
      <c r="Y33">
        <v>1</v>
      </c>
      <c r="Z33">
        <v>1</v>
      </c>
      <c r="AA33">
        <v>0</v>
      </c>
      <c r="AB33">
        <v>0</v>
      </c>
      <c r="AC33">
        <v>1</v>
      </c>
      <c r="AD33">
        <v>0</v>
      </c>
      <c r="AE33">
        <v>0</v>
      </c>
    </row>
    <row r="34" spans="1:31" x14ac:dyDescent="0.25">
      <c r="A34" t="s">
        <v>523</v>
      </c>
      <c r="B34" t="s">
        <v>1890</v>
      </c>
      <c r="C34" t="s">
        <v>1893</v>
      </c>
      <c r="D34" t="s">
        <v>1918</v>
      </c>
      <c r="E34" t="s">
        <v>1923</v>
      </c>
      <c r="F34" t="s">
        <v>1957</v>
      </c>
      <c r="G34" t="s">
        <v>1999</v>
      </c>
      <c r="H34" t="s">
        <v>1858</v>
      </c>
      <c r="I34" s="3">
        <v>0</v>
      </c>
      <c r="J34">
        <v>0</v>
      </c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1</v>
      </c>
      <c r="AC34">
        <v>1</v>
      </c>
      <c r="AD34">
        <v>0</v>
      </c>
      <c r="AE34">
        <v>0</v>
      </c>
    </row>
    <row r="35" spans="1:31" x14ac:dyDescent="0.25">
      <c r="A35" t="s">
        <v>532</v>
      </c>
      <c r="B35" t="s">
        <v>1889</v>
      </c>
      <c r="C35" t="s">
        <v>1892</v>
      </c>
      <c r="D35" t="s">
        <v>1905</v>
      </c>
      <c r="E35" t="s">
        <v>1922</v>
      </c>
      <c r="F35" t="s">
        <v>1948</v>
      </c>
      <c r="G35" t="s">
        <v>2008</v>
      </c>
      <c r="I35" s="3">
        <v>0</v>
      </c>
      <c r="J35">
        <v>0</v>
      </c>
      <c r="K35">
        <v>1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1</v>
      </c>
      <c r="AC35">
        <v>1</v>
      </c>
      <c r="AD35">
        <v>0</v>
      </c>
      <c r="AE35">
        <v>0</v>
      </c>
    </row>
    <row r="36" spans="1:31" x14ac:dyDescent="0.25">
      <c r="A36" t="s">
        <v>541</v>
      </c>
      <c r="B36" t="s">
        <v>1889</v>
      </c>
      <c r="C36" t="s">
        <v>1892</v>
      </c>
      <c r="D36" t="s">
        <v>1905</v>
      </c>
      <c r="E36" t="s">
        <v>1922</v>
      </c>
      <c r="F36" t="s">
        <v>1964</v>
      </c>
      <c r="G36" t="s">
        <v>2009</v>
      </c>
      <c r="I36" s="3">
        <v>0</v>
      </c>
      <c r="J36">
        <v>1</v>
      </c>
      <c r="K36">
        <v>1</v>
      </c>
      <c r="L36">
        <v>0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2</v>
      </c>
      <c r="AC36">
        <v>1</v>
      </c>
      <c r="AD36">
        <v>0</v>
      </c>
      <c r="AE36">
        <v>0</v>
      </c>
    </row>
    <row r="37" spans="1:31" x14ac:dyDescent="0.25">
      <c r="A37" t="s">
        <v>558</v>
      </c>
      <c r="B37" t="s">
        <v>1889</v>
      </c>
      <c r="C37" t="s">
        <v>1894</v>
      </c>
      <c r="D37" t="s">
        <v>1907</v>
      </c>
      <c r="E37" t="s">
        <v>1929</v>
      </c>
      <c r="F37" t="s">
        <v>1956</v>
      </c>
      <c r="G37" t="s">
        <v>2010</v>
      </c>
      <c r="H37" t="s">
        <v>1859</v>
      </c>
      <c r="I37" s="3">
        <v>0</v>
      </c>
      <c r="J37">
        <v>0</v>
      </c>
      <c r="K37">
        <v>1</v>
      </c>
      <c r="L37">
        <v>0</v>
      </c>
      <c r="M37">
        <v>1</v>
      </c>
      <c r="N37">
        <v>0</v>
      </c>
      <c r="O37">
        <v>0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v>0</v>
      </c>
      <c r="W37">
        <v>1</v>
      </c>
      <c r="X37">
        <v>0</v>
      </c>
      <c r="Y37">
        <v>0</v>
      </c>
      <c r="Z37">
        <v>0</v>
      </c>
      <c r="AA37">
        <v>0</v>
      </c>
      <c r="AB37">
        <v>1</v>
      </c>
      <c r="AC37">
        <v>1</v>
      </c>
      <c r="AD37">
        <v>1</v>
      </c>
      <c r="AE37">
        <v>0</v>
      </c>
    </row>
    <row r="38" spans="1:31" x14ac:dyDescent="0.25">
      <c r="A38" t="s">
        <v>580</v>
      </c>
      <c r="B38" t="s">
        <v>1889</v>
      </c>
      <c r="C38" t="s">
        <v>1894</v>
      </c>
      <c r="D38" t="s">
        <v>1906</v>
      </c>
      <c r="E38" t="s">
        <v>1935</v>
      </c>
      <c r="F38" t="s">
        <v>1965</v>
      </c>
      <c r="G38" t="s">
        <v>2011</v>
      </c>
      <c r="I38" s="3">
        <v>0</v>
      </c>
      <c r="J38">
        <v>1</v>
      </c>
      <c r="K38">
        <v>0</v>
      </c>
      <c r="L38">
        <v>0</v>
      </c>
      <c r="M38">
        <v>1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1</v>
      </c>
      <c r="AC38">
        <v>1</v>
      </c>
      <c r="AD38">
        <v>0</v>
      </c>
      <c r="AE38">
        <v>0</v>
      </c>
    </row>
    <row r="39" spans="1:31" x14ac:dyDescent="0.25">
      <c r="A39" t="s">
        <v>594</v>
      </c>
      <c r="B39" t="s">
        <v>1890</v>
      </c>
      <c r="C39" t="s">
        <v>1893</v>
      </c>
      <c r="D39" t="s">
        <v>1918</v>
      </c>
      <c r="E39" t="s">
        <v>1923</v>
      </c>
      <c r="F39" t="s">
        <v>1957</v>
      </c>
      <c r="G39" t="s">
        <v>1999</v>
      </c>
      <c r="I39" s="3">
        <v>0</v>
      </c>
      <c r="J39">
        <v>0</v>
      </c>
      <c r="K39">
        <v>1</v>
      </c>
      <c r="L39">
        <v>0</v>
      </c>
      <c r="M39">
        <v>1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2</v>
      </c>
      <c r="AC39">
        <v>1</v>
      </c>
      <c r="AD39">
        <v>0</v>
      </c>
      <c r="AE39">
        <v>0</v>
      </c>
    </row>
    <row r="40" spans="1:31" x14ac:dyDescent="0.25">
      <c r="A40" t="s">
        <v>607</v>
      </c>
      <c r="B40" t="s">
        <v>1889</v>
      </c>
      <c r="C40" t="s">
        <v>1894</v>
      </c>
      <c r="D40" t="s">
        <v>1907</v>
      </c>
      <c r="E40" t="s">
        <v>1929</v>
      </c>
      <c r="F40" t="s">
        <v>1956</v>
      </c>
      <c r="G40" t="s">
        <v>2012</v>
      </c>
      <c r="H40" t="s">
        <v>1860</v>
      </c>
      <c r="I40" s="3">
        <v>0</v>
      </c>
      <c r="J40">
        <v>1</v>
      </c>
      <c r="K40">
        <v>1</v>
      </c>
      <c r="L40">
        <v>0</v>
      </c>
      <c r="M40">
        <v>1</v>
      </c>
      <c r="N40">
        <v>2</v>
      </c>
      <c r="O40">
        <v>0</v>
      </c>
      <c r="P40">
        <v>0</v>
      </c>
      <c r="Q40">
        <v>1</v>
      </c>
      <c r="R40">
        <v>1</v>
      </c>
      <c r="S40">
        <v>0</v>
      </c>
      <c r="T40">
        <v>0</v>
      </c>
      <c r="U40">
        <v>0</v>
      </c>
      <c r="V40">
        <v>0</v>
      </c>
      <c r="W40">
        <v>1</v>
      </c>
      <c r="X40">
        <v>0</v>
      </c>
      <c r="Y40">
        <v>0</v>
      </c>
      <c r="Z40">
        <v>0</v>
      </c>
      <c r="AA40">
        <v>2</v>
      </c>
      <c r="AB40">
        <v>0</v>
      </c>
      <c r="AC40">
        <v>1</v>
      </c>
      <c r="AD40">
        <v>0</v>
      </c>
      <c r="AE40">
        <v>0</v>
      </c>
    </row>
    <row r="41" spans="1:31" x14ac:dyDescent="0.25">
      <c r="A41" t="s">
        <v>638</v>
      </c>
      <c r="B41" t="s">
        <v>1889</v>
      </c>
      <c r="C41" t="s">
        <v>1894</v>
      </c>
      <c r="D41" t="s">
        <v>1906</v>
      </c>
      <c r="E41" t="s">
        <v>1936</v>
      </c>
      <c r="F41" t="s">
        <v>1936</v>
      </c>
      <c r="G41" t="s">
        <v>1936</v>
      </c>
      <c r="H41" t="s">
        <v>1861</v>
      </c>
      <c r="I41" s="3">
        <v>0</v>
      </c>
      <c r="J41">
        <v>1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1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1</v>
      </c>
      <c r="AD41">
        <v>0</v>
      </c>
      <c r="AE41">
        <v>0</v>
      </c>
    </row>
    <row r="42" spans="1:31" x14ac:dyDescent="0.25">
      <c r="A42" t="s">
        <v>649</v>
      </c>
      <c r="B42" t="s">
        <v>1890</v>
      </c>
      <c r="C42" t="s">
        <v>1893</v>
      </c>
      <c r="D42" t="s">
        <v>1918</v>
      </c>
      <c r="E42" t="s">
        <v>1923</v>
      </c>
      <c r="F42" t="s">
        <v>1957</v>
      </c>
      <c r="G42" t="s">
        <v>2013</v>
      </c>
      <c r="I42" s="3">
        <v>0</v>
      </c>
      <c r="J42">
        <v>0</v>
      </c>
      <c r="K42">
        <v>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1</v>
      </c>
      <c r="AC42">
        <v>1</v>
      </c>
      <c r="AD42">
        <v>0</v>
      </c>
      <c r="AE42">
        <v>0</v>
      </c>
    </row>
    <row r="43" spans="1:31" x14ac:dyDescent="0.25">
      <c r="A43" t="s">
        <v>658</v>
      </c>
      <c r="B43" t="s">
        <v>1890</v>
      </c>
      <c r="C43" t="s">
        <v>1893</v>
      </c>
      <c r="D43" t="s">
        <v>1918</v>
      </c>
      <c r="E43" t="s">
        <v>1923</v>
      </c>
      <c r="F43" t="s">
        <v>1957</v>
      </c>
      <c r="G43" t="s">
        <v>2014</v>
      </c>
      <c r="H43" t="s">
        <v>1862</v>
      </c>
      <c r="I43" s="3">
        <v>0</v>
      </c>
      <c r="J43">
        <v>0</v>
      </c>
      <c r="K43">
        <v>1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2</v>
      </c>
      <c r="AD43">
        <v>0</v>
      </c>
      <c r="AE43">
        <v>0</v>
      </c>
    </row>
    <row r="44" spans="1:31" x14ac:dyDescent="0.25">
      <c r="A44" t="s">
        <v>667</v>
      </c>
      <c r="B44" t="s">
        <v>1890</v>
      </c>
      <c r="C44" t="s">
        <v>1897</v>
      </c>
      <c r="D44" t="s">
        <v>1910</v>
      </c>
      <c r="E44" t="s">
        <v>1928</v>
      </c>
      <c r="F44" t="s">
        <v>1955</v>
      </c>
      <c r="G44" t="s">
        <v>1996</v>
      </c>
      <c r="H44" t="s">
        <v>1854</v>
      </c>
      <c r="I44" s="3">
        <v>1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1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</row>
    <row r="45" spans="1:31" x14ac:dyDescent="0.25">
      <c r="A45" t="s">
        <v>674</v>
      </c>
      <c r="B45" t="s">
        <v>1889</v>
      </c>
      <c r="C45" t="s">
        <v>1892</v>
      </c>
      <c r="D45" t="s">
        <v>1905</v>
      </c>
      <c r="E45" t="s">
        <v>1922</v>
      </c>
      <c r="F45" t="s">
        <v>1948</v>
      </c>
      <c r="G45" t="s">
        <v>2008</v>
      </c>
      <c r="I45" s="3">
        <v>0</v>
      </c>
      <c r="J45">
        <v>1</v>
      </c>
      <c r="K45">
        <v>1</v>
      </c>
      <c r="L45">
        <v>0</v>
      </c>
      <c r="M45"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1</v>
      </c>
      <c r="AB45">
        <v>1</v>
      </c>
      <c r="AC45">
        <v>1</v>
      </c>
      <c r="AD45">
        <v>0</v>
      </c>
      <c r="AE45">
        <v>0</v>
      </c>
    </row>
    <row r="46" spans="1:31" x14ac:dyDescent="0.25">
      <c r="A46" t="s">
        <v>688</v>
      </c>
      <c r="B46" t="s">
        <v>1889</v>
      </c>
      <c r="C46" t="s">
        <v>1900</v>
      </c>
      <c r="D46" t="s">
        <v>1900</v>
      </c>
      <c r="E46" t="s">
        <v>1900</v>
      </c>
      <c r="F46" t="s">
        <v>1966</v>
      </c>
      <c r="G46" t="s">
        <v>2015</v>
      </c>
      <c r="I46" s="3">
        <v>0</v>
      </c>
      <c r="J46">
        <v>0</v>
      </c>
      <c r="K46">
        <v>0</v>
      </c>
      <c r="L46">
        <v>0</v>
      </c>
      <c r="M46">
        <v>1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1</v>
      </c>
      <c r="AD46">
        <v>0</v>
      </c>
      <c r="AE46">
        <v>0</v>
      </c>
    </row>
    <row r="47" spans="1:31" x14ac:dyDescent="0.25">
      <c r="A47" t="s">
        <v>695</v>
      </c>
      <c r="B47" t="s">
        <v>1890</v>
      </c>
      <c r="C47" t="s">
        <v>1893</v>
      </c>
      <c r="D47" t="s">
        <v>1918</v>
      </c>
      <c r="E47" t="s">
        <v>1923</v>
      </c>
      <c r="F47" t="s">
        <v>1947</v>
      </c>
      <c r="G47" t="s">
        <v>2016</v>
      </c>
      <c r="I47" s="3">
        <v>0</v>
      </c>
      <c r="J47">
        <v>0</v>
      </c>
      <c r="K47">
        <v>2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1</v>
      </c>
      <c r="AC47">
        <v>1</v>
      </c>
      <c r="AD47">
        <v>0</v>
      </c>
      <c r="AE47">
        <v>0</v>
      </c>
    </row>
    <row r="48" spans="1:31" x14ac:dyDescent="0.25">
      <c r="A48" t="s">
        <v>707</v>
      </c>
      <c r="B48" t="s">
        <v>1889</v>
      </c>
      <c r="C48" t="s">
        <v>1898</v>
      </c>
      <c r="D48" t="s">
        <v>1911</v>
      </c>
      <c r="E48" t="s">
        <v>1930</v>
      </c>
      <c r="F48" t="s">
        <v>1967</v>
      </c>
      <c r="G48" t="s">
        <v>1967</v>
      </c>
      <c r="H48" t="s">
        <v>1863</v>
      </c>
      <c r="I48" s="3">
        <v>0</v>
      </c>
      <c r="J48">
        <v>1</v>
      </c>
      <c r="K48">
        <v>1</v>
      </c>
      <c r="L48">
        <v>0</v>
      </c>
      <c r="M48">
        <v>1</v>
      </c>
      <c r="N48">
        <v>0</v>
      </c>
      <c r="O48">
        <v>0</v>
      </c>
      <c r="P48">
        <v>0</v>
      </c>
      <c r="Q48">
        <v>0</v>
      </c>
      <c r="R48">
        <v>1</v>
      </c>
      <c r="S48">
        <v>0</v>
      </c>
      <c r="T48">
        <v>0</v>
      </c>
      <c r="U48">
        <v>0</v>
      </c>
      <c r="V48">
        <v>0</v>
      </c>
      <c r="W48">
        <v>1</v>
      </c>
      <c r="X48">
        <v>0</v>
      </c>
      <c r="Y48">
        <v>0</v>
      </c>
      <c r="Z48">
        <v>0</v>
      </c>
      <c r="AA48">
        <v>1</v>
      </c>
      <c r="AB48">
        <v>1</v>
      </c>
      <c r="AC48">
        <v>1</v>
      </c>
      <c r="AD48">
        <v>0</v>
      </c>
      <c r="AE48">
        <v>0</v>
      </c>
    </row>
    <row r="49" spans="1:31" x14ac:dyDescent="0.25">
      <c r="A49" t="s">
        <v>731</v>
      </c>
      <c r="B49" t="s">
        <v>1889</v>
      </c>
      <c r="C49" t="s">
        <v>1898</v>
      </c>
      <c r="D49" t="s">
        <v>1911</v>
      </c>
      <c r="E49" t="s">
        <v>1937</v>
      </c>
      <c r="F49" t="s">
        <v>1968</v>
      </c>
      <c r="G49" t="s">
        <v>2017</v>
      </c>
      <c r="I49" s="3">
        <v>0</v>
      </c>
      <c r="J49">
        <v>0</v>
      </c>
      <c r="K49">
        <v>0</v>
      </c>
      <c r="L49">
        <v>0</v>
      </c>
      <c r="M49">
        <v>2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1</v>
      </c>
      <c r="AC49">
        <v>1</v>
      </c>
      <c r="AD49">
        <v>0</v>
      </c>
      <c r="AE49">
        <v>0</v>
      </c>
    </row>
    <row r="50" spans="1:31" x14ac:dyDescent="0.25">
      <c r="A50" t="s">
        <v>744</v>
      </c>
      <c r="B50" t="s">
        <v>1889</v>
      </c>
      <c r="C50" t="s">
        <v>1894</v>
      </c>
      <c r="D50" t="s">
        <v>1906</v>
      </c>
      <c r="E50" t="s">
        <v>1938</v>
      </c>
      <c r="F50" t="s">
        <v>1969</v>
      </c>
      <c r="G50" t="s">
        <v>1969</v>
      </c>
      <c r="I50" s="3">
        <v>0</v>
      </c>
      <c r="J50">
        <v>1</v>
      </c>
      <c r="K50">
        <v>0</v>
      </c>
      <c r="L50">
        <v>0</v>
      </c>
      <c r="M50">
        <v>2</v>
      </c>
      <c r="N50">
        <v>0</v>
      </c>
      <c r="O50">
        <v>0</v>
      </c>
      <c r="P50">
        <v>2</v>
      </c>
      <c r="Q50">
        <v>0</v>
      </c>
      <c r="R50">
        <v>1</v>
      </c>
      <c r="S50">
        <v>0</v>
      </c>
      <c r="T50">
        <v>0</v>
      </c>
      <c r="U50">
        <v>0</v>
      </c>
      <c r="V50">
        <v>0</v>
      </c>
      <c r="W50">
        <v>1</v>
      </c>
      <c r="X50">
        <v>0</v>
      </c>
      <c r="Y50">
        <v>0</v>
      </c>
      <c r="Z50">
        <v>1</v>
      </c>
      <c r="AA50">
        <v>0</v>
      </c>
      <c r="AB50">
        <v>0</v>
      </c>
      <c r="AC50">
        <v>0</v>
      </c>
      <c r="AD50">
        <v>1</v>
      </c>
      <c r="AE50">
        <v>1</v>
      </c>
    </row>
    <row r="51" spans="1:31" x14ac:dyDescent="0.25">
      <c r="A51" t="s">
        <v>778</v>
      </c>
      <c r="B51" t="s">
        <v>1889</v>
      </c>
      <c r="C51" t="s">
        <v>1898</v>
      </c>
      <c r="D51" t="s">
        <v>1911</v>
      </c>
      <c r="E51" t="s">
        <v>1930</v>
      </c>
      <c r="F51" t="s">
        <v>1970</v>
      </c>
      <c r="I51" s="3">
        <v>0</v>
      </c>
      <c r="J51">
        <v>1</v>
      </c>
      <c r="K51">
        <v>0</v>
      </c>
      <c r="L51">
        <v>0</v>
      </c>
      <c r="M51">
        <v>1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1</v>
      </c>
      <c r="AB51">
        <v>0</v>
      </c>
      <c r="AC51">
        <v>0</v>
      </c>
      <c r="AD51">
        <v>0</v>
      </c>
      <c r="AE51">
        <v>0</v>
      </c>
    </row>
    <row r="52" spans="1:31" x14ac:dyDescent="0.25">
      <c r="A52" t="s">
        <v>786</v>
      </c>
      <c r="B52" t="s">
        <v>1890</v>
      </c>
      <c r="C52" t="s">
        <v>1893</v>
      </c>
      <c r="D52" t="s">
        <v>1918</v>
      </c>
      <c r="E52" t="s">
        <v>1923</v>
      </c>
      <c r="F52" t="s">
        <v>1947</v>
      </c>
      <c r="G52" t="s">
        <v>2018</v>
      </c>
      <c r="H52" t="s">
        <v>1864</v>
      </c>
      <c r="I52" s="3">
        <v>0</v>
      </c>
      <c r="J52">
        <v>0</v>
      </c>
      <c r="K52">
        <v>2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1</v>
      </c>
      <c r="AC52">
        <v>1</v>
      </c>
      <c r="AD52">
        <v>0</v>
      </c>
      <c r="AE52">
        <v>0</v>
      </c>
    </row>
    <row r="53" spans="1:31" x14ac:dyDescent="0.25">
      <c r="A53" t="s">
        <v>797</v>
      </c>
      <c r="B53" t="s">
        <v>1889</v>
      </c>
      <c r="C53" t="s">
        <v>1894</v>
      </c>
      <c r="D53" t="s">
        <v>1907</v>
      </c>
      <c r="E53" t="s">
        <v>1931</v>
      </c>
      <c r="F53" t="s">
        <v>1971</v>
      </c>
      <c r="G53" t="s">
        <v>2019</v>
      </c>
      <c r="I53" s="3">
        <v>0</v>
      </c>
      <c r="J53">
        <v>0</v>
      </c>
      <c r="K53">
        <v>1</v>
      </c>
      <c r="L53">
        <v>0</v>
      </c>
      <c r="M53">
        <v>2</v>
      </c>
      <c r="N53">
        <v>0</v>
      </c>
      <c r="O53">
        <v>0</v>
      </c>
      <c r="P53">
        <v>0</v>
      </c>
      <c r="Q53">
        <v>0</v>
      </c>
      <c r="R53">
        <v>1</v>
      </c>
      <c r="S53">
        <v>0</v>
      </c>
      <c r="T53">
        <v>0</v>
      </c>
      <c r="U53">
        <v>0</v>
      </c>
      <c r="V53">
        <v>0</v>
      </c>
      <c r="W53">
        <v>2</v>
      </c>
      <c r="X53">
        <v>0</v>
      </c>
      <c r="Y53">
        <v>0</v>
      </c>
      <c r="Z53">
        <v>0</v>
      </c>
      <c r="AA53">
        <v>0</v>
      </c>
      <c r="AB53">
        <v>1</v>
      </c>
      <c r="AC53">
        <v>2</v>
      </c>
      <c r="AD53">
        <v>0</v>
      </c>
      <c r="AE53">
        <v>0</v>
      </c>
    </row>
    <row r="54" spans="1:31" x14ac:dyDescent="0.25">
      <c r="A54" t="s">
        <v>822</v>
      </c>
      <c r="B54" t="s">
        <v>1889</v>
      </c>
      <c r="C54" t="s">
        <v>1894</v>
      </c>
      <c r="D54" t="s">
        <v>1906</v>
      </c>
      <c r="E54" t="s">
        <v>1924</v>
      </c>
      <c r="F54" t="s">
        <v>1972</v>
      </c>
      <c r="G54" t="s">
        <v>2020</v>
      </c>
      <c r="I54" s="3">
        <v>0</v>
      </c>
      <c r="J54">
        <v>1</v>
      </c>
      <c r="K54">
        <v>1</v>
      </c>
      <c r="L54">
        <v>1</v>
      </c>
      <c r="M54">
        <v>0</v>
      </c>
      <c r="N54">
        <v>1</v>
      </c>
      <c r="O54">
        <v>2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1</v>
      </c>
      <c r="AA54">
        <v>0</v>
      </c>
      <c r="AB54">
        <v>1</v>
      </c>
      <c r="AC54">
        <v>2</v>
      </c>
      <c r="AD54">
        <v>1</v>
      </c>
      <c r="AE54">
        <v>0</v>
      </c>
    </row>
    <row r="55" spans="1:31" x14ac:dyDescent="0.25">
      <c r="A55" t="s">
        <v>856</v>
      </c>
      <c r="B55" t="s">
        <v>1889</v>
      </c>
      <c r="C55" t="s">
        <v>1894</v>
      </c>
      <c r="D55" t="s">
        <v>1906</v>
      </c>
      <c r="E55" t="s">
        <v>1924</v>
      </c>
      <c r="F55" t="s">
        <v>1949</v>
      </c>
      <c r="G55" t="s">
        <v>1991</v>
      </c>
      <c r="I55" s="3">
        <v>0</v>
      </c>
      <c r="J55">
        <v>1</v>
      </c>
      <c r="K55">
        <v>1</v>
      </c>
      <c r="L55">
        <v>1</v>
      </c>
      <c r="M55">
        <v>2</v>
      </c>
      <c r="N55">
        <v>0</v>
      </c>
      <c r="O55">
        <v>0</v>
      </c>
      <c r="P55">
        <v>0</v>
      </c>
      <c r="Q55">
        <v>0</v>
      </c>
      <c r="R55">
        <v>1</v>
      </c>
      <c r="S55">
        <v>0</v>
      </c>
      <c r="T55">
        <v>0</v>
      </c>
      <c r="U55">
        <v>0</v>
      </c>
      <c r="V55">
        <v>0</v>
      </c>
      <c r="W55">
        <v>1</v>
      </c>
      <c r="X55">
        <v>0</v>
      </c>
      <c r="Y55">
        <v>1</v>
      </c>
      <c r="Z55">
        <v>0</v>
      </c>
      <c r="AA55">
        <v>0</v>
      </c>
      <c r="AB55">
        <v>0</v>
      </c>
      <c r="AC55">
        <v>1</v>
      </c>
      <c r="AD55">
        <v>1</v>
      </c>
      <c r="AE55">
        <v>1</v>
      </c>
    </row>
    <row r="56" spans="1:31" x14ac:dyDescent="0.25">
      <c r="A56" t="s">
        <v>888</v>
      </c>
      <c r="B56" t="s">
        <v>1889</v>
      </c>
      <c r="C56" t="s">
        <v>1901</v>
      </c>
      <c r="D56" t="s">
        <v>1914</v>
      </c>
      <c r="E56" t="s">
        <v>1939</v>
      </c>
      <c r="F56" t="s">
        <v>1973</v>
      </c>
      <c r="G56" t="s">
        <v>2021</v>
      </c>
      <c r="H56" t="s">
        <v>1865</v>
      </c>
      <c r="I56" s="3">
        <v>0</v>
      </c>
      <c r="J56">
        <v>1</v>
      </c>
      <c r="K56">
        <v>3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1</v>
      </c>
      <c r="X56">
        <v>0</v>
      </c>
      <c r="Y56">
        <v>0</v>
      </c>
      <c r="Z56">
        <v>0</v>
      </c>
      <c r="AA56">
        <v>0</v>
      </c>
      <c r="AB56">
        <v>0</v>
      </c>
      <c r="AC56">
        <v>1</v>
      </c>
      <c r="AD56">
        <v>0</v>
      </c>
      <c r="AE56">
        <v>0</v>
      </c>
    </row>
    <row r="57" spans="1:31" x14ac:dyDescent="0.25">
      <c r="A57" t="s">
        <v>905</v>
      </c>
      <c r="B57" t="s">
        <v>1889</v>
      </c>
      <c r="C57" t="s">
        <v>1902</v>
      </c>
      <c r="D57" t="s">
        <v>1915</v>
      </c>
      <c r="E57" t="s">
        <v>1940</v>
      </c>
      <c r="F57" t="s">
        <v>1974</v>
      </c>
      <c r="G57" t="s">
        <v>2022</v>
      </c>
      <c r="I57" s="3">
        <v>0</v>
      </c>
      <c r="J57">
        <v>1</v>
      </c>
      <c r="K57">
        <v>1</v>
      </c>
      <c r="L57">
        <v>1</v>
      </c>
      <c r="M57">
        <v>1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1</v>
      </c>
      <c r="AD57">
        <v>0</v>
      </c>
      <c r="AE57">
        <v>0</v>
      </c>
    </row>
    <row r="58" spans="1:31" x14ac:dyDescent="0.25">
      <c r="A58" t="s">
        <v>922</v>
      </c>
      <c r="B58" t="s">
        <v>1889</v>
      </c>
      <c r="C58" t="s">
        <v>1894</v>
      </c>
      <c r="D58" t="s">
        <v>1906</v>
      </c>
      <c r="E58" t="s">
        <v>1924</v>
      </c>
      <c r="F58" t="s">
        <v>1975</v>
      </c>
      <c r="G58" t="s">
        <v>1975</v>
      </c>
      <c r="I58" s="3">
        <v>0</v>
      </c>
      <c r="J58">
        <v>0</v>
      </c>
      <c r="K58">
        <v>1</v>
      </c>
      <c r="L58">
        <v>0</v>
      </c>
      <c r="M58">
        <v>1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1</v>
      </c>
      <c r="AC58">
        <v>1</v>
      </c>
      <c r="AD58">
        <v>0</v>
      </c>
      <c r="AE58">
        <v>0</v>
      </c>
    </row>
    <row r="59" spans="1:31" x14ac:dyDescent="0.25">
      <c r="A59" t="s">
        <v>934</v>
      </c>
      <c r="B59" t="s">
        <v>1889</v>
      </c>
      <c r="C59" t="s">
        <v>1898</v>
      </c>
      <c r="D59" t="s">
        <v>1911</v>
      </c>
      <c r="E59" t="s">
        <v>1930</v>
      </c>
      <c r="F59" t="s">
        <v>1976</v>
      </c>
      <c r="G59" t="s">
        <v>2023</v>
      </c>
      <c r="I59" s="3">
        <v>0</v>
      </c>
      <c r="J59">
        <v>0</v>
      </c>
      <c r="K59">
        <v>2</v>
      </c>
      <c r="L59">
        <v>0</v>
      </c>
      <c r="M59">
        <v>1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1</v>
      </c>
      <c r="X59">
        <v>0</v>
      </c>
      <c r="Y59">
        <v>0</v>
      </c>
      <c r="Z59">
        <v>0</v>
      </c>
      <c r="AA59">
        <v>1</v>
      </c>
      <c r="AB59">
        <v>1</v>
      </c>
      <c r="AC59">
        <v>1</v>
      </c>
      <c r="AD59">
        <v>0</v>
      </c>
      <c r="AE59">
        <v>0</v>
      </c>
    </row>
    <row r="60" spans="1:31" x14ac:dyDescent="0.25">
      <c r="A60" t="s">
        <v>954</v>
      </c>
      <c r="B60" t="s">
        <v>1889</v>
      </c>
      <c r="C60" t="s">
        <v>1901</v>
      </c>
      <c r="D60" t="s">
        <v>1914</v>
      </c>
      <c r="E60" t="s">
        <v>1939</v>
      </c>
      <c r="F60" t="s">
        <v>1977</v>
      </c>
      <c r="G60" t="s">
        <v>2024</v>
      </c>
      <c r="H60" t="s">
        <v>1866</v>
      </c>
      <c r="I60" s="3">
        <v>0</v>
      </c>
      <c r="J60">
        <v>0</v>
      </c>
      <c r="K60">
        <v>1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1</v>
      </c>
      <c r="X60">
        <v>0</v>
      </c>
      <c r="Y60">
        <v>0</v>
      </c>
      <c r="Z60">
        <v>0</v>
      </c>
      <c r="AA60">
        <v>0</v>
      </c>
      <c r="AB60">
        <v>0</v>
      </c>
      <c r="AC60">
        <v>1</v>
      </c>
      <c r="AD60">
        <v>0</v>
      </c>
      <c r="AE60">
        <v>0</v>
      </c>
    </row>
    <row r="61" spans="1:31" x14ac:dyDescent="0.25">
      <c r="A61" t="s">
        <v>964</v>
      </c>
      <c r="B61" t="s">
        <v>1889</v>
      </c>
      <c r="C61" t="s">
        <v>1894</v>
      </c>
      <c r="D61" t="s">
        <v>1907</v>
      </c>
      <c r="E61" t="s">
        <v>1925</v>
      </c>
      <c r="F61" t="s">
        <v>1950</v>
      </c>
      <c r="G61" t="s">
        <v>1992</v>
      </c>
      <c r="H61" t="s">
        <v>1867</v>
      </c>
      <c r="I61" s="3">
        <v>0</v>
      </c>
      <c r="J61">
        <v>2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2</v>
      </c>
      <c r="X61">
        <v>0</v>
      </c>
      <c r="Y61">
        <v>0</v>
      </c>
      <c r="Z61">
        <v>0</v>
      </c>
      <c r="AA61">
        <v>0</v>
      </c>
      <c r="AB61">
        <v>1</v>
      </c>
      <c r="AC61">
        <v>0</v>
      </c>
      <c r="AD61">
        <v>0</v>
      </c>
      <c r="AE61">
        <v>0</v>
      </c>
    </row>
    <row r="62" spans="1:31" x14ac:dyDescent="0.25">
      <c r="A62" t="s">
        <v>976</v>
      </c>
      <c r="B62" t="s">
        <v>1889</v>
      </c>
      <c r="C62" t="s">
        <v>1892</v>
      </c>
      <c r="D62" t="s">
        <v>1905</v>
      </c>
      <c r="E62" t="s">
        <v>1922</v>
      </c>
      <c r="F62" t="s">
        <v>1948</v>
      </c>
      <c r="G62" t="s">
        <v>2025</v>
      </c>
      <c r="H62" t="s">
        <v>1868</v>
      </c>
      <c r="I62" s="3">
        <v>0</v>
      </c>
      <c r="J62">
        <v>1</v>
      </c>
      <c r="K62">
        <v>1</v>
      </c>
      <c r="L62">
        <v>0</v>
      </c>
      <c r="M62">
        <v>1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1</v>
      </c>
      <c r="AC62">
        <v>2</v>
      </c>
      <c r="AD62">
        <v>0</v>
      </c>
      <c r="AE62">
        <v>0</v>
      </c>
    </row>
    <row r="63" spans="1:31" x14ac:dyDescent="0.25">
      <c r="A63" t="s">
        <v>993</v>
      </c>
      <c r="B63" t="s">
        <v>1889</v>
      </c>
      <c r="C63" t="s">
        <v>1901</v>
      </c>
      <c r="D63" t="s">
        <v>1914</v>
      </c>
      <c r="E63" t="s">
        <v>1939</v>
      </c>
      <c r="F63" t="s">
        <v>1973</v>
      </c>
      <c r="G63" t="s">
        <v>2021</v>
      </c>
      <c r="H63" t="s">
        <v>1869</v>
      </c>
      <c r="I63" s="3">
        <v>0</v>
      </c>
      <c r="J63">
        <v>1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1</v>
      </c>
      <c r="X63">
        <v>0</v>
      </c>
      <c r="Y63">
        <v>0</v>
      </c>
      <c r="Z63">
        <v>0</v>
      </c>
      <c r="AA63">
        <v>0</v>
      </c>
      <c r="AB63">
        <v>0</v>
      </c>
      <c r="AC63">
        <v>1</v>
      </c>
      <c r="AD63">
        <v>0</v>
      </c>
      <c r="AE63">
        <v>0</v>
      </c>
    </row>
    <row r="64" spans="1:31" x14ac:dyDescent="0.25">
      <c r="A64" t="s">
        <v>1001</v>
      </c>
      <c r="B64" t="s">
        <v>1889</v>
      </c>
      <c r="C64" t="s">
        <v>1892</v>
      </c>
      <c r="D64" t="s">
        <v>1905</v>
      </c>
      <c r="E64" t="s">
        <v>1922</v>
      </c>
      <c r="F64" t="s">
        <v>1978</v>
      </c>
      <c r="G64" t="s">
        <v>2026</v>
      </c>
      <c r="I64" s="3">
        <v>0</v>
      </c>
      <c r="J64">
        <v>1</v>
      </c>
      <c r="K64">
        <v>1</v>
      </c>
      <c r="L64">
        <v>0</v>
      </c>
      <c r="M64">
        <v>1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1</v>
      </c>
      <c r="AC64">
        <v>1</v>
      </c>
      <c r="AD64">
        <v>0</v>
      </c>
      <c r="AE64">
        <v>0</v>
      </c>
    </row>
    <row r="65" spans="1:31" x14ac:dyDescent="0.25">
      <c r="A65" t="s">
        <v>1016</v>
      </c>
      <c r="B65" t="s">
        <v>1889</v>
      </c>
      <c r="C65" t="s">
        <v>1894</v>
      </c>
      <c r="D65" t="s">
        <v>1906</v>
      </c>
      <c r="E65" t="s">
        <v>1938</v>
      </c>
      <c r="F65" t="s">
        <v>1969</v>
      </c>
      <c r="G65" t="s">
        <v>1969</v>
      </c>
      <c r="I65" s="3">
        <v>0</v>
      </c>
      <c r="J65">
        <v>1</v>
      </c>
      <c r="K65">
        <v>1</v>
      </c>
      <c r="L65">
        <v>0</v>
      </c>
      <c r="M65">
        <v>1</v>
      </c>
      <c r="N65">
        <v>0</v>
      </c>
      <c r="O65">
        <v>0</v>
      </c>
      <c r="P65">
        <v>1</v>
      </c>
      <c r="Q65">
        <v>0</v>
      </c>
      <c r="R65">
        <v>1</v>
      </c>
      <c r="S65">
        <v>0</v>
      </c>
      <c r="T65">
        <v>0</v>
      </c>
      <c r="U65">
        <v>0</v>
      </c>
      <c r="V65">
        <v>0</v>
      </c>
      <c r="W65">
        <v>1</v>
      </c>
      <c r="X65">
        <v>0</v>
      </c>
      <c r="Y65">
        <v>0</v>
      </c>
      <c r="Z65">
        <v>0</v>
      </c>
      <c r="AA65">
        <v>0</v>
      </c>
      <c r="AB65">
        <v>1</v>
      </c>
      <c r="AC65">
        <v>1</v>
      </c>
      <c r="AD65">
        <v>1</v>
      </c>
      <c r="AE65">
        <v>0</v>
      </c>
    </row>
    <row r="66" spans="1:31" x14ac:dyDescent="0.25">
      <c r="A66" t="s">
        <v>1041</v>
      </c>
      <c r="B66" t="s">
        <v>1890</v>
      </c>
      <c r="C66" t="s">
        <v>1893</v>
      </c>
      <c r="D66" t="s">
        <v>1918</v>
      </c>
      <c r="E66" t="s">
        <v>1923</v>
      </c>
      <c r="F66" t="s">
        <v>1957</v>
      </c>
      <c r="G66" t="s">
        <v>2013</v>
      </c>
      <c r="I66" s="3">
        <v>0</v>
      </c>
      <c r="J66">
        <v>0</v>
      </c>
      <c r="K66">
        <v>2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1</v>
      </c>
      <c r="AC66">
        <v>2</v>
      </c>
      <c r="AD66">
        <v>0</v>
      </c>
      <c r="AE66">
        <v>0</v>
      </c>
    </row>
    <row r="67" spans="1:31" x14ac:dyDescent="0.25">
      <c r="A67" t="s">
        <v>1052</v>
      </c>
      <c r="B67" t="s">
        <v>1889</v>
      </c>
      <c r="C67" t="s">
        <v>1894</v>
      </c>
      <c r="D67" t="s">
        <v>1907</v>
      </c>
      <c r="E67" t="s">
        <v>1931</v>
      </c>
      <c r="F67" t="s">
        <v>1971</v>
      </c>
      <c r="G67" t="s">
        <v>2027</v>
      </c>
      <c r="I67" s="3">
        <v>0</v>
      </c>
      <c r="J67">
        <v>0</v>
      </c>
      <c r="K67">
        <v>2</v>
      </c>
      <c r="L67">
        <v>0</v>
      </c>
      <c r="M67">
        <v>1</v>
      </c>
      <c r="N67">
        <v>1</v>
      </c>
      <c r="O67">
        <v>0</v>
      </c>
      <c r="P67">
        <v>0</v>
      </c>
      <c r="Q67">
        <v>0</v>
      </c>
      <c r="R67">
        <v>2</v>
      </c>
      <c r="S67">
        <v>0</v>
      </c>
      <c r="T67">
        <v>0</v>
      </c>
      <c r="U67">
        <v>0</v>
      </c>
      <c r="V67">
        <v>0</v>
      </c>
      <c r="W67">
        <v>1</v>
      </c>
      <c r="X67">
        <v>0</v>
      </c>
      <c r="Y67">
        <v>0</v>
      </c>
      <c r="Z67">
        <v>0</v>
      </c>
      <c r="AA67">
        <v>3</v>
      </c>
      <c r="AB67">
        <v>1</v>
      </c>
      <c r="AC67">
        <v>2</v>
      </c>
      <c r="AD67">
        <v>0</v>
      </c>
      <c r="AE67">
        <v>0</v>
      </c>
    </row>
    <row r="68" spans="1:31" x14ac:dyDescent="0.25">
      <c r="A68" t="s">
        <v>1085</v>
      </c>
      <c r="B68" t="s">
        <v>1889</v>
      </c>
      <c r="C68" t="s">
        <v>1894</v>
      </c>
      <c r="D68" t="s">
        <v>1907</v>
      </c>
      <c r="E68" t="s">
        <v>1931</v>
      </c>
      <c r="F68" t="s">
        <v>1971</v>
      </c>
      <c r="G68" t="s">
        <v>2027</v>
      </c>
      <c r="H68" t="s">
        <v>1870</v>
      </c>
      <c r="I68" s="3">
        <v>0</v>
      </c>
      <c r="J68">
        <v>0</v>
      </c>
      <c r="K68">
        <v>1</v>
      </c>
      <c r="L68">
        <v>0</v>
      </c>
      <c r="M68">
        <v>1</v>
      </c>
      <c r="N68">
        <v>1</v>
      </c>
      <c r="O68">
        <v>0</v>
      </c>
      <c r="P68">
        <v>0</v>
      </c>
      <c r="Q68">
        <v>0</v>
      </c>
      <c r="R68">
        <v>2</v>
      </c>
      <c r="S68">
        <v>0</v>
      </c>
      <c r="T68">
        <v>0</v>
      </c>
      <c r="U68">
        <v>0</v>
      </c>
      <c r="V68">
        <v>0</v>
      </c>
      <c r="W68">
        <v>1</v>
      </c>
      <c r="X68">
        <v>0</v>
      </c>
      <c r="Y68">
        <v>0</v>
      </c>
      <c r="Z68">
        <v>0</v>
      </c>
      <c r="AA68">
        <v>1</v>
      </c>
      <c r="AB68">
        <v>1</v>
      </c>
      <c r="AC68">
        <v>2</v>
      </c>
      <c r="AD68">
        <v>0</v>
      </c>
      <c r="AE68">
        <v>0</v>
      </c>
    </row>
    <row r="69" spans="1:31" x14ac:dyDescent="0.25">
      <c r="A69" t="s">
        <v>1109</v>
      </c>
      <c r="B69" t="s">
        <v>1889</v>
      </c>
      <c r="C69" t="s">
        <v>1892</v>
      </c>
      <c r="D69" t="s">
        <v>1905</v>
      </c>
      <c r="E69" t="s">
        <v>1922</v>
      </c>
      <c r="F69" t="s">
        <v>1948</v>
      </c>
      <c r="G69" t="s">
        <v>2028</v>
      </c>
      <c r="I69" s="3">
        <v>0</v>
      </c>
      <c r="J69">
        <v>0</v>
      </c>
      <c r="K69">
        <v>1</v>
      </c>
      <c r="L69">
        <v>0</v>
      </c>
      <c r="M69">
        <v>1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1</v>
      </c>
      <c r="AC69">
        <v>1</v>
      </c>
      <c r="AD69">
        <v>0</v>
      </c>
      <c r="AE69">
        <v>0</v>
      </c>
    </row>
    <row r="70" spans="1:31" x14ac:dyDescent="0.25">
      <c r="A70" t="s">
        <v>1119</v>
      </c>
      <c r="B70" t="s">
        <v>1889</v>
      </c>
      <c r="C70" t="s">
        <v>1894</v>
      </c>
      <c r="D70" t="s">
        <v>1907</v>
      </c>
      <c r="E70" t="s">
        <v>1929</v>
      </c>
      <c r="F70" t="s">
        <v>1956</v>
      </c>
      <c r="G70" t="s">
        <v>2029</v>
      </c>
      <c r="H70" t="s">
        <v>1871</v>
      </c>
      <c r="I70" s="3">
        <v>0</v>
      </c>
      <c r="J70">
        <v>0</v>
      </c>
      <c r="K70">
        <v>1</v>
      </c>
      <c r="L70">
        <v>0</v>
      </c>
      <c r="M70">
        <v>0</v>
      </c>
      <c r="N70">
        <v>1</v>
      </c>
      <c r="O70">
        <v>0</v>
      </c>
      <c r="P70">
        <v>0</v>
      </c>
      <c r="Q70">
        <v>1</v>
      </c>
      <c r="R70">
        <v>1</v>
      </c>
      <c r="S70">
        <v>0</v>
      </c>
      <c r="T70">
        <v>0</v>
      </c>
      <c r="U70">
        <v>0</v>
      </c>
      <c r="V70">
        <v>0</v>
      </c>
      <c r="W70">
        <v>1</v>
      </c>
      <c r="X70">
        <v>0</v>
      </c>
      <c r="Y70">
        <v>1</v>
      </c>
      <c r="Z70">
        <v>0</v>
      </c>
      <c r="AA70">
        <v>0</v>
      </c>
      <c r="AB70">
        <v>0</v>
      </c>
      <c r="AC70">
        <v>1</v>
      </c>
      <c r="AD70">
        <v>2</v>
      </c>
      <c r="AE70">
        <v>1</v>
      </c>
    </row>
    <row r="71" spans="1:31" x14ac:dyDescent="0.25">
      <c r="A71" t="s">
        <v>1149</v>
      </c>
      <c r="B71" t="s">
        <v>1889</v>
      </c>
      <c r="C71" t="s">
        <v>1892</v>
      </c>
      <c r="D71" t="s">
        <v>1905</v>
      </c>
      <c r="E71" t="s">
        <v>1934</v>
      </c>
      <c r="F71" t="s">
        <v>1979</v>
      </c>
      <c r="G71" t="s">
        <v>1979</v>
      </c>
      <c r="I71" s="3">
        <v>0</v>
      </c>
      <c r="J71">
        <v>1</v>
      </c>
      <c r="K71">
        <v>0</v>
      </c>
      <c r="L71">
        <v>0</v>
      </c>
      <c r="M71">
        <v>1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1</v>
      </c>
      <c r="AC71">
        <v>2</v>
      </c>
      <c r="AD71">
        <v>0</v>
      </c>
      <c r="AE71">
        <v>0</v>
      </c>
    </row>
    <row r="72" spans="1:31" x14ac:dyDescent="0.25">
      <c r="A72" t="s">
        <v>1164</v>
      </c>
      <c r="B72" t="s">
        <v>1889</v>
      </c>
      <c r="C72" t="s">
        <v>1894</v>
      </c>
      <c r="D72" t="s">
        <v>1907</v>
      </c>
      <c r="E72" t="s">
        <v>1931</v>
      </c>
      <c r="F72" t="s">
        <v>1971</v>
      </c>
      <c r="I72" s="3">
        <v>0</v>
      </c>
      <c r="J72">
        <v>0</v>
      </c>
      <c r="K72">
        <v>1</v>
      </c>
      <c r="L72">
        <v>0</v>
      </c>
      <c r="M72">
        <v>1</v>
      </c>
      <c r="N72">
        <v>0</v>
      </c>
      <c r="O72">
        <v>0</v>
      </c>
      <c r="P72">
        <v>0</v>
      </c>
      <c r="Q72">
        <v>0</v>
      </c>
      <c r="R72">
        <v>1</v>
      </c>
      <c r="S72">
        <v>0</v>
      </c>
      <c r="T72">
        <v>0</v>
      </c>
      <c r="U72">
        <v>0</v>
      </c>
      <c r="V72">
        <v>0</v>
      </c>
      <c r="W72">
        <v>1</v>
      </c>
      <c r="X72">
        <v>0</v>
      </c>
      <c r="Y72">
        <v>0</v>
      </c>
      <c r="Z72">
        <v>0</v>
      </c>
      <c r="AA72">
        <v>0</v>
      </c>
      <c r="AB72">
        <v>1</v>
      </c>
      <c r="AC72">
        <v>2</v>
      </c>
      <c r="AD72">
        <v>0</v>
      </c>
      <c r="AE72">
        <v>0</v>
      </c>
    </row>
    <row r="73" spans="1:31" x14ac:dyDescent="0.25">
      <c r="A73" t="s">
        <v>1181</v>
      </c>
      <c r="B73" t="s">
        <v>1889</v>
      </c>
      <c r="C73" t="s">
        <v>1894</v>
      </c>
      <c r="D73" t="s">
        <v>1907</v>
      </c>
      <c r="E73" t="s">
        <v>1929</v>
      </c>
      <c r="F73" t="s">
        <v>1956</v>
      </c>
      <c r="G73" t="s">
        <v>2012</v>
      </c>
      <c r="I73" s="3">
        <v>0</v>
      </c>
      <c r="J73">
        <v>1</v>
      </c>
      <c r="K73">
        <v>1</v>
      </c>
      <c r="L73">
        <v>0</v>
      </c>
      <c r="M73">
        <v>1</v>
      </c>
      <c r="N73">
        <v>0</v>
      </c>
      <c r="O73">
        <v>0</v>
      </c>
      <c r="P73">
        <v>0</v>
      </c>
      <c r="Q73">
        <v>0</v>
      </c>
      <c r="R73">
        <v>2</v>
      </c>
      <c r="S73">
        <v>0</v>
      </c>
      <c r="T73">
        <v>0</v>
      </c>
      <c r="U73">
        <v>0</v>
      </c>
      <c r="V73">
        <v>0</v>
      </c>
      <c r="W73">
        <v>1</v>
      </c>
      <c r="X73">
        <v>0</v>
      </c>
      <c r="Y73">
        <v>1</v>
      </c>
      <c r="Z73">
        <v>0</v>
      </c>
      <c r="AA73">
        <v>2</v>
      </c>
      <c r="AB73">
        <v>0</v>
      </c>
      <c r="AC73">
        <v>2</v>
      </c>
      <c r="AD73">
        <v>1</v>
      </c>
      <c r="AE73">
        <v>0</v>
      </c>
    </row>
    <row r="74" spans="1:31" x14ac:dyDescent="0.25">
      <c r="A74" t="s">
        <v>1211</v>
      </c>
      <c r="B74" t="s">
        <v>1889</v>
      </c>
      <c r="C74" t="s">
        <v>1895</v>
      </c>
      <c r="D74" t="s">
        <v>1908</v>
      </c>
      <c r="E74" t="s">
        <v>1926</v>
      </c>
      <c r="F74" t="s">
        <v>1953</v>
      </c>
      <c r="G74" t="s">
        <v>2040</v>
      </c>
      <c r="H74" t="s">
        <v>2043</v>
      </c>
      <c r="I74" s="3">
        <v>0</v>
      </c>
      <c r="J74">
        <v>0</v>
      </c>
      <c r="K74">
        <v>1</v>
      </c>
      <c r="L74">
        <v>0</v>
      </c>
      <c r="M74">
        <v>3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1</v>
      </c>
      <c r="Y74">
        <v>4</v>
      </c>
      <c r="Z74">
        <v>0</v>
      </c>
      <c r="AA74">
        <v>0</v>
      </c>
      <c r="AB74">
        <v>0</v>
      </c>
      <c r="AC74">
        <v>1</v>
      </c>
      <c r="AD74">
        <v>0</v>
      </c>
      <c r="AE74">
        <v>0</v>
      </c>
    </row>
    <row r="75" spans="1:31" x14ac:dyDescent="0.25">
      <c r="A75" t="s">
        <v>1238</v>
      </c>
      <c r="B75" t="s">
        <v>1889</v>
      </c>
      <c r="C75" t="s">
        <v>1892</v>
      </c>
      <c r="D75" t="s">
        <v>1905</v>
      </c>
      <c r="E75" t="s">
        <v>1922</v>
      </c>
      <c r="F75" t="s">
        <v>1964</v>
      </c>
      <c r="G75" t="s">
        <v>2009</v>
      </c>
      <c r="H75" t="s">
        <v>1872</v>
      </c>
      <c r="I75" s="3">
        <v>0</v>
      </c>
      <c r="J75">
        <v>0</v>
      </c>
      <c r="K75">
        <v>1</v>
      </c>
      <c r="L75">
        <v>0</v>
      </c>
      <c r="M75">
        <v>1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1</v>
      </c>
      <c r="AC75">
        <v>2</v>
      </c>
      <c r="AD75">
        <v>0</v>
      </c>
      <c r="AE75">
        <v>0</v>
      </c>
    </row>
    <row r="76" spans="1:31" x14ac:dyDescent="0.25">
      <c r="A76" t="s">
        <v>1251</v>
      </c>
      <c r="B76" t="s">
        <v>1890</v>
      </c>
      <c r="C76" t="s">
        <v>1893</v>
      </c>
      <c r="D76" t="s">
        <v>1918</v>
      </c>
      <c r="E76" t="s">
        <v>1923</v>
      </c>
      <c r="F76" t="s">
        <v>1957</v>
      </c>
      <c r="G76" t="s">
        <v>1999</v>
      </c>
      <c r="H76" t="s">
        <v>1858</v>
      </c>
      <c r="I76" s="3">
        <v>0</v>
      </c>
      <c r="J76">
        <v>0</v>
      </c>
      <c r="K76">
        <v>1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2</v>
      </c>
      <c r="AD76">
        <v>0</v>
      </c>
      <c r="AE76">
        <v>0</v>
      </c>
    </row>
    <row r="77" spans="1:31" x14ac:dyDescent="0.25">
      <c r="A77" t="s">
        <v>1259</v>
      </c>
      <c r="B77" t="s">
        <v>1889</v>
      </c>
      <c r="C77" t="s">
        <v>1898</v>
      </c>
      <c r="D77" t="s">
        <v>1916</v>
      </c>
      <c r="E77" t="s">
        <v>1941</v>
      </c>
      <c r="F77" t="s">
        <v>1980</v>
      </c>
      <c r="G77" t="s">
        <v>1980</v>
      </c>
      <c r="H77" t="s">
        <v>1873</v>
      </c>
      <c r="I77" s="3">
        <v>0</v>
      </c>
      <c r="J77">
        <v>0</v>
      </c>
      <c r="K77">
        <v>1</v>
      </c>
      <c r="L77">
        <v>0</v>
      </c>
      <c r="M77">
        <v>1</v>
      </c>
      <c r="N77">
        <v>1</v>
      </c>
      <c r="O77">
        <v>0</v>
      </c>
      <c r="P77">
        <v>0</v>
      </c>
      <c r="Q77">
        <v>0</v>
      </c>
      <c r="R77">
        <v>2</v>
      </c>
      <c r="S77">
        <v>0</v>
      </c>
      <c r="T77">
        <v>0</v>
      </c>
      <c r="U77">
        <v>0</v>
      </c>
      <c r="V77">
        <v>0</v>
      </c>
      <c r="W77">
        <v>2</v>
      </c>
      <c r="X77">
        <v>0</v>
      </c>
      <c r="Y77">
        <v>0</v>
      </c>
      <c r="Z77">
        <v>0</v>
      </c>
      <c r="AA77">
        <v>0</v>
      </c>
      <c r="AB77">
        <v>1</v>
      </c>
      <c r="AC77">
        <v>1</v>
      </c>
      <c r="AD77">
        <v>0</v>
      </c>
      <c r="AE77">
        <v>0</v>
      </c>
    </row>
    <row r="78" spans="1:31" x14ac:dyDescent="0.25">
      <c r="A78" t="s">
        <v>1288</v>
      </c>
      <c r="B78" t="s">
        <v>1889</v>
      </c>
      <c r="C78" t="s">
        <v>1894</v>
      </c>
      <c r="D78" t="s">
        <v>1907</v>
      </c>
      <c r="E78" t="s">
        <v>1929</v>
      </c>
      <c r="F78" t="s">
        <v>1956</v>
      </c>
      <c r="G78" t="s">
        <v>2012</v>
      </c>
      <c r="H78" t="s">
        <v>1860</v>
      </c>
      <c r="I78" s="3">
        <v>0</v>
      </c>
      <c r="J78">
        <v>1</v>
      </c>
      <c r="K78">
        <v>1</v>
      </c>
      <c r="L78">
        <v>1</v>
      </c>
      <c r="M78">
        <v>2</v>
      </c>
      <c r="N78">
        <v>0</v>
      </c>
      <c r="O78">
        <v>0</v>
      </c>
      <c r="P78">
        <v>0</v>
      </c>
      <c r="Q78">
        <v>1</v>
      </c>
      <c r="R78">
        <v>1</v>
      </c>
      <c r="S78">
        <v>0</v>
      </c>
      <c r="T78">
        <v>0</v>
      </c>
      <c r="U78">
        <v>0</v>
      </c>
      <c r="V78">
        <v>0</v>
      </c>
      <c r="W78">
        <v>1</v>
      </c>
      <c r="X78">
        <v>0</v>
      </c>
      <c r="Y78">
        <v>0</v>
      </c>
      <c r="Z78">
        <v>0</v>
      </c>
      <c r="AA78">
        <v>1</v>
      </c>
      <c r="AB78">
        <v>0</v>
      </c>
      <c r="AC78">
        <v>1</v>
      </c>
      <c r="AD78">
        <v>1</v>
      </c>
      <c r="AE78">
        <v>0</v>
      </c>
    </row>
    <row r="79" spans="1:31" x14ac:dyDescent="0.25">
      <c r="A79" t="s">
        <v>1314</v>
      </c>
      <c r="B79" t="s">
        <v>1889</v>
      </c>
      <c r="C79" t="s">
        <v>1894</v>
      </c>
      <c r="D79" t="s">
        <v>1906</v>
      </c>
      <c r="E79" t="s">
        <v>1924</v>
      </c>
      <c r="F79" t="s">
        <v>1972</v>
      </c>
      <c r="G79" t="s">
        <v>2020</v>
      </c>
      <c r="I79" s="3">
        <v>0</v>
      </c>
      <c r="J79">
        <v>2</v>
      </c>
      <c r="K79">
        <v>1</v>
      </c>
      <c r="L79">
        <v>0</v>
      </c>
      <c r="M79">
        <v>1</v>
      </c>
      <c r="N79">
        <v>1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1</v>
      </c>
      <c r="AA79">
        <v>0</v>
      </c>
      <c r="AB79">
        <v>1</v>
      </c>
      <c r="AC79">
        <v>1</v>
      </c>
      <c r="AD79">
        <v>1</v>
      </c>
      <c r="AE79">
        <v>0</v>
      </c>
    </row>
    <row r="80" spans="1:31" x14ac:dyDescent="0.25">
      <c r="A80" t="s">
        <v>1336</v>
      </c>
      <c r="B80" t="s">
        <v>1889</v>
      </c>
      <c r="C80" t="s">
        <v>1894</v>
      </c>
      <c r="D80" t="s">
        <v>1906</v>
      </c>
      <c r="E80" t="s">
        <v>1924</v>
      </c>
      <c r="F80" t="s">
        <v>1949</v>
      </c>
      <c r="G80" t="s">
        <v>1991</v>
      </c>
      <c r="H80" t="s">
        <v>1874</v>
      </c>
      <c r="I80" s="3">
        <v>0</v>
      </c>
      <c r="J80">
        <v>2</v>
      </c>
      <c r="K80">
        <v>1</v>
      </c>
      <c r="L80">
        <v>0</v>
      </c>
      <c r="M80">
        <v>2</v>
      </c>
      <c r="N80">
        <v>0</v>
      </c>
      <c r="O80">
        <v>1</v>
      </c>
      <c r="P80">
        <v>0</v>
      </c>
      <c r="Q80">
        <v>0</v>
      </c>
      <c r="R80">
        <v>2</v>
      </c>
      <c r="S80">
        <v>0</v>
      </c>
      <c r="T80">
        <v>0</v>
      </c>
      <c r="U80">
        <v>0</v>
      </c>
      <c r="V80">
        <v>0</v>
      </c>
      <c r="W80">
        <v>1</v>
      </c>
      <c r="X80">
        <v>0</v>
      </c>
      <c r="Y80">
        <v>1</v>
      </c>
      <c r="Z80">
        <v>0</v>
      </c>
      <c r="AA80">
        <v>0</v>
      </c>
      <c r="AB80">
        <v>0</v>
      </c>
      <c r="AC80">
        <v>1</v>
      </c>
      <c r="AD80">
        <v>0</v>
      </c>
      <c r="AE80">
        <v>0</v>
      </c>
    </row>
    <row r="81" spans="1:31" x14ac:dyDescent="0.25">
      <c r="A81" t="s">
        <v>1365</v>
      </c>
      <c r="B81" t="s">
        <v>1889</v>
      </c>
      <c r="C81" t="s">
        <v>1892</v>
      </c>
      <c r="D81" t="s">
        <v>1905</v>
      </c>
      <c r="E81" t="s">
        <v>1922</v>
      </c>
      <c r="F81" t="s">
        <v>1948</v>
      </c>
      <c r="G81" t="s">
        <v>1997</v>
      </c>
      <c r="I81" s="3">
        <v>0</v>
      </c>
      <c r="J81">
        <v>0</v>
      </c>
      <c r="K81">
        <v>1</v>
      </c>
      <c r="L81">
        <v>0</v>
      </c>
      <c r="M81">
        <v>1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2</v>
      </c>
      <c r="AC81">
        <v>1</v>
      </c>
      <c r="AD81">
        <v>0</v>
      </c>
      <c r="AE81">
        <v>0</v>
      </c>
    </row>
    <row r="82" spans="1:31" x14ac:dyDescent="0.25">
      <c r="A82" t="s">
        <v>1377</v>
      </c>
      <c r="B82" t="s">
        <v>1889</v>
      </c>
      <c r="C82" t="s">
        <v>1898</v>
      </c>
      <c r="D82" t="s">
        <v>1916</v>
      </c>
      <c r="E82" t="s">
        <v>1941</v>
      </c>
      <c r="F82" t="s">
        <v>1980</v>
      </c>
      <c r="G82" t="s">
        <v>1980</v>
      </c>
      <c r="H82" t="s">
        <v>1875</v>
      </c>
      <c r="I82" s="3">
        <v>0</v>
      </c>
      <c r="J82">
        <v>0</v>
      </c>
      <c r="K82">
        <v>1</v>
      </c>
      <c r="L82">
        <v>0</v>
      </c>
      <c r="M82">
        <v>1</v>
      </c>
      <c r="N82">
        <v>0</v>
      </c>
      <c r="O82">
        <v>0</v>
      </c>
      <c r="P82">
        <v>0</v>
      </c>
      <c r="Q82">
        <v>0</v>
      </c>
      <c r="R82">
        <v>1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1</v>
      </c>
      <c r="AC82">
        <v>2</v>
      </c>
      <c r="AD82">
        <v>0</v>
      </c>
      <c r="AE82">
        <v>0</v>
      </c>
    </row>
    <row r="83" spans="1:31" x14ac:dyDescent="0.25">
      <c r="A83" t="s">
        <v>1392</v>
      </c>
      <c r="B83" t="s">
        <v>1889</v>
      </c>
      <c r="C83" t="s">
        <v>1898</v>
      </c>
      <c r="D83" t="s">
        <v>1911</v>
      </c>
      <c r="E83" t="s">
        <v>1930</v>
      </c>
      <c r="F83" t="s">
        <v>1981</v>
      </c>
      <c r="G83" t="s">
        <v>1981</v>
      </c>
      <c r="I83" s="3">
        <v>0</v>
      </c>
      <c r="J83">
        <v>1</v>
      </c>
      <c r="K83">
        <v>1</v>
      </c>
      <c r="L83">
        <v>0</v>
      </c>
      <c r="M83">
        <v>1</v>
      </c>
      <c r="N83">
        <v>0</v>
      </c>
      <c r="O83">
        <v>0</v>
      </c>
      <c r="P83">
        <v>0</v>
      </c>
      <c r="Q83">
        <v>0</v>
      </c>
      <c r="R83">
        <v>1</v>
      </c>
      <c r="S83">
        <v>0</v>
      </c>
      <c r="T83">
        <v>0</v>
      </c>
      <c r="U83">
        <v>0</v>
      </c>
      <c r="V83">
        <v>0</v>
      </c>
      <c r="W83">
        <v>1</v>
      </c>
      <c r="X83">
        <v>0</v>
      </c>
      <c r="Y83">
        <v>0</v>
      </c>
      <c r="Z83">
        <v>0</v>
      </c>
      <c r="AA83">
        <v>1</v>
      </c>
      <c r="AB83">
        <v>1</v>
      </c>
      <c r="AC83">
        <v>1</v>
      </c>
      <c r="AD83">
        <v>0</v>
      </c>
      <c r="AE83">
        <v>0</v>
      </c>
    </row>
    <row r="84" spans="1:31" x14ac:dyDescent="0.25">
      <c r="A84" t="s">
        <v>1415</v>
      </c>
      <c r="B84" t="s">
        <v>1889</v>
      </c>
      <c r="C84" t="s">
        <v>1892</v>
      </c>
      <c r="D84" t="s">
        <v>1905</v>
      </c>
      <c r="E84" t="s">
        <v>1922</v>
      </c>
      <c r="F84" t="s">
        <v>1982</v>
      </c>
      <c r="G84" t="s">
        <v>1982</v>
      </c>
      <c r="I84" s="3">
        <v>0</v>
      </c>
      <c r="J84">
        <v>1</v>
      </c>
      <c r="K84">
        <v>1</v>
      </c>
      <c r="L84">
        <v>0</v>
      </c>
      <c r="M84">
        <v>1</v>
      </c>
      <c r="N84">
        <v>0</v>
      </c>
      <c r="O84">
        <v>0</v>
      </c>
      <c r="P84">
        <v>0</v>
      </c>
      <c r="Q84">
        <v>0</v>
      </c>
      <c r="R84">
        <v>1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1</v>
      </c>
      <c r="AD84">
        <v>0</v>
      </c>
      <c r="AE84">
        <v>0</v>
      </c>
    </row>
    <row r="85" spans="1:31" x14ac:dyDescent="0.25">
      <c r="A85" t="s">
        <v>1430</v>
      </c>
      <c r="B85" t="s">
        <v>1890</v>
      </c>
      <c r="C85" t="s">
        <v>1893</v>
      </c>
      <c r="D85" t="s">
        <v>1918</v>
      </c>
      <c r="E85" t="s">
        <v>1923</v>
      </c>
      <c r="F85" t="s">
        <v>1957</v>
      </c>
      <c r="G85" t="s">
        <v>2030</v>
      </c>
      <c r="I85" s="3">
        <v>0</v>
      </c>
      <c r="J85">
        <v>0</v>
      </c>
      <c r="K85">
        <v>1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1</v>
      </c>
      <c r="AC85">
        <v>1</v>
      </c>
      <c r="AD85">
        <v>0</v>
      </c>
      <c r="AE85">
        <v>0</v>
      </c>
    </row>
    <row r="86" spans="1:31" x14ac:dyDescent="0.25">
      <c r="A86" t="s">
        <v>1438</v>
      </c>
      <c r="B86" t="s">
        <v>1889</v>
      </c>
      <c r="C86" t="s">
        <v>1902</v>
      </c>
      <c r="D86" t="s">
        <v>1915</v>
      </c>
      <c r="E86" t="s">
        <v>1940</v>
      </c>
      <c r="F86" t="s">
        <v>1974</v>
      </c>
      <c r="G86" t="s">
        <v>2022</v>
      </c>
      <c r="H86" t="s">
        <v>1876</v>
      </c>
      <c r="I86" s="3">
        <v>0</v>
      </c>
      <c r="J86">
        <v>0</v>
      </c>
      <c r="K86">
        <v>1</v>
      </c>
      <c r="L86">
        <v>0</v>
      </c>
      <c r="M86">
        <v>1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1</v>
      </c>
      <c r="AD86">
        <v>0</v>
      </c>
      <c r="AE86">
        <v>0</v>
      </c>
    </row>
    <row r="87" spans="1:31" x14ac:dyDescent="0.25">
      <c r="A87" t="s">
        <v>1447</v>
      </c>
      <c r="B87" t="s">
        <v>1889</v>
      </c>
      <c r="C87" t="s">
        <v>1892</v>
      </c>
      <c r="D87" t="s">
        <v>1905</v>
      </c>
      <c r="E87" t="s">
        <v>1922</v>
      </c>
      <c r="F87" t="s">
        <v>1948</v>
      </c>
      <c r="G87" t="s">
        <v>2031</v>
      </c>
      <c r="H87" t="s">
        <v>1877</v>
      </c>
      <c r="I87" s="3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1</v>
      </c>
      <c r="AC87">
        <v>1</v>
      </c>
      <c r="AD87">
        <v>0</v>
      </c>
      <c r="AE87">
        <v>0</v>
      </c>
    </row>
    <row r="88" spans="1:31" x14ac:dyDescent="0.25">
      <c r="A88" t="s">
        <v>1453</v>
      </c>
      <c r="B88" t="s">
        <v>1889</v>
      </c>
      <c r="C88" t="s">
        <v>1892</v>
      </c>
      <c r="D88" t="s">
        <v>1905</v>
      </c>
      <c r="E88" t="s">
        <v>1922</v>
      </c>
      <c r="F88" t="s">
        <v>1948</v>
      </c>
      <c r="G88" t="s">
        <v>2032</v>
      </c>
      <c r="H88" t="s">
        <v>1878</v>
      </c>
      <c r="I88" s="3">
        <v>0</v>
      </c>
      <c r="J88">
        <v>1</v>
      </c>
      <c r="K88">
        <v>1</v>
      </c>
      <c r="L88">
        <v>0</v>
      </c>
      <c r="M88">
        <v>1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2</v>
      </c>
      <c r="AC88">
        <v>1</v>
      </c>
      <c r="AD88">
        <v>0</v>
      </c>
      <c r="AE88">
        <v>0</v>
      </c>
    </row>
    <row r="89" spans="1:31" x14ac:dyDescent="0.25">
      <c r="A89" t="s">
        <v>1468</v>
      </c>
      <c r="B89" t="s">
        <v>1889</v>
      </c>
      <c r="C89" t="s">
        <v>1892</v>
      </c>
      <c r="D89" t="s">
        <v>1905</v>
      </c>
      <c r="E89" t="s">
        <v>1922</v>
      </c>
      <c r="F89" t="s">
        <v>1948</v>
      </c>
      <c r="G89" t="s">
        <v>2032</v>
      </c>
      <c r="H89" t="s">
        <v>1879</v>
      </c>
      <c r="I89" s="3">
        <v>0</v>
      </c>
      <c r="J89">
        <v>0</v>
      </c>
      <c r="K89">
        <v>1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1</v>
      </c>
      <c r="AC89">
        <v>1</v>
      </c>
      <c r="AD89">
        <v>0</v>
      </c>
      <c r="AE89">
        <v>0</v>
      </c>
    </row>
    <row r="90" spans="1:31" x14ac:dyDescent="0.25">
      <c r="A90" t="s">
        <v>1476</v>
      </c>
      <c r="B90" t="s">
        <v>1889</v>
      </c>
      <c r="C90" t="s">
        <v>1894</v>
      </c>
      <c r="D90" t="s">
        <v>1906</v>
      </c>
      <c r="E90" t="s">
        <v>1924</v>
      </c>
      <c r="F90" t="s">
        <v>1949</v>
      </c>
      <c r="G90" t="s">
        <v>1991</v>
      </c>
      <c r="H90" t="s">
        <v>1880</v>
      </c>
      <c r="I90" s="3">
        <v>0</v>
      </c>
      <c r="J90">
        <v>1</v>
      </c>
      <c r="K90">
        <v>1</v>
      </c>
      <c r="L90">
        <v>0</v>
      </c>
      <c r="M90">
        <v>1</v>
      </c>
      <c r="N90">
        <v>0</v>
      </c>
      <c r="O90">
        <v>0</v>
      </c>
      <c r="P90">
        <v>0</v>
      </c>
      <c r="Q90">
        <v>0</v>
      </c>
      <c r="R90">
        <v>1</v>
      </c>
      <c r="S90">
        <v>0</v>
      </c>
      <c r="T90">
        <v>0</v>
      </c>
      <c r="U90">
        <v>0</v>
      </c>
      <c r="V90">
        <v>0</v>
      </c>
      <c r="W90">
        <v>2</v>
      </c>
      <c r="X90">
        <v>0</v>
      </c>
      <c r="Y90">
        <v>1</v>
      </c>
      <c r="Z90">
        <v>0</v>
      </c>
      <c r="AA90">
        <v>0</v>
      </c>
      <c r="AB90">
        <v>0</v>
      </c>
      <c r="AC90">
        <v>1</v>
      </c>
      <c r="AD90">
        <v>0</v>
      </c>
      <c r="AE90">
        <v>0</v>
      </c>
    </row>
    <row r="91" spans="1:31" x14ac:dyDescent="0.25">
      <c r="A91" t="s">
        <v>1497</v>
      </c>
      <c r="B91" t="s">
        <v>1889</v>
      </c>
      <c r="C91" t="s">
        <v>1903</v>
      </c>
      <c r="D91" t="s">
        <v>1917</v>
      </c>
      <c r="E91" t="s">
        <v>1942</v>
      </c>
      <c r="F91" t="s">
        <v>1983</v>
      </c>
      <c r="G91" t="s">
        <v>1983</v>
      </c>
      <c r="H91" t="s">
        <v>1881</v>
      </c>
      <c r="I91" s="3">
        <v>0</v>
      </c>
      <c r="J91">
        <v>0</v>
      </c>
      <c r="K91">
        <v>0</v>
      </c>
      <c r="L91">
        <v>1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1</v>
      </c>
      <c r="AD91">
        <v>0</v>
      </c>
      <c r="AE91">
        <v>0</v>
      </c>
    </row>
    <row r="92" spans="1:31" x14ac:dyDescent="0.25">
      <c r="A92" t="s">
        <v>1506</v>
      </c>
      <c r="B92" t="s">
        <v>1889</v>
      </c>
      <c r="C92" t="s">
        <v>1894</v>
      </c>
      <c r="D92" t="s">
        <v>1907</v>
      </c>
      <c r="E92" t="s">
        <v>1931</v>
      </c>
      <c r="F92" t="s">
        <v>1971</v>
      </c>
      <c r="G92" t="s">
        <v>2033</v>
      </c>
      <c r="H92" t="s">
        <v>1882</v>
      </c>
      <c r="I92" s="3">
        <v>0</v>
      </c>
      <c r="J92">
        <v>0</v>
      </c>
      <c r="K92">
        <v>1</v>
      </c>
      <c r="L92">
        <v>0</v>
      </c>
      <c r="M92">
        <v>1</v>
      </c>
      <c r="N92">
        <v>0</v>
      </c>
      <c r="O92">
        <v>0</v>
      </c>
      <c r="P92">
        <v>0</v>
      </c>
      <c r="Q92">
        <v>0</v>
      </c>
      <c r="R92">
        <v>1</v>
      </c>
      <c r="S92">
        <v>0</v>
      </c>
      <c r="T92">
        <v>0</v>
      </c>
      <c r="U92">
        <v>0</v>
      </c>
      <c r="V92">
        <v>0</v>
      </c>
      <c r="W92">
        <v>1</v>
      </c>
      <c r="X92">
        <v>0</v>
      </c>
      <c r="Y92">
        <v>0</v>
      </c>
      <c r="Z92">
        <v>0</v>
      </c>
      <c r="AA92">
        <v>0</v>
      </c>
      <c r="AB92">
        <v>1</v>
      </c>
      <c r="AC92">
        <v>1</v>
      </c>
      <c r="AD92">
        <v>0</v>
      </c>
      <c r="AE92">
        <v>0</v>
      </c>
    </row>
    <row r="93" spans="1:31" x14ac:dyDescent="0.25">
      <c r="A93" t="s">
        <v>1522</v>
      </c>
      <c r="B93" t="s">
        <v>1889</v>
      </c>
      <c r="C93" t="s">
        <v>1898</v>
      </c>
      <c r="D93" t="s">
        <v>1911</v>
      </c>
      <c r="E93" t="s">
        <v>1930</v>
      </c>
      <c r="F93" t="s">
        <v>1981</v>
      </c>
      <c r="G93" t="s">
        <v>1981</v>
      </c>
      <c r="I93" s="3">
        <v>0</v>
      </c>
      <c r="J93">
        <v>1</v>
      </c>
      <c r="K93">
        <v>0</v>
      </c>
      <c r="L93">
        <v>0</v>
      </c>
      <c r="M93">
        <v>2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1</v>
      </c>
      <c r="X93">
        <v>0</v>
      </c>
      <c r="Y93">
        <v>0</v>
      </c>
      <c r="Z93">
        <v>0</v>
      </c>
      <c r="AA93">
        <v>1</v>
      </c>
      <c r="AB93">
        <v>1</v>
      </c>
      <c r="AC93">
        <v>1</v>
      </c>
      <c r="AD93">
        <v>0</v>
      </c>
      <c r="AE93">
        <v>0</v>
      </c>
    </row>
    <row r="94" spans="1:31" x14ac:dyDescent="0.25">
      <c r="A94" t="s">
        <v>1539</v>
      </c>
      <c r="B94" t="s">
        <v>1889</v>
      </c>
      <c r="C94" t="s">
        <v>1894</v>
      </c>
      <c r="D94" t="s">
        <v>1906</v>
      </c>
      <c r="E94" t="s">
        <v>1943</v>
      </c>
      <c r="F94" t="s">
        <v>1984</v>
      </c>
      <c r="G94" t="s">
        <v>2034</v>
      </c>
      <c r="I94" s="3">
        <v>0</v>
      </c>
      <c r="J94">
        <v>1</v>
      </c>
      <c r="K94">
        <v>0</v>
      </c>
      <c r="L94">
        <v>0</v>
      </c>
      <c r="M94">
        <v>0</v>
      </c>
      <c r="N94">
        <v>0</v>
      </c>
      <c r="O94">
        <v>0</v>
      </c>
      <c r="P94">
        <v>1</v>
      </c>
      <c r="Q94">
        <v>0</v>
      </c>
      <c r="R94">
        <v>1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1</v>
      </c>
      <c r="AC94">
        <v>0</v>
      </c>
      <c r="AD94">
        <v>1</v>
      </c>
      <c r="AE94">
        <v>0</v>
      </c>
    </row>
    <row r="95" spans="1:31" x14ac:dyDescent="0.25">
      <c r="A95" t="s">
        <v>1555</v>
      </c>
      <c r="B95" t="s">
        <v>1889</v>
      </c>
      <c r="C95" t="s">
        <v>1894</v>
      </c>
      <c r="D95" t="s">
        <v>1907</v>
      </c>
      <c r="E95" t="s">
        <v>1931</v>
      </c>
      <c r="F95" t="s">
        <v>1971</v>
      </c>
      <c r="G95" t="s">
        <v>2035</v>
      </c>
      <c r="I95" s="3">
        <v>0</v>
      </c>
      <c r="J95">
        <v>0</v>
      </c>
      <c r="K95">
        <v>1</v>
      </c>
      <c r="L95">
        <v>0</v>
      </c>
      <c r="M95">
        <v>1</v>
      </c>
      <c r="N95">
        <v>0</v>
      </c>
      <c r="O95">
        <v>0</v>
      </c>
      <c r="P95">
        <v>0</v>
      </c>
      <c r="Q95">
        <v>0</v>
      </c>
      <c r="R95">
        <v>1</v>
      </c>
      <c r="S95">
        <v>0</v>
      </c>
      <c r="T95">
        <v>0</v>
      </c>
      <c r="U95">
        <v>0</v>
      </c>
      <c r="V95">
        <v>0</v>
      </c>
      <c r="W95">
        <v>1</v>
      </c>
      <c r="X95">
        <v>0</v>
      </c>
      <c r="Y95">
        <v>0</v>
      </c>
      <c r="Z95">
        <v>0</v>
      </c>
      <c r="AA95">
        <v>0</v>
      </c>
      <c r="AB95">
        <v>0</v>
      </c>
      <c r="AC95">
        <v>2</v>
      </c>
      <c r="AD95">
        <v>0</v>
      </c>
      <c r="AE95">
        <v>0</v>
      </c>
    </row>
    <row r="96" spans="1:31" x14ac:dyDescent="0.25">
      <c r="A96" t="s">
        <v>1569</v>
      </c>
      <c r="B96" t="s">
        <v>1889</v>
      </c>
      <c r="C96" t="s">
        <v>1894</v>
      </c>
      <c r="D96" t="s">
        <v>1906</v>
      </c>
      <c r="E96" t="s">
        <v>1944</v>
      </c>
      <c r="F96" t="s">
        <v>1985</v>
      </c>
      <c r="G96" t="s">
        <v>1985</v>
      </c>
      <c r="H96" t="s">
        <v>1883</v>
      </c>
      <c r="I96" s="3">
        <v>0</v>
      </c>
      <c r="J96">
        <v>0</v>
      </c>
      <c r="K96">
        <v>1</v>
      </c>
      <c r="L96">
        <v>0</v>
      </c>
      <c r="M96">
        <v>1</v>
      </c>
      <c r="N96">
        <v>0</v>
      </c>
      <c r="O96">
        <v>0</v>
      </c>
      <c r="P96">
        <v>0</v>
      </c>
      <c r="Q96">
        <v>0</v>
      </c>
      <c r="R96">
        <v>1</v>
      </c>
      <c r="S96">
        <v>0</v>
      </c>
      <c r="T96">
        <v>0</v>
      </c>
      <c r="U96">
        <v>0</v>
      </c>
      <c r="V96">
        <v>0</v>
      </c>
      <c r="W96">
        <v>2</v>
      </c>
      <c r="X96">
        <v>0</v>
      </c>
      <c r="Y96">
        <v>0</v>
      </c>
      <c r="Z96">
        <v>0</v>
      </c>
      <c r="AA96">
        <v>0</v>
      </c>
      <c r="AB96">
        <v>0</v>
      </c>
      <c r="AC96">
        <v>1</v>
      </c>
      <c r="AD96">
        <v>1</v>
      </c>
      <c r="AE96">
        <v>0</v>
      </c>
    </row>
    <row r="97" spans="1:31" x14ac:dyDescent="0.25">
      <c r="A97" t="s">
        <v>1593</v>
      </c>
      <c r="B97" t="s">
        <v>1889</v>
      </c>
      <c r="C97" t="s">
        <v>1892</v>
      </c>
      <c r="D97" t="s">
        <v>1905</v>
      </c>
      <c r="E97" t="s">
        <v>1922</v>
      </c>
      <c r="F97" t="s">
        <v>1948</v>
      </c>
      <c r="G97" t="s">
        <v>2008</v>
      </c>
      <c r="I97" s="3">
        <v>0</v>
      </c>
      <c r="J97">
        <v>1</v>
      </c>
      <c r="K97">
        <v>1</v>
      </c>
      <c r="L97">
        <v>0</v>
      </c>
      <c r="M97">
        <v>1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1</v>
      </c>
      <c r="AC97">
        <v>2</v>
      </c>
      <c r="AD97">
        <v>0</v>
      </c>
      <c r="AE97">
        <v>0</v>
      </c>
    </row>
    <row r="98" spans="1:31" x14ac:dyDescent="0.25">
      <c r="A98" t="s">
        <v>1608</v>
      </c>
      <c r="B98" t="s">
        <v>1889</v>
      </c>
      <c r="C98" t="s">
        <v>1898</v>
      </c>
      <c r="D98" t="s">
        <v>1911</v>
      </c>
      <c r="E98" t="s">
        <v>1937</v>
      </c>
      <c r="F98" t="s">
        <v>1968</v>
      </c>
      <c r="G98" t="s">
        <v>2017</v>
      </c>
      <c r="H98" t="s">
        <v>1884</v>
      </c>
      <c r="I98" s="3">
        <v>0</v>
      </c>
      <c r="J98">
        <v>0</v>
      </c>
      <c r="K98">
        <v>1</v>
      </c>
      <c r="L98">
        <v>0</v>
      </c>
      <c r="M98">
        <v>1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1</v>
      </c>
      <c r="AC98">
        <v>1</v>
      </c>
      <c r="AD98">
        <v>0</v>
      </c>
      <c r="AE98">
        <v>0</v>
      </c>
    </row>
    <row r="99" spans="1:31" x14ac:dyDescent="0.25">
      <c r="A99" t="s">
        <v>1620</v>
      </c>
      <c r="B99" t="s">
        <v>1890</v>
      </c>
      <c r="C99" t="s">
        <v>1893</v>
      </c>
      <c r="D99" t="s">
        <v>1918</v>
      </c>
      <c r="E99" t="s">
        <v>1923</v>
      </c>
      <c r="F99" t="s">
        <v>1957</v>
      </c>
      <c r="G99" t="s">
        <v>2013</v>
      </c>
      <c r="I99" s="3">
        <v>0</v>
      </c>
      <c r="J99">
        <v>0</v>
      </c>
      <c r="K99">
        <v>1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1</v>
      </c>
      <c r="AC99">
        <v>1</v>
      </c>
      <c r="AD99">
        <v>0</v>
      </c>
      <c r="AE99">
        <v>0</v>
      </c>
    </row>
    <row r="100" spans="1:31" x14ac:dyDescent="0.25">
      <c r="A100" t="s">
        <v>1628</v>
      </c>
      <c r="B100" t="s">
        <v>1889</v>
      </c>
      <c r="C100" t="s">
        <v>1894</v>
      </c>
      <c r="D100" t="s">
        <v>1907</v>
      </c>
      <c r="E100" t="s">
        <v>1929</v>
      </c>
      <c r="F100" t="s">
        <v>1956</v>
      </c>
      <c r="G100" t="s">
        <v>1998</v>
      </c>
      <c r="H100" t="s">
        <v>1885</v>
      </c>
      <c r="I100" s="3">
        <v>0</v>
      </c>
      <c r="J100">
        <v>0</v>
      </c>
      <c r="K100">
        <v>2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1</v>
      </c>
      <c r="S100">
        <v>0</v>
      </c>
      <c r="T100">
        <v>0</v>
      </c>
      <c r="U100">
        <v>0</v>
      </c>
      <c r="V100">
        <v>0</v>
      </c>
      <c r="W100">
        <v>1</v>
      </c>
      <c r="X100">
        <v>0</v>
      </c>
      <c r="Y100">
        <v>1</v>
      </c>
      <c r="Z100">
        <v>0</v>
      </c>
      <c r="AA100">
        <v>0</v>
      </c>
      <c r="AB100">
        <v>0</v>
      </c>
      <c r="AC100">
        <v>1</v>
      </c>
      <c r="AD100">
        <v>0</v>
      </c>
      <c r="AE100">
        <v>0</v>
      </c>
    </row>
    <row r="101" spans="1:31" x14ac:dyDescent="0.25">
      <c r="A101" t="s">
        <v>1647</v>
      </c>
      <c r="B101" t="s">
        <v>1890</v>
      </c>
      <c r="C101" t="s">
        <v>1893</v>
      </c>
      <c r="D101" t="s">
        <v>1918</v>
      </c>
      <c r="E101" t="s">
        <v>1923</v>
      </c>
      <c r="F101" t="s">
        <v>1957</v>
      </c>
      <c r="G101" t="s">
        <v>2036</v>
      </c>
      <c r="I101" s="3">
        <v>0</v>
      </c>
      <c r="J101">
        <v>0</v>
      </c>
      <c r="K101">
        <v>1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1</v>
      </c>
      <c r="AD101">
        <v>0</v>
      </c>
      <c r="AE101">
        <v>0</v>
      </c>
    </row>
    <row r="102" spans="1:31" x14ac:dyDescent="0.25">
      <c r="A102" t="s">
        <v>1653</v>
      </c>
      <c r="B102" t="s">
        <v>1889</v>
      </c>
      <c r="C102" t="s">
        <v>1901</v>
      </c>
      <c r="D102" t="s">
        <v>1914</v>
      </c>
      <c r="E102" t="s">
        <v>1939</v>
      </c>
      <c r="F102" t="s">
        <v>1973</v>
      </c>
      <c r="G102" t="s">
        <v>2021</v>
      </c>
      <c r="I102" s="3">
        <v>0</v>
      </c>
      <c r="J102">
        <v>1</v>
      </c>
      <c r="K102">
        <v>2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1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1</v>
      </c>
      <c r="AD102">
        <v>0</v>
      </c>
      <c r="AE102">
        <v>0</v>
      </c>
    </row>
    <row r="103" spans="1:31" x14ac:dyDescent="0.25">
      <c r="A103" t="s">
        <v>1665</v>
      </c>
      <c r="B103" t="s">
        <v>1889</v>
      </c>
      <c r="C103" t="s">
        <v>1894</v>
      </c>
      <c r="D103" t="s">
        <v>1906</v>
      </c>
      <c r="E103" t="s">
        <v>1945</v>
      </c>
      <c r="F103" t="s">
        <v>1986</v>
      </c>
      <c r="G103" t="s">
        <v>2037</v>
      </c>
      <c r="H103" t="s">
        <v>1886</v>
      </c>
      <c r="I103" s="3">
        <v>0</v>
      </c>
      <c r="J103">
        <v>0</v>
      </c>
      <c r="K103">
        <v>0</v>
      </c>
      <c r="L103">
        <v>1</v>
      </c>
      <c r="M103">
        <v>1</v>
      </c>
      <c r="N103">
        <v>0</v>
      </c>
      <c r="O103">
        <v>1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1</v>
      </c>
    </row>
    <row r="104" spans="1:31" x14ac:dyDescent="0.25">
      <c r="A104" t="s">
        <v>1679</v>
      </c>
      <c r="B104" t="s">
        <v>1889</v>
      </c>
      <c r="C104" t="s">
        <v>1901</v>
      </c>
      <c r="D104" t="s">
        <v>1914</v>
      </c>
      <c r="E104" t="s">
        <v>1939</v>
      </c>
      <c r="F104" t="s">
        <v>1977</v>
      </c>
      <c r="G104" t="s">
        <v>2038</v>
      </c>
      <c r="I104" s="3">
        <v>0</v>
      </c>
      <c r="J104">
        <v>1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1</v>
      </c>
      <c r="S104">
        <v>0</v>
      </c>
      <c r="T104">
        <v>0</v>
      </c>
      <c r="U104">
        <v>0</v>
      </c>
      <c r="V104">
        <v>0</v>
      </c>
      <c r="W104">
        <v>1</v>
      </c>
      <c r="X104">
        <v>0</v>
      </c>
      <c r="Y104">
        <v>0</v>
      </c>
      <c r="Z104">
        <v>0</v>
      </c>
      <c r="AA104">
        <v>0</v>
      </c>
      <c r="AB104">
        <v>1</v>
      </c>
      <c r="AC104">
        <v>1</v>
      </c>
      <c r="AD104">
        <v>0</v>
      </c>
      <c r="AE104">
        <v>0</v>
      </c>
    </row>
    <row r="105" spans="1:31" x14ac:dyDescent="0.25">
      <c r="A105" t="s">
        <v>1693</v>
      </c>
      <c r="B105" t="s">
        <v>1889</v>
      </c>
      <c r="C105" t="s">
        <v>1892</v>
      </c>
      <c r="D105" t="s">
        <v>1905</v>
      </c>
      <c r="E105" t="s">
        <v>1922</v>
      </c>
      <c r="F105" t="s">
        <v>1964</v>
      </c>
      <c r="G105" t="s">
        <v>2009</v>
      </c>
      <c r="I105" s="3">
        <v>0</v>
      </c>
      <c r="J105">
        <v>1</v>
      </c>
      <c r="K105">
        <v>1</v>
      </c>
      <c r="L105">
        <v>0</v>
      </c>
      <c r="M105">
        <v>1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1</v>
      </c>
      <c r="AC105">
        <v>1</v>
      </c>
      <c r="AD105">
        <v>0</v>
      </c>
      <c r="AE105">
        <v>2</v>
      </c>
    </row>
    <row r="106" spans="1:31" x14ac:dyDescent="0.25">
      <c r="A106" t="s">
        <v>1710</v>
      </c>
      <c r="B106" t="s">
        <v>1889</v>
      </c>
      <c r="C106" t="s">
        <v>1892</v>
      </c>
      <c r="D106" t="s">
        <v>1905</v>
      </c>
      <c r="E106" t="s">
        <v>1922</v>
      </c>
      <c r="F106" t="s">
        <v>1964</v>
      </c>
      <c r="G106" t="s">
        <v>2009</v>
      </c>
      <c r="H106" t="s">
        <v>1887</v>
      </c>
      <c r="I106" s="3">
        <v>0</v>
      </c>
      <c r="J106">
        <v>1</v>
      </c>
      <c r="K106">
        <v>1</v>
      </c>
      <c r="L106">
        <v>0</v>
      </c>
      <c r="M106">
        <v>1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1</v>
      </c>
      <c r="AC106">
        <v>1</v>
      </c>
      <c r="AD106">
        <v>0</v>
      </c>
      <c r="AE106">
        <v>0</v>
      </c>
    </row>
    <row r="107" spans="1:31" x14ac:dyDescent="0.25">
      <c r="A107" t="s">
        <v>1722</v>
      </c>
      <c r="B107" t="s">
        <v>1889</v>
      </c>
      <c r="C107" t="s">
        <v>1898</v>
      </c>
      <c r="D107" t="s">
        <v>1916</v>
      </c>
      <c r="E107" t="s">
        <v>1941</v>
      </c>
      <c r="F107" t="s">
        <v>1980</v>
      </c>
      <c r="G107" t="s">
        <v>1980</v>
      </c>
      <c r="H107" t="s">
        <v>1873</v>
      </c>
      <c r="I107" s="3">
        <v>0</v>
      </c>
      <c r="J107">
        <v>0</v>
      </c>
      <c r="K107">
        <v>2</v>
      </c>
      <c r="L107">
        <v>0</v>
      </c>
      <c r="M107">
        <v>0</v>
      </c>
      <c r="N107">
        <v>1</v>
      </c>
      <c r="O107">
        <v>0</v>
      </c>
      <c r="P107">
        <v>0</v>
      </c>
      <c r="Q107">
        <v>0</v>
      </c>
      <c r="R107">
        <v>1</v>
      </c>
      <c r="S107">
        <v>0</v>
      </c>
      <c r="T107">
        <v>0</v>
      </c>
      <c r="U107">
        <v>0</v>
      </c>
      <c r="V107">
        <v>0</v>
      </c>
      <c r="W107">
        <v>1</v>
      </c>
      <c r="X107">
        <v>0</v>
      </c>
      <c r="Y107">
        <v>0</v>
      </c>
      <c r="Z107">
        <v>0</v>
      </c>
      <c r="AA107">
        <v>0</v>
      </c>
      <c r="AB107">
        <v>1</v>
      </c>
      <c r="AC107">
        <v>0</v>
      </c>
      <c r="AD107">
        <v>0</v>
      </c>
      <c r="AE107">
        <v>0</v>
      </c>
    </row>
    <row r="108" spans="1:31" x14ac:dyDescent="0.25">
      <c r="A108" t="s">
        <v>1736</v>
      </c>
      <c r="B108" t="s">
        <v>1889</v>
      </c>
      <c r="C108" t="s">
        <v>1894</v>
      </c>
      <c r="D108" t="s">
        <v>1907</v>
      </c>
      <c r="E108" t="s">
        <v>1929</v>
      </c>
      <c r="F108" t="s">
        <v>1956</v>
      </c>
      <c r="G108" t="s">
        <v>2039</v>
      </c>
      <c r="I108" s="3">
        <v>0</v>
      </c>
      <c r="J108">
        <v>0</v>
      </c>
      <c r="K108">
        <v>2</v>
      </c>
      <c r="L108">
        <v>0</v>
      </c>
      <c r="M108">
        <v>2</v>
      </c>
      <c r="N108">
        <v>1</v>
      </c>
      <c r="O108">
        <v>0</v>
      </c>
      <c r="P108">
        <v>0</v>
      </c>
      <c r="Q108">
        <v>1</v>
      </c>
      <c r="R108">
        <v>1</v>
      </c>
      <c r="S108">
        <v>0</v>
      </c>
      <c r="T108">
        <v>0</v>
      </c>
      <c r="U108">
        <v>0</v>
      </c>
      <c r="V108">
        <v>0</v>
      </c>
      <c r="W108">
        <v>1</v>
      </c>
      <c r="X108">
        <v>0</v>
      </c>
      <c r="Y108">
        <v>1</v>
      </c>
      <c r="Z108">
        <v>0</v>
      </c>
      <c r="AA108">
        <v>1</v>
      </c>
      <c r="AB108">
        <v>0</v>
      </c>
      <c r="AC108">
        <v>1</v>
      </c>
      <c r="AD108">
        <v>0</v>
      </c>
      <c r="AE108">
        <v>0</v>
      </c>
    </row>
    <row r="109" spans="1:31" x14ac:dyDescent="0.25">
      <c r="A109" t="s">
        <v>1766</v>
      </c>
      <c r="B109" t="s">
        <v>1889</v>
      </c>
      <c r="C109" t="s">
        <v>1892</v>
      </c>
      <c r="D109" t="s">
        <v>1905</v>
      </c>
      <c r="E109" t="s">
        <v>1922</v>
      </c>
      <c r="F109" t="s">
        <v>1948</v>
      </c>
      <c r="G109" t="s">
        <v>2028</v>
      </c>
      <c r="I109" s="3">
        <v>0</v>
      </c>
      <c r="J109">
        <v>0</v>
      </c>
      <c r="K109">
        <v>1</v>
      </c>
      <c r="L109">
        <v>0</v>
      </c>
      <c r="M109">
        <v>1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1</v>
      </c>
      <c r="AC109">
        <v>2</v>
      </c>
      <c r="AD109">
        <v>0</v>
      </c>
      <c r="AE109">
        <v>0</v>
      </c>
    </row>
    <row r="110" spans="1:31" x14ac:dyDescent="0.25">
      <c r="A110" t="s">
        <v>1777</v>
      </c>
      <c r="B110" t="s">
        <v>1889</v>
      </c>
      <c r="C110" t="s">
        <v>1898</v>
      </c>
      <c r="D110" t="s">
        <v>1916</v>
      </c>
      <c r="E110" t="s">
        <v>1941</v>
      </c>
      <c r="F110" t="s">
        <v>1980</v>
      </c>
      <c r="G110" t="s">
        <v>1980</v>
      </c>
      <c r="H110" t="s">
        <v>1873</v>
      </c>
      <c r="I110" s="3">
        <v>0</v>
      </c>
      <c r="J110">
        <v>0</v>
      </c>
      <c r="K110">
        <v>2</v>
      </c>
      <c r="L110">
        <v>0</v>
      </c>
      <c r="M110">
        <v>2</v>
      </c>
      <c r="N110">
        <v>1</v>
      </c>
      <c r="O110">
        <v>0</v>
      </c>
      <c r="P110">
        <v>0</v>
      </c>
      <c r="Q110">
        <v>0</v>
      </c>
      <c r="R110">
        <v>1</v>
      </c>
      <c r="S110">
        <v>0</v>
      </c>
      <c r="T110">
        <v>0</v>
      </c>
      <c r="U110">
        <v>0</v>
      </c>
      <c r="V110">
        <v>0</v>
      </c>
      <c r="W110">
        <v>2</v>
      </c>
      <c r="X110">
        <v>0</v>
      </c>
      <c r="Y110">
        <v>0</v>
      </c>
      <c r="Z110">
        <v>0</v>
      </c>
      <c r="AA110">
        <v>0</v>
      </c>
      <c r="AB110">
        <v>2</v>
      </c>
      <c r="AC110">
        <v>1</v>
      </c>
      <c r="AD110">
        <v>0</v>
      </c>
      <c r="AE110">
        <v>0</v>
      </c>
    </row>
    <row r="111" spans="1:31" x14ac:dyDescent="0.25">
      <c r="A111" t="s">
        <v>1800</v>
      </c>
      <c r="B111" t="s">
        <v>1889</v>
      </c>
      <c r="C111" t="s">
        <v>1894</v>
      </c>
      <c r="D111" t="s">
        <v>1907</v>
      </c>
      <c r="E111" t="s">
        <v>1931</v>
      </c>
      <c r="F111" t="s">
        <v>1971</v>
      </c>
      <c r="G111" t="s">
        <v>2035</v>
      </c>
      <c r="I111" s="3">
        <v>0</v>
      </c>
      <c r="J111">
        <v>0</v>
      </c>
      <c r="K111">
        <v>1</v>
      </c>
      <c r="L111">
        <v>0</v>
      </c>
      <c r="M111">
        <v>1</v>
      </c>
      <c r="N111">
        <v>1</v>
      </c>
      <c r="O111">
        <v>0</v>
      </c>
      <c r="P111">
        <v>0</v>
      </c>
      <c r="Q111">
        <v>0</v>
      </c>
      <c r="R111">
        <v>1</v>
      </c>
      <c r="S111">
        <v>0</v>
      </c>
      <c r="T111">
        <v>0</v>
      </c>
      <c r="U111">
        <v>0</v>
      </c>
      <c r="V111">
        <v>0</v>
      </c>
      <c r="W111">
        <v>1</v>
      </c>
      <c r="X111">
        <v>0</v>
      </c>
      <c r="Y111">
        <v>0</v>
      </c>
      <c r="Z111">
        <v>0</v>
      </c>
      <c r="AA111">
        <v>0</v>
      </c>
      <c r="AB111">
        <v>1</v>
      </c>
      <c r="AC111">
        <v>2</v>
      </c>
      <c r="AD111">
        <v>2</v>
      </c>
      <c r="AE111">
        <v>0</v>
      </c>
    </row>
  </sheetData>
  <conditionalFormatting sqref="I2:AE111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5FFBF1F-5B5F-401F-96A4-A2E06317C147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5FFBF1F-5B5F-401F-96A4-A2E06317C1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:AE11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31"/>
  <sheetViews>
    <sheetView workbookViewId="0">
      <selection activeCell="D649" sqref="D649"/>
    </sheetView>
  </sheetViews>
  <sheetFormatPr defaultRowHeight="15" x14ac:dyDescent="0.25"/>
  <cols>
    <col min="1" max="1" width="24.42578125" customWidth="1"/>
    <col min="2" max="2" width="13.5703125" bestFit="1" customWidth="1"/>
    <col min="3" max="3" width="25.28515625" customWidth="1"/>
    <col min="4" max="4" width="25.42578125" customWidth="1"/>
    <col min="5" max="5" width="15.7109375" bestFit="1" customWidth="1"/>
    <col min="6" max="6" width="15.28515625" customWidth="1"/>
    <col min="7" max="7" width="14" customWidth="1"/>
    <col min="16" max="17" width="11.85546875" customWidth="1"/>
    <col min="18" max="18" width="13.85546875" customWidth="1"/>
    <col min="19" max="19" width="17" customWidth="1"/>
    <col min="20" max="20" width="15.140625" bestFit="1" customWidth="1"/>
  </cols>
  <sheetData>
    <row r="1" spans="1:20" x14ac:dyDescent="0.25">
      <c r="A1" s="2" t="s">
        <v>1824</v>
      </c>
      <c r="B1" s="2" t="s">
        <v>1825</v>
      </c>
      <c r="C1" s="2" t="s">
        <v>1826</v>
      </c>
      <c r="D1" s="2" t="s">
        <v>1827</v>
      </c>
      <c r="E1" s="2" t="s">
        <v>1828</v>
      </c>
      <c r="F1" s="2" t="s">
        <v>1829</v>
      </c>
      <c r="G1" s="2" t="s">
        <v>1830</v>
      </c>
      <c r="H1" s="2" t="s">
        <v>1831</v>
      </c>
      <c r="I1" s="2" t="s">
        <v>1832</v>
      </c>
      <c r="J1" s="2" t="s">
        <v>1833</v>
      </c>
      <c r="K1" s="2" t="s">
        <v>1834</v>
      </c>
      <c r="L1" s="2" t="s">
        <v>1835</v>
      </c>
      <c r="M1" s="2" t="s">
        <v>1836</v>
      </c>
      <c r="N1" s="2" t="s">
        <v>1837</v>
      </c>
      <c r="O1" s="2" t="s">
        <v>1838</v>
      </c>
      <c r="P1" s="2" t="s">
        <v>1839</v>
      </c>
      <c r="Q1" s="2" t="s">
        <v>1840</v>
      </c>
      <c r="R1" s="2" t="s">
        <v>1841</v>
      </c>
      <c r="S1" s="2" t="s">
        <v>1842</v>
      </c>
      <c r="T1" s="2" t="s">
        <v>1843</v>
      </c>
    </row>
    <row r="2" spans="1:20" x14ac:dyDescent="0.25">
      <c r="A2" t="s">
        <v>0</v>
      </c>
      <c r="B2" t="s">
        <v>1</v>
      </c>
      <c r="C2" t="s">
        <v>2</v>
      </c>
      <c r="D2" t="s">
        <v>3</v>
      </c>
      <c r="E2">
        <v>80.400000000000006</v>
      </c>
      <c r="F2">
        <v>301</v>
      </c>
      <c r="G2">
        <v>1</v>
      </c>
      <c r="H2">
        <v>290</v>
      </c>
      <c r="I2">
        <v>1</v>
      </c>
      <c r="J2">
        <v>297</v>
      </c>
      <c r="K2" s="1">
        <v>5.73E-164</v>
      </c>
      <c r="L2">
        <v>459</v>
      </c>
      <c r="M2">
        <v>99.7</v>
      </c>
      <c r="N2">
        <v>100</v>
      </c>
      <c r="O2" t="s">
        <v>4</v>
      </c>
      <c r="P2" t="s">
        <v>5</v>
      </c>
      <c r="Q2">
        <v>68.27</v>
      </c>
      <c r="R2">
        <v>3.15</v>
      </c>
      <c r="S2">
        <v>20</v>
      </c>
      <c r="T2" t="s">
        <v>6</v>
      </c>
    </row>
    <row r="3" spans="1:20" x14ac:dyDescent="0.25">
      <c r="A3" t="s">
        <v>0</v>
      </c>
      <c r="B3" t="s">
        <v>7</v>
      </c>
      <c r="C3" t="s">
        <v>8</v>
      </c>
      <c r="D3" t="s">
        <v>9</v>
      </c>
      <c r="E3">
        <v>73.8</v>
      </c>
      <c r="F3">
        <v>561</v>
      </c>
      <c r="G3">
        <v>1</v>
      </c>
      <c r="H3">
        <v>557</v>
      </c>
      <c r="I3">
        <v>110</v>
      </c>
      <c r="J3">
        <v>670</v>
      </c>
      <c r="K3" s="1" t="s">
        <v>10</v>
      </c>
      <c r="L3">
        <v>865</v>
      </c>
      <c r="M3">
        <v>99.8</v>
      </c>
      <c r="N3">
        <v>83.7</v>
      </c>
      <c r="O3" t="s">
        <v>11</v>
      </c>
      <c r="P3" t="s">
        <v>5</v>
      </c>
      <c r="Q3">
        <v>68.27</v>
      </c>
      <c r="R3">
        <v>3.15</v>
      </c>
      <c r="S3">
        <v>20</v>
      </c>
      <c r="T3" t="s">
        <v>6</v>
      </c>
    </row>
    <row r="4" spans="1:20" x14ac:dyDescent="0.25">
      <c r="A4" t="s">
        <v>0</v>
      </c>
      <c r="B4" t="s">
        <v>12</v>
      </c>
      <c r="C4" t="s">
        <v>13</v>
      </c>
      <c r="D4" t="s">
        <v>14</v>
      </c>
      <c r="E4">
        <v>55.2</v>
      </c>
      <c r="F4">
        <v>580</v>
      </c>
      <c r="G4">
        <v>1</v>
      </c>
      <c r="H4">
        <v>579</v>
      </c>
      <c r="I4">
        <v>6</v>
      </c>
      <c r="J4">
        <v>585</v>
      </c>
      <c r="K4" s="1">
        <v>6.3500000000000004E-239</v>
      </c>
      <c r="L4">
        <v>672</v>
      </c>
      <c r="M4">
        <v>99</v>
      </c>
      <c r="N4">
        <v>98.6</v>
      </c>
      <c r="O4" t="s">
        <v>15</v>
      </c>
      <c r="P4" t="s">
        <v>5</v>
      </c>
      <c r="Q4">
        <v>68.27</v>
      </c>
      <c r="R4">
        <v>3.15</v>
      </c>
      <c r="S4">
        <v>20</v>
      </c>
      <c r="T4" t="s">
        <v>6</v>
      </c>
    </row>
    <row r="5" spans="1:20" x14ac:dyDescent="0.25">
      <c r="A5" t="s">
        <v>16</v>
      </c>
      <c r="B5" t="s">
        <v>1</v>
      </c>
      <c r="C5" t="s">
        <v>17</v>
      </c>
      <c r="D5" t="s">
        <v>18</v>
      </c>
      <c r="E5">
        <v>65.400000000000006</v>
      </c>
      <c r="F5">
        <v>156</v>
      </c>
      <c r="G5">
        <v>27</v>
      </c>
      <c r="H5">
        <v>177</v>
      </c>
      <c r="I5">
        <v>11</v>
      </c>
      <c r="J5">
        <v>163</v>
      </c>
      <c r="K5" s="1">
        <v>8.7300000000000001E-61</v>
      </c>
      <c r="L5">
        <v>190</v>
      </c>
      <c r="M5">
        <v>84.4</v>
      </c>
      <c r="N5">
        <v>67.400000000000006</v>
      </c>
      <c r="O5" t="s">
        <v>19</v>
      </c>
      <c r="P5" t="s">
        <v>20</v>
      </c>
      <c r="Q5">
        <v>50.55</v>
      </c>
      <c r="R5">
        <v>4.8</v>
      </c>
      <c r="S5">
        <v>0</v>
      </c>
      <c r="T5" t="s">
        <v>6</v>
      </c>
    </row>
    <row r="6" spans="1:20" x14ac:dyDescent="0.25">
      <c r="A6" t="s">
        <v>16</v>
      </c>
      <c r="B6" t="s">
        <v>7</v>
      </c>
      <c r="C6" t="s">
        <v>21</v>
      </c>
      <c r="D6" t="s">
        <v>22</v>
      </c>
      <c r="E6">
        <v>50</v>
      </c>
      <c r="F6">
        <v>58</v>
      </c>
      <c r="G6">
        <v>1</v>
      </c>
      <c r="H6">
        <v>58</v>
      </c>
      <c r="I6">
        <v>539</v>
      </c>
      <c r="J6">
        <v>595</v>
      </c>
      <c r="K6" s="1">
        <v>1.98E-12</v>
      </c>
      <c r="L6">
        <v>62</v>
      </c>
      <c r="M6">
        <v>86.6</v>
      </c>
      <c r="N6">
        <v>9.5</v>
      </c>
      <c r="O6" t="s">
        <v>23</v>
      </c>
      <c r="P6" t="s">
        <v>20</v>
      </c>
      <c r="Q6">
        <v>50.55</v>
      </c>
      <c r="R6">
        <v>4.8</v>
      </c>
      <c r="S6">
        <v>0</v>
      </c>
      <c r="T6" t="s">
        <v>6</v>
      </c>
    </row>
    <row r="7" spans="1:20" x14ac:dyDescent="0.25">
      <c r="A7" t="s">
        <v>16</v>
      </c>
      <c r="B7" t="s">
        <v>24</v>
      </c>
      <c r="C7" t="s">
        <v>25</v>
      </c>
      <c r="D7" t="s">
        <v>26</v>
      </c>
      <c r="E7">
        <v>62.6</v>
      </c>
      <c r="F7">
        <v>257</v>
      </c>
      <c r="G7">
        <v>1</v>
      </c>
      <c r="H7">
        <v>257</v>
      </c>
      <c r="I7">
        <v>317</v>
      </c>
      <c r="J7">
        <v>573</v>
      </c>
      <c r="K7" s="1">
        <v>1.08E-112</v>
      </c>
      <c r="L7">
        <v>337</v>
      </c>
      <c r="M7">
        <v>97.3</v>
      </c>
      <c r="N7">
        <v>44.5</v>
      </c>
      <c r="O7" t="s">
        <v>27</v>
      </c>
      <c r="P7" t="s">
        <v>20</v>
      </c>
      <c r="Q7">
        <v>50.55</v>
      </c>
      <c r="R7">
        <v>4.8</v>
      </c>
      <c r="S7">
        <v>0</v>
      </c>
      <c r="T7" t="s">
        <v>6</v>
      </c>
    </row>
    <row r="8" spans="1:20" x14ac:dyDescent="0.25">
      <c r="A8" t="s">
        <v>16</v>
      </c>
      <c r="B8" t="s">
        <v>24</v>
      </c>
      <c r="C8" t="s">
        <v>28</v>
      </c>
      <c r="D8" t="s">
        <v>29</v>
      </c>
      <c r="E8">
        <v>67.599999999999994</v>
      </c>
      <c r="F8">
        <v>441</v>
      </c>
      <c r="G8">
        <v>1</v>
      </c>
      <c r="H8">
        <v>441</v>
      </c>
      <c r="I8">
        <v>134</v>
      </c>
      <c r="J8">
        <v>574</v>
      </c>
      <c r="K8" s="1">
        <v>1.3000000000000001E-221</v>
      </c>
      <c r="L8">
        <v>622</v>
      </c>
      <c r="M8">
        <v>98.7</v>
      </c>
      <c r="N8">
        <v>76.3</v>
      </c>
      <c r="O8" t="s">
        <v>30</v>
      </c>
      <c r="P8" t="s">
        <v>20</v>
      </c>
      <c r="Q8">
        <v>50.55</v>
      </c>
      <c r="R8">
        <v>4.8</v>
      </c>
      <c r="S8">
        <v>0</v>
      </c>
      <c r="T8" t="s">
        <v>6</v>
      </c>
    </row>
    <row r="9" spans="1:20" x14ac:dyDescent="0.25">
      <c r="A9" t="s">
        <v>31</v>
      </c>
      <c r="B9" t="s">
        <v>1</v>
      </c>
      <c r="C9" t="s">
        <v>32</v>
      </c>
      <c r="D9" t="s">
        <v>33</v>
      </c>
      <c r="E9">
        <v>83.1</v>
      </c>
      <c r="F9">
        <v>243</v>
      </c>
      <c r="G9">
        <v>1</v>
      </c>
      <c r="H9">
        <v>243</v>
      </c>
      <c r="I9">
        <v>1</v>
      </c>
      <c r="J9">
        <v>240</v>
      </c>
      <c r="K9" s="1">
        <v>1.6599999999999999E-152</v>
      </c>
      <c r="L9">
        <v>426</v>
      </c>
      <c r="M9">
        <v>98.8</v>
      </c>
      <c r="N9">
        <v>99.2</v>
      </c>
      <c r="O9" t="s">
        <v>34</v>
      </c>
      <c r="P9" t="s">
        <v>35</v>
      </c>
      <c r="Q9">
        <v>98.53</v>
      </c>
      <c r="R9">
        <v>3.87</v>
      </c>
      <c r="S9">
        <v>75</v>
      </c>
      <c r="T9" t="s">
        <v>36</v>
      </c>
    </row>
    <row r="10" spans="1:20" x14ac:dyDescent="0.25">
      <c r="A10" t="s">
        <v>31</v>
      </c>
      <c r="B10" t="s">
        <v>12</v>
      </c>
      <c r="C10" t="s">
        <v>37</v>
      </c>
      <c r="D10" t="s">
        <v>14</v>
      </c>
      <c r="E10">
        <v>56.8</v>
      </c>
      <c r="F10">
        <v>592</v>
      </c>
      <c r="G10">
        <v>1</v>
      </c>
      <c r="H10">
        <v>588</v>
      </c>
      <c r="I10">
        <v>1</v>
      </c>
      <c r="J10">
        <v>584</v>
      </c>
      <c r="K10" s="1">
        <v>2.5700000000000001E-246</v>
      </c>
      <c r="L10">
        <v>692</v>
      </c>
      <c r="M10">
        <v>98.5</v>
      </c>
      <c r="N10">
        <v>99.3</v>
      </c>
      <c r="O10" t="s">
        <v>38</v>
      </c>
      <c r="P10" t="s">
        <v>35</v>
      </c>
      <c r="Q10">
        <v>98.53</v>
      </c>
      <c r="R10">
        <v>3.87</v>
      </c>
      <c r="S10">
        <v>75</v>
      </c>
      <c r="T10" t="s">
        <v>36</v>
      </c>
    </row>
    <row r="11" spans="1:20" x14ac:dyDescent="0.25">
      <c r="A11" t="s">
        <v>31</v>
      </c>
      <c r="B11" t="s">
        <v>7</v>
      </c>
      <c r="C11" t="s">
        <v>39</v>
      </c>
      <c r="D11" t="s">
        <v>40</v>
      </c>
      <c r="E11">
        <v>85</v>
      </c>
      <c r="F11">
        <v>667</v>
      </c>
      <c r="G11">
        <v>1</v>
      </c>
      <c r="H11">
        <v>667</v>
      </c>
      <c r="I11">
        <v>1</v>
      </c>
      <c r="J11">
        <v>667</v>
      </c>
      <c r="K11">
        <v>0</v>
      </c>
      <c r="L11">
        <v>1175</v>
      </c>
      <c r="M11">
        <v>99.9</v>
      </c>
      <c r="N11">
        <v>100</v>
      </c>
      <c r="O11" t="s">
        <v>41</v>
      </c>
      <c r="P11" t="s">
        <v>35</v>
      </c>
      <c r="Q11">
        <v>98.53</v>
      </c>
      <c r="R11">
        <v>3.87</v>
      </c>
      <c r="S11">
        <v>75</v>
      </c>
      <c r="T11" t="s">
        <v>36</v>
      </c>
    </row>
    <row r="12" spans="1:20" x14ac:dyDescent="0.25">
      <c r="A12" t="s">
        <v>31</v>
      </c>
      <c r="B12" t="s">
        <v>42</v>
      </c>
      <c r="C12" t="s">
        <v>43</v>
      </c>
      <c r="D12" t="s">
        <v>44</v>
      </c>
      <c r="E12">
        <v>89.2</v>
      </c>
      <c r="F12">
        <v>530</v>
      </c>
      <c r="G12">
        <v>1</v>
      </c>
      <c r="H12">
        <v>530</v>
      </c>
      <c r="I12">
        <v>1</v>
      </c>
      <c r="J12">
        <v>530</v>
      </c>
      <c r="K12">
        <v>0</v>
      </c>
      <c r="L12">
        <v>1012</v>
      </c>
      <c r="M12">
        <v>99.8</v>
      </c>
      <c r="N12">
        <v>100</v>
      </c>
      <c r="O12" t="s">
        <v>45</v>
      </c>
      <c r="P12" t="s">
        <v>35</v>
      </c>
      <c r="Q12">
        <v>98.53</v>
      </c>
      <c r="R12">
        <v>3.87</v>
      </c>
      <c r="S12">
        <v>75</v>
      </c>
      <c r="T12" t="s">
        <v>36</v>
      </c>
    </row>
    <row r="13" spans="1:20" x14ac:dyDescent="0.25">
      <c r="A13" t="s">
        <v>31</v>
      </c>
      <c r="B13" t="s">
        <v>24</v>
      </c>
      <c r="C13" t="s">
        <v>46</v>
      </c>
      <c r="D13" t="s">
        <v>47</v>
      </c>
      <c r="E13">
        <v>89.7</v>
      </c>
      <c r="F13">
        <v>526</v>
      </c>
      <c r="G13">
        <v>1</v>
      </c>
      <c r="H13">
        <v>526</v>
      </c>
      <c r="I13">
        <v>1</v>
      </c>
      <c r="J13">
        <v>526</v>
      </c>
      <c r="K13">
        <v>0</v>
      </c>
      <c r="L13">
        <v>917</v>
      </c>
      <c r="M13">
        <v>99.8</v>
      </c>
      <c r="N13">
        <v>100</v>
      </c>
      <c r="O13" t="s">
        <v>48</v>
      </c>
      <c r="P13" t="s">
        <v>35</v>
      </c>
      <c r="Q13">
        <v>98.53</v>
      </c>
      <c r="R13">
        <v>3.87</v>
      </c>
      <c r="S13">
        <v>75</v>
      </c>
      <c r="T13" t="s">
        <v>36</v>
      </c>
    </row>
    <row r="14" spans="1:20" x14ac:dyDescent="0.25">
      <c r="A14" t="s">
        <v>49</v>
      </c>
      <c r="B14" t="s">
        <v>1</v>
      </c>
      <c r="C14" t="s">
        <v>50</v>
      </c>
      <c r="D14" t="s">
        <v>51</v>
      </c>
      <c r="E14">
        <v>68.900000000000006</v>
      </c>
      <c r="F14">
        <v>228</v>
      </c>
      <c r="G14">
        <v>19</v>
      </c>
      <c r="H14">
        <v>245</v>
      </c>
      <c r="I14">
        <v>17</v>
      </c>
      <c r="J14">
        <v>242</v>
      </c>
      <c r="K14" s="1">
        <v>1.27E-111</v>
      </c>
      <c r="L14">
        <v>322</v>
      </c>
      <c r="M14">
        <v>91.9</v>
      </c>
      <c r="N14">
        <v>91.9</v>
      </c>
      <c r="O14" t="s">
        <v>52</v>
      </c>
      <c r="P14" t="s">
        <v>53</v>
      </c>
      <c r="Q14">
        <v>91.55</v>
      </c>
      <c r="R14">
        <v>0.27</v>
      </c>
      <c r="S14">
        <v>100</v>
      </c>
      <c r="T14" t="s">
        <v>36</v>
      </c>
    </row>
    <row r="15" spans="1:20" x14ac:dyDescent="0.25">
      <c r="A15" t="s">
        <v>49</v>
      </c>
      <c r="B15" t="s">
        <v>12</v>
      </c>
      <c r="C15" t="s">
        <v>54</v>
      </c>
      <c r="D15" t="s">
        <v>55</v>
      </c>
      <c r="E15">
        <v>58.5</v>
      </c>
      <c r="F15">
        <v>573</v>
      </c>
      <c r="G15">
        <v>6</v>
      </c>
      <c r="H15">
        <v>577</v>
      </c>
      <c r="I15">
        <v>1</v>
      </c>
      <c r="J15">
        <v>573</v>
      </c>
      <c r="K15" s="1">
        <v>8.3999999999999999E-254</v>
      </c>
      <c r="L15">
        <v>710</v>
      </c>
      <c r="M15">
        <v>97.8</v>
      </c>
      <c r="N15">
        <v>99.1</v>
      </c>
      <c r="O15" t="s">
        <v>56</v>
      </c>
      <c r="P15" t="s">
        <v>53</v>
      </c>
      <c r="Q15">
        <v>91.55</v>
      </c>
      <c r="R15">
        <v>0.27</v>
      </c>
      <c r="S15">
        <v>100</v>
      </c>
      <c r="T15" t="s">
        <v>36</v>
      </c>
    </row>
    <row r="16" spans="1:20" x14ac:dyDescent="0.25">
      <c r="A16" t="s">
        <v>49</v>
      </c>
      <c r="B16" t="s">
        <v>7</v>
      </c>
      <c r="C16" t="s">
        <v>57</v>
      </c>
      <c r="D16" t="s">
        <v>58</v>
      </c>
      <c r="E16">
        <v>79</v>
      </c>
      <c r="F16">
        <v>666</v>
      </c>
      <c r="G16">
        <v>9</v>
      </c>
      <c r="H16">
        <v>674</v>
      </c>
      <c r="I16">
        <v>1</v>
      </c>
      <c r="J16">
        <v>665</v>
      </c>
      <c r="K16">
        <v>0</v>
      </c>
      <c r="L16">
        <v>1087</v>
      </c>
      <c r="M16">
        <v>98.7</v>
      </c>
      <c r="N16">
        <v>100</v>
      </c>
      <c r="O16" t="s">
        <v>59</v>
      </c>
      <c r="P16" t="s">
        <v>53</v>
      </c>
      <c r="Q16">
        <v>91.55</v>
      </c>
      <c r="R16">
        <v>0.27</v>
      </c>
      <c r="S16">
        <v>100</v>
      </c>
      <c r="T16" t="s">
        <v>36</v>
      </c>
    </row>
    <row r="17" spans="1:20" x14ac:dyDescent="0.25">
      <c r="A17" t="s">
        <v>60</v>
      </c>
      <c r="B17" t="s">
        <v>1</v>
      </c>
      <c r="C17" t="s">
        <v>61</v>
      </c>
      <c r="D17" t="s">
        <v>51</v>
      </c>
      <c r="E17">
        <v>67</v>
      </c>
      <c r="F17">
        <v>230</v>
      </c>
      <c r="G17">
        <v>19</v>
      </c>
      <c r="H17">
        <v>248</v>
      </c>
      <c r="I17">
        <v>17</v>
      </c>
      <c r="J17">
        <v>243</v>
      </c>
      <c r="K17" s="1">
        <v>1.5900000000000001E-110</v>
      </c>
      <c r="L17">
        <v>320</v>
      </c>
      <c r="M17">
        <v>92.4</v>
      </c>
      <c r="N17">
        <v>92.3</v>
      </c>
      <c r="O17" t="s">
        <v>62</v>
      </c>
      <c r="P17" t="s">
        <v>53</v>
      </c>
      <c r="Q17">
        <v>91.2</v>
      </c>
      <c r="R17">
        <v>2.15</v>
      </c>
      <c r="S17">
        <v>50</v>
      </c>
      <c r="T17" t="s">
        <v>36</v>
      </c>
    </row>
    <row r="18" spans="1:20" x14ac:dyDescent="0.25">
      <c r="A18" t="s">
        <v>60</v>
      </c>
      <c r="B18" t="s">
        <v>12</v>
      </c>
      <c r="C18" t="s">
        <v>63</v>
      </c>
      <c r="D18" t="s">
        <v>14</v>
      </c>
      <c r="E18">
        <v>58.5</v>
      </c>
      <c r="F18">
        <v>574</v>
      </c>
      <c r="G18">
        <v>5</v>
      </c>
      <c r="H18">
        <v>577</v>
      </c>
      <c r="I18">
        <v>10</v>
      </c>
      <c r="J18">
        <v>583</v>
      </c>
      <c r="K18" s="1">
        <v>1.0400000000000001E-254</v>
      </c>
      <c r="L18">
        <v>712</v>
      </c>
      <c r="M18">
        <v>97.9</v>
      </c>
      <c r="N18">
        <v>97.6</v>
      </c>
      <c r="O18" t="s">
        <v>64</v>
      </c>
      <c r="P18" t="s">
        <v>53</v>
      </c>
      <c r="Q18">
        <v>91.2</v>
      </c>
      <c r="R18">
        <v>2.15</v>
      </c>
      <c r="S18">
        <v>50</v>
      </c>
      <c r="T18" t="s">
        <v>36</v>
      </c>
    </row>
    <row r="19" spans="1:20" x14ac:dyDescent="0.25">
      <c r="A19" t="s">
        <v>60</v>
      </c>
      <c r="B19" t="s">
        <v>24</v>
      </c>
      <c r="C19" t="s">
        <v>65</v>
      </c>
      <c r="D19" t="s">
        <v>66</v>
      </c>
      <c r="E19">
        <v>80.7</v>
      </c>
      <c r="F19">
        <v>524</v>
      </c>
      <c r="G19">
        <v>1</v>
      </c>
      <c r="H19">
        <v>524</v>
      </c>
      <c r="I19">
        <v>1</v>
      </c>
      <c r="J19">
        <v>524</v>
      </c>
      <c r="K19" s="1">
        <v>4.0600000000000001E-304</v>
      </c>
      <c r="L19">
        <v>833</v>
      </c>
      <c r="M19">
        <v>99.2</v>
      </c>
      <c r="N19">
        <v>100</v>
      </c>
      <c r="O19" t="s">
        <v>67</v>
      </c>
      <c r="P19" t="s">
        <v>53</v>
      </c>
      <c r="Q19">
        <v>91.2</v>
      </c>
      <c r="R19">
        <v>2.15</v>
      </c>
      <c r="S19">
        <v>50</v>
      </c>
      <c r="T19" t="s">
        <v>36</v>
      </c>
    </row>
    <row r="20" spans="1:20" x14ac:dyDescent="0.25">
      <c r="A20" t="s">
        <v>68</v>
      </c>
      <c r="B20" t="s">
        <v>12</v>
      </c>
      <c r="C20" t="s">
        <v>69</v>
      </c>
      <c r="D20" t="s">
        <v>70</v>
      </c>
      <c r="E20">
        <v>97.8</v>
      </c>
      <c r="F20">
        <v>557</v>
      </c>
      <c r="G20">
        <v>1</v>
      </c>
      <c r="H20">
        <v>557</v>
      </c>
      <c r="I20">
        <v>1</v>
      </c>
      <c r="J20">
        <v>557</v>
      </c>
      <c r="K20">
        <v>0</v>
      </c>
      <c r="L20">
        <v>1095</v>
      </c>
      <c r="M20">
        <v>99.8</v>
      </c>
      <c r="N20">
        <v>100</v>
      </c>
      <c r="O20" t="s">
        <v>71</v>
      </c>
      <c r="P20" t="s">
        <v>72</v>
      </c>
      <c r="Q20">
        <v>82.41</v>
      </c>
      <c r="R20">
        <v>4.8600000000000003</v>
      </c>
      <c r="S20">
        <v>100</v>
      </c>
      <c r="T20" t="s">
        <v>6</v>
      </c>
    </row>
    <row r="21" spans="1:20" x14ac:dyDescent="0.25">
      <c r="A21" t="s">
        <v>68</v>
      </c>
      <c r="B21" t="s">
        <v>12</v>
      </c>
      <c r="C21" t="s">
        <v>73</v>
      </c>
      <c r="D21" t="s">
        <v>74</v>
      </c>
      <c r="E21">
        <v>97</v>
      </c>
      <c r="F21">
        <v>507</v>
      </c>
      <c r="G21">
        <v>1</v>
      </c>
      <c r="H21">
        <v>507</v>
      </c>
      <c r="I21">
        <v>1</v>
      </c>
      <c r="J21">
        <v>507</v>
      </c>
      <c r="K21">
        <v>0</v>
      </c>
      <c r="L21">
        <v>971</v>
      </c>
      <c r="M21">
        <v>99.8</v>
      </c>
      <c r="N21">
        <v>85.9</v>
      </c>
      <c r="O21" t="s">
        <v>75</v>
      </c>
      <c r="P21" t="s">
        <v>72</v>
      </c>
      <c r="Q21">
        <v>82.41</v>
      </c>
      <c r="R21">
        <v>4.8600000000000003</v>
      </c>
      <c r="S21">
        <v>100</v>
      </c>
      <c r="T21" t="s">
        <v>6</v>
      </c>
    </row>
    <row r="22" spans="1:20" x14ac:dyDescent="0.25">
      <c r="A22" t="s">
        <v>68</v>
      </c>
      <c r="B22" t="s">
        <v>76</v>
      </c>
      <c r="C22" t="s">
        <v>77</v>
      </c>
      <c r="D22" t="s">
        <v>78</v>
      </c>
      <c r="E22">
        <v>63.8</v>
      </c>
      <c r="F22">
        <v>567</v>
      </c>
      <c r="G22">
        <v>1</v>
      </c>
      <c r="H22">
        <v>565</v>
      </c>
      <c r="I22">
        <v>1</v>
      </c>
      <c r="J22">
        <v>567</v>
      </c>
      <c r="K22" s="1">
        <v>2.6599999999999999E-272</v>
      </c>
      <c r="L22">
        <v>756</v>
      </c>
      <c r="M22">
        <v>99.5</v>
      </c>
      <c r="N22">
        <v>99.6</v>
      </c>
      <c r="O22" t="s">
        <v>79</v>
      </c>
      <c r="P22" t="s">
        <v>72</v>
      </c>
      <c r="Q22">
        <v>82.41</v>
      </c>
      <c r="R22">
        <v>4.8600000000000003</v>
      </c>
      <c r="S22">
        <v>100</v>
      </c>
      <c r="T22" t="s">
        <v>6</v>
      </c>
    </row>
    <row r="23" spans="1:20" x14ac:dyDescent="0.25">
      <c r="A23" t="s">
        <v>68</v>
      </c>
      <c r="B23" t="s">
        <v>80</v>
      </c>
      <c r="C23" t="s">
        <v>81</v>
      </c>
      <c r="D23" t="s">
        <v>82</v>
      </c>
      <c r="E23">
        <v>56.6</v>
      </c>
      <c r="F23">
        <v>401</v>
      </c>
      <c r="G23">
        <v>7</v>
      </c>
      <c r="H23">
        <v>402</v>
      </c>
      <c r="I23">
        <v>21</v>
      </c>
      <c r="J23">
        <v>418</v>
      </c>
      <c r="K23" s="1">
        <v>2.2599999999999999E-166</v>
      </c>
      <c r="L23">
        <v>474</v>
      </c>
      <c r="M23">
        <v>97.3</v>
      </c>
      <c r="N23">
        <v>94.8</v>
      </c>
      <c r="O23" t="s">
        <v>83</v>
      </c>
      <c r="P23" t="s">
        <v>72</v>
      </c>
      <c r="Q23">
        <v>82.41</v>
      </c>
      <c r="R23">
        <v>4.8600000000000003</v>
      </c>
      <c r="S23">
        <v>100</v>
      </c>
      <c r="T23" t="s">
        <v>6</v>
      </c>
    </row>
    <row r="24" spans="1:20" x14ac:dyDescent="0.25">
      <c r="A24" t="s">
        <v>68</v>
      </c>
      <c r="B24" t="s">
        <v>24</v>
      </c>
      <c r="C24" t="s">
        <v>84</v>
      </c>
      <c r="D24" t="s">
        <v>85</v>
      </c>
      <c r="E24">
        <v>95.5</v>
      </c>
      <c r="F24">
        <v>514</v>
      </c>
      <c r="G24">
        <v>1</v>
      </c>
      <c r="H24">
        <v>514</v>
      </c>
      <c r="I24">
        <v>1</v>
      </c>
      <c r="J24">
        <v>514</v>
      </c>
      <c r="K24">
        <v>0</v>
      </c>
      <c r="L24">
        <v>951</v>
      </c>
      <c r="M24">
        <v>99.8</v>
      </c>
      <c r="N24">
        <v>100</v>
      </c>
      <c r="O24" t="s">
        <v>86</v>
      </c>
      <c r="P24" t="s">
        <v>72</v>
      </c>
      <c r="Q24">
        <v>82.41</v>
      </c>
      <c r="R24">
        <v>4.8600000000000003</v>
      </c>
      <c r="S24">
        <v>100</v>
      </c>
      <c r="T24" t="s">
        <v>6</v>
      </c>
    </row>
    <row r="25" spans="1:20" x14ac:dyDescent="0.25">
      <c r="A25" t="s">
        <v>68</v>
      </c>
      <c r="B25" t="s">
        <v>87</v>
      </c>
      <c r="C25" t="s">
        <v>88</v>
      </c>
      <c r="D25" t="s">
        <v>89</v>
      </c>
      <c r="E25">
        <v>74.099999999999994</v>
      </c>
      <c r="F25">
        <v>320</v>
      </c>
      <c r="G25">
        <v>1</v>
      </c>
      <c r="H25">
        <v>320</v>
      </c>
      <c r="I25">
        <v>1</v>
      </c>
      <c r="J25">
        <v>319</v>
      </c>
      <c r="K25" s="1">
        <v>5.7999999999999997E-182</v>
      </c>
      <c r="L25">
        <v>507</v>
      </c>
      <c r="M25">
        <v>98.5</v>
      </c>
      <c r="N25">
        <v>97.9</v>
      </c>
      <c r="O25" t="s">
        <v>90</v>
      </c>
      <c r="P25" t="s">
        <v>72</v>
      </c>
      <c r="Q25">
        <v>82.41</v>
      </c>
      <c r="R25">
        <v>4.8600000000000003</v>
      </c>
      <c r="S25">
        <v>100</v>
      </c>
      <c r="T25" t="s">
        <v>6</v>
      </c>
    </row>
    <row r="26" spans="1:20" x14ac:dyDescent="0.25">
      <c r="A26" t="s">
        <v>91</v>
      </c>
      <c r="B26" t="s">
        <v>1</v>
      </c>
      <c r="C26" t="s">
        <v>92</v>
      </c>
      <c r="D26" t="s">
        <v>93</v>
      </c>
      <c r="E26">
        <v>73.2</v>
      </c>
      <c r="F26">
        <v>235</v>
      </c>
      <c r="G26">
        <v>25</v>
      </c>
      <c r="H26">
        <v>256</v>
      </c>
      <c r="I26">
        <v>29</v>
      </c>
      <c r="J26">
        <v>263</v>
      </c>
      <c r="K26" s="1">
        <v>1.23E-119</v>
      </c>
      <c r="L26">
        <v>344</v>
      </c>
      <c r="M26">
        <v>88.9</v>
      </c>
      <c r="N26">
        <v>89</v>
      </c>
      <c r="O26" t="s">
        <v>94</v>
      </c>
      <c r="P26" t="s">
        <v>95</v>
      </c>
      <c r="Q26">
        <v>93.34</v>
      </c>
      <c r="R26">
        <v>5.22</v>
      </c>
      <c r="S26">
        <v>42.11</v>
      </c>
      <c r="T26" t="s">
        <v>6</v>
      </c>
    </row>
    <row r="27" spans="1:20" x14ac:dyDescent="0.25">
      <c r="A27" t="s">
        <v>91</v>
      </c>
      <c r="B27" t="s">
        <v>96</v>
      </c>
      <c r="C27" t="s">
        <v>97</v>
      </c>
      <c r="D27" t="s">
        <v>98</v>
      </c>
      <c r="E27">
        <v>71.099999999999994</v>
      </c>
      <c r="F27">
        <v>114</v>
      </c>
      <c r="G27">
        <v>1</v>
      </c>
      <c r="H27">
        <v>114</v>
      </c>
      <c r="I27">
        <v>1</v>
      </c>
      <c r="J27">
        <v>113</v>
      </c>
      <c r="K27" s="1">
        <v>3.32E-53</v>
      </c>
      <c r="L27">
        <v>164</v>
      </c>
      <c r="M27">
        <v>98.3</v>
      </c>
      <c r="N27">
        <v>99.1</v>
      </c>
      <c r="O27" t="s">
        <v>99</v>
      </c>
      <c r="P27" t="s">
        <v>95</v>
      </c>
      <c r="Q27">
        <v>93.34</v>
      </c>
      <c r="R27">
        <v>5.22</v>
      </c>
      <c r="S27">
        <v>42.11</v>
      </c>
      <c r="T27" t="s">
        <v>6</v>
      </c>
    </row>
    <row r="28" spans="1:20" x14ac:dyDescent="0.25">
      <c r="A28" t="s">
        <v>91</v>
      </c>
      <c r="B28" t="s">
        <v>12</v>
      </c>
      <c r="C28" t="s">
        <v>100</v>
      </c>
      <c r="D28" t="s">
        <v>101</v>
      </c>
      <c r="E28">
        <v>98.5</v>
      </c>
      <c r="F28">
        <v>534</v>
      </c>
      <c r="G28">
        <v>1</v>
      </c>
      <c r="H28">
        <v>534</v>
      </c>
      <c r="I28">
        <v>1</v>
      </c>
      <c r="J28">
        <v>534</v>
      </c>
      <c r="K28">
        <v>0</v>
      </c>
      <c r="L28">
        <v>1076</v>
      </c>
      <c r="M28">
        <v>99.8</v>
      </c>
      <c r="N28">
        <v>100</v>
      </c>
      <c r="O28" t="s">
        <v>102</v>
      </c>
      <c r="P28" t="s">
        <v>95</v>
      </c>
      <c r="Q28">
        <v>93.34</v>
      </c>
      <c r="R28">
        <v>5.22</v>
      </c>
      <c r="S28">
        <v>42.11</v>
      </c>
      <c r="T28" t="s">
        <v>6</v>
      </c>
    </row>
    <row r="29" spans="1:20" x14ac:dyDescent="0.25">
      <c r="A29" t="s">
        <v>91</v>
      </c>
      <c r="B29" t="s">
        <v>7</v>
      </c>
      <c r="C29" t="s">
        <v>103</v>
      </c>
      <c r="D29" t="s">
        <v>104</v>
      </c>
      <c r="E29">
        <v>75.400000000000006</v>
      </c>
      <c r="F29">
        <v>586</v>
      </c>
      <c r="G29">
        <v>3</v>
      </c>
      <c r="H29">
        <v>586</v>
      </c>
      <c r="I29">
        <v>15</v>
      </c>
      <c r="J29">
        <v>600</v>
      </c>
      <c r="K29">
        <v>0</v>
      </c>
      <c r="L29">
        <v>915</v>
      </c>
      <c r="M29">
        <v>99.7</v>
      </c>
      <c r="N29">
        <v>96.4</v>
      </c>
      <c r="O29" t="s">
        <v>105</v>
      </c>
      <c r="P29" t="s">
        <v>95</v>
      </c>
      <c r="Q29">
        <v>93.34</v>
      </c>
      <c r="R29">
        <v>5.22</v>
      </c>
      <c r="S29">
        <v>42.11</v>
      </c>
      <c r="T29" t="s">
        <v>6</v>
      </c>
    </row>
    <row r="30" spans="1:20" x14ac:dyDescent="0.25">
      <c r="A30" t="s">
        <v>91</v>
      </c>
      <c r="B30" t="s">
        <v>106</v>
      </c>
      <c r="C30" t="s">
        <v>107</v>
      </c>
      <c r="D30" t="s">
        <v>108</v>
      </c>
      <c r="E30">
        <v>83.3</v>
      </c>
      <c r="F30">
        <v>132</v>
      </c>
      <c r="G30">
        <v>1</v>
      </c>
      <c r="H30">
        <v>132</v>
      </c>
      <c r="I30">
        <v>796</v>
      </c>
      <c r="J30">
        <v>927</v>
      </c>
      <c r="K30" s="1">
        <v>1.67E-71</v>
      </c>
      <c r="L30">
        <v>231</v>
      </c>
      <c r="M30">
        <v>99.2</v>
      </c>
      <c r="N30">
        <v>14.2</v>
      </c>
      <c r="O30" t="s">
        <v>109</v>
      </c>
      <c r="P30" t="s">
        <v>95</v>
      </c>
      <c r="Q30">
        <v>93.34</v>
      </c>
      <c r="R30">
        <v>5.22</v>
      </c>
      <c r="S30">
        <v>42.11</v>
      </c>
      <c r="T30" t="s">
        <v>6</v>
      </c>
    </row>
    <row r="31" spans="1:20" x14ac:dyDescent="0.25">
      <c r="A31" t="s">
        <v>91</v>
      </c>
      <c r="B31" t="s">
        <v>24</v>
      </c>
      <c r="C31" t="s">
        <v>110</v>
      </c>
      <c r="D31" t="s">
        <v>111</v>
      </c>
      <c r="E31">
        <v>97.6</v>
      </c>
      <c r="F31">
        <v>509</v>
      </c>
      <c r="G31">
        <v>1</v>
      </c>
      <c r="H31">
        <v>509</v>
      </c>
      <c r="I31">
        <v>1</v>
      </c>
      <c r="J31">
        <v>509</v>
      </c>
      <c r="K31">
        <v>0</v>
      </c>
      <c r="L31">
        <v>953</v>
      </c>
      <c r="M31">
        <v>99.8</v>
      </c>
      <c r="N31">
        <v>100</v>
      </c>
      <c r="O31" t="s">
        <v>112</v>
      </c>
      <c r="P31" t="s">
        <v>95</v>
      </c>
      <c r="Q31">
        <v>93.34</v>
      </c>
      <c r="R31">
        <v>5.22</v>
      </c>
      <c r="S31">
        <v>42.11</v>
      </c>
      <c r="T31" t="s">
        <v>6</v>
      </c>
    </row>
    <row r="32" spans="1:20" x14ac:dyDescent="0.25">
      <c r="A32" t="s">
        <v>91</v>
      </c>
      <c r="B32" t="s">
        <v>113</v>
      </c>
      <c r="C32" t="s">
        <v>114</v>
      </c>
      <c r="D32" t="s">
        <v>115</v>
      </c>
      <c r="E32">
        <v>95.6</v>
      </c>
      <c r="F32">
        <v>428</v>
      </c>
      <c r="G32">
        <v>1</v>
      </c>
      <c r="H32">
        <v>428</v>
      </c>
      <c r="I32">
        <v>1</v>
      </c>
      <c r="J32">
        <v>427</v>
      </c>
      <c r="K32" s="1" t="s">
        <v>116</v>
      </c>
      <c r="L32">
        <v>857</v>
      </c>
      <c r="M32">
        <v>99.8</v>
      </c>
      <c r="N32">
        <v>100</v>
      </c>
      <c r="O32" t="s">
        <v>117</v>
      </c>
      <c r="P32" t="s">
        <v>95</v>
      </c>
      <c r="Q32">
        <v>93.34</v>
      </c>
      <c r="R32">
        <v>5.22</v>
      </c>
      <c r="S32">
        <v>42.11</v>
      </c>
      <c r="T32" t="s">
        <v>6</v>
      </c>
    </row>
    <row r="33" spans="1:20" x14ac:dyDescent="0.25">
      <c r="A33" t="s">
        <v>118</v>
      </c>
      <c r="B33" t="s">
        <v>7</v>
      </c>
      <c r="C33" t="s">
        <v>119</v>
      </c>
      <c r="D33" t="s">
        <v>120</v>
      </c>
      <c r="E33">
        <v>79.599999999999994</v>
      </c>
      <c r="F33">
        <v>587</v>
      </c>
      <c r="G33">
        <v>1</v>
      </c>
      <c r="H33">
        <v>587</v>
      </c>
      <c r="I33">
        <v>4</v>
      </c>
      <c r="J33">
        <v>590</v>
      </c>
      <c r="K33">
        <v>0</v>
      </c>
      <c r="L33">
        <v>955</v>
      </c>
      <c r="M33">
        <v>99.8</v>
      </c>
      <c r="N33">
        <v>99.5</v>
      </c>
      <c r="O33" t="s">
        <v>121</v>
      </c>
      <c r="P33" t="s">
        <v>122</v>
      </c>
      <c r="Q33">
        <v>84.59</v>
      </c>
      <c r="R33">
        <v>2.71</v>
      </c>
      <c r="S33">
        <v>58.33</v>
      </c>
      <c r="T33" t="s">
        <v>6</v>
      </c>
    </row>
    <row r="34" spans="1:20" x14ac:dyDescent="0.25">
      <c r="A34" t="s">
        <v>118</v>
      </c>
      <c r="B34" t="s">
        <v>12</v>
      </c>
      <c r="C34" t="s">
        <v>123</v>
      </c>
      <c r="D34" t="s">
        <v>124</v>
      </c>
      <c r="E34">
        <v>98.3</v>
      </c>
      <c r="F34">
        <v>525</v>
      </c>
      <c r="G34">
        <v>1</v>
      </c>
      <c r="H34">
        <v>525</v>
      </c>
      <c r="I34">
        <v>1</v>
      </c>
      <c r="J34">
        <v>525</v>
      </c>
      <c r="K34">
        <v>0</v>
      </c>
      <c r="L34">
        <v>1048</v>
      </c>
      <c r="M34">
        <v>99.8</v>
      </c>
      <c r="N34">
        <v>100</v>
      </c>
      <c r="O34" t="s">
        <v>125</v>
      </c>
      <c r="P34" t="s">
        <v>122</v>
      </c>
      <c r="Q34">
        <v>84.59</v>
      </c>
      <c r="R34">
        <v>2.71</v>
      </c>
      <c r="S34">
        <v>58.33</v>
      </c>
      <c r="T34" t="s">
        <v>6</v>
      </c>
    </row>
    <row r="35" spans="1:20" x14ac:dyDescent="0.25">
      <c r="A35" t="s">
        <v>118</v>
      </c>
      <c r="B35" t="s">
        <v>106</v>
      </c>
      <c r="C35" t="s">
        <v>126</v>
      </c>
      <c r="D35" t="s">
        <v>127</v>
      </c>
      <c r="E35">
        <v>96.6</v>
      </c>
      <c r="F35">
        <v>952</v>
      </c>
      <c r="G35">
        <v>1</v>
      </c>
      <c r="H35">
        <v>952</v>
      </c>
      <c r="I35">
        <v>1</v>
      </c>
      <c r="J35">
        <v>952</v>
      </c>
      <c r="K35">
        <v>0</v>
      </c>
      <c r="L35">
        <v>1858</v>
      </c>
      <c r="M35">
        <v>99.9</v>
      </c>
      <c r="N35">
        <v>100</v>
      </c>
      <c r="O35" t="s">
        <v>128</v>
      </c>
      <c r="P35" t="s">
        <v>122</v>
      </c>
      <c r="Q35">
        <v>84.59</v>
      </c>
      <c r="R35">
        <v>2.71</v>
      </c>
      <c r="S35">
        <v>58.33</v>
      </c>
      <c r="T35" t="s">
        <v>6</v>
      </c>
    </row>
    <row r="36" spans="1:20" x14ac:dyDescent="0.25">
      <c r="A36" t="s">
        <v>118</v>
      </c>
      <c r="B36" t="s">
        <v>129</v>
      </c>
      <c r="C36" t="s">
        <v>130</v>
      </c>
      <c r="D36" t="s">
        <v>131</v>
      </c>
      <c r="E36">
        <v>50.6</v>
      </c>
      <c r="F36">
        <v>178</v>
      </c>
      <c r="G36">
        <v>20</v>
      </c>
      <c r="H36">
        <v>195</v>
      </c>
      <c r="I36">
        <v>5</v>
      </c>
      <c r="J36">
        <v>180</v>
      </c>
      <c r="K36" s="1">
        <v>6.4300000000000003E-45</v>
      </c>
      <c r="L36">
        <v>160</v>
      </c>
      <c r="M36">
        <v>88.9</v>
      </c>
      <c r="N36">
        <v>14.4</v>
      </c>
      <c r="O36" t="s">
        <v>132</v>
      </c>
      <c r="P36" t="s">
        <v>122</v>
      </c>
      <c r="Q36">
        <v>84.59</v>
      </c>
      <c r="R36">
        <v>2.71</v>
      </c>
      <c r="S36">
        <v>58.33</v>
      </c>
      <c r="T36" t="s">
        <v>6</v>
      </c>
    </row>
    <row r="37" spans="1:20" x14ac:dyDescent="0.25">
      <c r="A37" t="s">
        <v>118</v>
      </c>
      <c r="B37" t="s">
        <v>24</v>
      </c>
      <c r="C37" t="s">
        <v>133</v>
      </c>
      <c r="D37" t="s">
        <v>134</v>
      </c>
      <c r="E37">
        <v>98.4</v>
      </c>
      <c r="F37">
        <v>514</v>
      </c>
      <c r="G37">
        <v>1</v>
      </c>
      <c r="H37">
        <v>514</v>
      </c>
      <c r="I37">
        <v>1</v>
      </c>
      <c r="J37">
        <v>514</v>
      </c>
      <c r="K37">
        <v>0</v>
      </c>
      <c r="L37">
        <v>978</v>
      </c>
      <c r="M37">
        <v>99.8</v>
      </c>
      <c r="N37">
        <v>100</v>
      </c>
      <c r="O37" t="s">
        <v>135</v>
      </c>
      <c r="P37" t="s">
        <v>122</v>
      </c>
      <c r="Q37">
        <v>84.59</v>
      </c>
      <c r="R37">
        <v>2.71</v>
      </c>
      <c r="S37">
        <v>58.33</v>
      </c>
      <c r="T37" t="s">
        <v>6</v>
      </c>
    </row>
    <row r="38" spans="1:20" x14ac:dyDescent="0.25">
      <c r="A38" t="s">
        <v>118</v>
      </c>
      <c r="B38" t="s">
        <v>113</v>
      </c>
      <c r="C38" t="s">
        <v>136</v>
      </c>
      <c r="D38" t="s">
        <v>137</v>
      </c>
      <c r="E38">
        <v>63.2</v>
      </c>
      <c r="F38">
        <v>511</v>
      </c>
      <c r="G38">
        <v>1</v>
      </c>
      <c r="H38">
        <v>510</v>
      </c>
      <c r="I38">
        <v>1</v>
      </c>
      <c r="J38">
        <v>509</v>
      </c>
      <c r="K38" s="1">
        <v>1.4200000000000001E-225</v>
      </c>
      <c r="L38">
        <v>633</v>
      </c>
      <c r="M38">
        <v>97.7</v>
      </c>
      <c r="N38">
        <v>98.6</v>
      </c>
      <c r="O38" t="s">
        <v>138</v>
      </c>
      <c r="P38" t="s">
        <v>122</v>
      </c>
      <c r="Q38">
        <v>84.59</v>
      </c>
      <c r="R38">
        <v>2.71</v>
      </c>
      <c r="S38">
        <v>58.33</v>
      </c>
      <c r="T38" t="s">
        <v>6</v>
      </c>
    </row>
    <row r="39" spans="1:20" x14ac:dyDescent="0.25">
      <c r="A39" t="s">
        <v>118</v>
      </c>
      <c r="B39" t="s">
        <v>87</v>
      </c>
      <c r="C39" t="s">
        <v>139</v>
      </c>
      <c r="D39" t="s">
        <v>140</v>
      </c>
      <c r="E39">
        <v>74.099999999999994</v>
      </c>
      <c r="F39">
        <v>321</v>
      </c>
      <c r="G39">
        <v>1</v>
      </c>
      <c r="H39">
        <v>321</v>
      </c>
      <c r="I39">
        <v>1</v>
      </c>
      <c r="J39">
        <v>321</v>
      </c>
      <c r="K39" s="1">
        <v>1.4300000000000001E-183</v>
      </c>
      <c r="L39">
        <v>511</v>
      </c>
      <c r="M39">
        <v>100</v>
      </c>
      <c r="N39">
        <v>98.8</v>
      </c>
      <c r="O39" t="s">
        <v>141</v>
      </c>
      <c r="P39" t="s">
        <v>122</v>
      </c>
      <c r="Q39">
        <v>84.59</v>
      </c>
      <c r="R39">
        <v>2.71</v>
      </c>
      <c r="S39">
        <v>58.33</v>
      </c>
      <c r="T39" t="s">
        <v>6</v>
      </c>
    </row>
    <row r="40" spans="1:20" x14ac:dyDescent="0.25">
      <c r="A40" t="s">
        <v>142</v>
      </c>
      <c r="B40" t="s">
        <v>143</v>
      </c>
      <c r="C40" t="s">
        <v>144</v>
      </c>
      <c r="D40" t="s">
        <v>145</v>
      </c>
      <c r="E40">
        <v>58.5</v>
      </c>
      <c r="F40">
        <v>441</v>
      </c>
      <c r="G40">
        <v>36</v>
      </c>
      <c r="H40">
        <v>466</v>
      </c>
      <c r="I40">
        <v>26</v>
      </c>
      <c r="J40">
        <v>466</v>
      </c>
      <c r="K40" s="1">
        <v>7.5799999999999994E-176</v>
      </c>
      <c r="L40">
        <v>514</v>
      </c>
      <c r="M40">
        <v>57.7</v>
      </c>
      <c r="N40">
        <v>90.7</v>
      </c>
      <c r="O40" t="s">
        <v>146</v>
      </c>
      <c r="P40" t="s">
        <v>147</v>
      </c>
      <c r="Q40">
        <v>69.59</v>
      </c>
      <c r="R40">
        <v>1.36</v>
      </c>
      <c r="S40">
        <v>80</v>
      </c>
      <c r="T40" t="s">
        <v>6</v>
      </c>
    </row>
    <row r="41" spans="1:20" x14ac:dyDescent="0.25">
      <c r="A41" t="s">
        <v>142</v>
      </c>
      <c r="B41" t="s">
        <v>7</v>
      </c>
      <c r="C41" t="s">
        <v>148</v>
      </c>
      <c r="D41" t="s">
        <v>120</v>
      </c>
      <c r="E41">
        <v>79.2</v>
      </c>
      <c r="F41">
        <v>590</v>
      </c>
      <c r="G41">
        <v>1</v>
      </c>
      <c r="H41">
        <v>590</v>
      </c>
      <c r="I41">
        <v>1</v>
      </c>
      <c r="J41">
        <v>590</v>
      </c>
      <c r="K41">
        <v>0</v>
      </c>
      <c r="L41">
        <v>956</v>
      </c>
      <c r="M41">
        <v>99.8</v>
      </c>
      <c r="N41">
        <v>100</v>
      </c>
      <c r="O41" t="s">
        <v>149</v>
      </c>
      <c r="P41" t="s">
        <v>147</v>
      </c>
      <c r="Q41">
        <v>69.59</v>
      </c>
      <c r="R41">
        <v>1.36</v>
      </c>
      <c r="S41">
        <v>80</v>
      </c>
      <c r="T41" t="s">
        <v>6</v>
      </c>
    </row>
    <row r="42" spans="1:20" x14ac:dyDescent="0.25">
      <c r="A42" t="s">
        <v>142</v>
      </c>
      <c r="B42" t="s">
        <v>12</v>
      </c>
      <c r="C42" t="s">
        <v>150</v>
      </c>
      <c r="D42" t="s">
        <v>151</v>
      </c>
      <c r="E42">
        <v>78.900000000000006</v>
      </c>
      <c r="F42">
        <v>573</v>
      </c>
      <c r="G42">
        <v>1</v>
      </c>
      <c r="H42">
        <v>573</v>
      </c>
      <c r="I42">
        <v>1</v>
      </c>
      <c r="J42">
        <v>573</v>
      </c>
      <c r="K42">
        <v>0</v>
      </c>
      <c r="L42">
        <v>950</v>
      </c>
      <c r="M42">
        <v>96</v>
      </c>
      <c r="N42">
        <v>97.9</v>
      </c>
      <c r="O42" t="s">
        <v>152</v>
      </c>
      <c r="P42" t="s">
        <v>147</v>
      </c>
      <c r="Q42">
        <v>69.59</v>
      </c>
      <c r="R42">
        <v>1.36</v>
      </c>
      <c r="S42">
        <v>80</v>
      </c>
      <c r="T42" t="s">
        <v>6</v>
      </c>
    </row>
    <row r="43" spans="1:20" x14ac:dyDescent="0.25">
      <c r="A43" t="s">
        <v>142</v>
      </c>
      <c r="B43" t="s">
        <v>24</v>
      </c>
      <c r="C43" t="s">
        <v>153</v>
      </c>
      <c r="D43" t="s">
        <v>154</v>
      </c>
      <c r="E43">
        <v>87.6</v>
      </c>
      <c r="F43">
        <v>355</v>
      </c>
      <c r="G43">
        <v>1</v>
      </c>
      <c r="H43">
        <v>355</v>
      </c>
      <c r="I43">
        <v>1</v>
      </c>
      <c r="J43">
        <v>355</v>
      </c>
      <c r="K43" s="1">
        <v>1.2900000000000001E-224</v>
      </c>
      <c r="L43">
        <v>624</v>
      </c>
      <c r="M43">
        <v>100</v>
      </c>
      <c r="N43">
        <v>69.099999999999994</v>
      </c>
      <c r="O43" t="s">
        <v>155</v>
      </c>
      <c r="P43" t="s">
        <v>147</v>
      </c>
      <c r="Q43">
        <v>69.59</v>
      </c>
      <c r="R43">
        <v>1.36</v>
      </c>
      <c r="S43">
        <v>80</v>
      </c>
      <c r="T43" t="s">
        <v>6</v>
      </c>
    </row>
    <row r="44" spans="1:20" x14ac:dyDescent="0.25">
      <c r="A44" t="s">
        <v>156</v>
      </c>
      <c r="B44" t="s">
        <v>1</v>
      </c>
      <c r="C44" t="s">
        <v>157</v>
      </c>
      <c r="D44" t="s">
        <v>158</v>
      </c>
      <c r="E44">
        <v>80</v>
      </c>
      <c r="F44">
        <v>225</v>
      </c>
      <c r="G44">
        <v>3</v>
      </c>
      <c r="H44">
        <v>226</v>
      </c>
      <c r="I44">
        <v>2</v>
      </c>
      <c r="J44">
        <v>226</v>
      </c>
      <c r="K44" s="1">
        <v>8.3300000000000001E-122</v>
      </c>
      <c r="L44">
        <v>347</v>
      </c>
      <c r="M44">
        <v>98.2</v>
      </c>
      <c r="N44">
        <v>98.7</v>
      </c>
      <c r="O44" t="s">
        <v>159</v>
      </c>
      <c r="P44" t="s">
        <v>160</v>
      </c>
      <c r="Q44">
        <v>73.05</v>
      </c>
      <c r="R44">
        <v>1.36</v>
      </c>
      <c r="S44">
        <v>50</v>
      </c>
      <c r="T44" t="s">
        <v>6</v>
      </c>
    </row>
    <row r="45" spans="1:20" x14ac:dyDescent="0.25">
      <c r="A45" t="s">
        <v>156</v>
      </c>
      <c r="B45" t="s">
        <v>96</v>
      </c>
      <c r="C45" t="s">
        <v>161</v>
      </c>
      <c r="D45" t="s">
        <v>162</v>
      </c>
      <c r="E45">
        <v>99.1</v>
      </c>
      <c r="F45">
        <v>116</v>
      </c>
      <c r="G45">
        <v>1</v>
      </c>
      <c r="H45">
        <v>116</v>
      </c>
      <c r="I45">
        <v>1</v>
      </c>
      <c r="J45">
        <v>116</v>
      </c>
      <c r="K45" s="1">
        <v>7.6199999999999998E-80</v>
      </c>
      <c r="L45">
        <v>231</v>
      </c>
      <c r="M45">
        <v>99.1</v>
      </c>
      <c r="N45">
        <v>100</v>
      </c>
      <c r="O45" t="s">
        <v>163</v>
      </c>
      <c r="P45" t="s">
        <v>160</v>
      </c>
      <c r="Q45">
        <v>73.05</v>
      </c>
      <c r="R45">
        <v>1.36</v>
      </c>
      <c r="S45">
        <v>50</v>
      </c>
      <c r="T45" t="s">
        <v>6</v>
      </c>
    </row>
    <row r="46" spans="1:20" x14ac:dyDescent="0.25">
      <c r="A46" t="s">
        <v>156</v>
      </c>
      <c r="B46" t="s">
        <v>7</v>
      </c>
      <c r="C46" t="s">
        <v>164</v>
      </c>
      <c r="D46" t="s">
        <v>165</v>
      </c>
      <c r="E46">
        <v>68.2</v>
      </c>
      <c r="F46">
        <v>44</v>
      </c>
      <c r="G46">
        <v>1</v>
      </c>
      <c r="H46">
        <v>44</v>
      </c>
      <c r="I46">
        <v>547</v>
      </c>
      <c r="J46">
        <v>590</v>
      </c>
      <c r="K46" s="1">
        <v>2.89E-18</v>
      </c>
      <c r="L46">
        <v>77.400000000000006</v>
      </c>
      <c r="M46">
        <v>97.8</v>
      </c>
      <c r="N46">
        <v>7.5</v>
      </c>
      <c r="O46" t="s">
        <v>166</v>
      </c>
      <c r="P46" t="s">
        <v>160</v>
      </c>
      <c r="Q46">
        <v>73.05</v>
      </c>
      <c r="R46">
        <v>1.36</v>
      </c>
      <c r="S46">
        <v>50</v>
      </c>
      <c r="T46" t="s">
        <v>6</v>
      </c>
    </row>
    <row r="47" spans="1:20" x14ac:dyDescent="0.25">
      <c r="A47" t="s">
        <v>156</v>
      </c>
      <c r="B47" t="s">
        <v>7</v>
      </c>
      <c r="C47" t="s">
        <v>167</v>
      </c>
      <c r="D47" t="s">
        <v>120</v>
      </c>
      <c r="E47">
        <v>79</v>
      </c>
      <c r="F47">
        <v>590</v>
      </c>
      <c r="G47">
        <v>1</v>
      </c>
      <c r="H47">
        <v>590</v>
      </c>
      <c r="I47">
        <v>1</v>
      </c>
      <c r="J47">
        <v>590</v>
      </c>
      <c r="K47">
        <v>0</v>
      </c>
      <c r="L47">
        <v>944</v>
      </c>
      <c r="M47">
        <v>99.8</v>
      </c>
      <c r="N47">
        <v>100</v>
      </c>
      <c r="O47" t="s">
        <v>168</v>
      </c>
      <c r="P47" t="s">
        <v>160</v>
      </c>
      <c r="Q47">
        <v>73.05</v>
      </c>
      <c r="R47">
        <v>1.36</v>
      </c>
      <c r="S47">
        <v>50</v>
      </c>
      <c r="T47" t="s">
        <v>6</v>
      </c>
    </row>
    <row r="48" spans="1:20" x14ac:dyDescent="0.25">
      <c r="A48" t="s">
        <v>156</v>
      </c>
      <c r="B48" t="s">
        <v>12</v>
      </c>
      <c r="C48" t="s">
        <v>169</v>
      </c>
      <c r="D48" t="s">
        <v>170</v>
      </c>
      <c r="E48">
        <v>99.6</v>
      </c>
      <c r="F48">
        <v>534</v>
      </c>
      <c r="G48">
        <v>1</v>
      </c>
      <c r="H48">
        <v>534</v>
      </c>
      <c r="I48">
        <v>1</v>
      </c>
      <c r="J48">
        <v>534</v>
      </c>
      <c r="K48">
        <v>0</v>
      </c>
      <c r="L48">
        <v>1075</v>
      </c>
      <c r="M48">
        <v>99.8</v>
      </c>
      <c r="N48">
        <v>100</v>
      </c>
      <c r="O48" t="s">
        <v>171</v>
      </c>
      <c r="P48" t="s">
        <v>160</v>
      </c>
      <c r="Q48">
        <v>73.05</v>
      </c>
      <c r="R48">
        <v>1.36</v>
      </c>
      <c r="S48">
        <v>50</v>
      </c>
      <c r="T48" t="s">
        <v>6</v>
      </c>
    </row>
    <row r="49" spans="1:20" x14ac:dyDescent="0.25">
      <c r="A49" t="s">
        <v>156</v>
      </c>
      <c r="B49" t="s">
        <v>172</v>
      </c>
      <c r="C49" t="s">
        <v>173</v>
      </c>
      <c r="D49" t="s">
        <v>174</v>
      </c>
      <c r="E49">
        <v>52.7</v>
      </c>
      <c r="F49">
        <v>412</v>
      </c>
      <c r="G49">
        <v>10</v>
      </c>
      <c r="H49">
        <v>421</v>
      </c>
      <c r="I49">
        <v>4</v>
      </c>
      <c r="J49">
        <v>414</v>
      </c>
      <c r="K49" s="1">
        <v>2.89E-147</v>
      </c>
      <c r="L49">
        <v>426</v>
      </c>
      <c r="M49">
        <v>97.6</v>
      </c>
      <c r="N49">
        <v>99.3</v>
      </c>
      <c r="O49" t="s">
        <v>175</v>
      </c>
      <c r="P49" t="s">
        <v>160</v>
      </c>
      <c r="Q49">
        <v>73.05</v>
      </c>
      <c r="R49">
        <v>1.36</v>
      </c>
      <c r="S49">
        <v>50</v>
      </c>
      <c r="T49" t="s">
        <v>6</v>
      </c>
    </row>
    <row r="50" spans="1:20" x14ac:dyDescent="0.25">
      <c r="A50" t="s">
        <v>156</v>
      </c>
      <c r="B50" t="s">
        <v>12</v>
      </c>
      <c r="C50" t="s">
        <v>176</v>
      </c>
      <c r="D50" t="s">
        <v>177</v>
      </c>
      <c r="E50">
        <v>100</v>
      </c>
      <c r="F50">
        <v>512</v>
      </c>
      <c r="G50">
        <v>1</v>
      </c>
      <c r="H50">
        <v>512</v>
      </c>
      <c r="I50">
        <v>14</v>
      </c>
      <c r="J50">
        <v>525</v>
      </c>
      <c r="K50">
        <v>0</v>
      </c>
      <c r="L50">
        <v>1027</v>
      </c>
      <c r="M50">
        <v>99.8</v>
      </c>
      <c r="N50">
        <v>97.5</v>
      </c>
      <c r="O50" t="s">
        <v>178</v>
      </c>
      <c r="P50" t="s">
        <v>160</v>
      </c>
      <c r="Q50">
        <v>73.05</v>
      </c>
      <c r="R50">
        <v>1.36</v>
      </c>
      <c r="S50">
        <v>50</v>
      </c>
      <c r="T50" t="s">
        <v>6</v>
      </c>
    </row>
    <row r="51" spans="1:20" x14ac:dyDescent="0.25">
      <c r="A51" t="s">
        <v>156</v>
      </c>
      <c r="B51" t="s">
        <v>24</v>
      </c>
      <c r="C51" t="s">
        <v>179</v>
      </c>
      <c r="D51" t="s">
        <v>180</v>
      </c>
      <c r="E51">
        <v>97.9</v>
      </c>
      <c r="F51">
        <v>146</v>
      </c>
      <c r="G51">
        <v>1</v>
      </c>
      <c r="H51">
        <v>146</v>
      </c>
      <c r="I51">
        <v>369</v>
      </c>
      <c r="J51">
        <v>514</v>
      </c>
      <c r="K51" s="1">
        <v>2.07E-91</v>
      </c>
      <c r="L51">
        <v>276</v>
      </c>
      <c r="M51">
        <v>99.3</v>
      </c>
      <c r="N51">
        <v>28.4</v>
      </c>
      <c r="O51" t="s">
        <v>181</v>
      </c>
      <c r="P51" t="s">
        <v>160</v>
      </c>
      <c r="Q51">
        <v>73.05</v>
      </c>
      <c r="R51">
        <v>1.36</v>
      </c>
      <c r="S51">
        <v>50</v>
      </c>
      <c r="T51" t="s">
        <v>6</v>
      </c>
    </row>
    <row r="52" spans="1:20" x14ac:dyDescent="0.25">
      <c r="A52" t="s">
        <v>182</v>
      </c>
      <c r="B52" t="s">
        <v>7</v>
      </c>
      <c r="C52" t="s">
        <v>183</v>
      </c>
      <c r="D52" t="s">
        <v>120</v>
      </c>
      <c r="E52">
        <v>87</v>
      </c>
      <c r="F52">
        <v>361</v>
      </c>
      <c r="G52">
        <v>1</v>
      </c>
      <c r="H52">
        <v>361</v>
      </c>
      <c r="I52">
        <v>4</v>
      </c>
      <c r="J52">
        <v>364</v>
      </c>
      <c r="K52" s="1">
        <v>3.8500000000000003E-234</v>
      </c>
      <c r="L52">
        <v>651</v>
      </c>
      <c r="M52">
        <v>100</v>
      </c>
      <c r="N52">
        <v>61.2</v>
      </c>
      <c r="O52" t="s">
        <v>184</v>
      </c>
      <c r="P52" t="s">
        <v>72</v>
      </c>
      <c r="Q52">
        <v>63.79</v>
      </c>
      <c r="R52">
        <v>8.3699999999999992</v>
      </c>
      <c r="S52">
        <v>26</v>
      </c>
      <c r="T52" t="s">
        <v>6</v>
      </c>
    </row>
    <row r="53" spans="1:20" x14ac:dyDescent="0.25">
      <c r="A53" t="s">
        <v>182</v>
      </c>
      <c r="B53" t="s">
        <v>96</v>
      </c>
      <c r="C53" t="s">
        <v>185</v>
      </c>
      <c r="D53" t="s">
        <v>186</v>
      </c>
      <c r="E53">
        <v>68.7</v>
      </c>
      <c r="F53">
        <v>115</v>
      </c>
      <c r="G53">
        <v>1</v>
      </c>
      <c r="H53">
        <v>115</v>
      </c>
      <c r="I53">
        <v>1</v>
      </c>
      <c r="J53">
        <v>115</v>
      </c>
      <c r="K53" s="1">
        <v>1.03E-54</v>
      </c>
      <c r="L53">
        <v>168</v>
      </c>
      <c r="M53">
        <v>99.1</v>
      </c>
      <c r="N53">
        <v>100</v>
      </c>
      <c r="O53" t="s">
        <v>187</v>
      </c>
      <c r="P53" t="s">
        <v>72</v>
      </c>
      <c r="Q53">
        <v>63.79</v>
      </c>
      <c r="R53">
        <v>8.3699999999999992</v>
      </c>
      <c r="S53">
        <v>26</v>
      </c>
      <c r="T53" t="s">
        <v>6</v>
      </c>
    </row>
    <row r="54" spans="1:20" x14ac:dyDescent="0.25">
      <c r="A54" t="s">
        <v>182</v>
      </c>
      <c r="B54" t="s">
        <v>7</v>
      </c>
      <c r="C54" t="s">
        <v>188</v>
      </c>
      <c r="D54" t="s">
        <v>189</v>
      </c>
      <c r="E54">
        <v>70.400000000000006</v>
      </c>
      <c r="F54">
        <v>233</v>
      </c>
      <c r="G54">
        <v>1</v>
      </c>
      <c r="H54">
        <v>233</v>
      </c>
      <c r="I54">
        <v>358</v>
      </c>
      <c r="J54">
        <v>590</v>
      </c>
      <c r="K54" s="1">
        <v>8.5000000000000003E-111</v>
      </c>
      <c r="L54">
        <v>332</v>
      </c>
      <c r="M54">
        <v>99.6</v>
      </c>
      <c r="N54">
        <v>39.5</v>
      </c>
      <c r="O54" t="s">
        <v>190</v>
      </c>
      <c r="P54" t="s">
        <v>72</v>
      </c>
      <c r="Q54">
        <v>63.79</v>
      </c>
      <c r="R54">
        <v>8.3699999999999992</v>
      </c>
      <c r="S54">
        <v>26</v>
      </c>
      <c r="T54" t="s">
        <v>6</v>
      </c>
    </row>
    <row r="55" spans="1:20" x14ac:dyDescent="0.25">
      <c r="A55" t="s">
        <v>182</v>
      </c>
      <c r="B55" t="s">
        <v>76</v>
      </c>
      <c r="C55" t="s">
        <v>191</v>
      </c>
      <c r="D55" t="s">
        <v>192</v>
      </c>
      <c r="E55">
        <v>63.4</v>
      </c>
      <c r="F55">
        <v>569</v>
      </c>
      <c r="G55">
        <v>1</v>
      </c>
      <c r="H55">
        <v>567</v>
      </c>
      <c r="I55">
        <v>1</v>
      </c>
      <c r="J55">
        <v>569</v>
      </c>
      <c r="K55" s="1">
        <v>2.0500000000000001E-269</v>
      </c>
      <c r="L55">
        <v>748</v>
      </c>
      <c r="M55">
        <v>99.8</v>
      </c>
      <c r="N55">
        <v>100</v>
      </c>
      <c r="O55" t="s">
        <v>193</v>
      </c>
      <c r="P55" t="s">
        <v>72</v>
      </c>
      <c r="Q55">
        <v>63.79</v>
      </c>
      <c r="R55">
        <v>8.3699999999999992</v>
      </c>
      <c r="S55">
        <v>26</v>
      </c>
      <c r="T55" t="s">
        <v>6</v>
      </c>
    </row>
    <row r="56" spans="1:20" x14ac:dyDescent="0.25">
      <c r="A56" t="s">
        <v>182</v>
      </c>
      <c r="B56" t="s">
        <v>194</v>
      </c>
      <c r="C56" t="s">
        <v>195</v>
      </c>
      <c r="D56" t="s">
        <v>196</v>
      </c>
      <c r="E56">
        <v>65.2</v>
      </c>
      <c r="F56">
        <v>23</v>
      </c>
      <c r="G56">
        <v>2</v>
      </c>
      <c r="H56">
        <v>24</v>
      </c>
      <c r="I56">
        <v>28</v>
      </c>
      <c r="J56">
        <v>50</v>
      </c>
      <c r="K56" s="1">
        <v>6.72E-6</v>
      </c>
      <c r="L56">
        <v>41.2</v>
      </c>
      <c r="M56">
        <v>92</v>
      </c>
      <c r="N56">
        <v>7.8</v>
      </c>
      <c r="O56" t="s">
        <v>197</v>
      </c>
      <c r="P56" t="s">
        <v>72</v>
      </c>
      <c r="Q56">
        <v>63.79</v>
      </c>
      <c r="R56">
        <v>8.3699999999999992</v>
      </c>
      <c r="S56">
        <v>26</v>
      </c>
      <c r="T56" t="s">
        <v>6</v>
      </c>
    </row>
    <row r="57" spans="1:20" x14ac:dyDescent="0.25">
      <c r="A57" t="s">
        <v>182</v>
      </c>
      <c r="B57" t="s">
        <v>12</v>
      </c>
      <c r="C57" t="s">
        <v>198</v>
      </c>
      <c r="D57" t="s">
        <v>199</v>
      </c>
      <c r="E57">
        <v>97.9</v>
      </c>
      <c r="F57">
        <v>513</v>
      </c>
      <c r="G57">
        <v>4</v>
      </c>
      <c r="H57">
        <v>516</v>
      </c>
      <c r="I57">
        <v>5</v>
      </c>
      <c r="J57">
        <v>517</v>
      </c>
      <c r="K57">
        <v>0</v>
      </c>
      <c r="L57">
        <v>1014</v>
      </c>
      <c r="M57">
        <v>99.4</v>
      </c>
      <c r="N57">
        <v>97.5</v>
      </c>
      <c r="O57" t="s">
        <v>200</v>
      </c>
      <c r="P57" t="s">
        <v>72</v>
      </c>
      <c r="Q57">
        <v>63.79</v>
      </c>
      <c r="R57">
        <v>8.3699999999999992</v>
      </c>
      <c r="S57">
        <v>26</v>
      </c>
      <c r="T57" t="s">
        <v>6</v>
      </c>
    </row>
    <row r="58" spans="1:20" x14ac:dyDescent="0.25">
      <c r="A58" t="s">
        <v>182</v>
      </c>
      <c r="B58" t="s">
        <v>24</v>
      </c>
      <c r="C58" t="s">
        <v>201</v>
      </c>
      <c r="D58" t="s">
        <v>202</v>
      </c>
      <c r="E58">
        <v>98.4</v>
      </c>
      <c r="F58">
        <v>514</v>
      </c>
      <c r="G58">
        <v>1</v>
      </c>
      <c r="H58">
        <v>514</v>
      </c>
      <c r="I58">
        <v>1</v>
      </c>
      <c r="J58">
        <v>514</v>
      </c>
      <c r="K58">
        <v>0</v>
      </c>
      <c r="L58">
        <v>977</v>
      </c>
      <c r="M58">
        <v>99.8</v>
      </c>
      <c r="N58">
        <v>100</v>
      </c>
      <c r="O58" t="s">
        <v>203</v>
      </c>
      <c r="P58" t="s">
        <v>72</v>
      </c>
      <c r="Q58">
        <v>63.79</v>
      </c>
      <c r="R58">
        <v>8.3699999999999992</v>
      </c>
      <c r="S58">
        <v>26</v>
      </c>
      <c r="T58" t="s">
        <v>6</v>
      </c>
    </row>
    <row r="59" spans="1:20" x14ac:dyDescent="0.25">
      <c r="A59" t="s">
        <v>182</v>
      </c>
      <c r="B59" t="s">
        <v>87</v>
      </c>
      <c r="C59" t="s">
        <v>204</v>
      </c>
      <c r="D59" t="s">
        <v>140</v>
      </c>
      <c r="E59">
        <v>72.8</v>
      </c>
      <c r="F59">
        <v>324</v>
      </c>
      <c r="G59">
        <v>1</v>
      </c>
      <c r="H59">
        <v>324</v>
      </c>
      <c r="I59">
        <v>1</v>
      </c>
      <c r="J59">
        <v>324</v>
      </c>
      <c r="K59" s="1">
        <v>1.9500000000000001E-182</v>
      </c>
      <c r="L59">
        <v>508</v>
      </c>
      <c r="M59">
        <v>99.7</v>
      </c>
      <c r="N59">
        <v>99.7</v>
      </c>
      <c r="O59" t="s">
        <v>205</v>
      </c>
      <c r="P59" t="s">
        <v>72</v>
      </c>
      <c r="Q59">
        <v>63.79</v>
      </c>
      <c r="R59">
        <v>8.3699999999999992</v>
      </c>
      <c r="S59">
        <v>26</v>
      </c>
      <c r="T59" t="s">
        <v>6</v>
      </c>
    </row>
    <row r="60" spans="1:20" x14ac:dyDescent="0.25">
      <c r="A60" t="s">
        <v>206</v>
      </c>
      <c r="B60" t="s">
        <v>1</v>
      </c>
      <c r="C60" t="s">
        <v>207</v>
      </c>
      <c r="D60" t="s">
        <v>51</v>
      </c>
      <c r="E60">
        <v>71.099999999999994</v>
      </c>
      <c r="F60">
        <v>232</v>
      </c>
      <c r="G60">
        <v>9</v>
      </c>
      <c r="H60">
        <v>240</v>
      </c>
      <c r="I60">
        <v>11</v>
      </c>
      <c r="J60">
        <v>240</v>
      </c>
      <c r="K60" s="1">
        <v>1.3600000000000001E-116</v>
      </c>
      <c r="L60">
        <v>335</v>
      </c>
      <c r="M60">
        <v>96.3</v>
      </c>
      <c r="N60">
        <v>93.5</v>
      </c>
      <c r="O60" t="s">
        <v>208</v>
      </c>
      <c r="P60" t="s">
        <v>209</v>
      </c>
      <c r="Q60">
        <v>78.22</v>
      </c>
      <c r="R60">
        <v>3.71</v>
      </c>
      <c r="S60">
        <v>25</v>
      </c>
      <c r="T60" t="s">
        <v>6</v>
      </c>
    </row>
    <row r="61" spans="1:20" x14ac:dyDescent="0.25">
      <c r="A61" t="s">
        <v>206</v>
      </c>
      <c r="B61" t="s">
        <v>7</v>
      </c>
      <c r="C61" t="s">
        <v>210</v>
      </c>
      <c r="D61" t="s">
        <v>58</v>
      </c>
      <c r="E61">
        <v>78.599999999999994</v>
      </c>
      <c r="F61">
        <v>664</v>
      </c>
      <c r="G61">
        <v>2</v>
      </c>
      <c r="H61">
        <v>665</v>
      </c>
      <c r="I61">
        <v>3</v>
      </c>
      <c r="J61">
        <v>665</v>
      </c>
      <c r="K61">
        <v>0</v>
      </c>
      <c r="L61">
        <v>1084</v>
      </c>
      <c r="M61">
        <v>99.7</v>
      </c>
      <c r="N61">
        <v>99.7</v>
      </c>
      <c r="O61" t="s">
        <v>211</v>
      </c>
      <c r="P61" t="s">
        <v>209</v>
      </c>
      <c r="Q61">
        <v>78.22</v>
      </c>
      <c r="R61">
        <v>3.71</v>
      </c>
      <c r="S61">
        <v>25</v>
      </c>
      <c r="T61" t="s">
        <v>6</v>
      </c>
    </row>
    <row r="62" spans="1:20" x14ac:dyDescent="0.25">
      <c r="A62" t="s">
        <v>206</v>
      </c>
      <c r="B62" t="s">
        <v>12</v>
      </c>
      <c r="C62" t="s">
        <v>212</v>
      </c>
      <c r="D62" t="s">
        <v>14</v>
      </c>
      <c r="E62">
        <v>54.2</v>
      </c>
      <c r="F62">
        <v>572</v>
      </c>
      <c r="G62">
        <v>7</v>
      </c>
      <c r="H62">
        <v>577</v>
      </c>
      <c r="I62">
        <v>11</v>
      </c>
      <c r="J62">
        <v>582</v>
      </c>
      <c r="K62" s="1">
        <v>2.2E-232</v>
      </c>
      <c r="L62">
        <v>656</v>
      </c>
      <c r="M62">
        <v>97.4</v>
      </c>
      <c r="N62">
        <v>97.3</v>
      </c>
      <c r="O62" t="s">
        <v>213</v>
      </c>
      <c r="P62" t="s">
        <v>209</v>
      </c>
      <c r="Q62">
        <v>78.22</v>
      </c>
      <c r="R62">
        <v>3.71</v>
      </c>
      <c r="S62">
        <v>25</v>
      </c>
      <c r="T62" t="s">
        <v>6</v>
      </c>
    </row>
    <row r="63" spans="1:20" x14ac:dyDescent="0.25">
      <c r="A63" t="s">
        <v>206</v>
      </c>
      <c r="B63" t="s">
        <v>24</v>
      </c>
      <c r="C63" t="s">
        <v>214</v>
      </c>
      <c r="D63" t="s">
        <v>215</v>
      </c>
      <c r="E63">
        <v>83.2</v>
      </c>
      <c r="F63">
        <v>524</v>
      </c>
      <c r="G63">
        <v>1</v>
      </c>
      <c r="H63">
        <v>524</v>
      </c>
      <c r="I63">
        <v>1</v>
      </c>
      <c r="J63">
        <v>524</v>
      </c>
      <c r="K63" s="1" t="s">
        <v>216</v>
      </c>
      <c r="L63">
        <v>856</v>
      </c>
      <c r="M63">
        <v>99.6</v>
      </c>
      <c r="N63">
        <v>99.6</v>
      </c>
      <c r="O63" t="s">
        <v>217</v>
      </c>
      <c r="P63" t="s">
        <v>209</v>
      </c>
      <c r="Q63">
        <v>78.22</v>
      </c>
      <c r="R63">
        <v>3.71</v>
      </c>
      <c r="S63">
        <v>25</v>
      </c>
      <c r="T63" t="s">
        <v>6</v>
      </c>
    </row>
    <row r="64" spans="1:20" x14ac:dyDescent="0.25">
      <c r="A64" t="s">
        <v>206</v>
      </c>
      <c r="B64" t="s">
        <v>218</v>
      </c>
      <c r="C64" t="s">
        <v>219</v>
      </c>
      <c r="D64" t="s">
        <v>220</v>
      </c>
      <c r="E64">
        <v>95.3</v>
      </c>
      <c r="F64">
        <v>450</v>
      </c>
      <c r="G64">
        <v>1</v>
      </c>
      <c r="H64">
        <v>450</v>
      </c>
      <c r="I64">
        <v>1</v>
      </c>
      <c r="J64">
        <v>450</v>
      </c>
      <c r="K64">
        <v>0</v>
      </c>
      <c r="L64">
        <v>895</v>
      </c>
      <c r="M64">
        <v>100</v>
      </c>
      <c r="N64">
        <v>55.7</v>
      </c>
      <c r="O64" t="s">
        <v>221</v>
      </c>
      <c r="P64" t="s">
        <v>209</v>
      </c>
      <c r="Q64">
        <v>78.22</v>
      </c>
      <c r="R64">
        <v>3.71</v>
      </c>
      <c r="S64">
        <v>25</v>
      </c>
      <c r="T64" t="s">
        <v>6</v>
      </c>
    </row>
    <row r="65" spans="1:20" x14ac:dyDescent="0.25">
      <c r="A65" t="s">
        <v>222</v>
      </c>
      <c r="B65" t="s">
        <v>12</v>
      </c>
      <c r="C65" t="s">
        <v>223</v>
      </c>
      <c r="D65" t="s">
        <v>224</v>
      </c>
      <c r="E65">
        <v>99.8</v>
      </c>
      <c r="F65">
        <v>555</v>
      </c>
      <c r="G65">
        <v>1</v>
      </c>
      <c r="H65">
        <v>555</v>
      </c>
      <c r="I65">
        <v>1</v>
      </c>
      <c r="J65">
        <v>555</v>
      </c>
      <c r="K65">
        <v>0</v>
      </c>
      <c r="L65">
        <v>1126</v>
      </c>
      <c r="M65">
        <v>99.8</v>
      </c>
      <c r="N65">
        <v>100</v>
      </c>
      <c r="O65" t="s">
        <v>225</v>
      </c>
      <c r="P65" t="s">
        <v>226</v>
      </c>
      <c r="Q65">
        <v>60.91</v>
      </c>
      <c r="R65">
        <v>5.43</v>
      </c>
      <c r="S65">
        <v>90.48</v>
      </c>
      <c r="T65" t="s">
        <v>6</v>
      </c>
    </row>
    <row r="66" spans="1:20" x14ac:dyDescent="0.25">
      <c r="A66" t="s">
        <v>222</v>
      </c>
      <c r="B66" t="s">
        <v>7</v>
      </c>
      <c r="C66" t="s">
        <v>227</v>
      </c>
      <c r="D66" t="s">
        <v>228</v>
      </c>
      <c r="E66">
        <v>87</v>
      </c>
      <c r="F66">
        <v>46</v>
      </c>
      <c r="G66">
        <v>1</v>
      </c>
      <c r="H66">
        <v>46</v>
      </c>
      <c r="I66">
        <v>159</v>
      </c>
      <c r="J66">
        <v>204</v>
      </c>
      <c r="K66" s="1">
        <v>4.3000000000000002E-18</v>
      </c>
      <c r="L66">
        <v>77.400000000000006</v>
      </c>
      <c r="M66">
        <v>85.2</v>
      </c>
      <c r="N66">
        <v>7.2</v>
      </c>
      <c r="O66" t="s">
        <v>229</v>
      </c>
      <c r="P66" t="s">
        <v>226</v>
      </c>
      <c r="Q66">
        <v>60.91</v>
      </c>
      <c r="R66">
        <v>5.43</v>
      </c>
      <c r="S66">
        <v>90.48</v>
      </c>
      <c r="T66" t="s">
        <v>6</v>
      </c>
    </row>
    <row r="67" spans="1:20" x14ac:dyDescent="0.25">
      <c r="A67" t="s">
        <v>222</v>
      </c>
      <c r="B67" t="s">
        <v>7</v>
      </c>
      <c r="C67" t="s">
        <v>230</v>
      </c>
      <c r="D67" t="s">
        <v>228</v>
      </c>
      <c r="E67">
        <v>75.2</v>
      </c>
      <c r="F67">
        <v>432</v>
      </c>
      <c r="G67">
        <v>1</v>
      </c>
      <c r="H67">
        <v>432</v>
      </c>
      <c r="I67">
        <v>207</v>
      </c>
      <c r="J67">
        <v>638</v>
      </c>
      <c r="K67" s="1">
        <v>1.0500000000000001E-238</v>
      </c>
      <c r="L67">
        <v>667</v>
      </c>
      <c r="M67">
        <v>99.8</v>
      </c>
      <c r="N67">
        <v>67.7</v>
      </c>
      <c r="O67" t="s">
        <v>231</v>
      </c>
      <c r="P67" t="s">
        <v>226</v>
      </c>
      <c r="Q67">
        <v>60.91</v>
      </c>
      <c r="R67">
        <v>5.43</v>
      </c>
      <c r="S67">
        <v>90.48</v>
      </c>
      <c r="T67" t="s">
        <v>6</v>
      </c>
    </row>
    <row r="68" spans="1:20" x14ac:dyDescent="0.25">
      <c r="A68" t="s">
        <v>222</v>
      </c>
      <c r="B68" t="s">
        <v>24</v>
      </c>
      <c r="C68" t="s">
        <v>232</v>
      </c>
      <c r="D68" t="s">
        <v>233</v>
      </c>
      <c r="E68">
        <v>100</v>
      </c>
      <c r="F68">
        <v>506</v>
      </c>
      <c r="G68">
        <v>1</v>
      </c>
      <c r="H68">
        <v>506</v>
      </c>
      <c r="I68">
        <v>1</v>
      </c>
      <c r="J68">
        <v>506</v>
      </c>
      <c r="K68">
        <v>0</v>
      </c>
      <c r="L68">
        <v>942</v>
      </c>
      <c r="M68">
        <v>99.8</v>
      </c>
      <c r="N68">
        <v>100</v>
      </c>
      <c r="O68" t="s">
        <v>234</v>
      </c>
      <c r="P68" t="s">
        <v>226</v>
      </c>
      <c r="Q68">
        <v>60.91</v>
      </c>
      <c r="R68">
        <v>5.43</v>
      </c>
      <c r="S68">
        <v>90.48</v>
      </c>
      <c r="T68" t="s">
        <v>6</v>
      </c>
    </row>
    <row r="69" spans="1:20" x14ac:dyDescent="0.25">
      <c r="A69" t="s">
        <v>222</v>
      </c>
      <c r="B69" t="s">
        <v>87</v>
      </c>
      <c r="C69" t="s">
        <v>235</v>
      </c>
      <c r="D69" t="s">
        <v>236</v>
      </c>
      <c r="E69">
        <v>87.7</v>
      </c>
      <c r="F69">
        <v>65</v>
      </c>
      <c r="G69">
        <v>1</v>
      </c>
      <c r="H69">
        <v>65</v>
      </c>
      <c r="I69">
        <v>1</v>
      </c>
      <c r="J69">
        <v>65</v>
      </c>
      <c r="K69" s="1">
        <v>4.6800000000000001E-35</v>
      </c>
      <c r="L69">
        <v>122</v>
      </c>
      <c r="M69">
        <v>100</v>
      </c>
      <c r="N69">
        <v>18.100000000000001</v>
      </c>
      <c r="O69" t="s">
        <v>237</v>
      </c>
      <c r="P69" t="s">
        <v>226</v>
      </c>
      <c r="Q69">
        <v>60.91</v>
      </c>
      <c r="R69">
        <v>5.43</v>
      </c>
      <c r="S69">
        <v>90.48</v>
      </c>
      <c r="T69" t="s">
        <v>6</v>
      </c>
    </row>
    <row r="70" spans="1:20" x14ac:dyDescent="0.25">
      <c r="A70" t="s">
        <v>222</v>
      </c>
      <c r="B70" t="s">
        <v>238</v>
      </c>
      <c r="C70" t="s">
        <v>239</v>
      </c>
      <c r="D70" t="s">
        <v>240</v>
      </c>
      <c r="E70">
        <v>97.5</v>
      </c>
      <c r="F70">
        <v>767</v>
      </c>
      <c r="G70">
        <v>1</v>
      </c>
      <c r="H70">
        <v>767</v>
      </c>
      <c r="I70">
        <v>1</v>
      </c>
      <c r="J70">
        <v>767</v>
      </c>
      <c r="K70">
        <v>0</v>
      </c>
      <c r="L70">
        <v>1543</v>
      </c>
      <c r="M70">
        <v>99.9</v>
      </c>
      <c r="N70">
        <v>100</v>
      </c>
      <c r="O70" t="s">
        <v>241</v>
      </c>
      <c r="P70" t="s">
        <v>226</v>
      </c>
      <c r="Q70">
        <v>60.91</v>
      </c>
      <c r="R70">
        <v>5.43</v>
      </c>
      <c r="S70">
        <v>90.48</v>
      </c>
      <c r="T70" t="s">
        <v>6</v>
      </c>
    </row>
    <row r="71" spans="1:20" x14ac:dyDescent="0.25">
      <c r="A71" t="s">
        <v>242</v>
      </c>
      <c r="B71" t="s">
        <v>1</v>
      </c>
      <c r="C71" t="s">
        <v>243</v>
      </c>
      <c r="D71" t="s">
        <v>244</v>
      </c>
      <c r="E71">
        <v>58.9</v>
      </c>
      <c r="F71">
        <v>246</v>
      </c>
      <c r="G71">
        <v>1</v>
      </c>
      <c r="H71">
        <v>246</v>
      </c>
      <c r="I71">
        <v>27</v>
      </c>
      <c r="J71">
        <v>272</v>
      </c>
      <c r="K71" s="1">
        <v>6.12E-97</v>
      </c>
      <c r="L71">
        <v>287</v>
      </c>
      <c r="M71">
        <v>96.9</v>
      </c>
      <c r="N71">
        <v>82.8</v>
      </c>
      <c r="O71" t="s">
        <v>245</v>
      </c>
      <c r="P71" t="s">
        <v>246</v>
      </c>
      <c r="Q71">
        <v>75.430000000000007</v>
      </c>
      <c r="R71">
        <v>0</v>
      </c>
      <c r="S71">
        <v>0</v>
      </c>
      <c r="T71" t="s">
        <v>6</v>
      </c>
    </row>
    <row r="72" spans="1:20" x14ac:dyDescent="0.25">
      <c r="A72" t="s">
        <v>242</v>
      </c>
      <c r="B72" t="s">
        <v>247</v>
      </c>
      <c r="C72" t="s">
        <v>248</v>
      </c>
      <c r="D72" t="s">
        <v>249</v>
      </c>
      <c r="E72">
        <v>50.4</v>
      </c>
      <c r="F72">
        <v>389</v>
      </c>
      <c r="G72">
        <v>4</v>
      </c>
      <c r="H72">
        <v>389</v>
      </c>
      <c r="I72">
        <v>8</v>
      </c>
      <c r="J72">
        <v>390</v>
      </c>
      <c r="K72" s="1">
        <v>4.7700000000000002E-136</v>
      </c>
      <c r="L72">
        <v>396</v>
      </c>
      <c r="M72">
        <v>98</v>
      </c>
      <c r="N72">
        <v>97.5</v>
      </c>
      <c r="O72" t="s">
        <v>250</v>
      </c>
      <c r="P72" t="s">
        <v>246</v>
      </c>
      <c r="Q72">
        <v>75.430000000000007</v>
      </c>
      <c r="R72">
        <v>0</v>
      </c>
      <c r="S72">
        <v>0</v>
      </c>
      <c r="T72" t="s">
        <v>6</v>
      </c>
    </row>
    <row r="73" spans="1:20" x14ac:dyDescent="0.25">
      <c r="A73" t="s">
        <v>242</v>
      </c>
      <c r="B73" t="s">
        <v>12</v>
      </c>
      <c r="C73" t="s">
        <v>251</v>
      </c>
      <c r="D73" t="s">
        <v>252</v>
      </c>
      <c r="E73">
        <v>54.1</v>
      </c>
      <c r="F73">
        <v>560</v>
      </c>
      <c r="G73">
        <v>11</v>
      </c>
      <c r="H73">
        <v>570</v>
      </c>
      <c r="I73">
        <v>16</v>
      </c>
      <c r="J73">
        <v>566</v>
      </c>
      <c r="K73" s="1">
        <v>5.0699999999999996E-218</v>
      </c>
      <c r="L73">
        <v>619</v>
      </c>
      <c r="M73">
        <v>97.6</v>
      </c>
      <c r="N73">
        <v>95.3</v>
      </c>
      <c r="O73" t="s">
        <v>253</v>
      </c>
      <c r="P73" t="s">
        <v>246</v>
      </c>
      <c r="Q73">
        <v>75.430000000000007</v>
      </c>
      <c r="R73">
        <v>0</v>
      </c>
      <c r="S73">
        <v>0</v>
      </c>
      <c r="T73" t="s">
        <v>6</v>
      </c>
    </row>
    <row r="74" spans="1:20" x14ac:dyDescent="0.25">
      <c r="A74" t="s">
        <v>242</v>
      </c>
      <c r="B74" t="s">
        <v>106</v>
      </c>
      <c r="C74" t="s">
        <v>254</v>
      </c>
      <c r="D74" t="s">
        <v>255</v>
      </c>
      <c r="E74">
        <v>51</v>
      </c>
      <c r="F74">
        <v>98</v>
      </c>
      <c r="G74">
        <v>2</v>
      </c>
      <c r="H74">
        <v>99</v>
      </c>
      <c r="I74">
        <v>818</v>
      </c>
      <c r="J74">
        <v>915</v>
      </c>
      <c r="K74" s="1">
        <v>6.6699999999999995E-26</v>
      </c>
      <c r="L74">
        <v>102</v>
      </c>
      <c r="M74">
        <v>89.9</v>
      </c>
      <c r="N74">
        <v>10.7</v>
      </c>
      <c r="O74" t="s">
        <v>256</v>
      </c>
      <c r="P74" t="s">
        <v>246</v>
      </c>
      <c r="Q74">
        <v>75.430000000000007</v>
      </c>
      <c r="R74">
        <v>0</v>
      </c>
      <c r="S74">
        <v>0</v>
      </c>
      <c r="T74" t="s">
        <v>6</v>
      </c>
    </row>
    <row r="75" spans="1:20" x14ac:dyDescent="0.25">
      <c r="A75" t="s">
        <v>242</v>
      </c>
      <c r="B75" t="s">
        <v>106</v>
      </c>
      <c r="C75" t="s">
        <v>257</v>
      </c>
      <c r="D75" t="s">
        <v>258</v>
      </c>
      <c r="E75">
        <v>50.6</v>
      </c>
      <c r="F75">
        <v>431</v>
      </c>
      <c r="G75">
        <v>1</v>
      </c>
      <c r="H75">
        <v>430</v>
      </c>
      <c r="I75">
        <v>367</v>
      </c>
      <c r="J75">
        <v>796</v>
      </c>
      <c r="K75" s="1">
        <v>5.8299999999999999E-148</v>
      </c>
      <c r="L75">
        <v>444</v>
      </c>
      <c r="M75">
        <v>99.8</v>
      </c>
      <c r="N75">
        <v>48.2</v>
      </c>
      <c r="O75" t="s">
        <v>259</v>
      </c>
      <c r="P75" t="s">
        <v>246</v>
      </c>
      <c r="Q75">
        <v>75.430000000000007</v>
      </c>
      <c r="R75">
        <v>0</v>
      </c>
      <c r="S75">
        <v>0</v>
      </c>
      <c r="T75" t="s">
        <v>6</v>
      </c>
    </row>
    <row r="76" spans="1:20" x14ac:dyDescent="0.25">
      <c r="A76" t="s">
        <v>242</v>
      </c>
      <c r="B76" t="s">
        <v>7</v>
      </c>
      <c r="C76" t="s">
        <v>260</v>
      </c>
      <c r="D76" t="s">
        <v>261</v>
      </c>
      <c r="E76">
        <v>76.599999999999994</v>
      </c>
      <c r="F76">
        <v>406</v>
      </c>
      <c r="G76">
        <v>1</v>
      </c>
      <c r="H76">
        <v>406</v>
      </c>
      <c r="I76">
        <v>1</v>
      </c>
      <c r="J76">
        <v>406</v>
      </c>
      <c r="K76" s="1">
        <v>1.53E-230</v>
      </c>
      <c r="L76">
        <v>645</v>
      </c>
      <c r="M76">
        <v>100</v>
      </c>
      <c r="N76">
        <v>63.8</v>
      </c>
      <c r="O76" t="s">
        <v>262</v>
      </c>
      <c r="P76" t="s">
        <v>246</v>
      </c>
      <c r="Q76">
        <v>75.430000000000007</v>
      </c>
      <c r="R76">
        <v>0</v>
      </c>
      <c r="S76">
        <v>0</v>
      </c>
      <c r="T76" t="s">
        <v>6</v>
      </c>
    </row>
    <row r="77" spans="1:20" x14ac:dyDescent="0.25">
      <c r="A77" t="s">
        <v>242</v>
      </c>
      <c r="B77" t="s">
        <v>7</v>
      </c>
      <c r="C77" t="s">
        <v>263</v>
      </c>
      <c r="D77" t="s">
        <v>264</v>
      </c>
      <c r="E77">
        <v>66.099999999999994</v>
      </c>
      <c r="F77">
        <v>233</v>
      </c>
      <c r="G77">
        <v>1</v>
      </c>
      <c r="H77">
        <v>233</v>
      </c>
      <c r="I77">
        <v>405</v>
      </c>
      <c r="J77">
        <v>637</v>
      </c>
      <c r="K77" s="1">
        <v>1.51E-110</v>
      </c>
      <c r="L77">
        <v>332</v>
      </c>
      <c r="M77">
        <v>99.6</v>
      </c>
      <c r="N77">
        <v>36.6</v>
      </c>
      <c r="O77" t="s">
        <v>265</v>
      </c>
      <c r="P77" t="s">
        <v>246</v>
      </c>
      <c r="Q77">
        <v>75.430000000000007</v>
      </c>
      <c r="R77">
        <v>0</v>
      </c>
      <c r="S77">
        <v>0</v>
      </c>
      <c r="T77" t="s">
        <v>6</v>
      </c>
    </row>
    <row r="78" spans="1:20" x14ac:dyDescent="0.25">
      <c r="A78" t="s">
        <v>242</v>
      </c>
      <c r="B78" t="s">
        <v>24</v>
      </c>
      <c r="C78" t="s">
        <v>266</v>
      </c>
      <c r="D78" t="s">
        <v>267</v>
      </c>
      <c r="E78">
        <v>72.3</v>
      </c>
      <c r="F78">
        <v>524</v>
      </c>
      <c r="G78">
        <v>1</v>
      </c>
      <c r="H78">
        <v>518</v>
      </c>
      <c r="I78">
        <v>1</v>
      </c>
      <c r="J78">
        <v>524</v>
      </c>
      <c r="K78" s="1">
        <v>7.6500000000000004E-259</v>
      </c>
      <c r="L78">
        <v>719</v>
      </c>
      <c r="M78">
        <v>99.2</v>
      </c>
      <c r="N78">
        <v>92.7</v>
      </c>
      <c r="O78" t="s">
        <v>268</v>
      </c>
      <c r="P78" t="s">
        <v>246</v>
      </c>
      <c r="Q78">
        <v>75.430000000000007</v>
      </c>
      <c r="R78">
        <v>0</v>
      </c>
      <c r="S78">
        <v>0</v>
      </c>
      <c r="T78" t="s">
        <v>6</v>
      </c>
    </row>
    <row r="79" spans="1:20" x14ac:dyDescent="0.25">
      <c r="A79" t="s">
        <v>269</v>
      </c>
      <c r="B79" t="s">
        <v>7</v>
      </c>
      <c r="C79" t="s">
        <v>270</v>
      </c>
      <c r="D79" t="s">
        <v>271</v>
      </c>
      <c r="E79">
        <v>95.3</v>
      </c>
      <c r="F79">
        <v>275</v>
      </c>
      <c r="G79">
        <v>1</v>
      </c>
      <c r="H79">
        <v>275</v>
      </c>
      <c r="I79">
        <v>1</v>
      </c>
      <c r="J79">
        <v>275</v>
      </c>
      <c r="K79" s="1">
        <v>1.1399999999999999E-190</v>
      </c>
      <c r="L79">
        <v>536</v>
      </c>
      <c r="M79">
        <v>100</v>
      </c>
      <c r="N79">
        <v>48.2</v>
      </c>
      <c r="O79" t="s">
        <v>272</v>
      </c>
      <c r="P79" t="s">
        <v>273</v>
      </c>
      <c r="Q79">
        <v>52.18</v>
      </c>
      <c r="R79">
        <v>6.8</v>
      </c>
      <c r="S79">
        <v>77.78</v>
      </c>
      <c r="T79" t="s">
        <v>6</v>
      </c>
    </row>
    <row r="80" spans="1:20" x14ac:dyDescent="0.25">
      <c r="A80" t="s">
        <v>269</v>
      </c>
      <c r="B80" t="s">
        <v>7</v>
      </c>
      <c r="C80" t="s">
        <v>274</v>
      </c>
      <c r="D80" t="s">
        <v>271</v>
      </c>
      <c r="E80">
        <v>95.4</v>
      </c>
      <c r="F80">
        <v>328</v>
      </c>
      <c r="G80">
        <v>1</v>
      </c>
      <c r="H80">
        <v>328</v>
      </c>
      <c r="I80">
        <v>1</v>
      </c>
      <c r="J80">
        <v>328</v>
      </c>
      <c r="K80" s="1">
        <v>7.4600000000000004E-230</v>
      </c>
      <c r="L80">
        <v>638</v>
      </c>
      <c r="M80">
        <v>100</v>
      </c>
      <c r="N80">
        <v>57.5</v>
      </c>
      <c r="O80" t="s">
        <v>275</v>
      </c>
      <c r="P80" t="s">
        <v>273</v>
      </c>
      <c r="Q80">
        <v>52.18</v>
      </c>
      <c r="R80">
        <v>6.8</v>
      </c>
      <c r="S80">
        <v>77.78</v>
      </c>
      <c r="T80" t="s">
        <v>6</v>
      </c>
    </row>
    <row r="81" spans="1:20" x14ac:dyDescent="0.25">
      <c r="A81" t="s">
        <v>269</v>
      </c>
      <c r="B81" t="s">
        <v>96</v>
      </c>
      <c r="C81" t="s">
        <v>276</v>
      </c>
      <c r="D81" t="s">
        <v>277</v>
      </c>
      <c r="E81">
        <v>90.2</v>
      </c>
      <c r="F81">
        <v>112</v>
      </c>
      <c r="G81">
        <v>1</v>
      </c>
      <c r="H81">
        <v>112</v>
      </c>
      <c r="I81">
        <v>1</v>
      </c>
      <c r="J81">
        <v>112</v>
      </c>
      <c r="K81" s="1">
        <v>3.1600000000000001E-68</v>
      </c>
      <c r="L81">
        <v>202</v>
      </c>
      <c r="M81">
        <v>99.1</v>
      </c>
      <c r="N81">
        <v>100</v>
      </c>
      <c r="O81" t="s">
        <v>278</v>
      </c>
      <c r="P81" t="s">
        <v>273</v>
      </c>
      <c r="Q81">
        <v>52.18</v>
      </c>
      <c r="R81">
        <v>6.8</v>
      </c>
      <c r="S81">
        <v>77.78</v>
      </c>
      <c r="T81" t="s">
        <v>6</v>
      </c>
    </row>
    <row r="82" spans="1:20" x14ac:dyDescent="0.25">
      <c r="A82" t="s">
        <v>279</v>
      </c>
      <c r="B82" t="s">
        <v>96</v>
      </c>
      <c r="C82" t="s">
        <v>280</v>
      </c>
      <c r="D82" t="s">
        <v>281</v>
      </c>
      <c r="E82">
        <v>51.4</v>
      </c>
      <c r="F82">
        <v>111</v>
      </c>
      <c r="G82">
        <v>5</v>
      </c>
      <c r="H82">
        <v>115</v>
      </c>
      <c r="I82">
        <v>4</v>
      </c>
      <c r="J82">
        <v>114</v>
      </c>
      <c r="K82" s="1">
        <v>1.6399999999999999E-37</v>
      </c>
      <c r="L82">
        <v>124</v>
      </c>
      <c r="M82">
        <v>95.7</v>
      </c>
      <c r="N82">
        <v>96.5</v>
      </c>
      <c r="O82" t="s">
        <v>282</v>
      </c>
      <c r="P82" t="s">
        <v>283</v>
      </c>
      <c r="Q82">
        <v>82.17</v>
      </c>
      <c r="R82">
        <v>0</v>
      </c>
      <c r="S82">
        <v>0</v>
      </c>
      <c r="T82" t="s">
        <v>6</v>
      </c>
    </row>
    <row r="83" spans="1:20" x14ac:dyDescent="0.25">
      <c r="A83" t="s">
        <v>279</v>
      </c>
      <c r="B83" t="s">
        <v>7</v>
      </c>
      <c r="C83" t="s">
        <v>284</v>
      </c>
      <c r="D83" t="s">
        <v>58</v>
      </c>
      <c r="E83">
        <v>83.6</v>
      </c>
      <c r="F83">
        <v>664</v>
      </c>
      <c r="G83">
        <v>4</v>
      </c>
      <c r="H83">
        <v>667</v>
      </c>
      <c r="I83">
        <v>3</v>
      </c>
      <c r="J83">
        <v>665</v>
      </c>
      <c r="K83">
        <v>0</v>
      </c>
      <c r="L83">
        <v>1134</v>
      </c>
      <c r="M83">
        <v>99.4</v>
      </c>
      <c r="N83">
        <v>99.7</v>
      </c>
      <c r="O83" t="s">
        <v>285</v>
      </c>
      <c r="P83" t="s">
        <v>283</v>
      </c>
      <c r="Q83">
        <v>82.17</v>
      </c>
      <c r="R83">
        <v>0</v>
      </c>
      <c r="S83">
        <v>0</v>
      </c>
      <c r="T83" t="s">
        <v>6</v>
      </c>
    </row>
    <row r="84" spans="1:20" x14ac:dyDescent="0.25">
      <c r="A84" t="s">
        <v>279</v>
      </c>
      <c r="B84" t="s">
        <v>12</v>
      </c>
      <c r="C84" t="s">
        <v>286</v>
      </c>
      <c r="D84" t="s">
        <v>287</v>
      </c>
      <c r="E84">
        <v>60.2</v>
      </c>
      <c r="F84">
        <v>573</v>
      </c>
      <c r="G84">
        <v>18</v>
      </c>
      <c r="H84">
        <v>589</v>
      </c>
      <c r="I84">
        <v>12</v>
      </c>
      <c r="J84">
        <v>584</v>
      </c>
      <c r="K84" s="1">
        <v>1.43E-260</v>
      </c>
      <c r="L84">
        <v>728</v>
      </c>
      <c r="M84">
        <v>95.7</v>
      </c>
      <c r="N84">
        <v>97.4</v>
      </c>
      <c r="O84" t="s">
        <v>288</v>
      </c>
      <c r="P84" t="s">
        <v>283</v>
      </c>
      <c r="Q84">
        <v>82.17</v>
      </c>
      <c r="R84">
        <v>0</v>
      </c>
      <c r="S84">
        <v>0</v>
      </c>
      <c r="T84" t="s">
        <v>6</v>
      </c>
    </row>
    <row r="85" spans="1:20" x14ac:dyDescent="0.25">
      <c r="A85" t="s">
        <v>279</v>
      </c>
      <c r="B85" t="s">
        <v>24</v>
      </c>
      <c r="C85" t="s">
        <v>289</v>
      </c>
      <c r="D85" t="s">
        <v>290</v>
      </c>
      <c r="E85">
        <v>90.3</v>
      </c>
      <c r="F85">
        <v>524</v>
      </c>
      <c r="G85">
        <v>1</v>
      </c>
      <c r="H85">
        <v>524</v>
      </c>
      <c r="I85">
        <v>1</v>
      </c>
      <c r="J85">
        <v>524</v>
      </c>
      <c r="K85">
        <v>0</v>
      </c>
      <c r="L85">
        <v>905</v>
      </c>
      <c r="M85">
        <v>99.6</v>
      </c>
      <c r="N85">
        <v>99.6</v>
      </c>
      <c r="O85" t="s">
        <v>291</v>
      </c>
      <c r="P85" t="s">
        <v>283</v>
      </c>
      <c r="Q85">
        <v>82.17</v>
      </c>
      <c r="R85">
        <v>0</v>
      </c>
      <c r="S85">
        <v>0</v>
      </c>
      <c r="T85" t="s">
        <v>6</v>
      </c>
    </row>
    <row r="86" spans="1:20" x14ac:dyDescent="0.25">
      <c r="A86" t="s">
        <v>292</v>
      </c>
      <c r="B86" t="s">
        <v>106</v>
      </c>
      <c r="C86" t="s">
        <v>293</v>
      </c>
      <c r="D86" t="s">
        <v>294</v>
      </c>
      <c r="E86">
        <v>99.2</v>
      </c>
      <c r="F86">
        <v>383</v>
      </c>
      <c r="G86">
        <v>1</v>
      </c>
      <c r="H86">
        <v>383</v>
      </c>
      <c r="I86">
        <v>482</v>
      </c>
      <c r="J86">
        <v>864</v>
      </c>
      <c r="K86" s="1">
        <v>2.0200000000000002E-276</v>
      </c>
      <c r="L86">
        <v>769</v>
      </c>
      <c r="M86">
        <v>99.7</v>
      </c>
      <c r="N86">
        <v>44.3</v>
      </c>
      <c r="O86" t="s">
        <v>295</v>
      </c>
      <c r="P86" t="s">
        <v>296</v>
      </c>
      <c r="Q86">
        <v>50.17</v>
      </c>
      <c r="R86">
        <v>4.97</v>
      </c>
      <c r="S86">
        <v>10</v>
      </c>
      <c r="T86" t="s">
        <v>6</v>
      </c>
    </row>
    <row r="87" spans="1:20" x14ac:dyDescent="0.25">
      <c r="A87" t="s">
        <v>292</v>
      </c>
      <c r="B87" t="s">
        <v>76</v>
      </c>
      <c r="C87" t="s">
        <v>297</v>
      </c>
      <c r="D87" t="s">
        <v>298</v>
      </c>
      <c r="E87">
        <v>82.6</v>
      </c>
      <c r="F87">
        <v>564</v>
      </c>
      <c r="G87">
        <v>1</v>
      </c>
      <c r="H87">
        <v>564</v>
      </c>
      <c r="I87">
        <v>1</v>
      </c>
      <c r="J87">
        <v>564</v>
      </c>
      <c r="K87">
        <v>0</v>
      </c>
      <c r="L87">
        <v>1002</v>
      </c>
      <c r="M87">
        <v>99.6</v>
      </c>
      <c r="N87">
        <v>99.8</v>
      </c>
      <c r="O87" t="s">
        <v>299</v>
      </c>
      <c r="P87" t="s">
        <v>296</v>
      </c>
      <c r="Q87">
        <v>50.17</v>
      </c>
      <c r="R87">
        <v>4.97</v>
      </c>
      <c r="S87">
        <v>10</v>
      </c>
      <c r="T87" t="s">
        <v>6</v>
      </c>
    </row>
    <row r="88" spans="1:20" x14ac:dyDescent="0.25">
      <c r="A88" t="s">
        <v>292</v>
      </c>
      <c r="B88" t="s">
        <v>172</v>
      </c>
      <c r="C88" t="s">
        <v>300</v>
      </c>
      <c r="D88" t="s">
        <v>301</v>
      </c>
      <c r="E88">
        <v>81.900000000000006</v>
      </c>
      <c r="F88">
        <v>420</v>
      </c>
      <c r="G88">
        <v>1</v>
      </c>
      <c r="H88">
        <v>420</v>
      </c>
      <c r="I88">
        <v>1</v>
      </c>
      <c r="J88">
        <v>420</v>
      </c>
      <c r="K88" s="1">
        <v>5.8700000000000005E-262</v>
      </c>
      <c r="L88">
        <v>717</v>
      </c>
      <c r="M88">
        <v>99.8</v>
      </c>
      <c r="N88">
        <v>100</v>
      </c>
      <c r="O88" t="s">
        <v>302</v>
      </c>
      <c r="P88" t="s">
        <v>296</v>
      </c>
      <c r="Q88">
        <v>50.17</v>
      </c>
      <c r="R88">
        <v>4.97</v>
      </c>
      <c r="S88">
        <v>10</v>
      </c>
      <c r="T88" t="s">
        <v>6</v>
      </c>
    </row>
    <row r="89" spans="1:20" x14ac:dyDescent="0.25">
      <c r="A89" t="s">
        <v>292</v>
      </c>
      <c r="B89" t="s">
        <v>12</v>
      </c>
      <c r="C89" t="s">
        <v>303</v>
      </c>
      <c r="D89" t="s">
        <v>304</v>
      </c>
      <c r="E89">
        <v>100</v>
      </c>
      <c r="F89">
        <v>334</v>
      </c>
      <c r="G89">
        <v>1</v>
      </c>
      <c r="H89">
        <v>334</v>
      </c>
      <c r="I89">
        <v>224</v>
      </c>
      <c r="J89">
        <v>557</v>
      </c>
      <c r="K89" s="1">
        <v>1.16E-246</v>
      </c>
      <c r="L89">
        <v>680</v>
      </c>
      <c r="M89">
        <v>99.7</v>
      </c>
      <c r="N89">
        <v>60</v>
      </c>
      <c r="O89" t="s">
        <v>305</v>
      </c>
      <c r="P89" t="s">
        <v>296</v>
      </c>
      <c r="Q89">
        <v>50.17</v>
      </c>
      <c r="R89">
        <v>4.97</v>
      </c>
      <c r="S89">
        <v>10</v>
      </c>
      <c r="T89" t="s">
        <v>6</v>
      </c>
    </row>
    <row r="90" spans="1:20" x14ac:dyDescent="0.25">
      <c r="A90" t="s">
        <v>292</v>
      </c>
      <c r="B90" t="s">
        <v>106</v>
      </c>
      <c r="C90" t="s">
        <v>306</v>
      </c>
      <c r="D90" t="s">
        <v>307</v>
      </c>
      <c r="E90">
        <v>90.2</v>
      </c>
      <c r="F90">
        <v>225</v>
      </c>
      <c r="G90">
        <v>1</v>
      </c>
      <c r="H90">
        <v>225</v>
      </c>
      <c r="I90">
        <v>1</v>
      </c>
      <c r="J90">
        <v>225</v>
      </c>
      <c r="K90" s="1">
        <v>6.5499999999999998E-133</v>
      </c>
      <c r="L90">
        <v>397</v>
      </c>
      <c r="M90">
        <v>100</v>
      </c>
      <c r="N90">
        <v>24.5</v>
      </c>
      <c r="O90" t="s">
        <v>308</v>
      </c>
      <c r="P90" t="s">
        <v>296</v>
      </c>
      <c r="Q90">
        <v>50.17</v>
      </c>
      <c r="R90">
        <v>4.97</v>
      </c>
      <c r="S90">
        <v>10</v>
      </c>
      <c r="T90" t="s">
        <v>6</v>
      </c>
    </row>
    <row r="91" spans="1:20" x14ac:dyDescent="0.25">
      <c r="A91" t="s">
        <v>292</v>
      </c>
      <c r="B91" t="s">
        <v>113</v>
      </c>
      <c r="C91" t="s">
        <v>309</v>
      </c>
      <c r="D91" t="s">
        <v>310</v>
      </c>
      <c r="E91">
        <v>99.7</v>
      </c>
      <c r="F91">
        <v>327</v>
      </c>
      <c r="G91">
        <v>8</v>
      </c>
      <c r="H91">
        <v>334</v>
      </c>
      <c r="I91">
        <v>1</v>
      </c>
      <c r="J91">
        <v>327</v>
      </c>
      <c r="K91" s="1">
        <v>1.37E-247</v>
      </c>
      <c r="L91">
        <v>677</v>
      </c>
      <c r="M91">
        <v>97.9</v>
      </c>
      <c r="N91">
        <v>75.7</v>
      </c>
      <c r="O91" t="s">
        <v>311</v>
      </c>
      <c r="P91" t="s">
        <v>296</v>
      </c>
      <c r="Q91">
        <v>50.17</v>
      </c>
      <c r="R91">
        <v>4.97</v>
      </c>
      <c r="S91">
        <v>10</v>
      </c>
      <c r="T91" t="s">
        <v>6</v>
      </c>
    </row>
    <row r="92" spans="1:20" x14ac:dyDescent="0.25">
      <c r="A92" t="s">
        <v>292</v>
      </c>
      <c r="B92" t="s">
        <v>218</v>
      </c>
      <c r="C92" t="s">
        <v>312</v>
      </c>
      <c r="D92" t="s">
        <v>313</v>
      </c>
      <c r="E92">
        <v>95.4</v>
      </c>
      <c r="F92">
        <v>367</v>
      </c>
      <c r="G92">
        <v>1</v>
      </c>
      <c r="H92">
        <v>367</v>
      </c>
      <c r="I92">
        <v>439</v>
      </c>
      <c r="J92">
        <v>805</v>
      </c>
      <c r="K92" s="1">
        <v>2.33E-259</v>
      </c>
      <c r="L92">
        <v>723</v>
      </c>
      <c r="M92">
        <v>99.7</v>
      </c>
      <c r="N92">
        <v>45.6</v>
      </c>
      <c r="O92" t="s">
        <v>314</v>
      </c>
      <c r="P92" t="s">
        <v>296</v>
      </c>
      <c r="Q92">
        <v>50.17</v>
      </c>
      <c r="R92">
        <v>4.97</v>
      </c>
      <c r="S92">
        <v>10</v>
      </c>
      <c r="T92" t="s">
        <v>6</v>
      </c>
    </row>
    <row r="93" spans="1:20" x14ac:dyDescent="0.25">
      <c r="A93" t="s">
        <v>315</v>
      </c>
      <c r="B93" t="s">
        <v>1</v>
      </c>
      <c r="C93" t="s">
        <v>316</v>
      </c>
      <c r="D93" t="s">
        <v>3</v>
      </c>
      <c r="E93">
        <v>83.9</v>
      </c>
      <c r="F93">
        <v>298</v>
      </c>
      <c r="G93">
        <v>1</v>
      </c>
      <c r="H93">
        <v>288</v>
      </c>
      <c r="I93">
        <v>1</v>
      </c>
      <c r="J93">
        <v>297</v>
      </c>
      <c r="K93" s="1">
        <v>2.3299999999999998E-174</v>
      </c>
      <c r="L93">
        <v>485</v>
      </c>
      <c r="M93">
        <v>99.7</v>
      </c>
      <c r="N93">
        <v>100</v>
      </c>
      <c r="O93" t="s">
        <v>317</v>
      </c>
      <c r="P93" t="s">
        <v>318</v>
      </c>
      <c r="Q93">
        <v>54.25</v>
      </c>
      <c r="R93">
        <v>0</v>
      </c>
      <c r="S93">
        <v>0</v>
      </c>
      <c r="T93" t="s">
        <v>6</v>
      </c>
    </row>
    <row r="94" spans="1:20" x14ac:dyDescent="0.25">
      <c r="A94" t="s">
        <v>315</v>
      </c>
      <c r="B94" t="s">
        <v>24</v>
      </c>
      <c r="C94" t="s">
        <v>319</v>
      </c>
      <c r="D94" t="s">
        <v>29</v>
      </c>
      <c r="E94">
        <v>66.3</v>
      </c>
      <c r="F94">
        <v>573</v>
      </c>
      <c r="G94">
        <v>1</v>
      </c>
      <c r="H94">
        <v>573</v>
      </c>
      <c r="I94">
        <v>1</v>
      </c>
      <c r="J94">
        <v>573</v>
      </c>
      <c r="K94" s="1">
        <v>1.9E-282</v>
      </c>
      <c r="L94">
        <v>782</v>
      </c>
      <c r="M94">
        <v>98.8</v>
      </c>
      <c r="N94">
        <v>99.1</v>
      </c>
      <c r="O94" t="s">
        <v>320</v>
      </c>
      <c r="P94" t="s">
        <v>318</v>
      </c>
      <c r="Q94">
        <v>54.25</v>
      </c>
      <c r="R94">
        <v>0</v>
      </c>
      <c r="S94">
        <v>0</v>
      </c>
      <c r="T94" t="s">
        <v>6</v>
      </c>
    </row>
    <row r="95" spans="1:20" x14ac:dyDescent="0.25">
      <c r="A95" t="s">
        <v>321</v>
      </c>
      <c r="B95" t="s">
        <v>1</v>
      </c>
      <c r="C95" t="s">
        <v>322</v>
      </c>
      <c r="D95" t="s">
        <v>323</v>
      </c>
      <c r="E95">
        <v>65</v>
      </c>
      <c r="F95">
        <v>226</v>
      </c>
      <c r="G95">
        <v>19</v>
      </c>
      <c r="H95">
        <v>242</v>
      </c>
      <c r="I95">
        <v>18</v>
      </c>
      <c r="J95">
        <v>238</v>
      </c>
      <c r="K95" s="1">
        <v>4.1500000000000001E-96</v>
      </c>
      <c r="L95">
        <v>283</v>
      </c>
      <c r="M95">
        <v>92.2</v>
      </c>
      <c r="N95">
        <v>91.7</v>
      </c>
      <c r="O95" t="s">
        <v>324</v>
      </c>
      <c r="P95" t="s">
        <v>325</v>
      </c>
      <c r="Q95">
        <v>52.66</v>
      </c>
      <c r="R95">
        <v>0</v>
      </c>
      <c r="S95">
        <v>0</v>
      </c>
      <c r="T95" t="s">
        <v>6</v>
      </c>
    </row>
    <row r="96" spans="1:20" x14ac:dyDescent="0.25">
      <c r="A96" t="s">
        <v>321</v>
      </c>
      <c r="B96" t="s">
        <v>12</v>
      </c>
      <c r="C96" t="s">
        <v>326</v>
      </c>
      <c r="D96" t="s">
        <v>327</v>
      </c>
      <c r="E96">
        <v>57.7</v>
      </c>
      <c r="F96">
        <v>454</v>
      </c>
      <c r="G96">
        <v>1</v>
      </c>
      <c r="H96">
        <v>453</v>
      </c>
      <c r="I96">
        <v>137</v>
      </c>
      <c r="J96">
        <v>587</v>
      </c>
      <c r="K96" s="1">
        <v>3.42E-197</v>
      </c>
      <c r="L96">
        <v>561</v>
      </c>
      <c r="M96">
        <v>99.3</v>
      </c>
      <c r="N96">
        <v>76.7</v>
      </c>
      <c r="O96" t="s">
        <v>328</v>
      </c>
      <c r="P96" t="s">
        <v>325</v>
      </c>
      <c r="Q96">
        <v>52.66</v>
      </c>
      <c r="R96">
        <v>0</v>
      </c>
      <c r="S96">
        <v>0</v>
      </c>
      <c r="T96" t="s">
        <v>6</v>
      </c>
    </row>
    <row r="97" spans="1:20" x14ac:dyDescent="0.25">
      <c r="A97" t="s">
        <v>329</v>
      </c>
      <c r="B97" t="s">
        <v>12</v>
      </c>
      <c r="C97" t="s">
        <v>330</v>
      </c>
      <c r="D97" t="s">
        <v>331</v>
      </c>
      <c r="E97">
        <v>64.5</v>
      </c>
      <c r="F97">
        <v>647</v>
      </c>
      <c r="G97">
        <v>14</v>
      </c>
      <c r="H97">
        <v>659</v>
      </c>
      <c r="I97">
        <v>8</v>
      </c>
      <c r="J97">
        <v>649</v>
      </c>
      <c r="K97" s="1" t="s">
        <v>332</v>
      </c>
      <c r="L97">
        <v>875</v>
      </c>
      <c r="M97">
        <v>96.1</v>
      </c>
      <c r="N97">
        <v>98.9</v>
      </c>
      <c r="O97" t="s">
        <v>333</v>
      </c>
      <c r="P97" t="s">
        <v>334</v>
      </c>
      <c r="Q97">
        <v>54.04</v>
      </c>
      <c r="R97">
        <v>4.38</v>
      </c>
      <c r="S97">
        <v>16.670000000000002</v>
      </c>
      <c r="T97" t="s">
        <v>6</v>
      </c>
    </row>
    <row r="98" spans="1:20" x14ac:dyDescent="0.25">
      <c r="A98" t="s">
        <v>329</v>
      </c>
      <c r="B98" t="s">
        <v>96</v>
      </c>
      <c r="C98" t="s">
        <v>335</v>
      </c>
      <c r="D98" t="s">
        <v>336</v>
      </c>
      <c r="E98">
        <v>54.2</v>
      </c>
      <c r="F98">
        <v>83</v>
      </c>
      <c r="G98">
        <v>1</v>
      </c>
      <c r="H98">
        <v>83</v>
      </c>
      <c r="I98">
        <v>35</v>
      </c>
      <c r="J98">
        <v>116</v>
      </c>
      <c r="K98" s="1">
        <v>3.64E-24</v>
      </c>
      <c r="L98">
        <v>89.7</v>
      </c>
      <c r="M98">
        <v>96.5</v>
      </c>
      <c r="N98">
        <v>70.099999999999994</v>
      </c>
      <c r="O98" t="s">
        <v>337</v>
      </c>
      <c r="P98" t="s">
        <v>334</v>
      </c>
      <c r="Q98">
        <v>54.04</v>
      </c>
      <c r="R98">
        <v>4.38</v>
      </c>
      <c r="S98">
        <v>16.670000000000002</v>
      </c>
      <c r="T98" t="s">
        <v>6</v>
      </c>
    </row>
    <row r="99" spans="1:20" x14ac:dyDescent="0.25">
      <c r="A99" t="s">
        <v>329</v>
      </c>
      <c r="B99" t="s">
        <v>24</v>
      </c>
      <c r="C99" t="s">
        <v>338</v>
      </c>
      <c r="D99" t="s">
        <v>339</v>
      </c>
      <c r="E99">
        <v>89.3</v>
      </c>
      <c r="F99">
        <v>503</v>
      </c>
      <c r="G99">
        <v>1</v>
      </c>
      <c r="H99">
        <v>503</v>
      </c>
      <c r="I99">
        <v>1</v>
      </c>
      <c r="J99">
        <v>503</v>
      </c>
      <c r="K99">
        <v>0</v>
      </c>
      <c r="L99">
        <v>879</v>
      </c>
      <c r="M99">
        <v>97.9</v>
      </c>
      <c r="N99">
        <v>97.9</v>
      </c>
      <c r="O99" t="s">
        <v>340</v>
      </c>
      <c r="P99" t="s">
        <v>334</v>
      </c>
      <c r="Q99">
        <v>54.04</v>
      </c>
      <c r="R99">
        <v>4.38</v>
      </c>
      <c r="S99">
        <v>16.670000000000002</v>
      </c>
      <c r="T99" t="s">
        <v>6</v>
      </c>
    </row>
    <row r="100" spans="1:20" x14ac:dyDescent="0.25">
      <c r="A100" t="s">
        <v>329</v>
      </c>
      <c r="B100" t="s">
        <v>113</v>
      </c>
      <c r="C100" t="s">
        <v>341</v>
      </c>
      <c r="D100" t="s">
        <v>342</v>
      </c>
      <c r="E100">
        <v>75.7</v>
      </c>
      <c r="F100">
        <v>460</v>
      </c>
      <c r="G100">
        <v>10</v>
      </c>
      <c r="H100">
        <v>469</v>
      </c>
      <c r="I100">
        <v>9</v>
      </c>
      <c r="J100">
        <v>468</v>
      </c>
      <c r="K100" s="1">
        <v>1.9500000000000002E-273</v>
      </c>
      <c r="L100">
        <v>750</v>
      </c>
      <c r="M100">
        <v>97.9</v>
      </c>
      <c r="N100">
        <v>98.3</v>
      </c>
      <c r="O100" t="s">
        <v>343</v>
      </c>
      <c r="P100" t="s">
        <v>334</v>
      </c>
      <c r="Q100">
        <v>54.04</v>
      </c>
      <c r="R100">
        <v>4.38</v>
      </c>
      <c r="S100">
        <v>16.670000000000002</v>
      </c>
      <c r="T100" t="s">
        <v>6</v>
      </c>
    </row>
    <row r="101" spans="1:20" x14ac:dyDescent="0.25">
      <c r="A101" t="s">
        <v>344</v>
      </c>
      <c r="B101" t="s">
        <v>1</v>
      </c>
      <c r="C101" t="s">
        <v>345</v>
      </c>
      <c r="D101" t="s">
        <v>346</v>
      </c>
      <c r="E101">
        <v>78.2</v>
      </c>
      <c r="F101">
        <v>257</v>
      </c>
      <c r="G101">
        <v>1</v>
      </c>
      <c r="H101">
        <v>253</v>
      </c>
      <c r="I101">
        <v>1</v>
      </c>
      <c r="J101">
        <v>256</v>
      </c>
      <c r="K101" s="1">
        <v>2.8000000000000001E-136</v>
      </c>
      <c r="L101">
        <v>385</v>
      </c>
      <c r="M101">
        <v>99.6</v>
      </c>
      <c r="N101">
        <v>99.2</v>
      </c>
      <c r="O101" t="s">
        <v>347</v>
      </c>
      <c r="P101" t="s">
        <v>348</v>
      </c>
      <c r="Q101">
        <v>59.11</v>
      </c>
      <c r="R101">
        <v>2.83</v>
      </c>
      <c r="S101">
        <v>0</v>
      </c>
      <c r="T101" t="s">
        <v>6</v>
      </c>
    </row>
    <row r="102" spans="1:20" x14ac:dyDescent="0.25">
      <c r="A102" t="s">
        <v>344</v>
      </c>
      <c r="B102" t="s">
        <v>96</v>
      </c>
      <c r="C102" t="s">
        <v>349</v>
      </c>
      <c r="D102" t="s">
        <v>350</v>
      </c>
      <c r="E102">
        <v>63</v>
      </c>
      <c r="F102">
        <v>46</v>
      </c>
      <c r="G102">
        <v>4</v>
      </c>
      <c r="H102">
        <v>49</v>
      </c>
      <c r="I102">
        <v>73</v>
      </c>
      <c r="J102">
        <v>113</v>
      </c>
      <c r="K102" s="1">
        <v>4.8499999999999998E-8</v>
      </c>
      <c r="L102">
        <v>47</v>
      </c>
      <c r="M102">
        <v>90.2</v>
      </c>
      <c r="N102">
        <v>36.299999999999997</v>
      </c>
      <c r="O102" t="s">
        <v>351</v>
      </c>
      <c r="P102" t="s">
        <v>348</v>
      </c>
      <c r="Q102">
        <v>59.11</v>
      </c>
      <c r="R102">
        <v>2.83</v>
      </c>
      <c r="S102">
        <v>0</v>
      </c>
      <c r="T102" t="s">
        <v>6</v>
      </c>
    </row>
    <row r="103" spans="1:20" x14ac:dyDescent="0.25">
      <c r="A103" t="s">
        <v>344</v>
      </c>
      <c r="B103" t="s">
        <v>106</v>
      </c>
      <c r="C103" t="s">
        <v>352</v>
      </c>
      <c r="D103" t="s">
        <v>353</v>
      </c>
      <c r="E103">
        <v>59.6</v>
      </c>
      <c r="F103">
        <v>915</v>
      </c>
      <c r="G103">
        <v>1</v>
      </c>
      <c r="H103">
        <v>915</v>
      </c>
      <c r="I103">
        <v>1</v>
      </c>
      <c r="J103">
        <v>912</v>
      </c>
      <c r="K103">
        <v>0</v>
      </c>
      <c r="L103">
        <v>1108</v>
      </c>
      <c r="M103">
        <v>99.6</v>
      </c>
      <c r="N103">
        <v>99</v>
      </c>
      <c r="O103" t="s">
        <v>354</v>
      </c>
      <c r="P103" t="s">
        <v>348</v>
      </c>
      <c r="Q103">
        <v>59.11</v>
      </c>
      <c r="R103">
        <v>2.83</v>
      </c>
      <c r="S103">
        <v>0</v>
      </c>
      <c r="T103" t="s">
        <v>6</v>
      </c>
    </row>
    <row r="104" spans="1:20" x14ac:dyDescent="0.25">
      <c r="A104" t="s">
        <v>344</v>
      </c>
      <c r="B104" t="s">
        <v>12</v>
      </c>
      <c r="C104" t="s">
        <v>355</v>
      </c>
      <c r="D104" t="s">
        <v>356</v>
      </c>
      <c r="E104">
        <v>86.1</v>
      </c>
      <c r="F104">
        <v>532</v>
      </c>
      <c r="G104">
        <v>4</v>
      </c>
      <c r="H104">
        <v>535</v>
      </c>
      <c r="I104">
        <v>1</v>
      </c>
      <c r="J104">
        <v>529</v>
      </c>
      <c r="K104">
        <v>0</v>
      </c>
      <c r="L104">
        <v>951</v>
      </c>
      <c r="M104">
        <v>99.3</v>
      </c>
      <c r="N104">
        <v>100</v>
      </c>
      <c r="O104" t="s">
        <v>357</v>
      </c>
      <c r="P104" t="s">
        <v>348</v>
      </c>
      <c r="Q104">
        <v>59.11</v>
      </c>
      <c r="R104">
        <v>2.83</v>
      </c>
      <c r="S104">
        <v>0</v>
      </c>
      <c r="T104" t="s">
        <v>6</v>
      </c>
    </row>
    <row r="105" spans="1:20" x14ac:dyDescent="0.25">
      <c r="A105" t="s">
        <v>344</v>
      </c>
      <c r="B105" t="s">
        <v>7</v>
      </c>
      <c r="C105" t="s">
        <v>358</v>
      </c>
      <c r="D105" t="s">
        <v>359</v>
      </c>
      <c r="E105">
        <v>69.8</v>
      </c>
      <c r="F105">
        <v>596</v>
      </c>
      <c r="G105">
        <v>1</v>
      </c>
      <c r="H105">
        <v>596</v>
      </c>
      <c r="I105">
        <v>1</v>
      </c>
      <c r="J105">
        <v>593</v>
      </c>
      <c r="K105" s="1" t="s">
        <v>360</v>
      </c>
      <c r="L105">
        <v>857</v>
      </c>
      <c r="M105">
        <v>99.8</v>
      </c>
      <c r="N105">
        <v>100</v>
      </c>
      <c r="O105" t="s">
        <v>361</v>
      </c>
      <c r="P105" t="s">
        <v>348</v>
      </c>
      <c r="Q105">
        <v>59.11</v>
      </c>
      <c r="R105">
        <v>2.83</v>
      </c>
      <c r="S105">
        <v>0</v>
      </c>
      <c r="T105" t="s">
        <v>6</v>
      </c>
    </row>
    <row r="106" spans="1:20" x14ac:dyDescent="0.25">
      <c r="A106" t="s">
        <v>344</v>
      </c>
      <c r="B106" t="s">
        <v>12</v>
      </c>
      <c r="C106" t="s">
        <v>362</v>
      </c>
      <c r="D106" t="s">
        <v>363</v>
      </c>
      <c r="E106">
        <v>100</v>
      </c>
      <c r="F106">
        <v>487</v>
      </c>
      <c r="G106">
        <v>1</v>
      </c>
      <c r="H106">
        <v>487</v>
      </c>
      <c r="I106">
        <v>1</v>
      </c>
      <c r="J106">
        <v>487</v>
      </c>
      <c r="K106">
        <v>0</v>
      </c>
      <c r="L106">
        <v>991</v>
      </c>
      <c r="M106">
        <v>100</v>
      </c>
      <c r="N106">
        <v>91</v>
      </c>
      <c r="O106" t="s">
        <v>364</v>
      </c>
      <c r="P106" t="s">
        <v>348</v>
      </c>
      <c r="Q106">
        <v>59.11</v>
      </c>
      <c r="R106">
        <v>2.83</v>
      </c>
      <c r="S106">
        <v>0</v>
      </c>
      <c r="T106" t="s">
        <v>6</v>
      </c>
    </row>
    <row r="107" spans="1:20" x14ac:dyDescent="0.25">
      <c r="A107" t="s">
        <v>344</v>
      </c>
      <c r="B107" t="s">
        <v>24</v>
      </c>
      <c r="C107" t="s">
        <v>365</v>
      </c>
      <c r="D107" t="s">
        <v>366</v>
      </c>
      <c r="E107">
        <v>83.4</v>
      </c>
      <c r="F107">
        <v>511</v>
      </c>
      <c r="G107">
        <v>1</v>
      </c>
      <c r="H107">
        <v>511</v>
      </c>
      <c r="I107">
        <v>1</v>
      </c>
      <c r="J107">
        <v>511</v>
      </c>
      <c r="K107" s="1">
        <v>3.1199999999999998E-303</v>
      </c>
      <c r="L107">
        <v>829</v>
      </c>
      <c r="M107">
        <v>99.8</v>
      </c>
      <c r="N107">
        <v>100</v>
      </c>
      <c r="O107" t="s">
        <v>367</v>
      </c>
      <c r="P107" t="s">
        <v>348</v>
      </c>
      <c r="Q107">
        <v>59.11</v>
      </c>
      <c r="R107">
        <v>2.83</v>
      </c>
      <c r="S107">
        <v>0</v>
      </c>
      <c r="T107" t="s">
        <v>6</v>
      </c>
    </row>
    <row r="108" spans="1:20" x14ac:dyDescent="0.25">
      <c r="A108" t="s">
        <v>368</v>
      </c>
      <c r="B108" t="s">
        <v>1</v>
      </c>
      <c r="C108" t="s">
        <v>369</v>
      </c>
      <c r="D108" t="s">
        <v>51</v>
      </c>
      <c r="E108">
        <v>75.099999999999994</v>
      </c>
      <c r="F108">
        <v>245</v>
      </c>
      <c r="G108">
        <v>1</v>
      </c>
      <c r="H108">
        <v>245</v>
      </c>
      <c r="I108">
        <v>1</v>
      </c>
      <c r="J108">
        <v>242</v>
      </c>
      <c r="K108" s="1">
        <v>3.6500000000000002E-134</v>
      </c>
      <c r="L108">
        <v>379</v>
      </c>
      <c r="M108">
        <v>99.6</v>
      </c>
      <c r="N108">
        <v>98.4</v>
      </c>
      <c r="O108" t="s">
        <v>370</v>
      </c>
      <c r="P108" t="s">
        <v>371</v>
      </c>
      <c r="Q108">
        <v>59.89</v>
      </c>
      <c r="R108">
        <v>7.05</v>
      </c>
      <c r="S108">
        <v>40</v>
      </c>
      <c r="T108" t="s">
        <v>6</v>
      </c>
    </row>
    <row r="109" spans="1:20" x14ac:dyDescent="0.25">
      <c r="A109" t="s">
        <v>368</v>
      </c>
      <c r="B109" t="s">
        <v>1</v>
      </c>
      <c r="C109" t="s">
        <v>372</v>
      </c>
      <c r="D109" t="s">
        <v>51</v>
      </c>
      <c r="E109">
        <v>74.7</v>
      </c>
      <c r="F109">
        <v>245</v>
      </c>
      <c r="G109">
        <v>1</v>
      </c>
      <c r="H109">
        <v>245</v>
      </c>
      <c r="I109">
        <v>1</v>
      </c>
      <c r="J109">
        <v>242</v>
      </c>
      <c r="K109" s="1">
        <v>1.81E-134</v>
      </c>
      <c r="L109">
        <v>380</v>
      </c>
      <c r="M109">
        <v>99.6</v>
      </c>
      <c r="N109">
        <v>98.4</v>
      </c>
      <c r="O109" t="s">
        <v>373</v>
      </c>
      <c r="P109" t="s">
        <v>371</v>
      </c>
      <c r="Q109">
        <v>59.89</v>
      </c>
      <c r="R109">
        <v>7.05</v>
      </c>
      <c r="S109">
        <v>40</v>
      </c>
      <c r="T109" t="s">
        <v>6</v>
      </c>
    </row>
    <row r="110" spans="1:20" x14ac:dyDescent="0.25">
      <c r="A110" t="s">
        <v>368</v>
      </c>
      <c r="B110" t="s">
        <v>7</v>
      </c>
      <c r="C110" t="s">
        <v>374</v>
      </c>
      <c r="D110" t="s">
        <v>375</v>
      </c>
      <c r="E110">
        <v>82.3</v>
      </c>
      <c r="F110">
        <v>668</v>
      </c>
      <c r="G110">
        <v>4</v>
      </c>
      <c r="H110">
        <v>667</v>
      </c>
      <c r="I110">
        <v>3</v>
      </c>
      <c r="J110">
        <v>670</v>
      </c>
      <c r="K110">
        <v>0</v>
      </c>
      <c r="L110">
        <v>1120</v>
      </c>
      <c r="M110">
        <v>99.4</v>
      </c>
      <c r="N110">
        <v>99.7</v>
      </c>
      <c r="O110" t="s">
        <v>376</v>
      </c>
      <c r="P110" t="s">
        <v>371</v>
      </c>
      <c r="Q110">
        <v>59.89</v>
      </c>
      <c r="R110">
        <v>7.05</v>
      </c>
      <c r="S110">
        <v>40</v>
      </c>
      <c r="T110" t="s">
        <v>6</v>
      </c>
    </row>
    <row r="111" spans="1:20" x14ac:dyDescent="0.25">
      <c r="A111" t="s">
        <v>368</v>
      </c>
      <c r="B111" t="s">
        <v>12</v>
      </c>
      <c r="C111" t="s">
        <v>377</v>
      </c>
      <c r="D111" t="s">
        <v>55</v>
      </c>
      <c r="E111">
        <v>55.8</v>
      </c>
      <c r="F111">
        <v>86</v>
      </c>
      <c r="G111">
        <v>1</v>
      </c>
      <c r="H111">
        <v>86</v>
      </c>
      <c r="I111">
        <v>488</v>
      </c>
      <c r="J111">
        <v>573</v>
      </c>
      <c r="K111" s="1">
        <v>1.5700000000000001E-28</v>
      </c>
      <c r="L111">
        <v>108</v>
      </c>
      <c r="M111">
        <v>91.5</v>
      </c>
      <c r="N111">
        <v>14.9</v>
      </c>
      <c r="O111" t="s">
        <v>378</v>
      </c>
      <c r="P111" t="s">
        <v>371</v>
      </c>
      <c r="Q111">
        <v>59.89</v>
      </c>
      <c r="R111">
        <v>7.05</v>
      </c>
      <c r="S111">
        <v>40</v>
      </c>
      <c r="T111" t="s">
        <v>6</v>
      </c>
    </row>
    <row r="112" spans="1:20" x14ac:dyDescent="0.25">
      <c r="A112" t="s">
        <v>368</v>
      </c>
      <c r="B112" t="s">
        <v>12</v>
      </c>
      <c r="C112" t="s">
        <v>379</v>
      </c>
      <c r="D112" t="s">
        <v>55</v>
      </c>
      <c r="E112">
        <v>56.8</v>
      </c>
      <c r="F112">
        <v>574</v>
      </c>
      <c r="G112">
        <v>8</v>
      </c>
      <c r="H112">
        <v>580</v>
      </c>
      <c r="I112">
        <v>1</v>
      </c>
      <c r="J112">
        <v>573</v>
      </c>
      <c r="K112" s="1">
        <v>3.0399999999999999E-240</v>
      </c>
      <c r="L112">
        <v>676</v>
      </c>
      <c r="M112">
        <v>97.4</v>
      </c>
      <c r="N112">
        <v>99.1</v>
      </c>
      <c r="O112" t="s">
        <v>380</v>
      </c>
      <c r="P112" t="s">
        <v>371</v>
      </c>
      <c r="Q112">
        <v>59.89</v>
      </c>
      <c r="R112">
        <v>7.05</v>
      </c>
      <c r="S112">
        <v>40</v>
      </c>
      <c r="T112" t="s">
        <v>6</v>
      </c>
    </row>
    <row r="113" spans="1:20" x14ac:dyDescent="0.25">
      <c r="A113" t="s">
        <v>368</v>
      </c>
      <c r="B113" t="s">
        <v>7</v>
      </c>
      <c r="C113" t="s">
        <v>381</v>
      </c>
      <c r="D113" t="s">
        <v>382</v>
      </c>
      <c r="E113">
        <v>90.6</v>
      </c>
      <c r="F113">
        <v>331</v>
      </c>
      <c r="G113">
        <v>1</v>
      </c>
      <c r="H113">
        <v>331</v>
      </c>
      <c r="I113">
        <v>1</v>
      </c>
      <c r="J113">
        <v>331</v>
      </c>
      <c r="K113" s="1">
        <v>1.1699999999999999E-217</v>
      </c>
      <c r="L113">
        <v>611</v>
      </c>
      <c r="M113">
        <v>100</v>
      </c>
      <c r="N113">
        <v>49.3</v>
      </c>
      <c r="O113" t="s">
        <v>383</v>
      </c>
      <c r="P113" t="s">
        <v>371</v>
      </c>
      <c r="Q113">
        <v>59.89</v>
      </c>
      <c r="R113">
        <v>7.05</v>
      </c>
      <c r="S113">
        <v>40</v>
      </c>
      <c r="T113" t="s">
        <v>6</v>
      </c>
    </row>
    <row r="114" spans="1:20" x14ac:dyDescent="0.25">
      <c r="A114" t="s">
        <v>368</v>
      </c>
      <c r="B114" t="s">
        <v>7</v>
      </c>
      <c r="C114" t="s">
        <v>384</v>
      </c>
      <c r="D114" t="s">
        <v>375</v>
      </c>
      <c r="E114">
        <v>82.8</v>
      </c>
      <c r="F114">
        <v>668</v>
      </c>
      <c r="G114">
        <v>6</v>
      </c>
      <c r="H114">
        <v>669</v>
      </c>
      <c r="I114">
        <v>3</v>
      </c>
      <c r="J114">
        <v>670</v>
      </c>
      <c r="K114">
        <v>0</v>
      </c>
      <c r="L114">
        <v>1136</v>
      </c>
      <c r="M114">
        <v>99.1</v>
      </c>
      <c r="N114">
        <v>99.7</v>
      </c>
      <c r="O114" t="s">
        <v>385</v>
      </c>
      <c r="P114" t="s">
        <v>371</v>
      </c>
      <c r="Q114">
        <v>59.89</v>
      </c>
      <c r="R114">
        <v>7.05</v>
      </c>
      <c r="S114">
        <v>40</v>
      </c>
      <c r="T114" t="s">
        <v>6</v>
      </c>
    </row>
    <row r="115" spans="1:20" x14ac:dyDescent="0.25">
      <c r="A115" t="s">
        <v>368</v>
      </c>
      <c r="B115" t="s">
        <v>24</v>
      </c>
      <c r="C115" t="s">
        <v>386</v>
      </c>
      <c r="D115" t="s">
        <v>387</v>
      </c>
      <c r="E115">
        <v>80.900000000000006</v>
      </c>
      <c r="F115">
        <v>524</v>
      </c>
      <c r="G115">
        <v>1</v>
      </c>
      <c r="H115">
        <v>524</v>
      </c>
      <c r="I115">
        <v>1</v>
      </c>
      <c r="J115">
        <v>524</v>
      </c>
      <c r="K115" s="1">
        <v>3.0300000000000001E-308</v>
      </c>
      <c r="L115">
        <v>843</v>
      </c>
      <c r="M115">
        <v>99.4</v>
      </c>
      <c r="N115">
        <v>100</v>
      </c>
      <c r="O115" t="s">
        <v>388</v>
      </c>
      <c r="P115" t="s">
        <v>371</v>
      </c>
      <c r="Q115">
        <v>59.89</v>
      </c>
      <c r="R115">
        <v>7.05</v>
      </c>
      <c r="S115">
        <v>40</v>
      </c>
      <c r="T115" t="s">
        <v>6</v>
      </c>
    </row>
    <row r="116" spans="1:20" x14ac:dyDescent="0.25">
      <c r="A116" t="s">
        <v>389</v>
      </c>
      <c r="B116" t="s">
        <v>96</v>
      </c>
      <c r="C116" t="s">
        <v>390</v>
      </c>
      <c r="D116" t="s">
        <v>391</v>
      </c>
      <c r="E116">
        <v>66.099999999999994</v>
      </c>
      <c r="F116">
        <v>115</v>
      </c>
      <c r="G116">
        <v>1</v>
      </c>
      <c r="H116">
        <v>115</v>
      </c>
      <c r="I116">
        <v>1</v>
      </c>
      <c r="J116">
        <v>115</v>
      </c>
      <c r="K116" s="1">
        <v>6.1399999999999997E-52</v>
      </c>
      <c r="L116">
        <v>161</v>
      </c>
      <c r="M116">
        <v>97.5</v>
      </c>
      <c r="N116">
        <v>100</v>
      </c>
      <c r="O116" t="s">
        <v>392</v>
      </c>
      <c r="P116" t="s">
        <v>72</v>
      </c>
      <c r="Q116">
        <v>58.57</v>
      </c>
      <c r="R116">
        <v>1.1299999999999999</v>
      </c>
      <c r="S116">
        <v>33.33</v>
      </c>
      <c r="T116" t="s">
        <v>6</v>
      </c>
    </row>
    <row r="117" spans="1:20" x14ac:dyDescent="0.25">
      <c r="A117" t="s">
        <v>389</v>
      </c>
      <c r="B117" t="s">
        <v>12</v>
      </c>
      <c r="C117" t="s">
        <v>393</v>
      </c>
      <c r="D117" t="s">
        <v>177</v>
      </c>
      <c r="E117">
        <v>97</v>
      </c>
      <c r="F117">
        <v>525</v>
      </c>
      <c r="G117">
        <v>1</v>
      </c>
      <c r="H117">
        <v>525</v>
      </c>
      <c r="I117">
        <v>1</v>
      </c>
      <c r="J117">
        <v>525</v>
      </c>
      <c r="K117">
        <v>0</v>
      </c>
      <c r="L117">
        <v>1041</v>
      </c>
      <c r="M117">
        <v>99.8</v>
      </c>
      <c r="N117">
        <v>100</v>
      </c>
      <c r="O117" t="s">
        <v>394</v>
      </c>
      <c r="P117" t="s">
        <v>72</v>
      </c>
      <c r="Q117">
        <v>58.57</v>
      </c>
      <c r="R117">
        <v>1.1299999999999999</v>
      </c>
      <c r="S117">
        <v>33.33</v>
      </c>
      <c r="T117" t="s">
        <v>6</v>
      </c>
    </row>
    <row r="118" spans="1:20" x14ac:dyDescent="0.25">
      <c r="A118" t="s">
        <v>389</v>
      </c>
      <c r="B118" t="s">
        <v>106</v>
      </c>
      <c r="C118" t="s">
        <v>395</v>
      </c>
      <c r="D118" t="s">
        <v>396</v>
      </c>
      <c r="E118">
        <v>89.7</v>
      </c>
      <c r="F118">
        <v>702</v>
      </c>
      <c r="G118">
        <v>1</v>
      </c>
      <c r="H118">
        <v>702</v>
      </c>
      <c r="I118">
        <v>79</v>
      </c>
      <c r="J118">
        <v>780</v>
      </c>
      <c r="K118">
        <v>0</v>
      </c>
      <c r="L118">
        <v>1288</v>
      </c>
      <c r="M118">
        <v>100</v>
      </c>
      <c r="N118">
        <v>74</v>
      </c>
      <c r="O118" t="s">
        <v>397</v>
      </c>
      <c r="P118" t="s">
        <v>72</v>
      </c>
      <c r="Q118">
        <v>58.57</v>
      </c>
      <c r="R118">
        <v>1.1299999999999999</v>
      </c>
      <c r="S118">
        <v>33.33</v>
      </c>
      <c r="T118" t="s">
        <v>6</v>
      </c>
    </row>
    <row r="119" spans="1:20" x14ac:dyDescent="0.25">
      <c r="A119" t="s">
        <v>389</v>
      </c>
      <c r="B119" t="s">
        <v>7</v>
      </c>
      <c r="C119" t="s">
        <v>398</v>
      </c>
      <c r="D119" t="s">
        <v>120</v>
      </c>
      <c r="E119">
        <v>79</v>
      </c>
      <c r="F119">
        <v>587</v>
      </c>
      <c r="G119">
        <v>1</v>
      </c>
      <c r="H119">
        <v>587</v>
      </c>
      <c r="I119">
        <v>4</v>
      </c>
      <c r="J119">
        <v>590</v>
      </c>
      <c r="K119">
        <v>0</v>
      </c>
      <c r="L119">
        <v>955</v>
      </c>
      <c r="M119">
        <v>99.8</v>
      </c>
      <c r="N119">
        <v>99.5</v>
      </c>
      <c r="O119" t="s">
        <v>399</v>
      </c>
      <c r="P119" t="s">
        <v>72</v>
      </c>
      <c r="Q119">
        <v>58.57</v>
      </c>
      <c r="R119">
        <v>1.1299999999999999</v>
      </c>
      <c r="S119">
        <v>33.33</v>
      </c>
      <c r="T119" t="s">
        <v>6</v>
      </c>
    </row>
    <row r="120" spans="1:20" x14ac:dyDescent="0.25">
      <c r="A120" t="s">
        <v>389</v>
      </c>
      <c r="B120" t="s">
        <v>24</v>
      </c>
      <c r="C120" t="s">
        <v>400</v>
      </c>
      <c r="D120" t="s">
        <v>134</v>
      </c>
      <c r="E120">
        <v>94.4</v>
      </c>
      <c r="F120">
        <v>514</v>
      </c>
      <c r="G120">
        <v>1</v>
      </c>
      <c r="H120">
        <v>514</v>
      </c>
      <c r="I120">
        <v>1</v>
      </c>
      <c r="J120">
        <v>514</v>
      </c>
      <c r="K120">
        <v>0</v>
      </c>
      <c r="L120">
        <v>949</v>
      </c>
      <c r="M120">
        <v>99.8</v>
      </c>
      <c r="N120">
        <v>100</v>
      </c>
      <c r="O120" t="s">
        <v>401</v>
      </c>
      <c r="P120" t="s">
        <v>72</v>
      </c>
      <c r="Q120">
        <v>58.57</v>
      </c>
      <c r="R120">
        <v>1.1299999999999999</v>
      </c>
      <c r="S120">
        <v>33.33</v>
      </c>
      <c r="T120" t="s">
        <v>6</v>
      </c>
    </row>
    <row r="121" spans="1:20" x14ac:dyDescent="0.25">
      <c r="A121" t="s">
        <v>402</v>
      </c>
      <c r="B121" t="s">
        <v>1</v>
      </c>
      <c r="C121" t="s">
        <v>403</v>
      </c>
      <c r="D121" t="s">
        <v>51</v>
      </c>
      <c r="E121">
        <v>69.2</v>
      </c>
      <c r="F121">
        <v>227</v>
      </c>
      <c r="G121">
        <v>15</v>
      </c>
      <c r="H121">
        <v>240</v>
      </c>
      <c r="I121">
        <v>18</v>
      </c>
      <c r="J121">
        <v>240</v>
      </c>
      <c r="K121" s="1">
        <v>2.47E-112</v>
      </c>
      <c r="L121">
        <v>324</v>
      </c>
      <c r="M121">
        <v>93.8</v>
      </c>
      <c r="N121">
        <v>90.7</v>
      </c>
      <c r="O121" t="s">
        <v>404</v>
      </c>
      <c r="P121" t="s">
        <v>405</v>
      </c>
      <c r="Q121">
        <v>73.97</v>
      </c>
      <c r="R121">
        <v>8.14</v>
      </c>
      <c r="S121">
        <v>21.95</v>
      </c>
      <c r="T121" t="s">
        <v>6</v>
      </c>
    </row>
    <row r="122" spans="1:20" x14ac:dyDescent="0.25">
      <c r="A122" t="s">
        <v>402</v>
      </c>
      <c r="B122" t="s">
        <v>96</v>
      </c>
      <c r="C122" t="s">
        <v>406</v>
      </c>
      <c r="D122" t="s">
        <v>407</v>
      </c>
      <c r="E122">
        <v>53.1</v>
      </c>
      <c r="F122">
        <v>113</v>
      </c>
      <c r="G122">
        <v>1</v>
      </c>
      <c r="H122">
        <v>113</v>
      </c>
      <c r="I122">
        <v>1</v>
      </c>
      <c r="J122">
        <v>112</v>
      </c>
      <c r="K122" s="1">
        <v>4.4800000000000002E-35</v>
      </c>
      <c r="L122">
        <v>118</v>
      </c>
      <c r="M122">
        <v>96.6</v>
      </c>
      <c r="N122">
        <v>98.2</v>
      </c>
      <c r="O122" t="s">
        <v>408</v>
      </c>
      <c r="P122" t="s">
        <v>405</v>
      </c>
      <c r="Q122">
        <v>73.97</v>
      </c>
      <c r="R122">
        <v>8.14</v>
      </c>
      <c r="S122">
        <v>21.95</v>
      </c>
      <c r="T122" t="s">
        <v>6</v>
      </c>
    </row>
    <row r="123" spans="1:20" x14ac:dyDescent="0.25">
      <c r="A123" t="s">
        <v>402</v>
      </c>
      <c r="B123" t="s">
        <v>12</v>
      </c>
      <c r="C123" t="s">
        <v>409</v>
      </c>
      <c r="D123" t="s">
        <v>14</v>
      </c>
      <c r="E123">
        <v>58.4</v>
      </c>
      <c r="F123">
        <v>575</v>
      </c>
      <c r="G123">
        <v>16</v>
      </c>
      <c r="H123">
        <v>589</v>
      </c>
      <c r="I123">
        <v>11</v>
      </c>
      <c r="J123">
        <v>584</v>
      </c>
      <c r="K123" s="1">
        <v>5.9900000000000003E-252</v>
      </c>
      <c r="L123">
        <v>706</v>
      </c>
      <c r="M123">
        <v>96.3</v>
      </c>
      <c r="N123">
        <v>97.6</v>
      </c>
      <c r="O123" t="s">
        <v>410</v>
      </c>
      <c r="P123" t="s">
        <v>405</v>
      </c>
      <c r="Q123">
        <v>73.97</v>
      </c>
      <c r="R123">
        <v>8.14</v>
      </c>
      <c r="S123">
        <v>21.95</v>
      </c>
      <c r="T123" t="s">
        <v>6</v>
      </c>
    </row>
    <row r="124" spans="1:20" x14ac:dyDescent="0.25">
      <c r="A124" t="s">
        <v>402</v>
      </c>
      <c r="B124" t="s">
        <v>24</v>
      </c>
      <c r="C124" t="s">
        <v>411</v>
      </c>
      <c r="D124" t="s">
        <v>412</v>
      </c>
      <c r="E124">
        <v>90.1</v>
      </c>
      <c r="F124">
        <v>524</v>
      </c>
      <c r="G124">
        <v>1</v>
      </c>
      <c r="H124">
        <v>524</v>
      </c>
      <c r="I124">
        <v>1</v>
      </c>
      <c r="J124">
        <v>524</v>
      </c>
      <c r="K124">
        <v>0</v>
      </c>
      <c r="L124">
        <v>914</v>
      </c>
      <c r="M124">
        <v>99.8</v>
      </c>
      <c r="N124">
        <v>99.6</v>
      </c>
      <c r="O124" t="s">
        <v>413</v>
      </c>
      <c r="P124" t="s">
        <v>405</v>
      </c>
      <c r="Q124">
        <v>73.97</v>
      </c>
      <c r="R124">
        <v>8.14</v>
      </c>
      <c r="S124">
        <v>21.95</v>
      </c>
      <c r="T124" t="s">
        <v>6</v>
      </c>
    </row>
    <row r="125" spans="1:20" x14ac:dyDescent="0.25">
      <c r="A125" t="s">
        <v>414</v>
      </c>
      <c r="B125" t="s">
        <v>96</v>
      </c>
      <c r="C125" t="s">
        <v>415</v>
      </c>
      <c r="D125" t="s">
        <v>277</v>
      </c>
      <c r="E125">
        <v>93.8</v>
      </c>
      <c r="F125">
        <v>112</v>
      </c>
      <c r="G125">
        <v>1</v>
      </c>
      <c r="H125">
        <v>112</v>
      </c>
      <c r="I125">
        <v>1</v>
      </c>
      <c r="J125">
        <v>112</v>
      </c>
      <c r="K125" s="1">
        <v>1.1E-68</v>
      </c>
      <c r="L125">
        <v>203</v>
      </c>
      <c r="M125">
        <v>99.1</v>
      </c>
      <c r="N125">
        <v>100</v>
      </c>
      <c r="O125" t="s">
        <v>416</v>
      </c>
      <c r="P125" t="s">
        <v>417</v>
      </c>
      <c r="Q125">
        <v>54.05</v>
      </c>
      <c r="R125">
        <v>3.24</v>
      </c>
      <c r="S125">
        <v>71.430000000000007</v>
      </c>
      <c r="T125" t="s">
        <v>6</v>
      </c>
    </row>
    <row r="126" spans="1:20" x14ac:dyDescent="0.25">
      <c r="A126" t="s">
        <v>414</v>
      </c>
      <c r="B126" t="s">
        <v>418</v>
      </c>
      <c r="C126" t="s">
        <v>419</v>
      </c>
      <c r="D126" t="s">
        <v>420</v>
      </c>
      <c r="E126">
        <v>99.4</v>
      </c>
      <c r="F126">
        <v>698</v>
      </c>
      <c r="G126">
        <v>1</v>
      </c>
      <c r="H126">
        <v>698</v>
      </c>
      <c r="I126">
        <v>1</v>
      </c>
      <c r="J126">
        <v>698</v>
      </c>
      <c r="K126">
        <v>0</v>
      </c>
      <c r="L126">
        <v>1329</v>
      </c>
      <c r="M126">
        <v>99.9</v>
      </c>
      <c r="N126">
        <v>100</v>
      </c>
      <c r="O126" t="s">
        <v>421</v>
      </c>
      <c r="P126" t="s">
        <v>417</v>
      </c>
      <c r="Q126">
        <v>54.05</v>
      </c>
      <c r="R126">
        <v>3.24</v>
      </c>
      <c r="S126">
        <v>71.430000000000007</v>
      </c>
      <c r="T126" t="s">
        <v>6</v>
      </c>
    </row>
    <row r="127" spans="1:20" x14ac:dyDescent="0.25">
      <c r="A127" t="s">
        <v>422</v>
      </c>
      <c r="B127" t="s">
        <v>1</v>
      </c>
      <c r="C127" t="s">
        <v>423</v>
      </c>
      <c r="D127" t="s">
        <v>424</v>
      </c>
      <c r="E127">
        <v>47.8</v>
      </c>
      <c r="F127">
        <v>228</v>
      </c>
      <c r="G127">
        <v>8</v>
      </c>
      <c r="H127">
        <v>232</v>
      </c>
      <c r="I127">
        <v>2</v>
      </c>
      <c r="J127">
        <v>226</v>
      </c>
      <c r="K127" s="1">
        <v>2.9599999999999999E-71</v>
      </c>
      <c r="L127">
        <v>219</v>
      </c>
      <c r="M127">
        <v>96.6</v>
      </c>
      <c r="N127">
        <v>98.3</v>
      </c>
      <c r="O127" t="s">
        <v>425</v>
      </c>
      <c r="P127" t="s">
        <v>426</v>
      </c>
      <c r="Q127">
        <v>50</v>
      </c>
      <c r="R127">
        <v>1.72</v>
      </c>
      <c r="S127">
        <v>0</v>
      </c>
      <c r="T127" t="s">
        <v>6</v>
      </c>
    </row>
    <row r="128" spans="1:20" x14ac:dyDescent="0.25">
      <c r="A128" t="s">
        <v>422</v>
      </c>
      <c r="B128" t="s">
        <v>24</v>
      </c>
      <c r="C128" t="s">
        <v>427</v>
      </c>
      <c r="D128" t="s">
        <v>428</v>
      </c>
      <c r="E128">
        <v>78.400000000000006</v>
      </c>
      <c r="F128">
        <v>505</v>
      </c>
      <c r="G128">
        <v>1</v>
      </c>
      <c r="H128">
        <v>505</v>
      </c>
      <c r="I128">
        <v>1</v>
      </c>
      <c r="J128">
        <v>505</v>
      </c>
      <c r="K128" s="1">
        <v>1.76E-288</v>
      </c>
      <c r="L128">
        <v>791</v>
      </c>
      <c r="M128">
        <v>99.8</v>
      </c>
      <c r="N128">
        <v>99.6</v>
      </c>
      <c r="O128" t="s">
        <v>429</v>
      </c>
      <c r="P128" t="s">
        <v>426</v>
      </c>
      <c r="Q128">
        <v>50</v>
      </c>
      <c r="R128">
        <v>1.72</v>
      </c>
      <c r="S128">
        <v>0</v>
      </c>
      <c r="T128" t="s">
        <v>6</v>
      </c>
    </row>
    <row r="129" spans="1:20" x14ac:dyDescent="0.25">
      <c r="A129" t="s">
        <v>430</v>
      </c>
      <c r="B129" t="s">
        <v>1</v>
      </c>
      <c r="C129" t="s">
        <v>431</v>
      </c>
      <c r="D129" t="s">
        <v>432</v>
      </c>
      <c r="E129">
        <v>53.5</v>
      </c>
      <c r="F129">
        <v>260</v>
      </c>
      <c r="G129">
        <v>1</v>
      </c>
      <c r="H129">
        <v>254</v>
      </c>
      <c r="I129">
        <v>3</v>
      </c>
      <c r="J129">
        <v>262</v>
      </c>
      <c r="K129" s="1">
        <v>4.0200000000000002E-90</v>
      </c>
      <c r="L129">
        <v>269</v>
      </c>
      <c r="M129">
        <v>99.2</v>
      </c>
      <c r="N129">
        <v>95.2</v>
      </c>
      <c r="O129" t="s">
        <v>433</v>
      </c>
      <c r="P129" t="s">
        <v>434</v>
      </c>
      <c r="Q129">
        <v>50.99</v>
      </c>
      <c r="R129">
        <v>0.56000000000000005</v>
      </c>
      <c r="S129">
        <v>50</v>
      </c>
      <c r="T129" t="s">
        <v>6</v>
      </c>
    </row>
    <row r="130" spans="1:20" x14ac:dyDescent="0.25">
      <c r="A130" t="s">
        <v>430</v>
      </c>
      <c r="B130" t="s">
        <v>7</v>
      </c>
      <c r="C130" t="s">
        <v>435</v>
      </c>
      <c r="D130" t="s">
        <v>436</v>
      </c>
      <c r="E130">
        <v>69.099999999999994</v>
      </c>
      <c r="F130">
        <v>640</v>
      </c>
      <c r="G130">
        <v>2</v>
      </c>
      <c r="H130">
        <v>641</v>
      </c>
      <c r="I130">
        <v>1</v>
      </c>
      <c r="J130">
        <v>636</v>
      </c>
      <c r="K130">
        <v>0</v>
      </c>
      <c r="L130">
        <v>913</v>
      </c>
      <c r="M130">
        <v>99.7</v>
      </c>
      <c r="N130">
        <v>100</v>
      </c>
      <c r="O130" t="s">
        <v>437</v>
      </c>
      <c r="P130" t="s">
        <v>434</v>
      </c>
      <c r="Q130">
        <v>50.99</v>
      </c>
      <c r="R130">
        <v>0.56000000000000005</v>
      </c>
      <c r="S130">
        <v>50</v>
      </c>
      <c r="T130" t="s">
        <v>6</v>
      </c>
    </row>
    <row r="131" spans="1:20" x14ac:dyDescent="0.25">
      <c r="A131" t="s">
        <v>430</v>
      </c>
      <c r="B131" t="s">
        <v>24</v>
      </c>
      <c r="C131" t="s">
        <v>438</v>
      </c>
      <c r="D131" t="s">
        <v>439</v>
      </c>
      <c r="E131">
        <v>99.1</v>
      </c>
      <c r="F131">
        <v>535</v>
      </c>
      <c r="G131">
        <v>1</v>
      </c>
      <c r="H131">
        <v>535</v>
      </c>
      <c r="I131">
        <v>1</v>
      </c>
      <c r="J131">
        <v>535</v>
      </c>
      <c r="K131">
        <v>0</v>
      </c>
      <c r="L131">
        <v>1012</v>
      </c>
      <c r="M131">
        <v>99.8</v>
      </c>
      <c r="N131">
        <v>100</v>
      </c>
      <c r="O131" t="s">
        <v>440</v>
      </c>
      <c r="P131" t="s">
        <v>434</v>
      </c>
      <c r="Q131">
        <v>50.99</v>
      </c>
      <c r="R131">
        <v>0.56000000000000005</v>
      </c>
      <c r="S131">
        <v>50</v>
      </c>
      <c r="T131" t="s">
        <v>6</v>
      </c>
    </row>
    <row r="132" spans="1:20" x14ac:dyDescent="0.25">
      <c r="A132" t="s">
        <v>441</v>
      </c>
      <c r="B132" t="s">
        <v>7</v>
      </c>
      <c r="C132" t="s">
        <v>442</v>
      </c>
      <c r="D132" t="s">
        <v>443</v>
      </c>
      <c r="E132">
        <v>82.1</v>
      </c>
      <c r="F132">
        <v>201</v>
      </c>
      <c r="G132">
        <v>1</v>
      </c>
      <c r="H132">
        <v>201</v>
      </c>
      <c r="I132">
        <v>1</v>
      </c>
      <c r="J132">
        <v>201</v>
      </c>
      <c r="K132" s="1">
        <v>2.1199999999999999E-116</v>
      </c>
      <c r="L132">
        <v>346</v>
      </c>
      <c r="M132">
        <v>100</v>
      </c>
      <c r="N132">
        <v>31.1</v>
      </c>
      <c r="O132" t="s">
        <v>444</v>
      </c>
      <c r="P132" t="s">
        <v>445</v>
      </c>
      <c r="Q132">
        <v>80.010000000000005</v>
      </c>
      <c r="R132">
        <v>6.02</v>
      </c>
      <c r="S132">
        <v>24.24</v>
      </c>
      <c r="T132" t="s">
        <v>6</v>
      </c>
    </row>
    <row r="133" spans="1:20" x14ac:dyDescent="0.25">
      <c r="A133" t="s">
        <v>441</v>
      </c>
      <c r="B133" t="s">
        <v>7</v>
      </c>
      <c r="C133" t="s">
        <v>446</v>
      </c>
      <c r="D133" t="s">
        <v>120</v>
      </c>
      <c r="E133">
        <v>77.3</v>
      </c>
      <c r="F133">
        <v>591</v>
      </c>
      <c r="G133">
        <v>1</v>
      </c>
      <c r="H133">
        <v>591</v>
      </c>
      <c r="I133">
        <v>1</v>
      </c>
      <c r="J133">
        <v>590</v>
      </c>
      <c r="K133">
        <v>0</v>
      </c>
      <c r="L133">
        <v>907</v>
      </c>
      <c r="M133">
        <v>99.8</v>
      </c>
      <c r="N133">
        <v>100</v>
      </c>
      <c r="O133" t="s">
        <v>447</v>
      </c>
      <c r="P133" t="s">
        <v>445</v>
      </c>
      <c r="Q133">
        <v>80.010000000000005</v>
      </c>
      <c r="R133">
        <v>6.02</v>
      </c>
      <c r="S133">
        <v>24.24</v>
      </c>
      <c r="T133" t="s">
        <v>6</v>
      </c>
    </row>
    <row r="134" spans="1:20" x14ac:dyDescent="0.25">
      <c r="A134" t="s">
        <v>441</v>
      </c>
      <c r="B134" t="s">
        <v>12</v>
      </c>
      <c r="C134" t="s">
        <v>448</v>
      </c>
      <c r="D134" t="s">
        <v>449</v>
      </c>
      <c r="E134">
        <v>86.7</v>
      </c>
      <c r="F134">
        <v>513</v>
      </c>
      <c r="G134">
        <v>15</v>
      </c>
      <c r="H134">
        <v>527</v>
      </c>
      <c r="I134">
        <v>3</v>
      </c>
      <c r="J134">
        <v>515</v>
      </c>
      <c r="K134">
        <v>0</v>
      </c>
      <c r="L134">
        <v>930</v>
      </c>
      <c r="M134">
        <v>96.1</v>
      </c>
      <c r="N134">
        <v>99.4</v>
      </c>
      <c r="O134" t="s">
        <v>450</v>
      </c>
      <c r="P134" t="s">
        <v>445</v>
      </c>
      <c r="Q134">
        <v>80.010000000000005</v>
      </c>
      <c r="R134">
        <v>6.02</v>
      </c>
      <c r="S134">
        <v>24.24</v>
      </c>
      <c r="T134" t="s">
        <v>6</v>
      </c>
    </row>
    <row r="135" spans="1:20" x14ac:dyDescent="0.25">
      <c r="A135" t="s">
        <v>441</v>
      </c>
      <c r="B135" t="s">
        <v>106</v>
      </c>
      <c r="C135" t="s">
        <v>451</v>
      </c>
      <c r="D135" t="s">
        <v>452</v>
      </c>
      <c r="E135">
        <v>78.599999999999994</v>
      </c>
      <c r="F135">
        <v>958</v>
      </c>
      <c r="G135">
        <v>1</v>
      </c>
      <c r="H135">
        <v>956</v>
      </c>
      <c r="I135">
        <v>1</v>
      </c>
      <c r="J135">
        <v>958</v>
      </c>
      <c r="K135">
        <v>0</v>
      </c>
      <c r="L135">
        <v>1517</v>
      </c>
      <c r="M135">
        <v>99.3</v>
      </c>
      <c r="N135">
        <v>99.8</v>
      </c>
      <c r="O135" t="s">
        <v>453</v>
      </c>
      <c r="P135" t="s">
        <v>445</v>
      </c>
      <c r="Q135">
        <v>80.010000000000005</v>
      </c>
      <c r="R135">
        <v>6.02</v>
      </c>
      <c r="S135">
        <v>24.24</v>
      </c>
      <c r="T135" t="s">
        <v>6</v>
      </c>
    </row>
    <row r="136" spans="1:20" x14ac:dyDescent="0.25">
      <c r="A136" t="s">
        <v>441</v>
      </c>
      <c r="B136" t="s">
        <v>113</v>
      </c>
      <c r="C136" t="s">
        <v>454</v>
      </c>
      <c r="D136" t="s">
        <v>455</v>
      </c>
      <c r="E136">
        <v>67.599999999999994</v>
      </c>
      <c r="F136">
        <v>509</v>
      </c>
      <c r="G136">
        <v>185</v>
      </c>
      <c r="H136">
        <v>693</v>
      </c>
      <c r="I136">
        <v>5</v>
      </c>
      <c r="J136">
        <v>508</v>
      </c>
      <c r="K136" s="1">
        <v>4.1300000000000001E-249</v>
      </c>
      <c r="L136">
        <v>701</v>
      </c>
      <c r="M136">
        <v>71.5</v>
      </c>
      <c r="N136">
        <v>97.7</v>
      </c>
      <c r="O136" t="s">
        <v>456</v>
      </c>
      <c r="P136" t="s">
        <v>445</v>
      </c>
      <c r="Q136">
        <v>80.010000000000005</v>
      </c>
      <c r="R136">
        <v>6.02</v>
      </c>
      <c r="S136">
        <v>24.24</v>
      </c>
      <c r="T136" t="s">
        <v>6</v>
      </c>
    </row>
    <row r="137" spans="1:20" x14ac:dyDescent="0.25">
      <c r="A137" t="s">
        <v>441</v>
      </c>
      <c r="B137" t="s">
        <v>24</v>
      </c>
      <c r="C137" t="s">
        <v>457</v>
      </c>
      <c r="D137" t="s">
        <v>458</v>
      </c>
      <c r="E137">
        <v>81.900000000000006</v>
      </c>
      <c r="F137">
        <v>514</v>
      </c>
      <c r="G137">
        <v>1</v>
      </c>
      <c r="H137">
        <v>514</v>
      </c>
      <c r="I137">
        <v>1</v>
      </c>
      <c r="J137">
        <v>514</v>
      </c>
      <c r="K137" s="1">
        <v>3.0399999999999998E-307</v>
      </c>
      <c r="L137">
        <v>840</v>
      </c>
      <c r="M137">
        <v>99.8</v>
      </c>
      <c r="N137">
        <v>100</v>
      </c>
      <c r="O137" t="s">
        <v>459</v>
      </c>
      <c r="P137" t="s">
        <v>445</v>
      </c>
      <c r="Q137">
        <v>80.010000000000005</v>
      </c>
      <c r="R137">
        <v>6.02</v>
      </c>
      <c r="S137">
        <v>24.24</v>
      </c>
      <c r="T137" t="s">
        <v>6</v>
      </c>
    </row>
    <row r="138" spans="1:20" x14ac:dyDescent="0.25">
      <c r="A138" t="s">
        <v>460</v>
      </c>
      <c r="B138" t="s">
        <v>1</v>
      </c>
      <c r="C138" t="s">
        <v>461</v>
      </c>
      <c r="D138" t="s">
        <v>462</v>
      </c>
      <c r="E138">
        <v>67.3</v>
      </c>
      <c r="F138">
        <v>226</v>
      </c>
      <c r="G138">
        <v>24</v>
      </c>
      <c r="H138">
        <v>249</v>
      </c>
      <c r="I138">
        <v>13</v>
      </c>
      <c r="J138">
        <v>237</v>
      </c>
      <c r="K138" s="1">
        <v>3.3199999999999998E-111</v>
      </c>
      <c r="L138">
        <v>321</v>
      </c>
      <c r="M138">
        <v>90</v>
      </c>
      <c r="N138">
        <v>94.1</v>
      </c>
      <c r="O138" t="s">
        <v>463</v>
      </c>
      <c r="P138" t="s">
        <v>464</v>
      </c>
      <c r="Q138">
        <v>98.91</v>
      </c>
      <c r="R138">
        <v>0.55000000000000004</v>
      </c>
      <c r="S138">
        <v>0</v>
      </c>
      <c r="T138" t="s">
        <v>36</v>
      </c>
    </row>
    <row r="139" spans="1:20" x14ac:dyDescent="0.25">
      <c r="A139" t="s">
        <v>460</v>
      </c>
      <c r="B139" t="s">
        <v>12</v>
      </c>
      <c r="C139" t="s">
        <v>465</v>
      </c>
      <c r="D139" t="s">
        <v>14</v>
      </c>
      <c r="E139">
        <v>61.5</v>
      </c>
      <c r="F139">
        <v>571</v>
      </c>
      <c r="G139">
        <v>17</v>
      </c>
      <c r="H139">
        <v>587</v>
      </c>
      <c r="I139">
        <v>12</v>
      </c>
      <c r="J139">
        <v>582</v>
      </c>
      <c r="K139" s="1">
        <v>4.5E-270</v>
      </c>
      <c r="L139">
        <v>753</v>
      </c>
      <c r="M139">
        <v>90.6</v>
      </c>
      <c r="N139">
        <v>97.1</v>
      </c>
      <c r="O139" t="s">
        <v>466</v>
      </c>
      <c r="P139" t="s">
        <v>464</v>
      </c>
      <c r="Q139">
        <v>98.91</v>
      </c>
      <c r="R139">
        <v>0.55000000000000004</v>
      </c>
      <c r="S139">
        <v>0</v>
      </c>
      <c r="T139" t="s">
        <v>36</v>
      </c>
    </row>
    <row r="140" spans="1:20" x14ac:dyDescent="0.25">
      <c r="A140" t="s">
        <v>460</v>
      </c>
      <c r="B140" t="s">
        <v>7</v>
      </c>
      <c r="C140" t="s">
        <v>467</v>
      </c>
      <c r="D140" t="s">
        <v>468</v>
      </c>
      <c r="E140">
        <v>83.3</v>
      </c>
      <c r="F140">
        <v>658</v>
      </c>
      <c r="G140">
        <v>2</v>
      </c>
      <c r="H140">
        <v>659</v>
      </c>
      <c r="I140">
        <v>5</v>
      </c>
      <c r="J140">
        <v>662</v>
      </c>
      <c r="K140">
        <v>0</v>
      </c>
      <c r="L140">
        <v>1128</v>
      </c>
      <c r="M140">
        <v>99.7</v>
      </c>
      <c r="N140">
        <v>99.4</v>
      </c>
      <c r="O140" t="s">
        <v>469</v>
      </c>
      <c r="P140" t="s">
        <v>464</v>
      </c>
      <c r="Q140">
        <v>98.91</v>
      </c>
      <c r="R140">
        <v>0.55000000000000004</v>
      </c>
      <c r="S140">
        <v>0</v>
      </c>
      <c r="T140" t="s">
        <v>36</v>
      </c>
    </row>
    <row r="141" spans="1:20" x14ac:dyDescent="0.25">
      <c r="A141" t="s">
        <v>460</v>
      </c>
      <c r="B141" t="s">
        <v>113</v>
      </c>
      <c r="C141" t="s">
        <v>470</v>
      </c>
      <c r="D141" t="s">
        <v>471</v>
      </c>
      <c r="E141">
        <v>81</v>
      </c>
      <c r="F141">
        <v>441</v>
      </c>
      <c r="G141">
        <v>1</v>
      </c>
      <c r="H141">
        <v>441</v>
      </c>
      <c r="I141">
        <v>1</v>
      </c>
      <c r="J141">
        <v>441</v>
      </c>
      <c r="K141" s="1">
        <v>5.1499999999999998E-275</v>
      </c>
      <c r="L141">
        <v>753</v>
      </c>
      <c r="M141">
        <v>97.8</v>
      </c>
      <c r="N141">
        <v>98.7</v>
      </c>
      <c r="O141" t="s">
        <v>472</v>
      </c>
      <c r="P141" t="s">
        <v>464</v>
      </c>
      <c r="Q141">
        <v>98.91</v>
      </c>
      <c r="R141">
        <v>0.55000000000000004</v>
      </c>
      <c r="S141">
        <v>0</v>
      </c>
      <c r="T141" t="s">
        <v>36</v>
      </c>
    </row>
    <row r="142" spans="1:20" x14ac:dyDescent="0.25">
      <c r="A142" t="s">
        <v>460</v>
      </c>
      <c r="B142" t="s">
        <v>24</v>
      </c>
      <c r="C142" t="s">
        <v>473</v>
      </c>
      <c r="D142" t="s">
        <v>474</v>
      </c>
      <c r="E142">
        <v>79.400000000000006</v>
      </c>
      <c r="F142">
        <v>524</v>
      </c>
      <c r="G142">
        <v>1</v>
      </c>
      <c r="H142">
        <v>524</v>
      </c>
      <c r="I142">
        <v>1</v>
      </c>
      <c r="J142">
        <v>524</v>
      </c>
      <c r="K142" s="1">
        <v>3.7500000000000003E-304</v>
      </c>
      <c r="L142">
        <v>833</v>
      </c>
      <c r="M142">
        <v>99.6</v>
      </c>
      <c r="N142">
        <v>100</v>
      </c>
      <c r="O142" t="s">
        <v>475</v>
      </c>
      <c r="P142" t="s">
        <v>464</v>
      </c>
      <c r="Q142">
        <v>98.91</v>
      </c>
      <c r="R142">
        <v>0.55000000000000004</v>
      </c>
      <c r="S142">
        <v>0</v>
      </c>
      <c r="T142" t="s">
        <v>36</v>
      </c>
    </row>
    <row r="143" spans="1:20" x14ac:dyDescent="0.25">
      <c r="A143" t="s">
        <v>476</v>
      </c>
      <c r="B143" t="s">
        <v>1</v>
      </c>
      <c r="C143" t="s">
        <v>477</v>
      </c>
      <c r="D143" t="s">
        <v>93</v>
      </c>
      <c r="E143">
        <v>74</v>
      </c>
      <c r="F143">
        <v>235</v>
      </c>
      <c r="G143">
        <v>25</v>
      </c>
      <c r="H143">
        <v>256</v>
      </c>
      <c r="I143">
        <v>29</v>
      </c>
      <c r="J143">
        <v>263</v>
      </c>
      <c r="K143" s="1">
        <v>1.23E-119</v>
      </c>
      <c r="L143">
        <v>344</v>
      </c>
      <c r="M143">
        <v>88.9</v>
      </c>
      <c r="N143">
        <v>89</v>
      </c>
      <c r="O143" t="s">
        <v>478</v>
      </c>
      <c r="P143" t="s">
        <v>95</v>
      </c>
      <c r="Q143">
        <v>94.45</v>
      </c>
      <c r="R143">
        <v>4.8600000000000003</v>
      </c>
      <c r="S143">
        <v>78.569999999999993</v>
      </c>
      <c r="T143" t="s">
        <v>36</v>
      </c>
    </row>
    <row r="144" spans="1:20" x14ac:dyDescent="0.25">
      <c r="A144" t="s">
        <v>476</v>
      </c>
      <c r="B144" t="s">
        <v>7</v>
      </c>
      <c r="C144" t="s">
        <v>479</v>
      </c>
      <c r="D144" t="s">
        <v>104</v>
      </c>
      <c r="E144">
        <v>72.900000000000006</v>
      </c>
      <c r="F144">
        <v>321</v>
      </c>
      <c r="G144">
        <v>1</v>
      </c>
      <c r="H144">
        <v>320</v>
      </c>
      <c r="I144">
        <v>288</v>
      </c>
      <c r="J144">
        <v>608</v>
      </c>
      <c r="K144" s="1">
        <v>4.4900000000000004E-165</v>
      </c>
      <c r="L144">
        <v>474</v>
      </c>
      <c r="M144">
        <v>99.7</v>
      </c>
      <c r="N144">
        <v>52.8</v>
      </c>
      <c r="O144" t="s">
        <v>480</v>
      </c>
      <c r="P144" t="s">
        <v>95</v>
      </c>
      <c r="Q144">
        <v>94.45</v>
      </c>
      <c r="R144">
        <v>4.8600000000000003</v>
      </c>
      <c r="S144">
        <v>78.569999999999993</v>
      </c>
      <c r="T144" t="s">
        <v>36</v>
      </c>
    </row>
    <row r="145" spans="1:20" x14ac:dyDescent="0.25">
      <c r="A145" t="s">
        <v>476</v>
      </c>
      <c r="B145" t="s">
        <v>7</v>
      </c>
      <c r="C145" t="s">
        <v>481</v>
      </c>
      <c r="D145" t="s">
        <v>482</v>
      </c>
      <c r="E145">
        <v>95.2</v>
      </c>
      <c r="F145">
        <v>42</v>
      </c>
      <c r="G145">
        <v>1</v>
      </c>
      <c r="H145">
        <v>42</v>
      </c>
      <c r="I145">
        <v>205</v>
      </c>
      <c r="J145">
        <v>246</v>
      </c>
      <c r="K145" s="1">
        <v>5.6299999999999997E-21</v>
      </c>
      <c r="L145">
        <v>85.5</v>
      </c>
      <c r="M145">
        <v>80.8</v>
      </c>
      <c r="N145">
        <v>7</v>
      </c>
      <c r="O145" t="s">
        <v>483</v>
      </c>
      <c r="P145" t="s">
        <v>95</v>
      </c>
      <c r="Q145">
        <v>94.45</v>
      </c>
      <c r="R145">
        <v>4.8600000000000003</v>
      </c>
      <c r="S145">
        <v>78.569999999999993</v>
      </c>
      <c r="T145" t="s">
        <v>36</v>
      </c>
    </row>
    <row r="146" spans="1:20" x14ac:dyDescent="0.25">
      <c r="A146" t="s">
        <v>476</v>
      </c>
      <c r="B146" t="s">
        <v>96</v>
      </c>
      <c r="C146" t="s">
        <v>484</v>
      </c>
      <c r="D146" t="s">
        <v>98</v>
      </c>
      <c r="E146">
        <v>84.6</v>
      </c>
      <c r="F146">
        <v>117</v>
      </c>
      <c r="G146">
        <v>1</v>
      </c>
      <c r="H146">
        <v>117</v>
      </c>
      <c r="I146">
        <v>1</v>
      </c>
      <c r="J146">
        <v>113</v>
      </c>
      <c r="K146" s="1">
        <v>5.8799999999999997E-66</v>
      </c>
      <c r="L146">
        <v>196</v>
      </c>
      <c r="M146">
        <v>98.3</v>
      </c>
      <c r="N146">
        <v>99.1</v>
      </c>
      <c r="O146" t="s">
        <v>485</v>
      </c>
      <c r="P146" t="s">
        <v>95</v>
      </c>
      <c r="Q146">
        <v>94.45</v>
      </c>
      <c r="R146">
        <v>4.8600000000000003</v>
      </c>
      <c r="S146">
        <v>78.569999999999993</v>
      </c>
      <c r="T146" t="s">
        <v>36</v>
      </c>
    </row>
    <row r="147" spans="1:20" x14ac:dyDescent="0.25">
      <c r="A147" t="s">
        <v>476</v>
      </c>
      <c r="B147" t="s">
        <v>12</v>
      </c>
      <c r="C147" t="s">
        <v>486</v>
      </c>
      <c r="D147" t="s">
        <v>101</v>
      </c>
      <c r="E147">
        <v>98.5</v>
      </c>
      <c r="F147">
        <v>534</v>
      </c>
      <c r="G147">
        <v>1</v>
      </c>
      <c r="H147">
        <v>534</v>
      </c>
      <c r="I147">
        <v>1</v>
      </c>
      <c r="J147">
        <v>534</v>
      </c>
      <c r="K147">
        <v>0</v>
      </c>
      <c r="L147">
        <v>1076</v>
      </c>
      <c r="M147">
        <v>99.8</v>
      </c>
      <c r="N147">
        <v>100</v>
      </c>
      <c r="O147" t="s">
        <v>487</v>
      </c>
      <c r="P147" t="s">
        <v>95</v>
      </c>
      <c r="Q147">
        <v>94.45</v>
      </c>
      <c r="R147">
        <v>4.8600000000000003</v>
      </c>
      <c r="S147">
        <v>78.569999999999993</v>
      </c>
      <c r="T147" t="s">
        <v>36</v>
      </c>
    </row>
    <row r="148" spans="1:20" x14ac:dyDescent="0.25">
      <c r="A148" t="s">
        <v>476</v>
      </c>
      <c r="B148" t="s">
        <v>7</v>
      </c>
      <c r="C148" t="s">
        <v>488</v>
      </c>
      <c r="D148" t="s">
        <v>489</v>
      </c>
      <c r="E148">
        <v>83.6</v>
      </c>
      <c r="F148">
        <v>244</v>
      </c>
      <c r="G148">
        <v>1</v>
      </c>
      <c r="H148">
        <v>244</v>
      </c>
      <c r="I148">
        <v>1</v>
      </c>
      <c r="J148">
        <v>244</v>
      </c>
      <c r="K148" s="1">
        <v>1.88E-146</v>
      </c>
      <c r="L148">
        <v>423</v>
      </c>
      <c r="M148">
        <v>100</v>
      </c>
      <c r="N148">
        <v>41</v>
      </c>
      <c r="O148" t="s">
        <v>490</v>
      </c>
      <c r="P148" t="s">
        <v>95</v>
      </c>
      <c r="Q148">
        <v>94.45</v>
      </c>
      <c r="R148">
        <v>4.8600000000000003</v>
      </c>
      <c r="S148">
        <v>78.569999999999993</v>
      </c>
      <c r="T148" t="s">
        <v>36</v>
      </c>
    </row>
    <row r="149" spans="1:20" x14ac:dyDescent="0.25">
      <c r="A149" t="s">
        <v>476</v>
      </c>
      <c r="B149" t="s">
        <v>24</v>
      </c>
      <c r="C149" t="s">
        <v>491</v>
      </c>
      <c r="D149" t="s">
        <v>111</v>
      </c>
      <c r="E149">
        <v>99</v>
      </c>
      <c r="F149">
        <v>509</v>
      </c>
      <c r="G149">
        <v>1</v>
      </c>
      <c r="H149">
        <v>509</v>
      </c>
      <c r="I149">
        <v>1</v>
      </c>
      <c r="J149">
        <v>509</v>
      </c>
      <c r="K149">
        <v>0</v>
      </c>
      <c r="L149">
        <v>958</v>
      </c>
      <c r="M149">
        <v>99.8</v>
      </c>
      <c r="N149">
        <v>100</v>
      </c>
      <c r="O149" t="s">
        <v>492</v>
      </c>
      <c r="P149" t="s">
        <v>95</v>
      </c>
      <c r="Q149">
        <v>94.45</v>
      </c>
      <c r="R149">
        <v>4.8600000000000003</v>
      </c>
      <c r="S149">
        <v>78.569999999999993</v>
      </c>
      <c r="T149" t="s">
        <v>36</v>
      </c>
    </row>
    <row r="150" spans="1:20" x14ac:dyDescent="0.25">
      <c r="A150" t="s">
        <v>476</v>
      </c>
      <c r="B150" t="s">
        <v>113</v>
      </c>
      <c r="C150" t="s">
        <v>493</v>
      </c>
      <c r="D150" t="s">
        <v>115</v>
      </c>
      <c r="E150">
        <v>96.1</v>
      </c>
      <c r="F150">
        <v>432</v>
      </c>
      <c r="G150">
        <v>1</v>
      </c>
      <c r="H150">
        <v>432</v>
      </c>
      <c r="I150">
        <v>1</v>
      </c>
      <c r="J150">
        <v>427</v>
      </c>
      <c r="K150">
        <v>0</v>
      </c>
      <c r="L150">
        <v>869</v>
      </c>
      <c r="M150">
        <v>99.8</v>
      </c>
      <c r="N150">
        <v>100</v>
      </c>
      <c r="O150" t="s">
        <v>494</v>
      </c>
      <c r="P150" t="s">
        <v>95</v>
      </c>
      <c r="Q150">
        <v>94.45</v>
      </c>
      <c r="R150">
        <v>4.8600000000000003</v>
      </c>
      <c r="S150">
        <v>78.569999999999993</v>
      </c>
      <c r="T150" t="s">
        <v>36</v>
      </c>
    </row>
    <row r="151" spans="1:20" x14ac:dyDescent="0.25">
      <c r="A151" t="s">
        <v>495</v>
      </c>
      <c r="B151" t="s">
        <v>1</v>
      </c>
      <c r="C151" t="s">
        <v>496</v>
      </c>
      <c r="D151" t="s">
        <v>497</v>
      </c>
      <c r="E151">
        <v>61.1</v>
      </c>
      <c r="F151">
        <v>229</v>
      </c>
      <c r="G151">
        <v>6</v>
      </c>
      <c r="H151">
        <v>233</v>
      </c>
      <c r="I151">
        <v>43</v>
      </c>
      <c r="J151">
        <v>270</v>
      </c>
      <c r="K151" s="1">
        <v>1.15E-95</v>
      </c>
      <c r="L151">
        <v>282</v>
      </c>
      <c r="M151">
        <v>97</v>
      </c>
      <c r="N151">
        <v>84.4</v>
      </c>
      <c r="O151" t="s">
        <v>498</v>
      </c>
      <c r="P151" t="s">
        <v>499</v>
      </c>
      <c r="Q151">
        <v>63.85</v>
      </c>
      <c r="R151">
        <v>2.39</v>
      </c>
      <c r="S151">
        <v>0</v>
      </c>
      <c r="T151" t="s">
        <v>6</v>
      </c>
    </row>
    <row r="152" spans="1:20" x14ac:dyDescent="0.25">
      <c r="A152" t="s">
        <v>495</v>
      </c>
      <c r="B152" t="s">
        <v>12</v>
      </c>
      <c r="C152" t="s">
        <v>500</v>
      </c>
      <c r="D152" t="s">
        <v>501</v>
      </c>
      <c r="E152">
        <v>91.3</v>
      </c>
      <c r="F152">
        <v>539</v>
      </c>
      <c r="G152">
        <v>1</v>
      </c>
      <c r="H152">
        <v>539</v>
      </c>
      <c r="I152">
        <v>1</v>
      </c>
      <c r="J152">
        <v>534</v>
      </c>
      <c r="K152">
        <v>0</v>
      </c>
      <c r="L152">
        <v>1007</v>
      </c>
      <c r="M152">
        <v>99.8</v>
      </c>
      <c r="N152">
        <v>100</v>
      </c>
      <c r="O152" t="s">
        <v>502</v>
      </c>
      <c r="P152" t="s">
        <v>499</v>
      </c>
      <c r="Q152">
        <v>63.85</v>
      </c>
      <c r="R152">
        <v>2.39</v>
      </c>
      <c r="S152">
        <v>0</v>
      </c>
      <c r="T152" t="s">
        <v>6</v>
      </c>
    </row>
    <row r="153" spans="1:20" x14ac:dyDescent="0.25">
      <c r="A153" t="s">
        <v>495</v>
      </c>
      <c r="B153" t="s">
        <v>96</v>
      </c>
      <c r="C153" t="s">
        <v>503</v>
      </c>
      <c r="D153" t="s">
        <v>504</v>
      </c>
      <c r="E153">
        <v>55.2</v>
      </c>
      <c r="F153">
        <v>116</v>
      </c>
      <c r="G153">
        <v>3</v>
      </c>
      <c r="H153">
        <v>118</v>
      </c>
      <c r="I153">
        <v>2</v>
      </c>
      <c r="J153">
        <v>112</v>
      </c>
      <c r="K153" s="1">
        <v>6.9199999999999994E-39</v>
      </c>
      <c r="L153">
        <v>128</v>
      </c>
      <c r="M153">
        <v>93.5</v>
      </c>
      <c r="N153">
        <v>95.7</v>
      </c>
      <c r="O153" t="s">
        <v>505</v>
      </c>
      <c r="P153" t="s">
        <v>499</v>
      </c>
      <c r="Q153">
        <v>63.85</v>
      </c>
      <c r="R153">
        <v>2.39</v>
      </c>
      <c r="S153">
        <v>0</v>
      </c>
      <c r="T153" t="s">
        <v>6</v>
      </c>
    </row>
    <row r="154" spans="1:20" x14ac:dyDescent="0.25">
      <c r="A154" t="s">
        <v>495</v>
      </c>
      <c r="B154" t="s">
        <v>24</v>
      </c>
      <c r="C154" t="s">
        <v>506</v>
      </c>
      <c r="D154" t="s">
        <v>507</v>
      </c>
      <c r="E154">
        <v>86.4</v>
      </c>
      <c r="F154">
        <v>514</v>
      </c>
      <c r="G154">
        <v>1</v>
      </c>
      <c r="H154">
        <v>514</v>
      </c>
      <c r="I154">
        <v>1</v>
      </c>
      <c r="J154">
        <v>514</v>
      </c>
      <c r="K154">
        <v>0</v>
      </c>
      <c r="L154">
        <v>876</v>
      </c>
      <c r="M154">
        <v>99.8</v>
      </c>
      <c r="N154">
        <v>100</v>
      </c>
      <c r="O154" t="s">
        <v>508</v>
      </c>
      <c r="P154" t="s">
        <v>499</v>
      </c>
      <c r="Q154">
        <v>63.85</v>
      </c>
      <c r="R154">
        <v>2.39</v>
      </c>
      <c r="S154">
        <v>0</v>
      </c>
      <c r="T154" t="s">
        <v>6</v>
      </c>
    </row>
    <row r="155" spans="1:20" x14ac:dyDescent="0.25">
      <c r="A155" t="s">
        <v>509</v>
      </c>
      <c r="B155" t="s">
        <v>7</v>
      </c>
      <c r="C155" t="s">
        <v>510</v>
      </c>
      <c r="D155" t="s">
        <v>228</v>
      </c>
      <c r="E155">
        <v>76.2</v>
      </c>
      <c r="F155">
        <v>635</v>
      </c>
      <c r="G155">
        <v>5</v>
      </c>
      <c r="H155">
        <v>639</v>
      </c>
      <c r="I155">
        <v>4</v>
      </c>
      <c r="J155">
        <v>638</v>
      </c>
      <c r="K155">
        <v>0</v>
      </c>
      <c r="L155">
        <v>972</v>
      </c>
      <c r="M155">
        <v>99.2</v>
      </c>
      <c r="N155">
        <v>99.5</v>
      </c>
      <c r="O155" t="s">
        <v>511</v>
      </c>
      <c r="P155" t="s">
        <v>226</v>
      </c>
      <c r="Q155">
        <v>58.42</v>
      </c>
      <c r="R155">
        <v>3.67</v>
      </c>
      <c r="S155">
        <v>93.75</v>
      </c>
      <c r="T155" t="s">
        <v>6</v>
      </c>
    </row>
    <row r="156" spans="1:20" x14ac:dyDescent="0.25">
      <c r="A156" t="s">
        <v>509</v>
      </c>
      <c r="B156" t="s">
        <v>87</v>
      </c>
      <c r="C156" t="s">
        <v>512</v>
      </c>
      <c r="D156" t="s">
        <v>236</v>
      </c>
      <c r="E156">
        <v>92.6</v>
      </c>
      <c r="F156">
        <v>121</v>
      </c>
      <c r="G156">
        <v>1</v>
      </c>
      <c r="H156">
        <v>121</v>
      </c>
      <c r="I156">
        <v>1</v>
      </c>
      <c r="J156">
        <v>121</v>
      </c>
      <c r="K156" s="1">
        <v>2.7699999999999997E-79</v>
      </c>
      <c r="L156">
        <v>239</v>
      </c>
      <c r="M156">
        <v>100</v>
      </c>
      <c r="N156">
        <v>33.700000000000003</v>
      </c>
      <c r="O156" t="s">
        <v>513</v>
      </c>
      <c r="P156" t="s">
        <v>226</v>
      </c>
      <c r="Q156">
        <v>58.42</v>
      </c>
      <c r="R156">
        <v>3.67</v>
      </c>
      <c r="S156">
        <v>93.75</v>
      </c>
      <c r="T156" t="s">
        <v>6</v>
      </c>
    </row>
    <row r="157" spans="1:20" x14ac:dyDescent="0.25">
      <c r="A157" t="s">
        <v>509</v>
      </c>
      <c r="B157" t="s">
        <v>514</v>
      </c>
      <c r="C157" t="s">
        <v>515</v>
      </c>
      <c r="D157" t="s">
        <v>516</v>
      </c>
      <c r="E157">
        <v>99.8</v>
      </c>
      <c r="F157">
        <v>471</v>
      </c>
      <c r="G157">
        <v>1</v>
      </c>
      <c r="H157">
        <v>471</v>
      </c>
      <c r="I157">
        <v>1</v>
      </c>
      <c r="J157">
        <v>471</v>
      </c>
      <c r="K157">
        <v>0</v>
      </c>
      <c r="L157">
        <v>974</v>
      </c>
      <c r="M157">
        <v>99.8</v>
      </c>
      <c r="N157">
        <v>100</v>
      </c>
      <c r="O157" t="s">
        <v>517</v>
      </c>
      <c r="P157" t="s">
        <v>226</v>
      </c>
      <c r="Q157">
        <v>58.42</v>
      </c>
      <c r="R157">
        <v>3.67</v>
      </c>
      <c r="S157">
        <v>93.75</v>
      </c>
      <c r="T157" t="s">
        <v>6</v>
      </c>
    </row>
    <row r="158" spans="1:20" x14ac:dyDescent="0.25">
      <c r="A158" t="s">
        <v>509</v>
      </c>
      <c r="B158" t="s">
        <v>24</v>
      </c>
      <c r="C158" t="s">
        <v>518</v>
      </c>
      <c r="D158" t="s">
        <v>519</v>
      </c>
      <c r="E158">
        <v>100</v>
      </c>
      <c r="F158">
        <v>71</v>
      </c>
      <c r="G158">
        <v>1</v>
      </c>
      <c r="H158">
        <v>71</v>
      </c>
      <c r="I158">
        <v>436</v>
      </c>
      <c r="J158">
        <v>506</v>
      </c>
      <c r="K158" s="1">
        <v>8.1199999999999996E-37</v>
      </c>
      <c r="L158">
        <v>130</v>
      </c>
      <c r="M158">
        <v>98.6</v>
      </c>
      <c r="N158">
        <v>14</v>
      </c>
      <c r="O158" t="s">
        <v>520</v>
      </c>
      <c r="P158" t="s">
        <v>226</v>
      </c>
      <c r="Q158">
        <v>58.42</v>
      </c>
      <c r="R158">
        <v>3.67</v>
      </c>
      <c r="S158">
        <v>93.75</v>
      </c>
      <c r="T158" t="s">
        <v>6</v>
      </c>
    </row>
    <row r="159" spans="1:20" x14ac:dyDescent="0.25">
      <c r="A159" t="s">
        <v>509</v>
      </c>
      <c r="B159" t="s">
        <v>238</v>
      </c>
      <c r="C159" t="s">
        <v>521</v>
      </c>
      <c r="D159" t="s">
        <v>240</v>
      </c>
      <c r="E159">
        <v>99.7</v>
      </c>
      <c r="F159">
        <v>767</v>
      </c>
      <c r="G159">
        <v>1</v>
      </c>
      <c r="H159">
        <v>767</v>
      </c>
      <c r="I159">
        <v>1</v>
      </c>
      <c r="J159">
        <v>767</v>
      </c>
      <c r="K159">
        <v>0</v>
      </c>
      <c r="L159">
        <v>1577</v>
      </c>
      <c r="M159">
        <v>99.9</v>
      </c>
      <c r="N159">
        <v>100</v>
      </c>
      <c r="O159" t="s">
        <v>522</v>
      </c>
      <c r="P159" t="s">
        <v>226</v>
      </c>
      <c r="Q159">
        <v>58.42</v>
      </c>
      <c r="R159">
        <v>3.67</v>
      </c>
      <c r="S159">
        <v>93.75</v>
      </c>
      <c r="T159" t="s">
        <v>6</v>
      </c>
    </row>
    <row r="160" spans="1:20" x14ac:dyDescent="0.25">
      <c r="A160" t="s">
        <v>523</v>
      </c>
      <c r="B160" t="s">
        <v>1</v>
      </c>
      <c r="C160" t="s">
        <v>524</v>
      </c>
      <c r="D160" t="s">
        <v>3</v>
      </c>
      <c r="E160">
        <v>86.8</v>
      </c>
      <c r="F160">
        <v>296</v>
      </c>
      <c r="G160">
        <v>1</v>
      </c>
      <c r="H160">
        <v>286</v>
      </c>
      <c r="I160">
        <v>1</v>
      </c>
      <c r="J160">
        <v>293</v>
      </c>
      <c r="K160" s="1">
        <v>6.4899999999999996E-178</v>
      </c>
      <c r="L160">
        <v>494</v>
      </c>
      <c r="M160">
        <v>100</v>
      </c>
      <c r="N160">
        <v>98.7</v>
      </c>
      <c r="O160" t="s">
        <v>525</v>
      </c>
      <c r="P160" t="s">
        <v>526</v>
      </c>
      <c r="Q160">
        <v>78.64</v>
      </c>
      <c r="R160">
        <v>0.8</v>
      </c>
      <c r="S160">
        <v>100</v>
      </c>
      <c r="T160" t="s">
        <v>6</v>
      </c>
    </row>
    <row r="161" spans="1:20" x14ac:dyDescent="0.25">
      <c r="A161" t="s">
        <v>523</v>
      </c>
      <c r="B161" t="s">
        <v>7</v>
      </c>
      <c r="C161" t="s">
        <v>527</v>
      </c>
      <c r="D161" t="s">
        <v>528</v>
      </c>
      <c r="E161">
        <v>59.9</v>
      </c>
      <c r="F161">
        <v>606</v>
      </c>
      <c r="G161">
        <v>4</v>
      </c>
      <c r="H161">
        <v>597</v>
      </c>
      <c r="I161">
        <v>3</v>
      </c>
      <c r="J161">
        <v>599</v>
      </c>
      <c r="K161" s="1">
        <v>5.2699999999999998E-245</v>
      </c>
      <c r="L161">
        <v>690</v>
      </c>
      <c r="M161">
        <v>96.1</v>
      </c>
      <c r="N161">
        <v>99.2</v>
      </c>
      <c r="O161" t="s">
        <v>529</v>
      </c>
      <c r="P161" t="s">
        <v>526</v>
      </c>
      <c r="Q161">
        <v>78.64</v>
      </c>
      <c r="R161">
        <v>0.8</v>
      </c>
      <c r="S161">
        <v>100</v>
      </c>
      <c r="T161" t="s">
        <v>6</v>
      </c>
    </row>
    <row r="162" spans="1:20" x14ac:dyDescent="0.25">
      <c r="A162" t="s">
        <v>523</v>
      </c>
      <c r="B162" t="s">
        <v>24</v>
      </c>
      <c r="C162" t="s">
        <v>530</v>
      </c>
      <c r="D162" t="s">
        <v>29</v>
      </c>
      <c r="E162">
        <v>67.400000000000006</v>
      </c>
      <c r="F162">
        <v>573</v>
      </c>
      <c r="G162">
        <v>1</v>
      </c>
      <c r="H162">
        <v>573</v>
      </c>
      <c r="I162">
        <v>1</v>
      </c>
      <c r="J162">
        <v>573</v>
      </c>
      <c r="K162" s="1">
        <v>1.4899999999999999E-286</v>
      </c>
      <c r="L162">
        <v>793</v>
      </c>
      <c r="M162">
        <v>98.8</v>
      </c>
      <c r="N162">
        <v>99.1</v>
      </c>
      <c r="O162" t="s">
        <v>531</v>
      </c>
      <c r="P162" t="s">
        <v>526</v>
      </c>
      <c r="Q162">
        <v>78.64</v>
      </c>
      <c r="R162">
        <v>0.8</v>
      </c>
      <c r="S162">
        <v>100</v>
      </c>
      <c r="T162" t="s">
        <v>6</v>
      </c>
    </row>
    <row r="163" spans="1:20" x14ac:dyDescent="0.25">
      <c r="A163" t="s">
        <v>532</v>
      </c>
      <c r="B163" t="s">
        <v>1</v>
      </c>
      <c r="C163" t="s">
        <v>533</v>
      </c>
      <c r="D163" t="s">
        <v>33</v>
      </c>
      <c r="E163">
        <v>75.2</v>
      </c>
      <c r="F163">
        <v>246</v>
      </c>
      <c r="G163">
        <v>1</v>
      </c>
      <c r="H163">
        <v>246</v>
      </c>
      <c r="I163">
        <v>1</v>
      </c>
      <c r="J163">
        <v>240</v>
      </c>
      <c r="K163" s="1">
        <v>9.9700000000000005E-129</v>
      </c>
      <c r="L163">
        <v>365</v>
      </c>
      <c r="M163">
        <v>99.6</v>
      </c>
      <c r="N163">
        <v>99.2</v>
      </c>
      <c r="O163" t="s">
        <v>534</v>
      </c>
      <c r="P163" t="s">
        <v>535</v>
      </c>
      <c r="Q163">
        <v>80.89</v>
      </c>
      <c r="R163">
        <v>0.12</v>
      </c>
      <c r="S163">
        <v>0</v>
      </c>
      <c r="T163" t="s">
        <v>6</v>
      </c>
    </row>
    <row r="164" spans="1:20" x14ac:dyDescent="0.25">
      <c r="A164" t="s">
        <v>532</v>
      </c>
      <c r="B164" t="s">
        <v>7</v>
      </c>
      <c r="C164" t="s">
        <v>536</v>
      </c>
      <c r="D164" t="s">
        <v>375</v>
      </c>
      <c r="E164">
        <v>83.2</v>
      </c>
      <c r="F164">
        <v>668</v>
      </c>
      <c r="G164">
        <v>4</v>
      </c>
      <c r="H164">
        <v>667</v>
      </c>
      <c r="I164">
        <v>3</v>
      </c>
      <c r="J164">
        <v>670</v>
      </c>
      <c r="K164">
        <v>0</v>
      </c>
      <c r="L164">
        <v>1154</v>
      </c>
      <c r="M164">
        <v>99.4</v>
      </c>
      <c r="N164">
        <v>99.7</v>
      </c>
      <c r="O164" t="s">
        <v>537</v>
      </c>
      <c r="P164" t="s">
        <v>535</v>
      </c>
      <c r="Q164">
        <v>80.89</v>
      </c>
      <c r="R164">
        <v>0.12</v>
      </c>
      <c r="S164">
        <v>0</v>
      </c>
      <c r="T164" t="s">
        <v>6</v>
      </c>
    </row>
    <row r="165" spans="1:20" x14ac:dyDescent="0.25">
      <c r="A165" t="s">
        <v>532</v>
      </c>
      <c r="B165" t="s">
        <v>24</v>
      </c>
      <c r="C165" t="s">
        <v>538</v>
      </c>
      <c r="D165" t="s">
        <v>539</v>
      </c>
      <c r="E165">
        <v>89.9</v>
      </c>
      <c r="F165">
        <v>525</v>
      </c>
      <c r="G165">
        <v>1</v>
      </c>
      <c r="H165">
        <v>525</v>
      </c>
      <c r="I165">
        <v>1</v>
      </c>
      <c r="J165">
        <v>525</v>
      </c>
      <c r="K165">
        <v>0</v>
      </c>
      <c r="L165">
        <v>921</v>
      </c>
      <c r="M165">
        <v>99.8</v>
      </c>
      <c r="N165">
        <v>100</v>
      </c>
      <c r="O165" t="s">
        <v>540</v>
      </c>
      <c r="P165" t="s">
        <v>535</v>
      </c>
      <c r="Q165">
        <v>80.89</v>
      </c>
      <c r="R165">
        <v>0.12</v>
      </c>
      <c r="S165">
        <v>0</v>
      </c>
      <c r="T165" t="s">
        <v>6</v>
      </c>
    </row>
    <row r="166" spans="1:20" x14ac:dyDescent="0.25">
      <c r="A166" t="s">
        <v>541</v>
      </c>
      <c r="B166" t="s">
        <v>1</v>
      </c>
      <c r="C166" t="s">
        <v>542</v>
      </c>
      <c r="D166" t="s">
        <v>462</v>
      </c>
      <c r="E166">
        <v>60</v>
      </c>
      <c r="F166">
        <v>230</v>
      </c>
      <c r="G166">
        <v>7</v>
      </c>
      <c r="H166">
        <v>236</v>
      </c>
      <c r="I166">
        <v>13</v>
      </c>
      <c r="J166">
        <v>238</v>
      </c>
      <c r="K166" s="1">
        <v>1.12E-92</v>
      </c>
      <c r="L166">
        <v>274</v>
      </c>
      <c r="M166">
        <v>95.4</v>
      </c>
      <c r="N166">
        <v>94.6</v>
      </c>
      <c r="O166" t="s">
        <v>543</v>
      </c>
      <c r="P166" t="s">
        <v>544</v>
      </c>
      <c r="Q166">
        <v>94.68</v>
      </c>
      <c r="R166">
        <v>1.52</v>
      </c>
      <c r="S166">
        <v>50</v>
      </c>
      <c r="T166" t="s">
        <v>36</v>
      </c>
    </row>
    <row r="167" spans="1:20" x14ac:dyDescent="0.25">
      <c r="A167" t="s">
        <v>541</v>
      </c>
      <c r="B167" t="s">
        <v>1</v>
      </c>
      <c r="C167" t="s">
        <v>545</v>
      </c>
      <c r="D167" t="s">
        <v>546</v>
      </c>
      <c r="E167">
        <v>54.2</v>
      </c>
      <c r="F167">
        <v>48</v>
      </c>
      <c r="G167">
        <v>1</v>
      </c>
      <c r="H167">
        <v>48</v>
      </c>
      <c r="I167">
        <v>4</v>
      </c>
      <c r="J167">
        <v>49</v>
      </c>
      <c r="K167" s="1">
        <v>5.3399999999999998E-11</v>
      </c>
      <c r="L167">
        <v>56.6</v>
      </c>
      <c r="M167">
        <v>100</v>
      </c>
      <c r="N167">
        <v>17.7</v>
      </c>
      <c r="O167" t="s">
        <v>547</v>
      </c>
      <c r="P167" t="s">
        <v>544</v>
      </c>
      <c r="Q167">
        <v>94.68</v>
      </c>
      <c r="R167">
        <v>1.52</v>
      </c>
      <c r="S167">
        <v>50</v>
      </c>
      <c r="T167" t="s">
        <v>36</v>
      </c>
    </row>
    <row r="168" spans="1:20" x14ac:dyDescent="0.25">
      <c r="A168" t="s">
        <v>541</v>
      </c>
      <c r="B168" t="s">
        <v>96</v>
      </c>
      <c r="C168" t="s">
        <v>548</v>
      </c>
      <c r="D168" t="s">
        <v>549</v>
      </c>
      <c r="E168">
        <v>60.9</v>
      </c>
      <c r="F168">
        <v>115</v>
      </c>
      <c r="G168">
        <v>1</v>
      </c>
      <c r="H168">
        <v>115</v>
      </c>
      <c r="I168">
        <v>1</v>
      </c>
      <c r="J168">
        <v>113</v>
      </c>
      <c r="K168" s="1">
        <v>2.5499999999999998E-43</v>
      </c>
      <c r="L168">
        <v>139</v>
      </c>
      <c r="M168">
        <v>99.1</v>
      </c>
      <c r="N168">
        <v>100</v>
      </c>
      <c r="O168" t="s">
        <v>550</v>
      </c>
      <c r="P168" t="s">
        <v>544</v>
      </c>
      <c r="Q168">
        <v>94.68</v>
      </c>
      <c r="R168">
        <v>1.52</v>
      </c>
      <c r="S168">
        <v>50</v>
      </c>
      <c r="T168" t="s">
        <v>36</v>
      </c>
    </row>
    <row r="169" spans="1:20" x14ac:dyDescent="0.25">
      <c r="A169" t="s">
        <v>541</v>
      </c>
      <c r="B169" t="s">
        <v>12</v>
      </c>
      <c r="C169" t="s">
        <v>551</v>
      </c>
      <c r="D169" t="s">
        <v>14</v>
      </c>
      <c r="E169">
        <v>59.9</v>
      </c>
      <c r="F169">
        <v>576</v>
      </c>
      <c r="G169">
        <v>16</v>
      </c>
      <c r="H169">
        <v>590</v>
      </c>
      <c r="I169">
        <v>8</v>
      </c>
      <c r="J169">
        <v>583</v>
      </c>
      <c r="K169" s="1">
        <v>1.93E-263</v>
      </c>
      <c r="L169">
        <v>735</v>
      </c>
      <c r="M169">
        <v>96</v>
      </c>
      <c r="N169">
        <v>98</v>
      </c>
      <c r="O169" t="s">
        <v>552</v>
      </c>
      <c r="P169" t="s">
        <v>544</v>
      </c>
      <c r="Q169">
        <v>94.68</v>
      </c>
      <c r="R169">
        <v>1.52</v>
      </c>
      <c r="S169">
        <v>50</v>
      </c>
      <c r="T169" t="s">
        <v>36</v>
      </c>
    </row>
    <row r="170" spans="1:20" x14ac:dyDescent="0.25">
      <c r="A170" t="s">
        <v>541</v>
      </c>
      <c r="B170" t="s">
        <v>7</v>
      </c>
      <c r="C170" t="s">
        <v>553</v>
      </c>
      <c r="D170" t="s">
        <v>375</v>
      </c>
      <c r="E170">
        <v>78.2</v>
      </c>
      <c r="F170">
        <v>670</v>
      </c>
      <c r="G170">
        <v>1</v>
      </c>
      <c r="H170">
        <v>666</v>
      </c>
      <c r="I170">
        <v>1</v>
      </c>
      <c r="J170">
        <v>670</v>
      </c>
      <c r="K170">
        <v>0</v>
      </c>
      <c r="L170">
        <v>1075</v>
      </c>
      <c r="M170">
        <v>99.9</v>
      </c>
      <c r="N170">
        <v>100</v>
      </c>
      <c r="O170" t="s">
        <v>554</v>
      </c>
      <c r="P170" t="s">
        <v>544</v>
      </c>
      <c r="Q170">
        <v>94.68</v>
      </c>
      <c r="R170">
        <v>1.52</v>
      </c>
      <c r="S170">
        <v>50</v>
      </c>
      <c r="T170" t="s">
        <v>36</v>
      </c>
    </row>
    <row r="171" spans="1:20" x14ac:dyDescent="0.25">
      <c r="A171" t="s">
        <v>541</v>
      </c>
      <c r="B171" t="s">
        <v>24</v>
      </c>
      <c r="C171" t="s">
        <v>555</v>
      </c>
      <c r="D171" t="s">
        <v>556</v>
      </c>
      <c r="E171">
        <v>85.9</v>
      </c>
      <c r="F171">
        <v>525</v>
      </c>
      <c r="G171">
        <v>1</v>
      </c>
      <c r="H171">
        <v>525</v>
      </c>
      <c r="I171">
        <v>1</v>
      </c>
      <c r="J171">
        <v>525</v>
      </c>
      <c r="K171">
        <v>0</v>
      </c>
      <c r="L171">
        <v>887</v>
      </c>
      <c r="M171">
        <v>99.6</v>
      </c>
      <c r="N171">
        <v>99.8</v>
      </c>
      <c r="O171" t="s">
        <v>557</v>
      </c>
      <c r="P171" t="s">
        <v>544</v>
      </c>
      <c r="Q171">
        <v>94.68</v>
      </c>
      <c r="R171">
        <v>1.52</v>
      </c>
      <c r="S171">
        <v>50</v>
      </c>
      <c r="T171" t="s">
        <v>36</v>
      </c>
    </row>
    <row r="172" spans="1:20" x14ac:dyDescent="0.25">
      <c r="A172" t="s">
        <v>558</v>
      </c>
      <c r="B172" t="s">
        <v>1</v>
      </c>
      <c r="C172" t="s">
        <v>559</v>
      </c>
      <c r="D172" t="s">
        <v>346</v>
      </c>
      <c r="E172">
        <v>77</v>
      </c>
      <c r="F172">
        <v>252</v>
      </c>
      <c r="G172">
        <v>10</v>
      </c>
      <c r="H172">
        <v>256</v>
      </c>
      <c r="I172">
        <v>6</v>
      </c>
      <c r="J172">
        <v>257</v>
      </c>
      <c r="K172" s="1">
        <v>1.4899999999999999E-134</v>
      </c>
      <c r="L172">
        <v>381</v>
      </c>
      <c r="M172">
        <v>96.1</v>
      </c>
      <c r="N172">
        <v>97.7</v>
      </c>
      <c r="O172" t="s">
        <v>560</v>
      </c>
      <c r="P172" t="s">
        <v>561</v>
      </c>
      <c r="Q172">
        <v>76.989999999999995</v>
      </c>
      <c r="R172">
        <v>0.3</v>
      </c>
      <c r="S172">
        <v>100</v>
      </c>
      <c r="T172" t="s">
        <v>6</v>
      </c>
    </row>
    <row r="173" spans="1:20" x14ac:dyDescent="0.25">
      <c r="A173" t="s">
        <v>558</v>
      </c>
      <c r="B173" t="s">
        <v>76</v>
      </c>
      <c r="C173" t="s">
        <v>562</v>
      </c>
      <c r="D173" t="s">
        <v>563</v>
      </c>
      <c r="E173">
        <v>80.5</v>
      </c>
      <c r="F173">
        <v>563</v>
      </c>
      <c r="G173">
        <v>1</v>
      </c>
      <c r="H173">
        <v>560</v>
      </c>
      <c r="I173">
        <v>1</v>
      </c>
      <c r="J173">
        <v>563</v>
      </c>
      <c r="K173">
        <v>0</v>
      </c>
      <c r="L173">
        <v>949</v>
      </c>
      <c r="M173">
        <v>99.8</v>
      </c>
      <c r="N173">
        <v>100</v>
      </c>
      <c r="O173" t="s">
        <v>564</v>
      </c>
      <c r="P173" t="s">
        <v>561</v>
      </c>
      <c r="Q173">
        <v>76.989999999999995</v>
      </c>
      <c r="R173">
        <v>0.3</v>
      </c>
      <c r="S173">
        <v>100</v>
      </c>
      <c r="T173" t="s">
        <v>6</v>
      </c>
    </row>
    <row r="174" spans="1:20" x14ac:dyDescent="0.25">
      <c r="A174" t="s">
        <v>558</v>
      </c>
      <c r="B174" t="s">
        <v>12</v>
      </c>
      <c r="C174" t="s">
        <v>565</v>
      </c>
      <c r="D174" t="s">
        <v>566</v>
      </c>
      <c r="E174">
        <v>100</v>
      </c>
      <c r="F174">
        <v>192</v>
      </c>
      <c r="G174">
        <v>1</v>
      </c>
      <c r="H174">
        <v>192</v>
      </c>
      <c r="I174">
        <v>366</v>
      </c>
      <c r="J174">
        <v>557</v>
      </c>
      <c r="K174" s="1">
        <v>1.2600000000000001E-143</v>
      </c>
      <c r="L174">
        <v>412</v>
      </c>
      <c r="M174">
        <v>99.5</v>
      </c>
      <c r="N174">
        <v>34.5</v>
      </c>
      <c r="O174" t="s">
        <v>567</v>
      </c>
      <c r="P174" t="s">
        <v>561</v>
      </c>
      <c r="Q174">
        <v>76.989999999999995</v>
      </c>
      <c r="R174">
        <v>0.3</v>
      </c>
      <c r="S174">
        <v>100</v>
      </c>
      <c r="T174" t="s">
        <v>6</v>
      </c>
    </row>
    <row r="175" spans="1:20" x14ac:dyDescent="0.25">
      <c r="A175" t="s">
        <v>558</v>
      </c>
      <c r="B175" t="s">
        <v>7</v>
      </c>
      <c r="C175" t="s">
        <v>568</v>
      </c>
      <c r="D175" t="s">
        <v>569</v>
      </c>
      <c r="E175">
        <v>82.3</v>
      </c>
      <c r="F175">
        <v>603</v>
      </c>
      <c r="G175">
        <v>1</v>
      </c>
      <c r="H175">
        <v>603</v>
      </c>
      <c r="I175">
        <v>4</v>
      </c>
      <c r="J175">
        <v>600</v>
      </c>
      <c r="K175">
        <v>0</v>
      </c>
      <c r="L175">
        <v>1012</v>
      </c>
      <c r="M175">
        <v>99.8</v>
      </c>
      <c r="N175">
        <v>99.5</v>
      </c>
      <c r="O175" t="s">
        <v>570</v>
      </c>
      <c r="P175" t="s">
        <v>561</v>
      </c>
      <c r="Q175">
        <v>76.989999999999995</v>
      </c>
      <c r="R175">
        <v>0.3</v>
      </c>
      <c r="S175">
        <v>100</v>
      </c>
      <c r="T175" t="s">
        <v>6</v>
      </c>
    </row>
    <row r="176" spans="1:20" x14ac:dyDescent="0.25">
      <c r="A176" t="s">
        <v>558</v>
      </c>
      <c r="B176" t="s">
        <v>172</v>
      </c>
      <c r="C176" t="s">
        <v>571</v>
      </c>
      <c r="D176" t="s">
        <v>572</v>
      </c>
      <c r="E176">
        <v>84.8</v>
      </c>
      <c r="F176">
        <v>421</v>
      </c>
      <c r="G176">
        <v>1</v>
      </c>
      <c r="H176">
        <v>421</v>
      </c>
      <c r="I176">
        <v>1</v>
      </c>
      <c r="J176">
        <v>421</v>
      </c>
      <c r="K176" s="1">
        <v>1.38E-272</v>
      </c>
      <c r="L176">
        <v>744</v>
      </c>
      <c r="M176">
        <v>99.8</v>
      </c>
      <c r="N176">
        <v>100</v>
      </c>
      <c r="O176" t="s">
        <v>573</v>
      </c>
      <c r="P176" t="s">
        <v>561</v>
      </c>
      <c r="Q176">
        <v>76.989999999999995</v>
      </c>
      <c r="R176">
        <v>0.3</v>
      </c>
      <c r="S176">
        <v>100</v>
      </c>
      <c r="T176" t="s">
        <v>6</v>
      </c>
    </row>
    <row r="177" spans="1:20" x14ac:dyDescent="0.25">
      <c r="A177" t="s">
        <v>558</v>
      </c>
      <c r="B177" t="s">
        <v>113</v>
      </c>
      <c r="C177" t="s">
        <v>574</v>
      </c>
      <c r="D177" t="s">
        <v>575</v>
      </c>
      <c r="E177">
        <v>100</v>
      </c>
      <c r="F177">
        <v>431</v>
      </c>
      <c r="G177">
        <v>1</v>
      </c>
      <c r="H177">
        <v>431</v>
      </c>
      <c r="I177">
        <v>1</v>
      </c>
      <c r="J177">
        <v>431</v>
      </c>
      <c r="K177">
        <v>0</v>
      </c>
      <c r="L177">
        <v>904</v>
      </c>
      <c r="M177">
        <v>99.8</v>
      </c>
      <c r="N177">
        <v>100</v>
      </c>
      <c r="O177" t="s">
        <v>576</v>
      </c>
      <c r="P177" t="s">
        <v>561</v>
      </c>
      <c r="Q177">
        <v>76.989999999999995</v>
      </c>
      <c r="R177">
        <v>0.3</v>
      </c>
      <c r="S177">
        <v>100</v>
      </c>
      <c r="T177" t="s">
        <v>6</v>
      </c>
    </row>
    <row r="178" spans="1:20" x14ac:dyDescent="0.25">
      <c r="A178" t="s">
        <v>558</v>
      </c>
      <c r="B178" t="s">
        <v>24</v>
      </c>
      <c r="C178" t="s">
        <v>577</v>
      </c>
      <c r="D178" t="s">
        <v>578</v>
      </c>
      <c r="E178">
        <v>100</v>
      </c>
      <c r="F178">
        <v>511</v>
      </c>
      <c r="G178">
        <v>1</v>
      </c>
      <c r="H178">
        <v>511</v>
      </c>
      <c r="I178">
        <v>1</v>
      </c>
      <c r="J178">
        <v>511</v>
      </c>
      <c r="K178">
        <v>0</v>
      </c>
      <c r="L178">
        <v>982</v>
      </c>
      <c r="M178">
        <v>99.8</v>
      </c>
      <c r="N178">
        <v>100</v>
      </c>
      <c r="O178" t="s">
        <v>579</v>
      </c>
      <c r="P178" t="s">
        <v>561</v>
      </c>
      <c r="Q178">
        <v>76.989999999999995</v>
      </c>
      <c r="R178">
        <v>0.3</v>
      </c>
      <c r="S178">
        <v>100</v>
      </c>
      <c r="T178" t="s">
        <v>6</v>
      </c>
    </row>
    <row r="179" spans="1:20" x14ac:dyDescent="0.25">
      <c r="A179" t="s">
        <v>580</v>
      </c>
      <c r="B179" t="s">
        <v>1</v>
      </c>
      <c r="C179" t="s">
        <v>581</v>
      </c>
      <c r="D179" t="s">
        <v>582</v>
      </c>
      <c r="E179">
        <v>77.900000000000006</v>
      </c>
      <c r="F179">
        <v>249</v>
      </c>
      <c r="G179">
        <v>2</v>
      </c>
      <c r="H179">
        <v>249</v>
      </c>
      <c r="I179">
        <v>3</v>
      </c>
      <c r="J179">
        <v>251</v>
      </c>
      <c r="K179" s="1">
        <v>2.9400000000000001E-133</v>
      </c>
      <c r="L179">
        <v>377</v>
      </c>
      <c r="M179">
        <v>99.2</v>
      </c>
      <c r="N179">
        <v>99.2</v>
      </c>
      <c r="O179" t="s">
        <v>583</v>
      </c>
      <c r="P179" t="s">
        <v>584</v>
      </c>
      <c r="Q179">
        <v>51.33</v>
      </c>
      <c r="R179">
        <v>4.4000000000000004</v>
      </c>
      <c r="S179">
        <v>0</v>
      </c>
      <c r="T179" t="s">
        <v>6</v>
      </c>
    </row>
    <row r="180" spans="1:20" x14ac:dyDescent="0.25">
      <c r="A180" t="s">
        <v>580</v>
      </c>
      <c r="B180" t="s">
        <v>12</v>
      </c>
      <c r="C180" t="s">
        <v>585</v>
      </c>
      <c r="D180" t="s">
        <v>586</v>
      </c>
      <c r="E180">
        <v>83.1</v>
      </c>
      <c r="F180">
        <v>526</v>
      </c>
      <c r="G180">
        <v>1</v>
      </c>
      <c r="H180">
        <v>526</v>
      </c>
      <c r="I180">
        <v>1</v>
      </c>
      <c r="J180">
        <v>526</v>
      </c>
      <c r="K180">
        <v>0</v>
      </c>
      <c r="L180">
        <v>916</v>
      </c>
      <c r="M180">
        <v>99.6</v>
      </c>
      <c r="N180">
        <v>99.8</v>
      </c>
      <c r="O180" t="s">
        <v>587</v>
      </c>
      <c r="P180" t="s">
        <v>584</v>
      </c>
      <c r="Q180">
        <v>51.33</v>
      </c>
      <c r="R180">
        <v>4.4000000000000004</v>
      </c>
      <c r="S180">
        <v>0</v>
      </c>
      <c r="T180" t="s">
        <v>6</v>
      </c>
    </row>
    <row r="181" spans="1:20" x14ac:dyDescent="0.25">
      <c r="A181" t="s">
        <v>580</v>
      </c>
      <c r="B181" t="s">
        <v>7</v>
      </c>
      <c r="C181" t="s">
        <v>588</v>
      </c>
      <c r="D181" t="s">
        <v>589</v>
      </c>
      <c r="E181">
        <v>74.900000000000006</v>
      </c>
      <c r="F181">
        <v>589</v>
      </c>
      <c r="G181">
        <v>8</v>
      </c>
      <c r="H181">
        <v>595</v>
      </c>
      <c r="I181">
        <v>2</v>
      </c>
      <c r="J181">
        <v>590</v>
      </c>
      <c r="K181">
        <v>0</v>
      </c>
      <c r="L181">
        <v>905</v>
      </c>
      <c r="M181">
        <v>98.7</v>
      </c>
      <c r="N181">
        <v>99.8</v>
      </c>
      <c r="O181" t="s">
        <v>590</v>
      </c>
      <c r="P181" t="s">
        <v>584</v>
      </c>
      <c r="Q181">
        <v>51.33</v>
      </c>
      <c r="R181">
        <v>4.4000000000000004</v>
      </c>
      <c r="S181">
        <v>0</v>
      </c>
      <c r="T181" t="s">
        <v>6</v>
      </c>
    </row>
    <row r="182" spans="1:20" x14ac:dyDescent="0.25">
      <c r="A182" t="s">
        <v>580</v>
      </c>
      <c r="B182" t="s">
        <v>96</v>
      </c>
      <c r="C182" t="s">
        <v>591</v>
      </c>
      <c r="D182" t="s">
        <v>592</v>
      </c>
      <c r="E182">
        <v>54.3</v>
      </c>
      <c r="F182">
        <v>116</v>
      </c>
      <c r="G182">
        <v>1</v>
      </c>
      <c r="H182">
        <v>116</v>
      </c>
      <c r="I182">
        <v>1</v>
      </c>
      <c r="J182">
        <v>116</v>
      </c>
      <c r="K182" s="1">
        <v>1.6600000000000001E-40</v>
      </c>
      <c r="L182">
        <v>132</v>
      </c>
      <c r="M182">
        <v>98.3</v>
      </c>
      <c r="N182">
        <v>100</v>
      </c>
      <c r="O182" t="s">
        <v>593</v>
      </c>
      <c r="P182" t="s">
        <v>584</v>
      </c>
      <c r="Q182">
        <v>51.33</v>
      </c>
      <c r="R182">
        <v>4.4000000000000004</v>
      </c>
      <c r="S182">
        <v>0</v>
      </c>
      <c r="T182" t="s">
        <v>6</v>
      </c>
    </row>
    <row r="183" spans="1:20" x14ac:dyDescent="0.25">
      <c r="A183" t="s">
        <v>594</v>
      </c>
      <c r="B183" t="s">
        <v>1</v>
      </c>
      <c r="C183" t="s">
        <v>595</v>
      </c>
      <c r="D183" t="s">
        <v>3</v>
      </c>
      <c r="E183">
        <v>97.8</v>
      </c>
      <c r="F183">
        <v>45</v>
      </c>
      <c r="G183">
        <v>1</v>
      </c>
      <c r="H183">
        <v>45</v>
      </c>
      <c r="I183">
        <v>253</v>
      </c>
      <c r="J183">
        <v>297</v>
      </c>
      <c r="K183" s="1">
        <v>1.5900000000000001E-23</v>
      </c>
      <c r="L183">
        <v>90.5</v>
      </c>
      <c r="M183">
        <v>97.8</v>
      </c>
      <c r="N183">
        <v>15.2</v>
      </c>
      <c r="O183" t="s">
        <v>596</v>
      </c>
      <c r="P183" t="s">
        <v>318</v>
      </c>
      <c r="Q183">
        <v>85.73</v>
      </c>
      <c r="R183">
        <v>0.8</v>
      </c>
      <c r="S183">
        <v>0</v>
      </c>
      <c r="T183" t="s">
        <v>6</v>
      </c>
    </row>
    <row r="184" spans="1:20" x14ac:dyDescent="0.25">
      <c r="A184" t="s">
        <v>594</v>
      </c>
      <c r="B184" t="s">
        <v>1</v>
      </c>
      <c r="C184" t="s">
        <v>597</v>
      </c>
      <c r="D184" t="s">
        <v>3</v>
      </c>
      <c r="E184">
        <v>87.5</v>
      </c>
      <c r="F184">
        <v>295</v>
      </c>
      <c r="G184">
        <v>12</v>
      </c>
      <c r="H184">
        <v>299</v>
      </c>
      <c r="I184">
        <v>1</v>
      </c>
      <c r="J184">
        <v>295</v>
      </c>
      <c r="K184" s="1">
        <v>2.2300000000000002E-182</v>
      </c>
      <c r="L184">
        <v>506</v>
      </c>
      <c r="M184">
        <v>95.7</v>
      </c>
      <c r="N184">
        <v>99.3</v>
      </c>
      <c r="O184" t="s">
        <v>598</v>
      </c>
      <c r="P184" t="s">
        <v>318</v>
      </c>
      <c r="Q184">
        <v>85.73</v>
      </c>
      <c r="R184">
        <v>0.8</v>
      </c>
      <c r="S184">
        <v>0</v>
      </c>
      <c r="T184" t="s">
        <v>6</v>
      </c>
    </row>
    <row r="185" spans="1:20" x14ac:dyDescent="0.25">
      <c r="A185" t="s">
        <v>594</v>
      </c>
      <c r="B185" t="s">
        <v>12</v>
      </c>
      <c r="C185" t="s">
        <v>599</v>
      </c>
      <c r="D185" t="s">
        <v>600</v>
      </c>
      <c r="E185">
        <v>75.7</v>
      </c>
      <c r="F185">
        <v>522</v>
      </c>
      <c r="G185">
        <v>6</v>
      </c>
      <c r="H185">
        <v>526</v>
      </c>
      <c r="I185">
        <v>19</v>
      </c>
      <c r="J185">
        <v>531</v>
      </c>
      <c r="K185" s="1">
        <v>6.4300000000000006E-297</v>
      </c>
      <c r="L185">
        <v>815</v>
      </c>
      <c r="M185">
        <v>97.7</v>
      </c>
      <c r="N185">
        <v>96.6</v>
      </c>
      <c r="O185" t="s">
        <v>601</v>
      </c>
      <c r="P185" t="s">
        <v>318</v>
      </c>
      <c r="Q185">
        <v>85.73</v>
      </c>
      <c r="R185">
        <v>0.8</v>
      </c>
      <c r="S185">
        <v>0</v>
      </c>
      <c r="T185" t="s">
        <v>6</v>
      </c>
    </row>
    <row r="186" spans="1:20" x14ac:dyDescent="0.25">
      <c r="A186" t="s">
        <v>594</v>
      </c>
      <c r="B186" t="s">
        <v>7</v>
      </c>
      <c r="C186" t="s">
        <v>602</v>
      </c>
      <c r="D186" t="s">
        <v>603</v>
      </c>
      <c r="E186">
        <v>58.3</v>
      </c>
      <c r="F186">
        <v>609</v>
      </c>
      <c r="G186">
        <v>1</v>
      </c>
      <c r="H186">
        <v>603</v>
      </c>
      <c r="I186">
        <v>6</v>
      </c>
      <c r="J186">
        <v>608</v>
      </c>
      <c r="K186" s="1">
        <v>8.0099999999999998E-246</v>
      </c>
      <c r="L186">
        <v>692</v>
      </c>
      <c r="M186">
        <v>97.6</v>
      </c>
      <c r="N186">
        <v>99.2</v>
      </c>
      <c r="O186" t="s">
        <v>604</v>
      </c>
      <c r="P186" t="s">
        <v>318</v>
      </c>
      <c r="Q186">
        <v>85.73</v>
      </c>
      <c r="R186">
        <v>0.8</v>
      </c>
      <c r="S186">
        <v>0</v>
      </c>
      <c r="T186" t="s">
        <v>6</v>
      </c>
    </row>
    <row r="187" spans="1:20" x14ac:dyDescent="0.25">
      <c r="A187" t="s">
        <v>594</v>
      </c>
      <c r="B187" t="s">
        <v>24</v>
      </c>
      <c r="C187" t="s">
        <v>605</v>
      </c>
      <c r="D187" t="s">
        <v>29</v>
      </c>
      <c r="E187">
        <v>66.8</v>
      </c>
      <c r="F187">
        <v>573</v>
      </c>
      <c r="G187">
        <v>1</v>
      </c>
      <c r="H187">
        <v>573</v>
      </c>
      <c r="I187">
        <v>1</v>
      </c>
      <c r="J187">
        <v>573</v>
      </c>
      <c r="K187" s="1">
        <v>8.5899999999999997E-286</v>
      </c>
      <c r="L187">
        <v>791</v>
      </c>
      <c r="M187">
        <v>98.8</v>
      </c>
      <c r="N187">
        <v>99.1</v>
      </c>
      <c r="O187" t="s">
        <v>606</v>
      </c>
      <c r="P187" t="s">
        <v>318</v>
      </c>
      <c r="Q187">
        <v>85.73</v>
      </c>
      <c r="R187">
        <v>0.8</v>
      </c>
      <c r="S187">
        <v>0</v>
      </c>
      <c r="T187" t="s">
        <v>6</v>
      </c>
    </row>
    <row r="188" spans="1:20" x14ac:dyDescent="0.25">
      <c r="A188" t="s">
        <v>607</v>
      </c>
      <c r="B188" t="s">
        <v>247</v>
      </c>
      <c r="C188" t="s">
        <v>608</v>
      </c>
      <c r="D188" t="s">
        <v>609</v>
      </c>
      <c r="E188">
        <v>51.1</v>
      </c>
      <c r="F188">
        <v>790</v>
      </c>
      <c r="G188">
        <v>2</v>
      </c>
      <c r="H188">
        <v>785</v>
      </c>
      <c r="I188">
        <v>284</v>
      </c>
      <c r="J188">
        <v>1071</v>
      </c>
      <c r="K188" s="1">
        <v>5.1300000000000001E-281</v>
      </c>
      <c r="L188">
        <v>806</v>
      </c>
      <c r="M188">
        <v>99.7</v>
      </c>
      <c r="N188">
        <v>73.599999999999994</v>
      </c>
      <c r="O188" t="s">
        <v>610</v>
      </c>
      <c r="P188" t="s">
        <v>611</v>
      </c>
      <c r="Q188">
        <v>82.47</v>
      </c>
      <c r="R188">
        <v>3.38</v>
      </c>
      <c r="S188">
        <v>80</v>
      </c>
      <c r="T188" t="s">
        <v>6</v>
      </c>
    </row>
    <row r="189" spans="1:20" x14ac:dyDescent="0.25">
      <c r="A189" t="s">
        <v>607</v>
      </c>
      <c r="B189" t="s">
        <v>247</v>
      </c>
      <c r="C189" t="s">
        <v>612</v>
      </c>
      <c r="D189" t="s">
        <v>249</v>
      </c>
      <c r="E189">
        <v>77.599999999999994</v>
      </c>
      <c r="F189">
        <v>246</v>
      </c>
      <c r="G189">
        <v>1</v>
      </c>
      <c r="H189">
        <v>246</v>
      </c>
      <c r="I189">
        <v>59</v>
      </c>
      <c r="J189">
        <v>304</v>
      </c>
      <c r="K189" s="1">
        <v>8.2799999999999997E-139</v>
      </c>
      <c r="L189">
        <v>397</v>
      </c>
      <c r="M189">
        <v>96.9</v>
      </c>
      <c r="N189">
        <v>62.6</v>
      </c>
      <c r="O189" t="s">
        <v>613</v>
      </c>
      <c r="P189" t="s">
        <v>611</v>
      </c>
      <c r="Q189">
        <v>82.47</v>
      </c>
      <c r="R189">
        <v>3.38</v>
      </c>
      <c r="S189">
        <v>80</v>
      </c>
      <c r="T189" t="s">
        <v>6</v>
      </c>
    </row>
    <row r="190" spans="1:20" x14ac:dyDescent="0.25">
      <c r="A190" t="s">
        <v>607</v>
      </c>
      <c r="B190" t="s">
        <v>12</v>
      </c>
      <c r="C190" t="s">
        <v>614</v>
      </c>
      <c r="D190" t="s">
        <v>615</v>
      </c>
      <c r="E190">
        <v>87.6</v>
      </c>
      <c r="F190">
        <v>557</v>
      </c>
      <c r="G190">
        <v>1</v>
      </c>
      <c r="H190">
        <v>557</v>
      </c>
      <c r="I190">
        <v>1</v>
      </c>
      <c r="J190">
        <v>557</v>
      </c>
      <c r="K190">
        <v>0</v>
      </c>
      <c r="L190">
        <v>1018</v>
      </c>
      <c r="M190">
        <v>99.8</v>
      </c>
      <c r="N190">
        <v>100</v>
      </c>
      <c r="O190" t="s">
        <v>616</v>
      </c>
      <c r="P190" t="s">
        <v>611</v>
      </c>
      <c r="Q190">
        <v>82.47</v>
      </c>
      <c r="R190">
        <v>3.38</v>
      </c>
      <c r="S190">
        <v>80</v>
      </c>
      <c r="T190" t="s">
        <v>6</v>
      </c>
    </row>
    <row r="191" spans="1:20" x14ac:dyDescent="0.25">
      <c r="A191" t="s">
        <v>607</v>
      </c>
      <c r="B191" t="s">
        <v>96</v>
      </c>
      <c r="C191" t="s">
        <v>617</v>
      </c>
      <c r="D191" t="s">
        <v>618</v>
      </c>
      <c r="E191">
        <v>72.099999999999994</v>
      </c>
      <c r="F191">
        <v>140</v>
      </c>
      <c r="G191">
        <v>1</v>
      </c>
      <c r="H191">
        <v>140</v>
      </c>
      <c r="I191">
        <v>1</v>
      </c>
      <c r="J191">
        <v>140</v>
      </c>
      <c r="K191" s="1">
        <v>1.04E-71</v>
      </c>
      <c r="L191">
        <v>213</v>
      </c>
      <c r="M191">
        <v>97.9</v>
      </c>
      <c r="N191">
        <v>99.3</v>
      </c>
      <c r="O191" t="s">
        <v>619</v>
      </c>
      <c r="P191" t="s">
        <v>611</v>
      </c>
      <c r="Q191">
        <v>82.47</v>
      </c>
      <c r="R191">
        <v>3.38</v>
      </c>
      <c r="S191">
        <v>80</v>
      </c>
      <c r="T191" t="s">
        <v>6</v>
      </c>
    </row>
    <row r="192" spans="1:20" x14ac:dyDescent="0.25">
      <c r="A192" t="s">
        <v>607</v>
      </c>
      <c r="B192" t="s">
        <v>106</v>
      </c>
      <c r="C192" t="s">
        <v>620</v>
      </c>
      <c r="D192" t="s">
        <v>621</v>
      </c>
      <c r="E192">
        <v>86.6</v>
      </c>
      <c r="F192">
        <v>792</v>
      </c>
      <c r="G192">
        <v>1</v>
      </c>
      <c r="H192">
        <v>792</v>
      </c>
      <c r="I192">
        <v>1</v>
      </c>
      <c r="J192">
        <v>792</v>
      </c>
      <c r="K192">
        <v>0</v>
      </c>
      <c r="L192">
        <v>1404</v>
      </c>
      <c r="M192">
        <v>100</v>
      </c>
      <c r="N192">
        <v>85.2</v>
      </c>
      <c r="O192" t="s">
        <v>622</v>
      </c>
      <c r="P192" t="s">
        <v>611</v>
      </c>
      <c r="Q192">
        <v>82.47</v>
      </c>
      <c r="R192">
        <v>3.38</v>
      </c>
      <c r="S192">
        <v>80</v>
      </c>
      <c r="T192" t="s">
        <v>6</v>
      </c>
    </row>
    <row r="193" spans="1:20" x14ac:dyDescent="0.25">
      <c r="A193" t="s">
        <v>607</v>
      </c>
      <c r="B193" t="s">
        <v>172</v>
      </c>
      <c r="C193" t="s">
        <v>623</v>
      </c>
      <c r="D193" t="s">
        <v>572</v>
      </c>
      <c r="E193">
        <v>89.5</v>
      </c>
      <c r="F193">
        <v>421</v>
      </c>
      <c r="G193">
        <v>1</v>
      </c>
      <c r="H193">
        <v>421</v>
      </c>
      <c r="I193">
        <v>1</v>
      </c>
      <c r="J193">
        <v>421</v>
      </c>
      <c r="K193" s="1">
        <v>2.1E-283</v>
      </c>
      <c r="L193">
        <v>771</v>
      </c>
      <c r="M193">
        <v>99.8</v>
      </c>
      <c r="N193">
        <v>100</v>
      </c>
      <c r="O193" t="s">
        <v>624</v>
      </c>
      <c r="P193" t="s">
        <v>611</v>
      </c>
      <c r="Q193">
        <v>82.47</v>
      </c>
      <c r="R193">
        <v>3.38</v>
      </c>
      <c r="S193">
        <v>80</v>
      </c>
      <c r="T193" t="s">
        <v>6</v>
      </c>
    </row>
    <row r="194" spans="1:20" x14ac:dyDescent="0.25">
      <c r="A194" t="s">
        <v>607</v>
      </c>
      <c r="B194" t="s">
        <v>7</v>
      </c>
      <c r="C194" t="s">
        <v>625</v>
      </c>
      <c r="D194" t="s">
        <v>569</v>
      </c>
      <c r="E194">
        <v>81.599999999999994</v>
      </c>
      <c r="F194">
        <v>534</v>
      </c>
      <c r="G194">
        <v>1</v>
      </c>
      <c r="H194">
        <v>534</v>
      </c>
      <c r="I194">
        <v>68</v>
      </c>
      <c r="J194">
        <v>600</v>
      </c>
      <c r="K194">
        <v>0</v>
      </c>
      <c r="L194">
        <v>897</v>
      </c>
      <c r="M194">
        <v>99.8</v>
      </c>
      <c r="N194">
        <v>88.8</v>
      </c>
      <c r="O194" t="s">
        <v>626</v>
      </c>
      <c r="P194" t="s">
        <v>611</v>
      </c>
      <c r="Q194">
        <v>82.47</v>
      </c>
      <c r="R194">
        <v>3.38</v>
      </c>
      <c r="S194">
        <v>80</v>
      </c>
      <c r="T194" t="s">
        <v>6</v>
      </c>
    </row>
    <row r="195" spans="1:20" x14ac:dyDescent="0.25">
      <c r="A195" t="s">
        <v>607</v>
      </c>
      <c r="B195" t="s">
        <v>24</v>
      </c>
      <c r="C195" t="s">
        <v>627</v>
      </c>
      <c r="D195" t="s">
        <v>628</v>
      </c>
      <c r="E195">
        <v>93</v>
      </c>
      <c r="F195">
        <v>511</v>
      </c>
      <c r="G195">
        <v>1</v>
      </c>
      <c r="H195">
        <v>511</v>
      </c>
      <c r="I195">
        <v>1</v>
      </c>
      <c r="J195">
        <v>511</v>
      </c>
      <c r="K195">
        <v>0</v>
      </c>
      <c r="L195">
        <v>921</v>
      </c>
      <c r="M195">
        <v>99.8</v>
      </c>
      <c r="N195">
        <v>100</v>
      </c>
      <c r="O195" t="s">
        <v>629</v>
      </c>
      <c r="P195" t="s">
        <v>611</v>
      </c>
      <c r="Q195">
        <v>82.47</v>
      </c>
      <c r="R195">
        <v>3.38</v>
      </c>
      <c r="S195">
        <v>80</v>
      </c>
      <c r="T195" t="s">
        <v>6</v>
      </c>
    </row>
    <row r="196" spans="1:20" x14ac:dyDescent="0.25">
      <c r="A196" t="s">
        <v>607</v>
      </c>
      <c r="B196" t="s">
        <v>113</v>
      </c>
      <c r="C196" t="s">
        <v>630</v>
      </c>
      <c r="D196" t="s">
        <v>631</v>
      </c>
      <c r="E196">
        <v>91</v>
      </c>
      <c r="F196">
        <v>431</v>
      </c>
      <c r="G196">
        <v>1</v>
      </c>
      <c r="H196">
        <v>431</v>
      </c>
      <c r="I196">
        <v>1</v>
      </c>
      <c r="J196">
        <v>431</v>
      </c>
      <c r="K196" s="1">
        <v>1.5599999999999999E-306</v>
      </c>
      <c r="L196">
        <v>831</v>
      </c>
      <c r="M196">
        <v>99.8</v>
      </c>
      <c r="N196">
        <v>100</v>
      </c>
      <c r="O196" t="s">
        <v>632</v>
      </c>
      <c r="P196" t="s">
        <v>611</v>
      </c>
      <c r="Q196">
        <v>82.47</v>
      </c>
      <c r="R196">
        <v>3.38</v>
      </c>
      <c r="S196">
        <v>80</v>
      </c>
      <c r="T196" t="s">
        <v>6</v>
      </c>
    </row>
    <row r="197" spans="1:20" x14ac:dyDescent="0.25">
      <c r="A197" t="s">
        <v>607</v>
      </c>
      <c r="B197" t="s">
        <v>218</v>
      </c>
      <c r="C197" t="s">
        <v>633</v>
      </c>
      <c r="D197" t="s">
        <v>634</v>
      </c>
      <c r="E197">
        <v>99.8</v>
      </c>
      <c r="F197">
        <v>405</v>
      </c>
      <c r="G197">
        <v>1</v>
      </c>
      <c r="H197">
        <v>405</v>
      </c>
      <c r="I197">
        <v>1</v>
      </c>
      <c r="J197">
        <v>405</v>
      </c>
      <c r="K197" s="1">
        <v>2.0299999999999998E-300</v>
      </c>
      <c r="L197">
        <v>829</v>
      </c>
      <c r="M197">
        <v>100</v>
      </c>
      <c r="N197">
        <v>50.1</v>
      </c>
      <c r="O197" t="s">
        <v>635</v>
      </c>
      <c r="P197" t="s">
        <v>611</v>
      </c>
      <c r="Q197">
        <v>82.47</v>
      </c>
      <c r="R197">
        <v>3.38</v>
      </c>
      <c r="S197">
        <v>80</v>
      </c>
      <c r="T197" t="s">
        <v>6</v>
      </c>
    </row>
    <row r="198" spans="1:20" x14ac:dyDescent="0.25">
      <c r="A198" t="s">
        <v>607</v>
      </c>
      <c r="B198" t="s">
        <v>218</v>
      </c>
      <c r="C198" t="s">
        <v>636</v>
      </c>
      <c r="D198" t="s">
        <v>634</v>
      </c>
      <c r="E198">
        <v>100</v>
      </c>
      <c r="F198">
        <v>278</v>
      </c>
      <c r="G198">
        <v>1</v>
      </c>
      <c r="H198">
        <v>278</v>
      </c>
      <c r="I198">
        <v>531</v>
      </c>
      <c r="J198">
        <v>808</v>
      </c>
      <c r="K198" s="1">
        <v>7.4E-203</v>
      </c>
      <c r="L198">
        <v>576</v>
      </c>
      <c r="M198">
        <v>99.6</v>
      </c>
      <c r="N198">
        <v>34.4</v>
      </c>
      <c r="O198" t="s">
        <v>637</v>
      </c>
      <c r="P198" t="s">
        <v>611</v>
      </c>
      <c r="Q198">
        <v>82.47</v>
      </c>
      <c r="R198">
        <v>3.38</v>
      </c>
      <c r="S198">
        <v>80</v>
      </c>
      <c r="T198" t="s">
        <v>6</v>
      </c>
    </row>
    <row r="199" spans="1:20" x14ac:dyDescent="0.25">
      <c r="A199" t="s">
        <v>638</v>
      </c>
      <c r="B199" t="s">
        <v>96</v>
      </c>
      <c r="C199" t="s">
        <v>639</v>
      </c>
      <c r="D199" t="s">
        <v>640</v>
      </c>
      <c r="E199">
        <v>53.6</v>
      </c>
      <c r="F199">
        <v>112</v>
      </c>
      <c r="G199">
        <v>5</v>
      </c>
      <c r="H199">
        <v>116</v>
      </c>
      <c r="I199">
        <v>3</v>
      </c>
      <c r="J199">
        <v>114</v>
      </c>
      <c r="K199" s="1">
        <v>6.7100000000000002E-37</v>
      </c>
      <c r="L199">
        <v>123</v>
      </c>
      <c r="M199">
        <v>95.7</v>
      </c>
      <c r="N199">
        <v>98.2</v>
      </c>
      <c r="O199" t="s">
        <v>641</v>
      </c>
      <c r="P199" t="s">
        <v>642</v>
      </c>
      <c r="Q199">
        <v>51.36</v>
      </c>
      <c r="R199">
        <v>4.3899999999999997</v>
      </c>
      <c r="S199">
        <v>58.82</v>
      </c>
      <c r="T199" t="s">
        <v>6</v>
      </c>
    </row>
    <row r="200" spans="1:20" x14ac:dyDescent="0.25">
      <c r="A200" t="s">
        <v>638</v>
      </c>
      <c r="B200" t="s">
        <v>7</v>
      </c>
      <c r="C200" t="s">
        <v>643</v>
      </c>
      <c r="D200" t="s">
        <v>644</v>
      </c>
      <c r="E200">
        <v>68.7</v>
      </c>
      <c r="F200">
        <v>595</v>
      </c>
      <c r="G200">
        <v>1</v>
      </c>
      <c r="H200">
        <v>595</v>
      </c>
      <c r="I200">
        <v>1</v>
      </c>
      <c r="J200">
        <v>594</v>
      </c>
      <c r="K200" s="1">
        <v>1.8E-307</v>
      </c>
      <c r="L200">
        <v>847</v>
      </c>
      <c r="M200">
        <v>99.8</v>
      </c>
      <c r="N200">
        <v>100</v>
      </c>
      <c r="O200" t="s">
        <v>645</v>
      </c>
      <c r="P200" t="s">
        <v>642</v>
      </c>
      <c r="Q200">
        <v>51.36</v>
      </c>
      <c r="R200">
        <v>4.3899999999999997</v>
      </c>
      <c r="S200">
        <v>58.82</v>
      </c>
      <c r="T200" t="s">
        <v>6</v>
      </c>
    </row>
    <row r="201" spans="1:20" x14ac:dyDescent="0.25">
      <c r="A201" t="s">
        <v>638</v>
      </c>
      <c r="B201" t="s">
        <v>106</v>
      </c>
      <c r="C201" t="s">
        <v>646</v>
      </c>
      <c r="D201" t="s">
        <v>647</v>
      </c>
      <c r="E201">
        <v>67.900000000000006</v>
      </c>
      <c r="F201">
        <v>951</v>
      </c>
      <c r="G201">
        <v>1</v>
      </c>
      <c r="H201">
        <v>950</v>
      </c>
      <c r="I201">
        <v>1</v>
      </c>
      <c r="J201">
        <v>941</v>
      </c>
      <c r="K201">
        <v>0</v>
      </c>
      <c r="L201">
        <v>1308</v>
      </c>
      <c r="M201">
        <v>99.8</v>
      </c>
      <c r="N201">
        <v>99.2</v>
      </c>
      <c r="O201" t="s">
        <v>648</v>
      </c>
      <c r="P201" t="s">
        <v>642</v>
      </c>
      <c r="Q201">
        <v>51.36</v>
      </c>
      <c r="R201">
        <v>4.3899999999999997</v>
      </c>
      <c r="S201">
        <v>58.82</v>
      </c>
      <c r="T201" t="s">
        <v>6</v>
      </c>
    </row>
    <row r="202" spans="1:20" x14ac:dyDescent="0.25">
      <c r="A202" t="s">
        <v>649</v>
      </c>
      <c r="B202" t="s">
        <v>1</v>
      </c>
      <c r="C202" t="s">
        <v>650</v>
      </c>
      <c r="D202" t="s">
        <v>651</v>
      </c>
      <c r="E202">
        <v>96.4</v>
      </c>
      <c r="F202">
        <v>28</v>
      </c>
      <c r="G202">
        <v>1</v>
      </c>
      <c r="H202">
        <v>28</v>
      </c>
      <c r="I202">
        <v>1</v>
      </c>
      <c r="J202">
        <v>28</v>
      </c>
      <c r="K202" s="1">
        <v>2.4499999999999998E-7</v>
      </c>
      <c r="L202">
        <v>45.4</v>
      </c>
      <c r="M202">
        <v>100</v>
      </c>
      <c r="N202">
        <v>9.6</v>
      </c>
      <c r="O202" t="s">
        <v>652</v>
      </c>
      <c r="P202" t="s">
        <v>653</v>
      </c>
      <c r="Q202">
        <v>74</v>
      </c>
      <c r="R202">
        <v>4.9400000000000004</v>
      </c>
      <c r="S202">
        <v>71.430000000000007</v>
      </c>
      <c r="T202" t="s">
        <v>6</v>
      </c>
    </row>
    <row r="203" spans="1:20" x14ac:dyDescent="0.25">
      <c r="A203" t="s">
        <v>649</v>
      </c>
      <c r="B203" t="s">
        <v>7</v>
      </c>
      <c r="C203" t="s">
        <v>654</v>
      </c>
      <c r="D203" t="s">
        <v>22</v>
      </c>
      <c r="E203">
        <v>59.7</v>
      </c>
      <c r="F203">
        <v>601</v>
      </c>
      <c r="G203">
        <v>5</v>
      </c>
      <c r="H203">
        <v>601</v>
      </c>
      <c r="I203">
        <v>2</v>
      </c>
      <c r="J203">
        <v>596</v>
      </c>
      <c r="K203" s="1">
        <v>3.3400000000000001E-245</v>
      </c>
      <c r="L203">
        <v>690</v>
      </c>
      <c r="M203">
        <v>96.4</v>
      </c>
      <c r="N203">
        <v>99.5</v>
      </c>
      <c r="O203" t="s">
        <v>655</v>
      </c>
      <c r="P203" t="s">
        <v>653</v>
      </c>
      <c r="Q203">
        <v>74</v>
      </c>
      <c r="R203">
        <v>4.9400000000000004</v>
      </c>
      <c r="S203">
        <v>71.430000000000007</v>
      </c>
      <c r="T203" t="s">
        <v>6</v>
      </c>
    </row>
    <row r="204" spans="1:20" x14ac:dyDescent="0.25">
      <c r="A204" t="s">
        <v>649</v>
      </c>
      <c r="B204" t="s">
        <v>24</v>
      </c>
      <c r="C204" t="s">
        <v>656</v>
      </c>
      <c r="D204" t="s">
        <v>29</v>
      </c>
      <c r="E204">
        <v>67.099999999999994</v>
      </c>
      <c r="F204">
        <v>574</v>
      </c>
      <c r="G204">
        <v>1</v>
      </c>
      <c r="H204">
        <v>574</v>
      </c>
      <c r="I204">
        <v>1</v>
      </c>
      <c r="J204">
        <v>574</v>
      </c>
      <c r="K204" s="1">
        <v>2.1199999999999998E-286</v>
      </c>
      <c r="L204">
        <v>792</v>
      </c>
      <c r="M204">
        <v>99</v>
      </c>
      <c r="N204">
        <v>99.3</v>
      </c>
      <c r="O204" t="s">
        <v>657</v>
      </c>
      <c r="P204" t="s">
        <v>653</v>
      </c>
      <c r="Q204">
        <v>74</v>
      </c>
      <c r="R204">
        <v>4.9400000000000004</v>
      </c>
      <c r="S204">
        <v>71.430000000000007</v>
      </c>
      <c r="T204" t="s">
        <v>6</v>
      </c>
    </row>
    <row r="205" spans="1:20" x14ac:dyDescent="0.25">
      <c r="A205" t="s">
        <v>658</v>
      </c>
      <c r="B205" t="s">
        <v>7</v>
      </c>
      <c r="C205" t="s">
        <v>659</v>
      </c>
      <c r="D205" t="s">
        <v>660</v>
      </c>
      <c r="E205">
        <v>51.3</v>
      </c>
      <c r="F205">
        <v>304</v>
      </c>
      <c r="G205">
        <v>26</v>
      </c>
      <c r="H205">
        <v>322</v>
      </c>
      <c r="I205">
        <v>301</v>
      </c>
      <c r="J205">
        <v>604</v>
      </c>
      <c r="K205" s="1">
        <v>3.07E-96</v>
      </c>
      <c r="L205">
        <v>299</v>
      </c>
      <c r="M205">
        <v>88.1</v>
      </c>
      <c r="N205">
        <v>50.3</v>
      </c>
      <c r="O205" t="s">
        <v>661</v>
      </c>
      <c r="P205" t="s">
        <v>662</v>
      </c>
      <c r="Q205">
        <v>69.650000000000006</v>
      </c>
      <c r="R205">
        <v>2.8</v>
      </c>
      <c r="S205">
        <v>0</v>
      </c>
      <c r="T205" t="s">
        <v>6</v>
      </c>
    </row>
    <row r="206" spans="1:20" x14ac:dyDescent="0.25">
      <c r="A206" t="s">
        <v>658</v>
      </c>
      <c r="B206" t="s">
        <v>7</v>
      </c>
      <c r="C206" t="s">
        <v>663</v>
      </c>
      <c r="D206" t="s">
        <v>603</v>
      </c>
      <c r="E206">
        <v>66.900000000000006</v>
      </c>
      <c r="F206">
        <v>290</v>
      </c>
      <c r="G206">
        <v>1</v>
      </c>
      <c r="H206">
        <v>290</v>
      </c>
      <c r="I206">
        <v>5</v>
      </c>
      <c r="J206">
        <v>294</v>
      </c>
      <c r="K206" s="1">
        <v>6.3499999999999997E-138</v>
      </c>
      <c r="L206">
        <v>404</v>
      </c>
      <c r="M206">
        <v>96.7</v>
      </c>
      <c r="N206">
        <v>47.7</v>
      </c>
      <c r="O206" t="s">
        <v>664</v>
      </c>
      <c r="P206" t="s">
        <v>662</v>
      </c>
      <c r="Q206">
        <v>69.650000000000006</v>
      </c>
      <c r="R206">
        <v>2.8</v>
      </c>
      <c r="S206">
        <v>0</v>
      </c>
      <c r="T206" t="s">
        <v>6</v>
      </c>
    </row>
    <row r="207" spans="1:20" x14ac:dyDescent="0.25">
      <c r="A207" t="s">
        <v>658</v>
      </c>
      <c r="B207" t="s">
        <v>24</v>
      </c>
      <c r="C207" t="s">
        <v>665</v>
      </c>
      <c r="D207" t="s">
        <v>29</v>
      </c>
      <c r="E207">
        <v>66</v>
      </c>
      <c r="F207">
        <v>574</v>
      </c>
      <c r="G207">
        <v>1</v>
      </c>
      <c r="H207">
        <v>574</v>
      </c>
      <c r="I207">
        <v>1</v>
      </c>
      <c r="J207">
        <v>574</v>
      </c>
      <c r="K207" s="1">
        <v>6.8900000000000002E-278</v>
      </c>
      <c r="L207">
        <v>771</v>
      </c>
      <c r="M207">
        <v>99</v>
      </c>
      <c r="N207">
        <v>99.3</v>
      </c>
      <c r="O207" t="s">
        <v>666</v>
      </c>
      <c r="P207" t="s">
        <v>662</v>
      </c>
      <c r="Q207">
        <v>69.650000000000006</v>
      </c>
      <c r="R207">
        <v>2.8</v>
      </c>
      <c r="S207">
        <v>0</v>
      </c>
      <c r="T207" t="s">
        <v>6</v>
      </c>
    </row>
    <row r="208" spans="1:20" x14ac:dyDescent="0.25">
      <c r="A208" t="s">
        <v>667</v>
      </c>
      <c r="B208" t="s">
        <v>96</v>
      </c>
      <c r="C208" t="s">
        <v>668</v>
      </c>
      <c r="D208" t="s">
        <v>277</v>
      </c>
      <c r="E208">
        <v>93.8</v>
      </c>
      <c r="F208">
        <v>112</v>
      </c>
      <c r="G208">
        <v>1</v>
      </c>
      <c r="H208">
        <v>112</v>
      </c>
      <c r="I208">
        <v>1</v>
      </c>
      <c r="J208">
        <v>112</v>
      </c>
      <c r="K208" s="1">
        <v>1.1E-68</v>
      </c>
      <c r="L208">
        <v>203</v>
      </c>
      <c r="M208">
        <v>99.1</v>
      </c>
      <c r="N208">
        <v>100</v>
      </c>
      <c r="O208" t="s">
        <v>416</v>
      </c>
      <c r="P208" t="s">
        <v>417</v>
      </c>
      <c r="Q208">
        <v>71.819999999999993</v>
      </c>
      <c r="R208">
        <v>0.97</v>
      </c>
      <c r="S208">
        <v>0</v>
      </c>
      <c r="T208" t="s">
        <v>6</v>
      </c>
    </row>
    <row r="209" spans="1:20" x14ac:dyDescent="0.25">
      <c r="A209" t="s">
        <v>667</v>
      </c>
      <c r="B209" t="s">
        <v>669</v>
      </c>
      <c r="C209" t="s">
        <v>670</v>
      </c>
      <c r="D209" t="s">
        <v>671</v>
      </c>
      <c r="E209">
        <v>100</v>
      </c>
      <c r="F209">
        <v>216</v>
      </c>
      <c r="G209">
        <v>1</v>
      </c>
      <c r="H209">
        <v>216</v>
      </c>
      <c r="I209">
        <v>1</v>
      </c>
      <c r="J209">
        <v>216</v>
      </c>
      <c r="K209" s="1">
        <v>9.6600000000000002E-161</v>
      </c>
      <c r="L209">
        <v>444</v>
      </c>
      <c r="M209">
        <v>99.5</v>
      </c>
      <c r="N209">
        <v>100</v>
      </c>
      <c r="O209" t="s">
        <v>672</v>
      </c>
      <c r="P209" t="s">
        <v>417</v>
      </c>
      <c r="Q209">
        <v>71.819999999999993</v>
      </c>
      <c r="R209">
        <v>0.97</v>
      </c>
      <c r="S209">
        <v>0</v>
      </c>
      <c r="T209" t="s">
        <v>6</v>
      </c>
    </row>
    <row r="210" spans="1:20" x14ac:dyDescent="0.25">
      <c r="A210" t="s">
        <v>667</v>
      </c>
      <c r="B210" t="s">
        <v>418</v>
      </c>
      <c r="C210" t="s">
        <v>673</v>
      </c>
      <c r="D210" t="s">
        <v>420</v>
      </c>
      <c r="E210">
        <v>99.4</v>
      </c>
      <c r="F210">
        <v>698</v>
      </c>
      <c r="G210">
        <v>1</v>
      </c>
      <c r="H210">
        <v>698</v>
      </c>
      <c r="I210">
        <v>1</v>
      </c>
      <c r="J210">
        <v>698</v>
      </c>
      <c r="K210">
        <v>0</v>
      </c>
      <c r="L210">
        <v>1329</v>
      </c>
      <c r="M210">
        <v>99.9</v>
      </c>
      <c r="N210">
        <v>100</v>
      </c>
      <c r="O210" t="s">
        <v>421</v>
      </c>
      <c r="P210" t="s">
        <v>417</v>
      </c>
      <c r="Q210">
        <v>71.819999999999993</v>
      </c>
      <c r="R210">
        <v>0.97</v>
      </c>
      <c r="S210">
        <v>0</v>
      </c>
      <c r="T210" t="s">
        <v>6</v>
      </c>
    </row>
    <row r="211" spans="1:20" x14ac:dyDescent="0.25">
      <c r="A211" t="s">
        <v>674</v>
      </c>
      <c r="B211" t="s">
        <v>1</v>
      </c>
      <c r="C211" t="s">
        <v>675</v>
      </c>
      <c r="D211" t="s">
        <v>33</v>
      </c>
      <c r="E211">
        <v>74.7</v>
      </c>
      <c r="F211">
        <v>245</v>
      </c>
      <c r="G211">
        <v>1</v>
      </c>
      <c r="H211">
        <v>245</v>
      </c>
      <c r="I211">
        <v>1</v>
      </c>
      <c r="J211">
        <v>239</v>
      </c>
      <c r="K211" s="1">
        <v>7.4899999999999996E-126</v>
      </c>
      <c r="L211">
        <v>358</v>
      </c>
      <c r="M211">
        <v>99.6</v>
      </c>
      <c r="N211">
        <v>98.8</v>
      </c>
      <c r="O211" t="s">
        <v>676</v>
      </c>
      <c r="P211" t="s">
        <v>535</v>
      </c>
      <c r="Q211">
        <v>88.98</v>
      </c>
      <c r="R211">
        <v>2.81</v>
      </c>
      <c r="S211">
        <v>0</v>
      </c>
      <c r="T211" t="s">
        <v>6</v>
      </c>
    </row>
    <row r="212" spans="1:20" x14ac:dyDescent="0.25">
      <c r="A212" t="s">
        <v>674</v>
      </c>
      <c r="B212" t="s">
        <v>247</v>
      </c>
      <c r="C212" t="s">
        <v>677</v>
      </c>
      <c r="D212" t="s">
        <v>609</v>
      </c>
      <c r="E212">
        <v>50.7</v>
      </c>
      <c r="F212">
        <v>825</v>
      </c>
      <c r="G212">
        <v>1</v>
      </c>
      <c r="H212">
        <v>818</v>
      </c>
      <c r="I212">
        <v>244</v>
      </c>
      <c r="J212">
        <v>1065</v>
      </c>
      <c r="K212" s="1">
        <v>2.4200000000000001E-295</v>
      </c>
      <c r="L212">
        <v>844</v>
      </c>
      <c r="M212">
        <v>99.2</v>
      </c>
      <c r="N212">
        <v>76.8</v>
      </c>
      <c r="O212" t="s">
        <v>678</v>
      </c>
      <c r="P212" t="s">
        <v>535</v>
      </c>
      <c r="Q212">
        <v>88.98</v>
      </c>
      <c r="R212">
        <v>2.81</v>
      </c>
      <c r="S212">
        <v>0</v>
      </c>
      <c r="T212" t="s">
        <v>6</v>
      </c>
    </row>
    <row r="213" spans="1:20" x14ac:dyDescent="0.25">
      <c r="A213" t="s">
        <v>674</v>
      </c>
      <c r="B213" t="s">
        <v>7</v>
      </c>
      <c r="C213" t="s">
        <v>679</v>
      </c>
      <c r="D213" t="s">
        <v>375</v>
      </c>
      <c r="E213">
        <v>83.2</v>
      </c>
      <c r="F213">
        <v>668</v>
      </c>
      <c r="G213">
        <v>4</v>
      </c>
      <c r="H213">
        <v>667</v>
      </c>
      <c r="I213">
        <v>3</v>
      </c>
      <c r="J213">
        <v>670</v>
      </c>
      <c r="K213">
        <v>0</v>
      </c>
      <c r="L213">
        <v>1147</v>
      </c>
      <c r="M213">
        <v>99.4</v>
      </c>
      <c r="N213">
        <v>99.7</v>
      </c>
      <c r="O213" t="s">
        <v>680</v>
      </c>
      <c r="P213" t="s">
        <v>535</v>
      </c>
      <c r="Q213">
        <v>88.98</v>
      </c>
      <c r="R213">
        <v>2.81</v>
      </c>
      <c r="S213">
        <v>0</v>
      </c>
      <c r="T213" t="s">
        <v>6</v>
      </c>
    </row>
    <row r="214" spans="1:20" x14ac:dyDescent="0.25">
      <c r="A214" t="s">
        <v>674</v>
      </c>
      <c r="B214" t="s">
        <v>24</v>
      </c>
      <c r="C214" t="s">
        <v>681</v>
      </c>
      <c r="D214" t="s">
        <v>539</v>
      </c>
      <c r="E214">
        <v>91.4</v>
      </c>
      <c r="F214">
        <v>525</v>
      </c>
      <c r="G214">
        <v>1</v>
      </c>
      <c r="H214">
        <v>525</v>
      </c>
      <c r="I214">
        <v>1</v>
      </c>
      <c r="J214">
        <v>525</v>
      </c>
      <c r="K214">
        <v>0</v>
      </c>
      <c r="L214">
        <v>929</v>
      </c>
      <c r="M214">
        <v>99.8</v>
      </c>
      <c r="N214">
        <v>100</v>
      </c>
      <c r="O214" t="s">
        <v>682</v>
      </c>
      <c r="P214" t="s">
        <v>535</v>
      </c>
      <c r="Q214">
        <v>88.98</v>
      </c>
      <c r="R214">
        <v>2.81</v>
      </c>
      <c r="S214">
        <v>0</v>
      </c>
      <c r="T214" t="s">
        <v>6</v>
      </c>
    </row>
    <row r="215" spans="1:20" x14ac:dyDescent="0.25">
      <c r="A215" t="s">
        <v>674</v>
      </c>
      <c r="B215" t="s">
        <v>12</v>
      </c>
      <c r="C215" t="s">
        <v>683</v>
      </c>
      <c r="D215" t="s">
        <v>287</v>
      </c>
      <c r="E215">
        <v>59.3</v>
      </c>
      <c r="F215">
        <v>573</v>
      </c>
      <c r="G215">
        <v>17</v>
      </c>
      <c r="H215">
        <v>588</v>
      </c>
      <c r="I215">
        <v>12</v>
      </c>
      <c r="J215">
        <v>584</v>
      </c>
      <c r="K215" s="1">
        <v>2.4600000000000001E-256</v>
      </c>
      <c r="L215">
        <v>717</v>
      </c>
      <c r="M215">
        <v>95.8</v>
      </c>
      <c r="N215">
        <v>97.4</v>
      </c>
      <c r="O215" t="s">
        <v>684</v>
      </c>
      <c r="P215" t="s">
        <v>535</v>
      </c>
      <c r="Q215">
        <v>88.98</v>
      </c>
      <c r="R215">
        <v>2.81</v>
      </c>
      <c r="S215">
        <v>0</v>
      </c>
      <c r="T215" t="s">
        <v>6</v>
      </c>
    </row>
    <row r="216" spans="1:20" x14ac:dyDescent="0.25">
      <c r="A216" t="s">
        <v>674</v>
      </c>
      <c r="B216" t="s">
        <v>96</v>
      </c>
      <c r="C216" t="s">
        <v>685</v>
      </c>
      <c r="D216" t="s">
        <v>686</v>
      </c>
      <c r="E216">
        <v>58</v>
      </c>
      <c r="F216">
        <v>112</v>
      </c>
      <c r="G216">
        <v>3</v>
      </c>
      <c r="H216">
        <v>114</v>
      </c>
      <c r="I216">
        <v>2</v>
      </c>
      <c r="J216">
        <v>113</v>
      </c>
      <c r="K216" s="1">
        <v>4.8999999999999995E-41</v>
      </c>
      <c r="L216">
        <v>133</v>
      </c>
      <c r="M216">
        <v>96.6</v>
      </c>
      <c r="N216">
        <v>99.1</v>
      </c>
      <c r="O216" t="s">
        <v>687</v>
      </c>
      <c r="P216" t="s">
        <v>535</v>
      </c>
      <c r="Q216">
        <v>88.98</v>
      </c>
      <c r="R216">
        <v>2.81</v>
      </c>
      <c r="S216">
        <v>0</v>
      </c>
      <c r="T216" t="s">
        <v>6</v>
      </c>
    </row>
    <row r="217" spans="1:20" x14ac:dyDescent="0.25">
      <c r="A217" t="s">
        <v>688</v>
      </c>
      <c r="B217" t="s">
        <v>12</v>
      </c>
      <c r="C217" t="s">
        <v>689</v>
      </c>
      <c r="D217" t="s">
        <v>252</v>
      </c>
      <c r="E217">
        <v>56.6</v>
      </c>
      <c r="F217">
        <v>498</v>
      </c>
      <c r="G217">
        <v>1</v>
      </c>
      <c r="H217">
        <v>497</v>
      </c>
      <c r="I217">
        <v>74</v>
      </c>
      <c r="J217">
        <v>569</v>
      </c>
      <c r="K217" s="1">
        <v>1.0300000000000001E-198</v>
      </c>
      <c r="L217">
        <v>566</v>
      </c>
      <c r="M217">
        <v>99</v>
      </c>
      <c r="N217">
        <v>85.8</v>
      </c>
      <c r="O217" t="s">
        <v>690</v>
      </c>
      <c r="P217" t="s">
        <v>691</v>
      </c>
      <c r="Q217">
        <v>53.1</v>
      </c>
      <c r="R217">
        <v>0.91</v>
      </c>
      <c r="S217">
        <v>100</v>
      </c>
      <c r="T217" t="s">
        <v>6</v>
      </c>
    </row>
    <row r="218" spans="1:20" x14ac:dyDescent="0.25">
      <c r="A218" t="s">
        <v>688</v>
      </c>
      <c r="B218" t="s">
        <v>7</v>
      </c>
      <c r="C218" t="s">
        <v>692</v>
      </c>
      <c r="D218" t="s">
        <v>693</v>
      </c>
      <c r="E218">
        <v>60.3</v>
      </c>
      <c r="F218">
        <v>645</v>
      </c>
      <c r="G218">
        <v>1</v>
      </c>
      <c r="H218">
        <v>644</v>
      </c>
      <c r="I218">
        <v>1</v>
      </c>
      <c r="J218">
        <v>624</v>
      </c>
      <c r="K218" s="1">
        <v>1.5900000000000001E-290</v>
      </c>
      <c r="L218">
        <v>807</v>
      </c>
      <c r="M218">
        <v>99.8</v>
      </c>
      <c r="N218">
        <v>100</v>
      </c>
      <c r="O218" t="s">
        <v>694</v>
      </c>
      <c r="P218" t="s">
        <v>691</v>
      </c>
      <c r="Q218">
        <v>53.1</v>
      </c>
      <c r="R218">
        <v>0.91</v>
      </c>
      <c r="S218">
        <v>100</v>
      </c>
      <c r="T218" t="s">
        <v>6</v>
      </c>
    </row>
    <row r="219" spans="1:20" x14ac:dyDescent="0.25">
      <c r="A219" t="s">
        <v>695</v>
      </c>
      <c r="B219" t="s">
        <v>1</v>
      </c>
      <c r="C219" t="s">
        <v>696</v>
      </c>
      <c r="D219" t="s">
        <v>651</v>
      </c>
      <c r="E219">
        <v>83.3</v>
      </c>
      <c r="F219">
        <v>132</v>
      </c>
      <c r="G219">
        <v>1</v>
      </c>
      <c r="H219">
        <v>131</v>
      </c>
      <c r="I219">
        <v>157</v>
      </c>
      <c r="J219">
        <v>288</v>
      </c>
      <c r="K219" s="1">
        <v>6.4699999999999999E-74</v>
      </c>
      <c r="L219">
        <v>223</v>
      </c>
      <c r="M219">
        <v>99.2</v>
      </c>
      <c r="N219">
        <v>45.4</v>
      </c>
      <c r="O219" t="s">
        <v>697</v>
      </c>
      <c r="P219" t="s">
        <v>698</v>
      </c>
      <c r="Q219">
        <v>68.8</v>
      </c>
      <c r="R219">
        <v>4.99</v>
      </c>
      <c r="S219">
        <v>100</v>
      </c>
      <c r="T219" t="s">
        <v>6</v>
      </c>
    </row>
    <row r="220" spans="1:20" x14ac:dyDescent="0.25">
      <c r="A220" t="s">
        <v>695</v>
      </c>
      <c r="B220" t="s">
        <v>7</v>
      </c>
      <c r="C220" t="s">
        <v>699</v>
      </c>
      <c r="D220" t="s">
        <v>700</v>
      </c>
      <c r="E220">
        <v>56.8</v>
      </c>
      <c r="F220">
        <v>607</v>
      </c>
      <c r="G220">
        <v>3</v>
      </c>
      <c r="H220">
        <v>606</v>
      </c>
      <c r="I220">
        <v>2</v>
      </c>
      <c r="J220">
        <v>602</v>
      </c>
      <c r="K220" s="1">
        <v>6.0299999999999997E-241</v>
      </c>
      <c r="L220">
        <v>679</v>
      </c>
      <c r="M220">
        <v>99.2</v>
      </c>
      <c r="N220">
        <v>98.7</v>
      </c>
      <c r="O220" t="s">
        <v>701</v>
      </c>
      <c r="P220" t="s">
        <v>698</v>
      </c>
      <c r="Q220">
        <v>68.8</v>
      </c>
      <c r="R220">
        <v>4.99</v>
      </c>
      <c r="S220">
        <v>100</v>
      </c>
      <c r="T220" t="s">
        <v>6</v>
      </c>
    </row>
    <row r="221" spans="1:20" x14ac:dyDescent="0.25">
      <c r="A221" t="s">
        <v>695</v>
      </c>
      <c r="B221" t="s">
        <v>24</v>
      </c>
      <c r="C221" t="s">
        <v>702</v>
      </c>
      <c r="D221" t="s">
        <v>703</v>
      </c>
      <c r="E221">
        <v>67</v>
      </c>
      <c r="F221">
        <v>573</v>
      </c>
      <c r="G221">
        <v>18</v>
      </c>
      <c r="H221">
        <v>590</v>
      </c>
      <c r="I221">
        <v>2</v>
      </c>
      <c r="J221">
        <v>574</v>
      </c>
      <c r="K221" s="1">
        <v>5.54E-286</v>
      </c>
      <c r="L221">
        <v>792</v>
      </c>
      <c r="M221">
        <v>96.1</v>
      </c>
      <c r="N221">
        <v>99.1</v>
      </c>
      <c r="O221" t="s">
        <v>704</v>
      </c>
      <c r="P221" t="s">
        <v>698</v>
      </c>
      <c r="Q221">
        <v>68.8</v>
      </c>
      <c r="R221">
        <v>4.99</v>
      </c>
      <c r="S221">
        <v>100</v>
      </c>
      <c r="T221" t="s">
        <v>6</v>
      </c>
    </row>
    <row r="222" spans="1:20" x14ac:dyDescent="0.25">
      <c r="A222" t="s">
        <v>695</v>
      </c>
      <c r="B222" t="s">
        <v>24</v>
      </c>
      <c r="C222" t="s">
        <v>705</v>
      </c>
      <c r="D222" t="s">
        <v>703</v>
      </c>
      <c r="E222">
        <v>66.7</v>
      </c>
      <c r="F222">
        <v>573</v>
      </c>
      <c r="G222">
        <v>3</v>
      </c>
      <c r="H222">
        <v>575</v>
      </c>
      <c r="I222">
        <v>2</v>
      </c>
      <c r="J222">
        <v>574</v>
      </c>
      <c r="K222" s="1">
        <v>5.1299999999999999E-285</v>
      </c>
      <c r="L222">
        <v>789</v>
      </c>
      <c r="M222">
        <v>98.6</v>
      </c>
      <c r="N222">
        <v>99.1</v>
      </c>
      <c r="O222" t="s">
        <v>706</v>
      </c>
      <c r="P222" t="s">
        <v>698</v>
      </c>
      <c r="Q222">
        <v>68.8</v>
      </c>
      <c r="R222">
        <v>4.99</v>
      </c>
      <c r="S222">
        <v>100</v>
      </c>
      <c r="T222" t="s">
        <v>6</v>
      </c>
    </row>
    <row r="223" spans="1:20" x14ac:dyDescent="0.25">
      <c r="A223" t="s">
        <v>707</v>
      </c>
      <c r="B223" t="s">
        <v>1</v>
      </c>
      <c r="C223" t="s">
        <v>708</v>
      </c>
      <c r="D223" t="s">
        <v>709</v>
      </c>
      <c r="E223">
        <v>45.8</v>
      </c>
      <c r="F223">
        <v>240</v>
      </c>
      <c r="G223">
        <v>4</v>
      </c>
      <c r="H223">
        <v>231</v>
      </c>
      <c r="I223">
        <v>4</v>
      </c>
      <c r="J223">
        <v>243</v>
      </c>
      <c r="K223" s="1">
        <v>2.45E-66</v>
      </c>
      <c r="L223">
        <v>207</v>
      </c>
      <c r="M223">
        <v>95.8</v>
      </c>
      <c r="N223">
        <v>95.6</v>
      </c>
      <c r="O223" t="s">
        <v>710</v>
      </c>
      <c r="P223" t="s">
        <v>711</v>
      </c>
      <c r="Q223">
        <v>81.2</v>
      </c>
      <c r="R223">
        <v>0.43</v>
      </c>
      <c r="S223">
        <v>0</v>
      </c>
      <c r="T223" t="s">
        <v>6</v>
      </c>
    </row>
    <row r="224" spans="1:20" x14ac:dyDescent="0.25">
      <c r="A224" t="s">
        <v>707</v>
      </c>
      <c r="B224" t="s">
        <v>247</v>
      </c>
      <c r="C224" t="s">
        <v>712</v>
      </c>
      <c r="D224" t="s">
        <v>713</v>
      </c>
      <c r="E224">
        <v>47.5</v>
      </c>
      <c r="F224">
        <v>379</v>
      </c>
      <c r="G224">
        <v>11</v>
      </c>
      <c r="H224">
        <v>389</v>
      </c>
      <c r="I224">
        <v>20</v>
      </c>
      <c r="J224">
        <v>390</v>
      </c>
      <c r="K224" s="1">
        <v>6.8800000000000005E-125</v>
      </c>
      <c r="L224">
        <v>367</v>
      </c>
      <c r="M224">
        <v>96.2</v>
      </c>
      <c r="N224">
        <v>95.1</v>
      </c>
      <c r="O224" t="s">
        <v>714</v>
      </c>
      <c r="P224" t="s">
        <v>711</v>
      </c>
      <c r="Q224">
        <v>81.2</v>
      </c>
      <c r="R224">
        <v>0.43</v>
      </c>
      <c r="S224">
        <v>0</v>
      </c>
      <c r="T224" t="s">
        <v>6</v>
      </c>
    </row>
    <row r="225" spans="1:20" x14ac:dyDescent="0.25">
      <c r="A225" t="s">
        <v>707</v>
      </c>
      <c r="B225" t="s">
        <v>12</v>
      </c>
      <c r="C225" t="s">
        <v>715</v>
      </c>
      <c r="D225" t="s">
        <v>331</v>
      </c>
      <c r="E225">
        <v>81.3</v>
      </c>
      <c r="F225">
        <v>635</v>
      </c>
      <c r="G225">
        <v>10</v>
      </c>
      <c r="H225">
        <v>643</v>
      </c>
      <c r="I225">
        <v>3</v>
      </c>
      <c r="J225">
        <v>637</v>
      </c>
      <c r="K225">
        <v>0</v>
      </c>
      <c r="L225">
        <v>1107</v>
      </c>
      <c r="M225">
        <v>96.5</v>
      </c>
      <c r="N225">
        <v>97.8</v>
      </c>
      <c r="O225" t="s">
        <v>716</v>
      </c>
      <c r="P225" t="s">
        <v>711</v>
      </c>
      <c r="Q225">
        <v>81.2</v>
      </c>
      <c r="R225">
        <v>0.43</v>
      </c>
      <c r="S225">
        <v>0</v>
      </c>
      <c r="T225" t="s">
        <v>6</v>
      </c>
    </row>
    <row r="226" spans="1:20" x14ac:dyDescent="0.25">
      <c r="A226" t="s">
        <v>707</v>
      </c>
      <c r="B226" t="s">
        <v>7</v>
      </c>
      <c r="C226" t="s">
        <v>717</v>
      </c>
      <c r="D226" t="s">
        <v>718</v>
      </c>
      <c r="E226">
        <v>70.8</v>
      </c>
      <c r="F226">
        <v>644</v>
      </c>
      <c r="G226">
        <v>7</v>
      </c>
      <c r="H226">
        <v>643</v>
      </c>
      <c r="I226">
        <v>2</v>
      </c>
      <c r="J226">
        <v>644</v>
      </c>
      <c r="K226">
        <v>0</v>
      </c>
      <c r="L226">
        <v>928</v>
      </c>
      <c r="M226">
        <v>98.9</v>
      </c>
      <c r="N226">
        <v>99.8</v>
      </c>
      <c r="O226" t="s">
        <v>719</v>
      </c>
      <c r="P226" t="s">
        <v>711</v>
      </c>
      <c r="Q226">
        <v>81.2</v>
      </c>
      <c r="R226">
        <v>0.43</v>
      </c>
      <c r="S226">
        <v>0</v>
      </c>
      <c r="T226" t="s">
        <v>6</v>
      </c>
    </row>
    <row r="227" spans="1:20" x14ac:dyDescent="0.25">
      <c r="A227" t="s">
        <v>707</v>
      </c>
      <c r="B227" t="s">
        <v>106</v>
      </c>
      <c r="C227" t="s">
        <v>720</v>
      </c>
      <c r="D227" t="s">
        <v>721</v>
      </c>
      <c r="E227">
        <v>57.9</v>
      </c>
      <c r="F227">
        <v>76</v>
      </c>
      <c r="G227">
        <v>3</v>
      </c>
      <c r="H227">
        <v>78</v>
      </c>
      <c r="I227">
        <v>444</v>
      </c>
      <c r="J227">
        <v>519</v>
      </c>
      <c r="K227" s="1">
        <v>1.4500000000000001E-23</v>
      </c>
      <c r="L227">
        <v>94.4</v>
      </c>
      <c r="M227">
        <v>95</v>
      </c>
      <c r="N227">
        <v>7</v>
      </c>
      <c r="O227" t="s">
        <v>722</v>
      </c>
      <c r="P227" t="s">
        <v>711</v>
      </c>
      <c r="Q227">
        <v>81.2</v>
      </c>
      <c r="R227">
        <v>0.43</v>
      </c>
      <c r="S227">
        <v>0</v>
      </c>
      <c r="T227" t="s">
        <v>6</v>
      </c>
    </row>
    <row r="228" spans="1:20" x14ac:dyDescent="0.25">
      <c r="A228" t="s">
        <v>707</v>
      </c>
      <c r="B228" t="s">
        <v>96</v>
      </c>
      <c r="C228" t="s">
        <v>723</v>
      </c>
      <c r="D228" t="s">
        <v>724</v>
      </c>
      <c r="E228">
        <v>54.5</v>
      </c>
      <c r="F228">
        <v>101</v>
      </c>
      <c r="G228">
        <v>1</v>
      </c>
      <c r="H228">
        <v>101</v>
      </c>
      <c r="I228">
        <v>25</v>
      </c>
      <c r="J228">
        <v>117</v>
      </c>
      <c r="K228" s="1">
        <v>5.2500000000000001E-26</v>
      </c>
      <c r="L228">
        <v>95.1</v>
      </c>
      <c r="M228">
        <v>98.1</v>
      </c>
      <c r="N228">
        <v>79.5</v>
      </c>
      <c r="O228" t="s">
        <v>725</v>
      </c>
      <c r="P228" t="s">
        <v>711</v>
      </c>
      <c r="Q228">
        <v>81.2</v>
      </c>
      <c r="R228">
        <v>0.43</v>
      </c>
      <c r="S228">
        <v>0</v>
      </c>
      <c r="T228" t="s">
        <v>6</v>
      </c>
    </row>
    <row r="229" spans="1:20" x14ac:dyDescent="0.25">
      <c r="A229" t="s">
        <v>707</v>
      </c>
      <c r="B229" t="s">
        <v>113</v>
      </c>
      <c r="C229" t="s">
        <v>726</v>
      </c>
      <c r="D229" t="s">
        <v>342</v>
      </c>
      <c r="E229">
        <v>67.599999999999994</v>
      </c>
      <c r="F229">
        <v>457</v>
      </c>
      <c r="G229">
        <v>13</v>
      </c>
      <c r="H229">
        <v>466</v>
      </c>
      <c r="I229">
        <v>9</v>
      </c>
      <c r="J229">
        <v>465</v>
      </c>
      <c r="K229" s="1">
        <v>9.1200000000000001E-236</v>
      </c>
      <c r="L229">
        <v>655</v>
      </c>
      <c r="M229">
        <v>95.6</v>
      </c>
      <c r="N229">
        <v>97.6</v>
      </c>
      <c r="O229" t="s">
        <v>727</v>
      </c>
      <c r="P229" t="s">
        <v>711</v>
      </c>
      <c r="Q229">
        <v>81.2</v>
      </c>
      <c r="R229">
        <v>0.43</v>
      </c>
      <c r="S229">
        <v>0</v>
      </c>
      <c r="T229" t="s">
        <v>6</v>
      </c>
    </row>
    <row r="230" spans="1:20" x14ac:dyDescent="0.25">
      <c r="A230" t="s">
        <v>707</v>
      </c>
      <c r="B230" t="s">
        <v>24</v>
      </c>
      <c r="C230" t="s">
        <v>728</v>
      </c>
      <c r="D230" t="s">
        <v>729</v>
      </c>
      <c r="E230">
        <v>97</v>
      </c>
      <c r="F230">
        <v>537</v>
      </c>
      <c r="G230">
        <v>1</v>
      </c>
      <c r="H230">
        <v>537</v>
      </c>
      <c r="I230">
        <v>1</v>
      </c>
      <c r="J230">
        <v>537</v>
      </c>
      <c r="K230">
        <v>0</v>
      </c>
      <c r="L230">
        <v>1006</v>
      </c>
      <c r="M230">
        <v>99.8</v>
      </c>
      <c r="N230">
        <v>100</v>
      </c>
      <c r="O230" t="s">
        <v>730</v>
      </c>
      <c r="P230" t="s">
        <v>711</v>
      </c>
      <c r="Q230">
        <v>81.2</v>
      </c>
      <c r="R230">
        <v>0.43</v>
      </c>
      <c r="S230">
        <v>0</v>
      </c>
      <c r="T230" t="s">
        <v>6</v>
      </c>
    </row>
    <row r="231" spans="1:20" x14ac:dyDescent="0.25">
      <c r="A231" t="s">
        <v>731</v>
      </c>
      <c r="B231" t="s">
        <v>1</v>
      </c>
      <c r="C231" t="s">
        <v>732</v>
      </c>
      <c r="D231" t="s">
        <v>733</v>
      </c>
      <c r="E231">
        <v>34.1</v>
      </c>
      <c r="F231">
        <v>217</v>
      </c>
      <c r="G231">
        <v>9</v>
      </c>
      <c r="H231">
        <v>217</v>
      </c>
      <c r="I231">
        <v>32</v>
      </c>
      <c r="J231">
        <v>244</v>
      </c>
      <c r="K231" s="1">
        <v>7.5000000000000004E-34</v>
      </c>
      <c r="L231">
        <v>123</v>
      </c>
      <c r="M231">
        <v>94.1</v>
      </c>
      <c r="N231">
        <v>84.9</v>
      </c>
      <c r="O231" t="s">
        <v>734</v>
      </c>
      <c r="P231" t="s">
        <v>735</v>
      </c>
      <c r="Q231">
        <v>56.84</v>
      </c>
      <c r="R231">
        <v>7.88</v>
      </c>
      <c r="S231">
        <v>75</v>
      </c>
      <c r="T231" t="s">
        <v>6</v>
      </c>
    </row>
    <row r="232" spans="1:20" x14ac:dyDescent="0.25">
      <c r="A232" t="s">
        <v>731</v>
      </c>
      <c r="B232" t="s">
        <v>12</v>
      </c>
      <c r="C232" t="s">
        <v>736</v>
      </c>
      <c r="D232" t="s">
        <v>737</v>
      </c>
      <c r="E232">
        <v>58.2</v>
      </c>
      <c r="F232">
        <v>340</v>
      </c>
      <c r="G232">
        <v>1</v>
      </c>
      <c r="H232">
        <v>340</v>
      </c>
      <c r="I232">
        <v>288</v>
      </c>
      <c r="J232">
        <v>622</v>
      </c>
      <c r="K232" s="1">
        <v>5.7700000000000002E-146</v>
      </c>
      <c r="L232">
        <v>427</v>
      </c>
      <c r="M232">
        <v>97.4</v>
      </c>
      <c r="N232">
        <v>53.8</v>
      </c>
      <c r="O232" t="s">
        <v>738</v>
      </c>
      <c r="P232" t="s">
        <v>735</v>
      </c>
      <c r="Q232">
        <v>56.84</v>
      </c>
      <c r="R232">
        <v>7.88</v>
      </c>
      <c r="S232">
        <v>75</v>
      </c>
      <c r="T232" t="s">
        <v>6</v>
      </c>
    </row>
    <row r="233" spans="1:20" x14ac:dyDescent="0.25">
      <c r="A233" t="s">
        <v>731</v>
      </c>
      <c r="B233" t="s">
        <v>12</v>
      </c>
      <c r="C233" t="s">
        <v>739</v>
      </c>
      <c r="D233" t="s">
        <v>331</v>
      </c>
      <c r="E233">
        <v>59.3</v>
      </c>
      <c r="F233">
        <v>344</v>
      </c>
      <c r="G233">
        <v>3</v>
      </c>
      <c r="H233">
        <v>346</v>
      </c>
      <c r="I233">
        <v>8</v>
      </c>
      <c r="J233">
        <v>333</v>
      </c>
      <c r="K233" s="1">
        <v>5.1300000000000005E-144</v>
      </c>
      <c r="L233">
        <v>423</v>
      </c>
      <c r="M233">
        <v>99.4</v>
      </c>
      <c r="N233">
        <v>50.2</v>
      </c>
      <c r="O233" t="s">
        <v>740</v>
      </c>
      <c r="P233" t="s">
        <v>735</v>
      </c>
      <c r="Q233">
        <v>56.84</v>
      </c>
      <c r="R233">
        <v>7.88</v>
      </c>
      <c r="S233">
        <v>75</v>
      </c>
      <c r="T233" t="s">
        <v>6</v>
      </c>
    </row>
    <row r="234" spans="1:20" x14ac:dyDescent="0.25">
      <c r="A234" t="s">
        <v>731</v>
      </c>
      <c r="B234" t="s">
        <v>7</v>
      </c>
      <c r="C234" t="s">
        <v>741</v>
      </c>
      <c r="D234" t="s">
        <v>742</v>
      </c>
      <c r="E234">
        <v>61.7</v>
      </c>
      <c r="F234">
        <v>587</v>
      </c>
      <c r="G234">
        <v>6</v>
      </c>
      <c r="H234">
        <v>580</v>
      </c>
      <c r="I234">
        <v>24</v>
      </c>
      <c r="J234">
        <v>607</v>
      </c>
      <c r="K234" s="1">
        <v>1.2200000000000001E-259</v>
      </c>
      <c r="L234">
        <v>726</v>
      </c>
      <c r="M234">
        <v>99</v>
      </c>
      <c r="N234">
        <v>96.2</v>
      </c>
      <c r="O234" t="s">
        <v>743</v>
      </c>
      <c r="P234" t="s">
        <v>735</v>
      </c>
      <c r="Q234">
        <v>56.84</v>
      </c>
      <c r="R234">
        <v>7.88</v>
      </c>
      <c r="S234">
        <v>75</v>
      </c>
      <c r="T234" t="s">
        <v>6</v>
      </c>
    </row>
    <row r="235" spans="1:20" x14ac:dyDescent="0.25">
      <c r="A235" t="s">
        <v>744</v>
      </c>
      <c r="B235" t="s">
        <v>745</v>
      </c>
      <c r="C235" t="s">
        <v>746</v>
      </c>
      <c r="D235" t="s">
        <v>747</v>
      </c>
      <c r="E235">
        <v>82.4</v>
      </c>
      <c r="F235">
        <v>393</v>
      </c>
      <c r="G235">
        <v>1</v>
      </c>
      <c r="H235">
        <v>393</v>
      </c>
      <c r="I235">
        <v>24</v>
      </c>
      <c r="J235">
        <v>416</v>
      </c>
      <c r="K235" s="1">
        <v>9.1200000000000003E-257</v>
      </c>
      <c r="L235">
        <v>703</v>
      </c>
      <c r="M235">
        <v>98.5</v>
      </c>
      <c r="N235">
        <v>94.5</v>
      </c>
      <c r="O235" t="s">
        <v>748</v>
      </c>
      <c r="P235" t="s">
        <v>749</v>
      </c>
      <c r="Q235">
        <v>62.75</v>
      </c>
      <c r="R235">
        <v>6.72</v>
      </c>
      <c r="S235">
        <v>28</v>
      </c>
      <c r="T235" t="s">
        <v>6</v>
      </c>
    </row>
    <row r="236" spans="1:20" x14ac:dyDescent="0.25">
      <c r="A236" t="s">
        <v>744</v>
      </c>
      <c r="B236" t="s">
        <v>96</v>
      </c>
      <c r="C236" t="s">
        <v>750</v>
      </c>
      <c r="D236" t="s">
        <v>751</v>
      </c>
      <c r="E236">
        <v>57.4</v>
      </c>
      <c r="F236">
        <v>115</v>
      </c>
      <c r="G236">
        <v>1</v>
      </c>
      <c r="H236">
        <v>113</v>
      </c>
      <c r="I236">
        <v>1</v>
      </c>
      <c r="J236">
        <v>115</v>
      </c>
      <c r="K236" s="1">
        <v>2.5099999999999998E-43</v>
      </c>
      <c r="L236">
        <v>139</v>
      </c>
      <c r="M236">
        <v>99.1</v>
      </c>
      <c r="N236">
        <v>100</v>
      </c>
      <c r="O236" t="s">
        <v>752</v>
      </c>
      <c r="P236" t="s">
        <v>749</v>
      </c>
      <c r="Q236">
        <v>62.75</v>
      </c>
      <c r="R236">
        <v>6.72</v>
      </c>
      <c r="S236">
        <v>28</v>
      </c>
      <c r="T236" t="s">
        <v>6</v>
      </c>
    </row>
    <row r="237" spans="1:20" x14ac:dyDescent="0.25">
      <c r="A237" t="s">
        <v>744</v>
      </c>
      <c r="B237" t="s">
        <v>745</v>
      </c>
      <c r="C237" t="s">
        <v>753</v>
      </c>
      <c r="D237" t="s">
        <v>754</v>
      </c>
      <c r="E237">
        <v>81.7</v>
      </c>
      <c r="F237">
        <v>415</v>
      </c>
      <c r="G237">
        <v>1</v>
      </c>
      <c r="H237">
        <v>415</v>
      </c>
      <c r="I237">
        <v>1</v>
      </c>
      <c r="J237">
        <v>414</v>
      </c>
      <c r="K237" s="1">
        <v>3.2699999999999999E-273</v>
      </c>
      <c r="L237">
        <v>746</v>
      </c>
      <c r="M237">
        <v>98.1</v>
      </c>
      <c r="N237">
        <v>98.8</v>
      </c>
      <c r="O237" t="s">
        <v>755</v>
      </c>
      <c r="P237" t="s">
        <v>749</v>
      </c>
      <c r="Q237">
        <v>62.75</v>
      </c>
      <c r="R237">
        <v>6.72</v>
      </c>
      <c r="S237">
        <v>28</v>
      </c>
      <c r="T237" t="s">
        <v>6</v>
      </c>
    </row>
    <row r="238" spans="1:20" x14ac:dyDescent="0.25">
      <c r="A238" t="s">
        <v>744</v>
      </c>
      <c r="B238" t="s">
        <v>76</v>
      </c>
      <c r="C238" t="s">
        <v>756</v>
      </c>
      <c r="D238" t="s">
        <v>757</v>
      </c>
      <c r="E238">
        <v>63.6</v>
      </c>
      <c r="F238">
        <v>585</v>
      </c>
      <c r="G238">
        <v>1</v>
      </c>
      <c r="H238">
        <v>580</v>
      </c>
      <c r="I238">
        <v>1</v>
      </c>
      <c r="J238">
        <v>573</v>
      </c>
      <c r="K238" s="1">
        <v>9.8499999999999999E-278</v>
      </c>
      <c r="L238">
        <v>770</v>
      </c>
      <c r="M238">
        <v>99.3</v>
      </c>
      <c r="N238">
        <v>99.8</v>
      </c>
      <c r="O238" t="s">
        <v>758</v>
      </c>
      <c r="P238" t="s">
        <v>749</v>
      </c>
      <c r="Q238">
        <v>62.75</v>
      </c>
      <c r="R238">
        <v>6.72</v>
      </c>
      <c r="S238">
        <v>28</v>
      </c>
      <c r="T238" t="s">
        <v>6</v>
      </c>
    </row>
    <row r="239" spans="1:20" x14ac:dyDescent="0.25">
      <c r="A239" t="s">
        <v>744</v>
      </c>
      <c r="B239" t="s">
        <v>80</v>
      </c>
      <c r="C239" t="s">
        <v>759</v>
      </c>
      <c r="D239" t="s">
        <v>760</v>
      </c>
      <c r="E239">
        <v>62.6</v>
      </c>
      <c r="F239">
        <v>377</v>
      </c>
      <c r="G239">
        <v>1</v>
      </c>
      <c r="H239">
        <v>377</v>
      </c>
      <c r="I239">
        <v>1</v>
      </c>
      <c r="J239">
        <v>377</v>
      </c>
      <c r="K239" s="1">
        <v>1.35E-178</v>
      </c>
      <c r="L239">
        <v>503</v>
      </c>
      <c r="M239">
        <v>99.7</v>
      </c>
      <c r="N239">
        <v>100</v>
      </c>
      <c r="O239" t="s">
        <v>761</v>
      </c>
      <c r="P239" t="s">
        <v>749</v>
      </c>
      <c r="Q239">
        <v>62.75</v>
      </c>
      <c r="R239">
        <v>6.72</v>
      </c>
      <c r="S239">
        <v>28</v>
      </c>
      <c r="T239" t="s">
        <v>6</v>
      </c>
    </row>
    <row r="240" spans="1:20" x14ac:dyDescent="0.25">
      <c r="A240" t="s">
        <v>744</v>
      </c>
      <c r="B240" t="s">
        <v>106</v>
      </c>
      <c r="C240" t="s">
        <v>762</v>
      </c>
      <c r="D240" t="s">
        <v>763</v>
      </c>
      <c r="E240">
        <v>68.8</v>
      </c>
      <c r="F240">
        <v>903</v>
      </c>
      <c r="G240">
        <v>11</v>
      </c>
      <c r="H240">
        <v>909</v>
      </c>
      <c r="I240">
        <v>13</v>
      </c>
      <c r="J240">
        <v>915</v>
      </c>
      <c r="K240">
        <v>0</v>
      </c>
      <c r="L240">
        <v>1263</v>
      </c>
      <c r="M240">
        <v>98.5</v>
      </c>
      <c r="N240">
        <v>96.5</v>
      </c>
      <c r="O240" t="s">
        <v>764</v>
      </c>
      <c r="P240" t="s">
        <v>749</v>
      </c>
      <c r="Q240">
        <v>62.75</v>
      </c>
      <c r="R240">
        <v>6.72</v>
      </c>
      <c r="S240">
        <v>28</v>
      </c>
      <c r="T240" t="s">
        <v>6</v>
      </c>
    </row>
    <row r="241" spans="1:20" x14ac:dyDescent="0.25">
      <c r="A241" t="s">
        <v>744</v>
      </c>
      <c r="B241" t="s">
        <v>12</v>
      </c>
      <c r="C241" t="s">
        <v>765</v>
      </c>
      <c r="D241" t="s">
        <v>766</v>
      </c>
      <c r="E241">
        <v>94.2</v>
      </c>
      <c r="F241">
        <v>468</v>
      </c>
      <c r="G241">
        <v>1</v>
      </c>
      <c r="H241">
        <v>466</v>
      </c>
      <c r="I241">
        <v>1</v>
      </c>
      <c r="J241">
        <v>468</v>
      </c>
      <c r="K241">
        <v>0</v>
      </c>
      <c r="L241">
        <v>872</v>
      </c>
      <c r="M241">
        <v>84</v>
      </c>
      <c r="N241">
        <v>100</v>
      </c>
      <c r="O241" t="s">
        <v>767</v>
      </c>
      <c r="P241" t="s">
        <v>749</v>
      </c>
      <c r="Q241">
        <v>62.75</v>
      </c>
      <c r="R241">
        <v>6.72</v>
      </c>
      <c r="S241">
        <v>28</v>
      </c>
      <c r="T241" t="s">
        <v>6</v>
      </c>
    </row>
    <row r="242" spans="1:20" x14ac:dyDescent="0.25">
      <c r="A242" t="s">
        <v>744</v>
      </c>
      <c r="B242" t="s">
        <v>12</v>
      </c>
      <c r="C242" t="s">
        <v>768</v>
      </c>
      <c r="D242" t="s">
        <v>769</v>
      </c>
      <c r="E242">
        <v>77</v>
      </c>
      <c r="F242">
        <v>518</v>
      </c>
      <c r="G242">
        <v>6</v>
      </c>
      <c r="H242">
        <v>523</v>
      </c>
      <c r="I242">
        <v>5</v>
      </c>
      <c r="J242">
        <v>522</v>
      </c>
      <c r="K242" s="1" t="s">
        <v>770</v>
      </c>
      <c r="L242">
        <v>861</v>
      </c>
      <c r="M242">
        <v>98.9</v>
      </c>
      <c r="N242">
        <v>99.2</v>
      </c>
      <c r="O242" t="s">
        <v>771</v>
      </c>
      <c r="P242" t="s">
        <v>749</v>
      </c>
      <c r="Q242">
        <v>62.75</v>
      </c>
      <c r="R242">
        <v>6.72</v>
      </c>
      <c r="S242">
        <v>28</v>
      </c>
      <c r="T242" t="s">
        <v>6</v>
      </c>
    </row>
    <row r="243" spans="1:20" x14ac:dyDescent="0.25">
      <c r="A243" t="s">
        <v>744</v>
      </c>
      <c r="B243" t="s">
        <v>514</v>
      </c>
      <c r="C243" t="s">
        <v>772</v>
      </c>
      <c r="D243" t="s">
        <v>773</v>
      </c>
      <c r="E243">
        <v>90.7</v>
      </c>
      <c r="F243">
        <v>475</v>
      </c>
      <c r="G243">
        <v>32</v>
      </c>
      <c r="H243">
        <v>506</v>
      </c>
      <c r="I243">
        <v>1</v>
      </c>
      <c r="J243">
        <v>473</v>
      </c>
      <c r="K243">
        <v>0</v>
      </c>
      <c r="L243">
        <v>902</v>
      </c>
      <c r="M243">
        <v>93.7</v>
      </c>
      <c r="N243">
        <v>100</v>
      </c>
      <c r="O243" t="s">
        <v>774</v>
      </c>
      <c r="P243" t="s">
        <v>749</v>
      </c>
      <c r="Q243">
        <v>62.75</v>
      </c>
      <c r="R243">
        <v>6.72</v>
      </c>
      <c r="S243">
        <v>28</v>
      </c>
      <c r="T243" t="s">
        <v>6</v>
      </c>
    </row>
    <row r="244" spans="1:20" x14ac:dyDescent="0.25">
      <c r="A244" t="s">
        <v>744</v>
      </c>
      <c r="B244" t="s">
        <v>113</v>
      </c>
      <c r="C244" t="s">
        <v>775</v>
      </c>
      <c r="D244" t="s">
        <v>776</v>
      </c>
      <c r="E244">
        <v>69.8</v>
      </c>
      <c r="F244">
        <v>401</v>
      </c>
      <c r="G244">
        <v>2</v>
      </c>
      <c r="H244">
        <v>401</v>
      </c>
      <c r="I244">
        <v>15</v>
      </c>
      <c r="J244">
        <v>415</v>
      </c>
      <c r="K244" s="1">
        <v>3.1100000000000002E-220</v>
      </c>
      <c r="L244">
        <v>611</v>
      </c>
      <c r="M244">
        <v>98</v>
      </c>
      <c r="N244">
        <v>94.4</v>
      </c>
      <c r="O244" t="s">
        <v>777</v>
      </c>
      <c r="P244" t="s">
        <v>749</v>
      </c>
      <c r="Q244">
        <v>62.75</v>
      </c>
      <c r="R244">
        <v>6.72</v>
      </c>
      <c r="S244">
        <v>28</v>
      </c>
      <c r="T244" t="s">
        <v>6</v>
      </c>
    </row>
    <row r="245" spans="1:20" x14ac:dyDescent="0.25">
      <c r="A245" t="s">
        <v>778</v>
      </c>
      <c r="B245" t="s">
        <v>247</v>
      </c>
      <c r="C245" t="s">
        <v>779</v>
      </c>
      <c r="D245" t="s">
        <v>249</v>
      </c>
      <c r="E245">
        <v>47.1</v>
      </c>
      <c r="F245">
        <v>378</v>
      </c>
      <c r="G245">
        <v>25</v>
      </c>
      <c r="H245">
        <v>402</v>
      </c>
      <c r="I245">
        <v>14</v>
      </c>
      <c r="J245">
        <v>388</v>
      </c>
      <c r="K245" s="1">
        <v>7.9999999999999998E-120</v>
      </c>
      <c r="L245">
        <v>355</v>
      </c>
      <c r="M245">
        <v>93.1</v>
      </c>
      <c r="N245">
        <v>95.4</v>
      </c>
      <c r="O245" t="s">
        <v>780</v>
      </c>
      <c r="P245" t="s">
        <v>781</v>
      </c>
      <c r="Q245">
        <v>79.11</v>
      </c>
      <c r="R245">
        <v>2.85</v>
      </c>
      <c r="S245">
        <v>0</v>
      </c>
      <c r="T245" t="s">
        <v>6</v>
      </c>
    </row>
    <row r="246" spans="1:20" x14ac:dyDescent="0.25">
      <c r="A246" t="s">
        <v>778</v>
      </c>
      <c r="B246" t="s">
        <v>12</v>
      </c>
      <c r="C246" t="s">
        <v>782</v>
      </c>
      <c r="D246" t="s">
        <v>331</v>
      </c>
      <c r="E246">
        <v>70</v>
      </c>
      <c r="F246">
        <v>636</v>
      </c>
      <c r="G246">
        <v>18</v>
      </c>
      <c r="H246">
        <v>651</v>
      </c>
      <c r="I246">
        <v>6</v>
      </c>
      <c r="J246">
        <v>635</v>
      </c>
      <c r="K246">
        <v>0</v>
      </c>
      <c r="L246">
        <v>923</v>
      </c>
      <c r="M246">
        <v>93.8</v>
      </c>
      <c r="N246">
        <v>97.1</v>
      </c>
      <c r="O246" t="s">
        <v>783</v>
      </c>
      <c r="P246" t="s">
        <v>781</v>
      </c>
      <c r="Q246">
        <v>79.11</v>
      </c>
      <c r="R246">
        <v>2.85</v>
      </c>
      <c r="S246">
        <v>0</v>
      </c>
      <c r="T246" t="s">
        <v>6</v>
      </c>
    </row>
    <row r="247" spans="1:20" x14ac:dyDescent="0.25">
      <c r="A247" t="s">
        <v>778</v>
      </c>
      <c r="B247" t="s">
        <v>96</v>
      </c>
      <c r="C247" t="s">
        <v>784</v>
      </c>
      <c r="D247" t="s">
        <v>724</v>
      </c>
      <c r="E247">
        <v>62.8</v>
      </c>
      <c r="F247">
        <v>94</v>
      </c>
      <c r="G247">
        <v>1</v>
      </c>
      <c r="H247">
        <v>94</v>
      </c>
      <c r="I247">
        <v>25</v>
      </c>
      <c r="J247">
        <v>117</v>
      </c>
      <c r="K247" s="1">
        <v>1.26E-36</v>
      </c>
      <c r="L247">
        <v>121</v>
      </c>
      <c r="M247">
        <v>98.9</v>
      </c>
      <c r="N247">
        <v>79.5</v>
      </c>
      <c r="O247" t="s">
        <v>785</v>
      </c>
      <c r="P247" t="s">
        <v>781</v>
      </c>
      <c r="Q247">
        <v>79.11</v>
      </c>
      <c r="R247">
        <v>2.85</v>
      </c>
      <c r="S247">
        <v>0</v>
      </c>
      <c r="T247" t="s">
        <v>6</v>
      </c>
    </row>
    <row r="248" spans="1:20" x14ac:dyDescent="0.25">
      <c r="A248" t="s">
        <v>786</v>
      </c>
      <c r="B248" t="s">
        <v>1</v>
      </c>
      <c r="C248" t="s">
        <v>787</v>
      </c>
      <c r="D248" t="s">
        <v>651</v>
      </c>
      <c r="E248">
        <v>76.2</v>
      </c>
      <c r="F248">
        <v>273</v>
      </c>
      <c r="G248">
        <v>20</v>
      </c>
      <c r="H248">
        <v>288</v>
      </c>
      <c r="I248">
        <v>17</v>
      </c>
      <c r="J248">
        <v>288</v>
      </c>
      <c r="K248" s="1">
        <v>5.5299999999999999E-139</v>
      </c>
      <c r="L248">
        <v>395</v>
      </c>
      <c r="M248">
        <v>93.1</v>
      </c>
      <c r="N248">
        <v>93.5</v>
      </c>
      <c r="O248" t="s">
        <v>788</v>
      </c>
      <c r="P248" t="s">
        <v>789</v>
      </c>
      <c r="Q248">
        <v>56.4</v>
      </c>
      <c r="R248">
        <v>0</v>
      </c>
      <c r="S248">
        <v>0</v>
      </c>
      <c r="T248" t="s">
        <v>6</v>
      </c>
    </row>
    <row r="249" spans="1:20" x14ac:dyDescent="0.25">
      <c r="A249" t="s">
        <v>786</v>
      </c>
      <c r="B249" t="s">
        <v>7</v>
      </c>
      <c r="C249" t="s">
        <v>790</v>
      </c>
      <c r="D249" t="s">
        <v>22</v>
      </c>
      <c r="E249">
        <v>60.1</v>
      </c>
      <c r="F249">
        <v>596</v>
      </c>
      <c r="G249">
        <v>13</v>
      </c>
      <c r="H249">
        <v>607</v>
      </c>
      <c r="I249">
        <v>6</v>
      </c>
      <c r="J249">
        <v>595</v>
      </c>
      <c r="K249" s="1">
        <v>1.8000000000000001E-251</v>
      </c>
      <c r="L249">
        <v>706</v>
      </c>
      <c r="M249">
        <v>96.6</v>
      </c>
      <c r="N249">
        <v>98.7</v>
      </c>
      <c r="O249" t="s">
        <v>791</v>
      </c>
      <c r="P249" t="s">
        <v>789</v>
      </c>
      <c r="Q249">
        <v>56.4</v>
      </c>
      <c r="R249">
        <v>0</v>
      </c>
      <c r="S249">
        <v>0</v>
      </c>
      <c r="T249" t="s">
        <v>6</v>
      </c>
    </row>
    <row r="250" spans="1:20" x14ac:dyDescent="0.25">
      <c r="A250" t="s">
        <v>786</v>
      </c>
      <c r="B250" t="s">
        <v>24</v>
      </c>
      <c r="C250" t="s">
        <v>792</v>
      </c>
      <c r="D250" t="s">
        <v>793</v>
      </c>
      <c r="E250">
        <v>69.5</v>
      </c>
      <c r="F250">
        <v>331</v>
      </c>
      <c r="G250">
        <v>1</v>
      </c>
      <c r="H250">
        <v>331</v>
      </c>
      <c r="I250">
        <v>245</v>
      </c>
      <c r="J250">
        <v>575</v>
      </c>
      <c r="K250" s="1">
        <v>3.5200000000000002E-162</v>
      </c>
      <c r="L250">
        <v>467</v>
      </c>
      <c r="M250">
        <v>98.2</v>
      </c>
      <c r="N250">
        <v>57.2</v>
      </c>
      <c r="O250" t="s">
        <v>794</v>
      </c>
      <c r="P250" t="s">
        <v>789</v>
      </c>
      <c r="Q250">
        <v>56.4</v>
      </c>
      <c r="R250">
        <v>0</v>
      </c>
      <c r="S250">
        <v>0</v>
      </c>
      <c r="T250" t="s">
        <v>6</v>
      </c>
    </row>
    <row r="251" spans="1:20" x14ac:dyDescent="0.25">
      <c r="A251" t="s">
        <v>786</v>
      </c>
      <c r="B251" t="s">
        <v>24</v>
      </c>
      <c r="C251" t="s">
        <v>795</v>
      </c>
      <c r="D251" t="s">
        <v>29</v>
      </c>
      <c r="E251">
        <v>69.3</v>
      </c>
      <c r="F251">
        <v>283</v>
      </c>
      <c r="G251">
        <v>3</v>
      </c>
      <c r="H251">
        <v>285</v>
      </c>
      <c r="I251">
        <v>2</v>
      </c>
      <c r="J251">
        <v>284</v>
      </c>
      <c r="K251" s="1">
        <v>1.1E-140</v>
      </c>
      <c r="L251">
        <v>410</v>
      </c>
      <c r="M251">
        <v>99.3</v>
      </c>
      <c r="N251">
        <v>49</v>
      </c>
      <c r="O251" t="s">
        <v>796</v>
      </c>
      <c r="P251" t="s">
        <v>789</v>
      </c>
      <c r="Q251">
        <v>56.4</v>
      </c>
      <c r="R251">
        <v>0</v>
      </c>
      <c r="S251">
        <v>0</v>
      </c>
      <c r="T251" t="s">
        <v>6</v>
      </c>
    </row>
    <row r="252" spans="1:20" x14ac:dyDescent="0.25">
      <c r="A252" t="s">
        <v>797</v>
      </c>
      <c r="B252" t="s">
        <v>1</v>
      </c>
      <c r="C252" t="s">
        <v>798</v>
      </c>
      <c r="D252" t="s">
        <v>346</v>
      </c>
      <c r="E252">
        <v>81</v>
      </c>
      <c r="F252">
        <v>247</v>
      </c>
      <c r="G252">
        <v>13</v>
      </c>
      <c r="H252">
        <v>254</v>
      </c>
      <c r="I252">
        <v>11</v>
      </c>
      <c r="J252">
        <v>257</v>
      </c>
      <c r="K252" s="1">
        <v>4.5099999999999999E-138</v>
      </c>
      <c r="L252">
        <v>390</v>
      </c>
      <c r="M252">
        <v>94.5</v>
      </c>
      <c r="N252">
        <v>95.7</v>
      </c>
      <c r="O252" t="s">
        <v>799</v>
      </c>
      <c r="P252" t="s">
        <v>800</v>
      </c>
      <c r="Q252">
        <v>72.180000000000007</v>
      </c>
      <c r="R252">
        <v>3.86</v>
      </c>
      <c r="S252">
        <v>33.33</v>
      </c>
      <c r="T252" t="s">
        <v>6</v>
      </c>
    </row>
    <row r="253" spans="1:20" x14ac:dyDescent="0.25">
      <c r="A253" t="s">
        <v>797</v>
      </c>
      <c r="B253" t="s">
        <v>12</v>
      </c>
      <c r="C253" t="s">
        <v>801</v>
      </c>
      <c r="D253" t="s">
        <v>802</v>
      </c>
      <c r="E253">
        <v>85.2</v>
      </c>
      <c r="F253">
        <v>149</v>
      </c>
      <c r="G253">
        <v>1</v>
      </c>
      <c r="H253">
        <v>149</v>
      </c>
      <c r="I253">
        <v>387</v>
      </c>
      <c r="J253">
        <v>535</v>
      </c>
      <c r="K253" s="1">
        <v>2.2800000000000001E-93</v>
      </c>
      <c r="L253">
        <v>281</v>
      </c>
      <c r="M253">
        <v>99.3</v>
      </c>
      <c r="N253">
        <v>27.9</v>
      </c>
      <c r="O253" t="s">
        <v>803</v>
      </c>
      <c r="P253" t="s">
        <v>800</v>
      </c>
      <c r="Q253">
        <v>72.180000000000007</v>
      </c>
      <c r="R253">
        <v>3.86</v>
      </c>
      <c r="S253">
        <v>33.33</v>
      </c>
      <c r="T253" t="s">
        <v>6</v>
      </c>
    </row>
    <row r="254" spans="1:20" x14ac:dyDescent="0.25">
      <c r="A254" t="s">
        <v>797</v>
      </c>
      <c r="B254" t="s">
        <v>12</v>
      </c>
      <c r="C254" t="s">
        <v>804</v>
      </c>
      <c r="D254" t="s">
        <v>802</v>
      </c>
      <c r="E254">
        <v>92</v>
      </c>
      <c r="F254">
        <v>364</v>
      </c>
      <c r="G254">
        <v>1</v>
      </c>
      <c r="H254">
        <v>359</v>
      </c>
      <c r="I254">
        <v>1</v>
      </c>
      <c r="J254">
        <v>364</v>
      </c>
      <c r="K254" s="1">
        <v>2.4499999999999999E-245</v>
      </c>
      <c r="L254">
        <v>678</v>
      </c>
      <c r="M254">
        <v>92.8</v>
      </c>
      <c r="N254">
        <v>68</v>
      </c>
      <c r="O254" t="s">
        <v>805</v>
      </c>
      <c r="P254" t="s">
        <v>800</v>
      </c>
      <c r="Q254">
        <v>72.180000000000007</v>
      </c>
      <c r="R254">
        <v>3.86</v>
      </c>
      <c r="S254">
        <v>33.33</v>
      </c>
      <c r="T254" t="s">
        <v>6</v>
      </c>
    </row>
    <row r="255" spans="1:20" x14ac:dyDescent="0.25">
      <c r="A255" t="s">
        <v>797</v>
      </c>
      <c r="B255" t="s">
        <v>7</v>
      </c>
      <c r="C255" t="s">
        <v>806</v>
      </c>
      <c r="D255" t="s">
        <v>644</v>
      </c>
      <c r="E255">
        <v>73.099999999999994</v>
      </c>
      <c r="F255">
        <v>595</v>
      </c>
      <c r="G255">
        <v>2</v>
      </c>
      <c r="H255">
        <v>596</v>
      </c>
      <c r="I255">
        <v>3</v>
      </c>
      <c r="J255">
        <v>594</v>
      </c>
      <c r="K255">
        <v>0</v>
      </c>
      <c r="L255">
        <v>890</v>
      </c>
      <c r="M255">
        <v>99.7</v>
      </c>
      <c r="N255">
        <v>99.7</v>
      </c>
      <c r="O255" t="s">
        <v>807</v>
      </c>
      <c r="P255" t="s">
        <v>800</v>
      </c>
      <c r="Q255">
        <v>72.180000000000007</v>
      </c>
      <c r="R255">
        <v>3.86</v>
      </c>
      <c r="S255">
        <v>33.33</v>
      </c>
      <c r="T255" t="s">
        <v>6</v>
      </c>
    </row>
    <row r="256" spans="1:20" x14ac:dyDescent="0.25">
      <c r="A256" t="s">
        <v>797</v>
      </c>
      <c r="B256" t="s">
        <v>7</v>
      </c>
      <c r="C256" t="s">
        <v>808</v>
      </c>
      <c r="D256" t="s">
        <v>809</v>
      </c>
      <c r="E256">
        <v>65.8</v>
      </c>
      <c r="F256">
        <v>570</v>
      </c>
      <c r="G256">
        <v>9</v>
      </c>
      <c r="H256">
        <v>577</v>
      </c>
      <c r="I256">
        <v>4</v>
      </c>
      <c r="J256">
        <v>571</v>
      </c>
      <c r="K256" s="1">
        <v>8.2399999999999996E-266</v>
      </c>
      <c r="L256">
        <v>741</v>
      </c>
      <c r="M256">
        <v>94.5</v>
      </c>
      <c r="N256">
        <v>98.1</v>
      </c>
      <c r="O256" t="s">
        <v>810</v>
      </c>
      <c r="P256" t="s">
        <v>800</v>
      </c>
      <c r="Q256">
        <v>72.180000000000007</v>
      </c>
      <c r="R256">
        <v>3.86</v>
      </c>
      <c r="S256">
        <v>33.33</v>
      </c>
      <c r="T256" t="s">
        <v>6</v>
      </c>
    </row>
    <row r="257" spans="1:20" x14ac:dyDescent="0.25">
      <c r="A257" t="s">
        <v>797</v>
      </c>
      <c r="B257" t="s">
        <v>106</v>
      </c>
      <c r="C257" t="s">
        <v>811</v>
      </c>
      <c r="D257" t="s">
        <v>812</v>
      </c>
      <c r="E257">
        <v>80.3</v>
      </c>
      <c r="F257">
        <v>915</v>
      </c>
      <c r="G257">
        <v>1</v>
      </c>
      <c r="H257">
        <v>915</v>
      </c>
      <c r="I257">
        <v>5</v>
      </c>
      <c r="J257">
        <v>919</v>
      </c>
      <c r="K257">
        <v>0</v>
      </c>
      <c r="L257">
        <v>1497</v>
      </c>
      <c r="M257">
        <v>98.9</v>
      </c>
      <c r="N257">
        <v>99.2</v>
      </c>
      <c r="O257" t="s">
        <v>813</v>
      </c>
      <c r="P257" t="s">
        <v>800</v>
      </c>
      <c r="Q257">
        <v>72.180000000000007</v>
      </c>
      <c r="R257">
        <v>3.86</v>
      </c>
      <c r="S257">
        <v>33.33</v>
      </c>
      <c r="T257" t="s">
        <v>6</v>
      </c>
    </row>
    <row r="258" spans="1:20" x14ac:dyDescent="0.25">
      <c r="A258" t="s">
        <v>797</v>
      </c>
      <c r="B258" t="s">
        <v>113</v>
      </c>
      <c r="C258" t="s">
        <v>814</v>
      </c>
      <c r="D258" t="s">
        <v>815</v>
      </c>
      <c r="E258">
        <v>75</v>
      </c>
      <c r="F258">
        <v>144</v>
      </c>
      <c r="G258">
        <v>1</v>
      </c>
      <c r="H258">
        <v>144</v>
      </c>
      <c r="I258">
        <v>1</v>
      </c>
      <c r="J258">
        <v>144</v>
      </c>
      <c r="K258" s="1">
        <v>1.29E-79</v>
      </c>
      <c r="L258">
        <v>243</v>
      </c>
      <c r="M258">
        <v>100</v>
      </c>
      <c r="N258">
        <v>33.200000000000003</v>
      </c>
      <c r="O258" t="s">
        <v>816</v>
      </c>
      <c r="P258" t="s">
        <v>800</v>
      </c>
      <c r="Q258">
        <v>72.180000000000007</v>
      </c>
      <c r="R258">
        <v>3.86</v>
      </c>
      <c r="S258">
        <v>33.33</v>
      </c>
      <c r="T258" t="s">
        <v>6</v>
      </c>
    </row>
    <row r="259" spans="1:20" x14ac:dyDescent="0.25">
      <c r="A259" t="s">
        <v>797</v>
      </c>
      <c r="B259" t="s">
        <v>113</v>
      </c>
      <c r="C259" t="s">
        <v>817</v>
      </c>
      <c r="D259" t="s">
        <v>818</v>
      </c>
      <c r="E259">
        <v>77.8</v>
      </c>
      <c r="F259">
        <v>284</v>
      </c>
      <c r="G259">
        <v>1</v>
      </c>
      <c r="H259">
        <v>284</v>
      </c>
      <c r="I259">
        <v>145</v>
      </c>
      <c r="J259">
        <v>427</v>
      </c>
      <c r="K259" s="1">
        <v>3.2299999999999998E-176</v>
      </c>
      <c r="L259">
        <v>494</v>
      </c>
      <c r="M259">
        <v>99.6</v>
      </c>
      <c r="N259">
        <v>66.3</v>
      </c>
      <c r="O259" t="s">
        <v>819</v>
      </c>
      <c r="P259" t="s">
        <v>800</v>
      </c>
      <c r="Q259">
        <v>72.180000000000007</v>
      </c>
      <c r="R259">
        <v>3.86</v>
      </c>
      <c r="S259">
        <v>33.33</v>
      </c>
      <c r="T259" t="s">
        <v>6</v>
      </c>
    </row>
    <row r="260" spans="1:20" x14ac:dyDescent="0.25">
      <c r="A260" t="s">
        <v>797</v>
      </c>
      <c r="B260" t="s">
        <v>24</v>
      </c>
      <c r="C260" t="s">
        <v>820</v>
      </c>
      <c r="D260" t="s">
        <v>366</v>
      </c>
      <c r="E260">
        <v>90</v>
      </c>
      <c r="F260">
        <v>511</v>
      </c>
      <c r="G260">
        <v>1</v>
      </c>
      <c r="H260">
        <v>511</v>
      </c>
      <c r="I260">
        <v>1</v>
      </c>
      <c r="J260">
        <v>511</v>
      </c>
      <c r="K260">
        <v>0</v>
      </c>
      <c r="L260">
        <v>886</v>
      </c>
      <c r="M260">
        <v>99.8</v>
      </c>
      <c r="N260">
        <v>100</v>
      </c>
      <c r="O260" t="s">
        <v>821</v>
      </c>
      <c r="P260" t="s">
        <v>800</v>
      </c>
      <c r="Q260">
        <v>72.180000000000007</v>
      </c>
      <c r="R260">
        <v>3.86</v>
      </c>
      <c r="S260">
        <v>33.33</v>
      </c>
      <c r="T260" t="s">
        <v>6</v>
      </c>
    </row>
    <row r="261" spans="1:20" x14ac:dyDescent="0.25">
      <c r="A261" t="s">
        <v>822</v>
      </c>
      <c r="B261" t="s">
        <v>1</v>
      </c>
      <c r="C261" t="s">
        <v>823</v>
      </c>
      <c r="D261" t="s">
        <v>824</v>
      </c>
      <c r="E261">
        <v>78.8</v>
      </c>
      <c r="F261">
        <v>245</v>
      </c>
      <c r="G261">
        <v>19</v>
      </c>
      <c r="H261">
        <v>262</v>
      </c>
      <c r="I261">
        <v>33</v>
      </c>
      <c r="J261">
        <v>272</v>
      </c>
      <c r="K261" s="1">
        <v>2.1199999999999999E-132</v>
      </c>
      <c r="L261">
        <v>377</v>
      </c>
      <c r="M261">
        <v>90.7</v>
      </c>
      <c r="N261">
        <v>87</v>
      </c>
      <c r="O261" t="s">
        <v>825</v>
      </c>
      <c r="P261" t="s">
        <v>826</v>
      </c>
      <c r="Q261">
        <v>64.16</v>
      </c>
      <c r="R261">
        <v>0.68</v>
      </c>
      <c r="S261">
        <v>66.67</v>
      </c>
      <c r="T261" t="s">
        <v>6</v>
      </c>
    </row>
    <row r="262" spans="1:20" x14ac:dyDescent="0.25">
      <c r="A262" t="s">
        <v>822</v>
      </c>
      <c r="B262" t="s">
        <v>827</v>
      </c>
      <c r="C262" t="s">
        <v>828</v>
      </c>
      <c r="D262" t="s">
        <v>829</v>
      </c>
      <c r="E262">
        <v>90.6</v>
      </c>
      <c r="F262">
        <v>438</v>
      </c>
      <c r="G262">
        <v>1</v>
      </c>
      <c r="H262">
        <v>438</v>
      </c>
      <c r="I262">
        <v>90</v>
      </c>
      <c r="J262">
        <v>527</v>
      </c>
      <c r="K262" s="1">
        <v>1.4599999999999999E-289</v>
      </c>
      <c r="L262">
        <v>793</v>
      </c>
      <c r="M262">
        <v>97.6</v>
      </c>
      <c r="N262">
        <v>82.8</v>
      </c>
      <c r="O262" t="s">
        <v>830</v>
      </c>
      <c r="P262" t="s">
        <v>826</v>
      </c>
      <c r="Q262">
        <v>64.16</v>
      </c>
      <c r="R262">
        <v>0.68</v>
      </c>
      <c r="S262">
        <v>66.67</v>
      </c>
      <c r="T262" t="s">
        <v>6</v>
      </c>
    </row>
    <row r="263" spans="1:20" x14ac:dyDescent="0.25">
      <c r="A263" t="s">
        <v>822</v>
      </c>
      <c r="B263" t="s">
        <v>827</v>
      </c>
      <c r="C263" t="s">
        <v>831</v>
      </c>
      <c r="D263" t="s">
        <v>829</v>
      </c>
      <c r="E263">
        <v>98</v>
      </c>
      <c r="F263">
        <v>99</v>
      </c>
      <c r="G263">
        <v>1</v>
      </c>
      <c r="H263">
        <v>99</v>
      </c>
      <c r="I263">
        <v>1</v>
      </c>
      <c r="J263">
        <v>99</v>
      </c>
      <c r="K263" s="1">
        <v>1.5900000000000001E-61</v>
      </c>
      <c r="L263">
        <v>197</v>
      </c>
      <c r="M263">
        <v>100</v>
      </c>
      <c r="N263">
        <v>18.7</v>
      </c>
      <c r="O263" t="s">
        <v>832</v>
      </c>
      <c r="P263" t="s">
        <v>826</v>
      </c>
      <c r="Q263">
        <v>64.16</v>
      </c>
      <c r="R263">
        <v>0.68</v>
      </c>
      <c r="S263">
        <v>66.67</v>
      </c>
      <c r="T263" t="s">
        <v>6</v>
      </c>
    </row>
    <row r="264" spans="1:20" x14ac:dyDescent="0.25">
      <c r="A264" t="s">
        <v>822</v>
      </c>
      <c r="B264" t="s">
        <v>96</v>
      </c>
      <c r="C264" t="s">
        <v>833</v>
      </c>
      <c r="D264" t="s">
        <v>834</v>
      </c>
      <c r="E264">
        <v>56.3</v>
      </c>
      <c r="F264">
        <v>119</v>
      </c>
      <c r="G264">
        <v>1</v>
      </c>
      <c r="H264">
        <v>119</v>
      </c>
      <c r="I264">
        <v>12</v>
      </c>
      <c r="J264">
        <v>130</v>
      </c>
      <c r="K264" s="1">
        <v>5.56E-47</v>
      </c>
      <c r="L264">
        <v>149</v>
      </c>
      <c r="M264">
        <v>99.2</v>
      </c>
      <c r="N264">
        <v>91.5</v>
      </c>
      <c r="O264" t="s">
        <v>835</v>
      </c>
      <c r="P264" t="s">
        <v>826</v>
      </c>
      <c r="Q264">
        <v>64.16</v>
      </c>
      <c r="R264">
        <v>0.68</v>
      </c>
      <c r="S264">
        <v>66.67</v>
      </c>
      <c r="T264" t="s">
        <v>6</v>
      </c>
    </row>
    <row r="265" spans="1:20" x14ac:dyDescent="0.25">
      <c r="A265" t="s">
        <v>822</v>
      </c>
      <c r="B265" t="s">
        <v>143</v>
      </c>
      <c r="C265" t="s">
        <v>836</v>
      </c>
      <c r="D265" t="s">
        <v>837</v>
      </c>
      <c r="E265">
        <v>96.7</v>
      </c>
      <c r="F265">
        <v>479</v>
      </c>
      <c r="G265">
        <v>1</v>
      </c>
      <c r="H265">
        <v>479</v>
      </c>
      <c r="I265">
        <v>1</v>
      </c>
      <c r="J265">
        <v>479</v>
      </c>
      <c r="K265">
        <v>0</v>
      </c>
      <c r="L265">
        <v>957</v>
      </c>
      <c r="M265">
        <v>99.8</v>
      </c>
      <c r="N265">
        <v>100</v>
      </c>
      <c r="O265" t="s">
        <v>838</v>
      </c>
      <c r="P265" t="s">
        <v>826</v>
      </c>
      <c r="Q265">
        <v>64.16</v>
      </c>
      <c r="R265">
        <v>0.68</v>
      </c>
      <c r="S265">
        <v>66.67</v>
      </c>
      <c r="T265" t="s">
        <v>6</v>
      </c>
    </row>
    <row r="266" spans="1:20" x14ac:dyDescent="0.25">
      <c r="A266" t="s">
        <v>822</v>
      </c>
      <c r="B266" t="s">
        <v>76</v>
      </c>
      <c r="C266" t="s">
        <v>839</v>
      </c>
      <c r="D266" t="s">
        <v>840</v>
      </c>
      <c r="E266">
        <v>59.9</v>
      </c>
      <c r="F266">
        <v>197</v>
      </c>
      <c r="G266">
        <v>3</v>
      </c>
      <c r="H266">
        <v>195</v>
      </c>
      <c r="I266">
        <v>2</v>
      </c>
      <c r="J266">
        <v>198</v>
      </c>
      <c r="K266" s="1">
        <v>1.05E-78</v>
      </c>
      <c r="L266">
        <v>248</v>
      </c>
      <c r="M266">
        <v>99</v>
      </c>
      <c r="N266">
        <v>30.9</v>
      </c>
      <c r="O266" t="s">
        <v>841</v>
      </c>
      <c r="P266" t="s">
        <v>826</v>
      </c>
      <c r="Q266">
        <v>64.16</v>
      </c>
      <c r="R266">
        <v>0.68</v>
      </c>
      <c r="S266">
        <v>66.67</v>
      </c>
      <c r="T266" t="s">
        <v>6</v>
      </c>
    </row>
    <row r="267" spans="1:20" x14ac:dyDescent="0.25">
      <c r="A267" t="s">
        <v>822</v>
      </c>
      <c r="B267" t="s">
        <v>7</v>
      </c>
      <c r="C267" t="s">
        <v>842</v>
      </c>
      <c r="D267" t="s">
        <v>843</v>
      </c>
      <c r="E267">
        <v>67.5</v>
      </c>
      <c r="F267">
        <v>578</v>
      </c>
      <c r="G267">
        <v>1</v>
      </c>
      <c r="H267">
        <v>578</v>
      </c>
      <c r="I267">
        <v>1</v>
      </c>
      <c r="J267">
        <v>578</v>
      </c>
      <c r="K267" s="1">
        <v>6.0699999999999999E-287</v>
      </c>
      <c r="L267">
        <v>794</v>
      </c>
      <c r="M267">
        <v>99.1</v>
      </c>
      <c r="N267">
        <v>99.8</v>
      </c>
      <c r="O267" t="s">
        <v>844</v>
      </c>
      <c r="P267" t="s">
        <v>826</v>
      </c>
      <c r="Q267">
        <v>64.16</v>
      </c>
      <c r="R267">
        <v>0.68</v>
      </c>
      <c r="S267">
        <v>66.67</v>
      </c>
      <c r="T267" t="s">
        <v>6</v>
      </c>
    </row>
    <row r="268" spans="1:20" x14ac:dyDescent="0.25">
      <c r="A268" t="s">
        <v>822</v>
      </c>
      <c r="B268" t="s">
        <v>7</v>
      </c>
      <c r="C268" t="s">
        <v>845</v>
      </c>
      <c r="D268" t="s">
        <v>120</v>
      </c>
      <c r="E268">
        <v>78.099999999999994</v>
      </c>
      <c r="F268">
        <v>590</v>
      </c>
      <c r="G268">
        <v>1</v>
      </c>
      <c r="H268">
        <v>589</v>
      </c>
      <c r="I268">
        <v>1</v>
      </c>
      <c r="J268">
        <v>590</v>
      </c>
      <c r="K268">
        <v>0</v>
      </c>
      <c r="L268">
        <v>934</v>
      </c>
      <c r="M268">
        <v>99.8</v>
      </c>
      <c r="N268">
        <v>100</v>
      </c>
      <c r="O268" t="s">
        <v>846</v>
      </c>
      <c r="P268" t="s">
        <v>826</v>
      </c>
      <c r="Q268">
        <v>64.16</v>
      </c>
      <c r="R268">
        <v>0.68</v>
      </c>
      <c r="S268">
        <v>66.67</v>
      </c>
      <c r="T268" t="s">
        <v>6</v>
      </c>
    </row>
    <row r="269" spans="1:20" x14ac:dyDescent="0.25">
      <c r="A269" t="s">
        <v>822</v>
      </c>
      <c r="B269" t="s">
        <v>514</v>
      </c>
      <c r="C269" t="s">
        <v>847</v>
      </c>
      <c r="D269" t="s">
        <v>848</v>
      </c>
      <c r="E269">
        <v>91</v>
      </c>
      <c r="F269">
        <v>67</v>
      </c>
      <c r="G269">
        <v>1</v>
      </c>
      <c r="H269">
        <v>67</v>
      </c>
      <c r="I269">
        <v>410</v>
      </c>
      <c r="J269">
        <v>476</v>
      </c>
      <c r="K269" s="1">
        <v>3.6200000000000002E-32</v>
      </c>
      <c r="L269">
        <v>117</v>
      </c>
      <c r="M269">
        <v>98.5</v>
      </c>
      <c r="N269">
        <v>14.1</v>
      </c>
      <c r="O269" t="s">
        <v>849</v>
      </c>
      <c r="P269" t="s">
        <v>826</v>
      </c>
      <c r="Q269">
        <v>64.16</v>
      </c>
      <c r="R269">
        <v>0.68</v>
      </c>
      <c r="S269">
        <v>66.67</v>
      </c>
      <c r="T269" t="s">
        <v>6</v>
      </c>
    </row>
    <row r="270" spans="1:20" x14ac:dyDescent="0.25">
      <c r="A270" t="s">
        <v>822</v>
      </c>
      <c r="B270" t="s">
        <v>24</v>
      </c>
      <c r="C270" t="s">
        <v>850</v>
      </c>
      <c r="D270" t="s">
        <v>851</v>
      </c>
      <c r="E270">
        <v>96.9</v>
      </c>
      <c r="F270">
        <v>514</v>
      </c>
      <c r="G270">
        <v>1</v>
      </c>
      <c r="H270">
        <v>514</v>
      </c>
      <c r="I270">
        <v>1</v>
      </c>
      <c r="J270">
        <v>514</v>
      </c>
      <c r="K270">
        <v>0</v>
      </c>
      <c r="L270">
        <v>961</v>
      </c>
      <c r="M270">
        <v>99.8</v>
      </c>
      <c r="N270">
        <v>100</v>
      </c>
      <c r="O270" t="s">
        <v>852</v>
      </c>
      <c r="P270" t="s">
        <v>826</v>
      </c>
      <c r="Q270">
        <v>64.16</v>
      </c>
      <c r="R270">
        <v>0.68</v>
      </c>
      <c r="S270">
        <v>66.67</v>
      </c>
      <c r="T270" t="s">
        <v>6</v>
      </c>
    </row>
    <row r="271" spans="1:20" x14ac:dyDescent="0.25">
      <c r="A271" t="s">
        <v>822</v>
      </c>
      <c r="B271" t="s">
        <v>218</v>
      </c>
      <c r="C271" t="s">
        <v>853</v>
      </c>
      <c r="D271" t="s">
        <v>854</v>
      </c>
      <c r="E271">
        <v>88.2</v>
      </c>
      <c r="F271">
        <v>803</v>
      </c>
      <c r="G271">
        <v>1</v>
      </c>
      <c r="H271">
        <v>803</v>
      </c>
      <c r="I271">
        <v>1</v>
      </c>
      <c r="J271">
        <v>803</v>
      </c>
      <c r="K271">
        <v>0</v>
      </c>
      <c r="L271">
        <v>1467</v>
      </c>
      <c r="M271">
        <v>99.9</v>
      </c>
      <c r="N271">
        <v>100</v>
      </c>
      <c r="O271" t="s">
        <v>855</v>
      </c>
      <c r="P271" t="s">
        <v>826</v>
      </c>
      <c r="Q271">
        <v>64.16</v>
      </c>
      <c r="R271">
        <v>0.68</v>
      </c>
      <c r="S271">
        <v>66.67</v>
      </c>
      <c r="T271" t="s">
        <v>6</v>
      </c>
    </row>
    <row r="272" spans="1:20" x14ac:dyDescent="0.25">
      <c r="A272" t="s">
        <v>856</v>
      </c>
      <c r="B272" t="s">
        <v>7</v>
      </c>
      <c r="C272" t="s">
        <v>857</v>
      </c>
      <c r="D272" t="s">
        <v>120</v>
      </c>
      <c r="E272">
        <v>86.3</v>
      </c>
      <c r="F272">
        <v>263</v>
      </c>
      <c r="G272">
        <v>1</v>
      </c>
      <c r="H272">
        <v>263</v>
      </c>
      <c r="I272">
        <v>4</v>
      </c>
      <c r="J272">
        <v>266</v>
      </c>
      <c r="K272" s="1">
        <v>3.1200000000000001E-167</v>
      </c>
      <c r="L272">
        <v>477</v>
      </c>
      <c r="M272">
        <v>100</v>
      </c>
      <c r="N272">
        <v>44.6</v>
      </c>
      <c r="O272" t="s">
        <v>858</v>
      </c>
      <c r="P272" t="s">
        <v>72</v>
      </c>
      <c r="Q272">
        <v>84.41</v>
      </c>
      <c r="R272">
        <v>1.35</v>
      </c>
      <c r="S272">
        <v>40</v>
      </c>
      <c r="T272" t="s">
        <v>6</v>
      </c>
    </row>
    <row r="273" spans="1:20" x14ac:dyDescent="0.25">
      <c r="A273" t="s">
        <v>856</v>
      </c>
      <c r="B273" t="s">
        <v>143</v>
      </c>
      <c r="C273" t="s">
        <v>859</v>
      </c>
      <c r="D273" t="s">
        <v>860</v>
      </c>
      <c r="E273">
        <v>91.9</v>
      </c>
      <c r="F273">
        <v>469</v>
      </c>
      <c r="G273">
        <v>13</v>
      </c>
      <c r="H273">
        <v>481</v>
      </c>
      <c r="I273">
        <v>11</v>
      </c>
      <c r="J273">
        <v>479</v>
      </c>
      <c r="K273">
        <v>0</v>
      </c>
      <c r="L273">
        <v>899</v>
      </c>
      <c r="M273">
        <v>96.1</v>
      </c>
      <c r="N273">
        <v>97.5</v>
      </c>
      <c r="O273" t="s">
        <v>861</v>
      </c>
      <c r="P273" t="s">
        <v>72</v>
      </c>
      <c r="Q273">
        <v>84.41</v>
      </c>
      <c r="R273">
        <v>1.35</v>
      </c>
      <c r="S273">
        <v>40</v>
      </c>
      <c r="T273" t="s">
        <v>6</v>
      </c>
    </row>
    <row r="274" spans="1:20" x14ac:dyDescent="0.25">
      <c r="A274" t="s">
        <v>856</v>
      </c>
      <c r="B274" t="s">
        <v>76</v>
      </c>
      <c r="C274" t="s">
        <v>862</v>
      </c>
      <c r="D274" t="s">
        <v>863</v>
      </c>
      <c r="E274">
        <v>63.8</v>
      </c>
      <c r="F274">
        <v>552</v>
      </c>
      <c r="G274">
        <v>1</v>
      </c>
      <c r="H274">
        <v>546</v>
      </c>
      <c r="I274">
        <v>1</v>
      </c>
      <c r="J274">
        <v>552</v>
      </c>
      <c r="K274" s="1">
        <v>2.4799999999999999E-255</v>
      </c>
      <c r="L274">
        <v>712</v>
      </c>
      <c r="M274">
        <v>98.9</v>
      </c>
      <c r="N274">
        <v>96.3</v>
      </c>
      <c r="O274" t="s">
        <v>864</v>
      </c>
      <c r="P274" t="s">
        <v>72</v>
      </c>
      <c r="Q274">
        <v>84.41</v>
      </c>
      <c r="R274">
        <v>1.35</v>
      </c>
      <c r="S274">
        <v>40</v>
      </c>
      <c r="T274" t="s">
        <v>6</v>
      </c>
    </row>
    <row r="275" spans="1:20" x14ac:dyDescent="0.25">
      <c r="A275" t="s">
        <v>856</v>
      </c>
      <c r="B275" t="s">
        <v>12</v>
      </c>
      <c r="C275" t="s">
        <v>865</v>
      </c>
      <c r="D275" t="s">
        <v>866</v>
      </c>
      <c r="E275">
        <v>95.1</v>
      </c>
      <c r="F275">
        <v>526</v>
      </c>
      <c r="G275">
        <v>1</v>
      </c>
      <c r="H275">
        <v>526</v>
      </c>
      <c r="I275">
        <v>1</v>
      </c>
      <c r="J275">
        <v>526</v>
      </c>
      <c r="K275">
        <v>0</v>
      </c>
      <c r="L275">
        <v>1026</v>
      </c>
      <c r="M275">
        <v>99.8</v>
      </c>
      <c r="N275">
        <v>100</v>
      </c>
      <c r="O275" t="s">
        <v>867</v>
      </c>
      <c r="P275" t="s">
        <v>72</v>
      </c>
      <c r="Q275">
        <v>84.41</v>
      </c>
      <c r="R275">
        <v>1.35</v>
      </c>
      <c r="S275">
        <v>40</v>
      </c>
      <c r="T275" t="s">
        <v>6</v>
      </c>
    </row>
    <row r="276" spans="1:20" x14ac:dyDescent="0.25">
      <c r="A276" t="s">
        <v>856</v>
      </c>
      <c r="B276" t="s">
        <v>80</v>
      </c>
      <c r="C276" t="s">
        <v>868</v>
      </c>
      <c r="D276" t="s">
        <v>869</v>
      </c>
      <c r="E276">
        <v>59.6</v>
      </c>
      <c r="F276">
        <v>403</v>
      </c>
      <c r="G276">
        <v>5</v>
      </c>
      <c r="H276">
        <v>402</v>
      </c>
      <c r="I276">
        <v>135</v>
      </c>
      <c r="J276">
        <v>533</v>
      </c>
      <c r="K276" s="1">
        <v>1.7099999999999999E-166</v>
      </c>
      <c r="L276">
        <v>479</v>
      </c>
      <c r="M276">
        <v>97.1</v>
      </c>
      <c r="N276">
        <v>73.599999999999994</v>
      </c>
      <c r="O276" t="s">
        <v>870</v>
      </c>
      <c r="P276" t="s">
        <v>72</v>
      </c>
      <c r="Q276">
        <v>84.41</v>
      </c>
      <c r="R276">
        <v>1.35</v>
      </c>
      <c r="S276">
        <v>40</v>
      </c>
      <c r="T276" t="s">
        <v>6</v>
      </c>
    </row>
    <row r="277" spans="1:20" x14ac:dyDescent="0.25">
      <c r="A277" t="s">
        <v>856</v>
      </c>
      <c r="B277" t="s">
        <v>96</v>
      </c>
      <c r="C277" t="s">
        <v>871</v>
      </c>
      <c r="D277" t="s">
        <v>872</v>
      </c>
      <c r="E277">
        <v>64</v>
      </c>
      <c r="F277">
        <v>111</v>
      </c>
      <c r="G277">
        <v>4</v>
      </c>
      <c r="H277">
        <v>114</v>
      </c>
      <c r="I277">
        <v>2</v>
      </c>
      <c r="J277">
        <v>112</v>
      </c>
      <c r="K277" s="1">
        <v>1.7699999999999999E-48</v>
      </c>
      <c r="L277">
        <v>152</v>
      </c>
      <c r="M277">
        <v>94.9</v>
      </c>
      <c r="N277">
        <v>98.2</v>
      </c>
      <c r="O277" t="s">
        <v>873</v>
      </c>
      <c r="P277" t="s">
        <v>72</v>
      </c>
      <c r="Q277">
        <v>84.41</v>
      </c>
      <c r="R277">
        <v>1.35</v>
      </c>
      <c r="S277">
        <v>40</v>
      </c>
      <c r="T277" t="s">
        <v>6</v>
      </c>
    </row>
    <row r="278" spans="1:20" x14ac:dyDescent="0.25">
      <c r="A278" t="s">
        <v>856</v>
      </c>
      <c r="B278" t="s">
        <v>106</v>
      </c>
      <c r="C278" t="s">
        <v>874</v>
      </c>
      <c r="D278" t="s">
        <v>875</v>
      </c>
      <c r="E278">
        <v>89.2</v>
      </c>
      <c r="F278">
        <v>927</v>
      </c>
      <c r="G278">
        <v>1</v>
      </c>
      <c r="H278">
        <v>927</v>
      </c>
      <c r="I278">
        <v>1</v>
      </c>
      <c r="J278">
        <v>926</v>
      </c>
      <c r="K278">
        <v>0</v>
      </c>
      <c r="L278">
        <v>1662</v>
      </c>
      <c r="M278">
        <v>99.7</v>
      </c>
      <c r="N278">
        <v>99.5</v>
      </c>
      <c r="O278" t="s">
        <v>876</v>
      </c>
      <c r="P278" t="s">
        <v>72</v>
      </c>
      <c r="Q278">
        <v>84.41</v>
      </c>
      <c r="R278">
        <v>1.35</v>
      </c>
      <c r="S278">
        <v>40</v>
      </c>
      <c r="T278" t="s">
        <v>6</v>
      </c>
    </row>
    <row r="279" spans="1:20" x14ac:dyDescent="0.25">
      <c r="A279" t="s">
        <v>856</v>
      </c>
      <c r="B279" t="s">
        <v>12</v>
      </c>
      <c r="C279" t="s">
        <v>877</v>
      </c>
      <c r="D279" t="s">
        <v>878</v>
      </c>
      <c r="E279">
        <v>92.2</v>
      </c>
      <c r="F279">
        <v>586</v>
      </c>
      <c r="G279">
        <v>1</v>
      </c>
      <c r="H279">
        <v>586</v>
      </c>
      <c r="I279">
        <v>1</v>
      </c>
      <c r="J279">
        <v>586</v>
      </c>
      <c r="K279">
        <v>0</v>
      </c>
      <c r="L279">
        <v>1094</v>
      </c>
      <c r="M279">
        <v>99.8</v>
      </c>
      <c r="N279">
        <v>99.3</v>
      </c>
      <c r="O279" t="s">
        <v>879</v>
      </c>
      <c r="P279" t="s">
        <v>72</v>
      </c>
      <c r="Q279">
        <v>84.41</v>
      </c>
      <c r="R279">
        <v>1.35</v>
      </c>
      <c r="S279">
        <v>40</v>
      </c>
      <c r="T279" t="s">
        <v>6</v>
      </c>
    </row>
    <row r="280" spans="1:20" x14ac:dyDescent="0.25">
      <c r="A280" t="s">
        <v>856</v>
      </c>
      <c r="B280" t="s">
        <v>24</v>
      </c>
      <c r="C280" t="s">
        <v>880</v>
      </c>
      <c r="D280" t="s">
        <v>881</v>
      </c>
      <c r="E280">
        <v>97.3</v>
      </c>
      <c r="F280">
        <v>372</v>
      </c>
      <c r="G280">
        <v>1</v>
      </c>
      <c r="H280">
        <v>372</v>
      </c>
      <c r="I280">
        <v>1</v>
      </c>
      <c r="J280">
        <v>372</v>
      </c>
      <c r="K280" s="1">
        <v>6.9400000000000007E-257</v>
      </c>
      <c r="L280">
        <v>706</v>
      </c>
      <c r="M280">
        <v>100</v>
      </c>
      <c r="N280">
        <v>72.400000000000006</v>
      </c>
      <c r="O280" t="s">
        <v>882</v>
      </c>
      <c r="P280" t="s">
        <v>72</v>
      </c>
      <c r="Q280">
        <v>84.41</v>
      </c>
      <c r="R280">
        <v>1.35</v>
      </c>
      <c r="S280">
        <v>40</v>
      </c>
      <c r="T280" t="s">
        <v>6</v>
      </c>
    </row>
    <row r="281" spans="1:20" x14ac:dyDescent="0.25">
      <c r="A281" t="s">
        <v>856</v>
      </c>
      <c r="B281" t="s">
        <v>87</v>
      </c>
      <c r="C281" t="s">
        <v>883</v>
      </c>
      <c r="D281" t="s">
        <v>89</v>
      </c>
      <c r="E281">
        <v>71.3</v>
      </c>
      <c r="F281">
        <v>320</v>
      </c>
      <c r="G281">
        <v>1</v>
      </c>
      <c r="H281">
        <v>320</v>
      </c>
      <c r="I281">
        <v>1</v>
      </c>
      <c r="J281">
        <v>319</v>
      </c>
      <c r="K281" s="1">
        <v>2.73E-171</v>
      </c>
      <c r="L281">
        <v>480</v>
      </c>
      <c r="M281">
        <v>98.2</v>
      </c>
      <c r="N281">
        <v>97.9</v>
      </c>
      <c r="O281" t="s">
        <v>884</v>
      </c>
      <c r="P281" t="s">
        <v>72</v>
      </c>
      <c r="Q281">
        <v>84.41</v>
      </c>
      <c r="R281">
        <v>1.35</v>
      </c>
      <c r="S281">
        <v>40</v>
      </c>
      <c r="T281" t="s">
        <v>6</v>
      </c>
    </row>
    <row r="282" spans="1:20" x14ac:dyDescent="0.25">
      <c r="A282" t="s">
        <v>856</v>
      </c>
      <c r="B282" t="s">
        <v>113</v>
      </c>
      <c r="C282" t="s">
        <v>885</v>
      </c>
      <c r="D282" t="s">
        <v>886</v>
      </c>
      <c r="E282">
        <v>63.9</v>
      </c>
      <c r="F282">
        <v>518</v>
      </c>
      <c r="G282">
        <v>2</v>
      </c>
      <c r="H282">
        <v>509</v>
      </c>
      <c r="I282">
        <v>3</v>
      </c>
      <c r="J282">
        <v>507</v>
      </c>
      <c r="K282" s="1">
        <v>2.0800000000000001E-224</v>
      </c>
      <c r="L282">
        <v>630</v>
      </c>
      <c r="M282">
        <v>97.7</v>
      </c>
      <c r="N282">
        <v>98.1</v>
      </c>
      <c r="O282" t="s">
        <v>887</v>
      </c>
      <c r="P282" t="s">
        <v>72</v>
      </c>
      <c r="Q282">
        <v>84.41</v>
      </c>
      <c r="R282">
        <v>1.35</v>
      </c>
      <c r="S282">
        <v>40</v>
      </c>
      <c r="T282" t="s">
        <v>6</v>
      </c>
    </row>
    <row r="283" spans="1:20" x14ac:dyDescent="0.25">
      <c r="A283" t="s">
        <v>888</v>
      </c>
      <c r="B283" t="s">
        <v>96</v>
      </c>
      <c r="C283" t="s">
        <v>889</v>
      </c>
      <c r="D283" t="s">
        <v>724</v>
      </c>
      <c r="E283">
        <v>64.7</v>
      </c>
      <c r="F283">
        <v>68</v>
      </c>
      <c r="G283">
        <v>4</v>
      </c>
      <c r="H283">
        <v>71</v>
      </c>
      <c r="I283">
        <v>51</v>
      </c>
      <c r="J283">
        <v>117</v>
      </c>
      <c r="K283" s="1">
        <v>1.7E-23</v>
      </c>
      <c r="L283">
        <v>87.4</v>
      </c>
      <c r="M283">
        <v>94.4</v>
      </c>
      <c r="N283">
        <v>57.3</v>
      </c>
      <c r="O283" t="s">
        <v>890</v>
      </c>
      <c r="P283" t="s">
        <v>891</v>
      </c>
      <c r="Q283">
        <v>93.2</v>
      </c>
      <c r="R283">
        <v>4.08</v>
      </c>
      <c r="S283">
        <v>50</v>
      </c>
      <c r="T283" t="s">
        <v>36</v>
      </c>
    </row>
    <row r="284" spans="1:20" x14ac:dyDescent="0.25">
      <c r="A284" t="s">
        <v>888</v>
      </c>
      <c r="B284" t="s">
        <v>7</v>
      </c>
      <c r="C284" t="s">
        <v>892</v>
      </c>
      <c r="D284" t="s">
        <v>893</v>
      </c>
      <c r="E284">
        <v>79</v>
      </c>
      <c r="F284">
        <v>656</v>
      </c>
      <c r="G284">
        <v>1</v>
      </c>
      <c r="H284">
        <v>656</v>
      </c>
      <c r="I284">
        <v>1</v>
      </c>
      <c r="J284">
        <v>656</v>
      </c>
      <c r="K284">
        <v>0</v>
      </c>
      <c r="L284">
        <v>1078</v>
      </c>
      <c r="M284">
        <v>99.8</v>
      </c>
      <c r="N284">
        <v>100</v>
      </c>
      <c r="O284" t="s">
        <v>894</v>
      </c>
      <c r="P284" t="s">
        <v>891</v>
      </c>
      <c r="Q284">
        <v>93.2</v>
      </c>
      <c r="R284">
        <v>4.08</v>
      </c>
      <c r="S284">
        <v>50</v>
      </c>
      <c r="T284" t="s">
        <v>36</v>
      </c>
    </row>
    <row r="285" spans="1:20" x14ac:dyDescent="0.25">
      <c r="A285" t="s">
        <v>888</v>
      </c>
      <c r="B285" t="s">
        <v>24</v>
      </c>
      <c r="C285" t="s">
        <v>895</v>
      </c>
      <c r="D285" t="s">
        <v>896</v>
      </c>
      <c r="E285">
        <v>83.6</v>
      </c>
      <c r="F285">
        <v>457</v>
      </c>
      <c r="G285">
        <v>1</v>
      </c>
      <c r="H285">
        <v>457</v>
      </c>
      <c r="I285">
        <v>54</v>
      </c>
      <c r="J285">
        <v>510</v>
      </c>
      <c r="K285" s="1">
        <v>6.0600000000000006E-275</v>
      </c>
      <c r="L285">
        <v>755</v>
      </c>
      <c r="M285">
        <v>99.8</v>
      </c>
      <c r="N285">
        <v>89.6</v>
      </c>
      <c r="O285" t="s">
        <v>897</v>
      </c>
      <c r="P285" t="s">
        <v>891</v>
      </c>
      <c r="Q285">
        <v>93.2</v>
      </c>
      <c r="R285">
        <v>4.08</v>
      </c>
      <c r="S285">
        <v>50</v>
      </c>
      <c r="T285" t="s">
        <v>36</v>
      </c>
    </row>
    <row r="286" spans="1:20" x14ac:dyDescent="0.25">
      <c r="A286" t="s">
        <v>888</v>
      </c>
      <c r="B286" t="s">
        <v>24</v>
      </c>
      <c r="C286" t="s">
        <v>898</v>
      </c>
      <c r="D286" t="s">
        <v>896</v>
      </c>
      <c r="E286">
        <v>76.599999999999994</v>
      </c>
      <c r="F286">
        <v>239</v>
      </c>
      <c r="G286">
        <v>1</v>
      </c>
      <c r="H286">
        <v>239</v>
      </c>
      <c r="I286">
        <v>1</v>
      </c>
      <c r="J286">
        <v>239</v>
      </c>
      <c r="K286" s="1">
        <v>1.0799999999999999E-124</v>
      </c>
      <c r="L286">
        <v>365</v>
      </c>
      <c r="M286">
        <v>100</v>
      </c>
      <c r="N286">
        <v>46.9</v>
      </c>
      <c r="O286" t="s">
        <v>899</v>
      </c>
      <c r="P286" t="s">
        <v>891</v>
      </c>
      <c r="Q286">
        <v>93.2</v>
      </c>
      <c r="R286">
        <v>4.08</v>
      </c>
      <c r="S286">
        <v>50</v>
      </c>
      <c r="T286" t="s">
        <v>36</v>
      </c>
    </row>
    <row r="287" spans="1:20" x14ac:dyDescent="0.25">
      <c r="A287" t="s">
        <v>888</v>
      </c>
      <c r="B287" t="s">
        <v>113</v>
      </c>
      <c r="C287" t="s">
        <v>900</v>
      </c>
      <c r="D287" t="s">
        <v>901</v>
      </c>
      <c r="E287">
        <v>62.3</v>
      </c>
      <c r="F287">
        <v>438</v>
      </c>
      <c r="G287">
        <v>15</v>
      </c>
      <c r="H287">
        <v>446</v>
      </c>
      <c r="I287">
        <v>6</v>
      </c>
      <c r="J287">
        <v>443</v>
      </c>
      <c r="K287" s="1">
        <v>1.12E-200</v>
      </c>
      <c r="L287">
        <v>565</v>
      </c>
      <c r="M287">
        <v>92.9</v>
      </c>
      <c r="N287">
        <v>95.6</v>
      </c>
      <c r="O287" t="s">
        <v>902</v>
      </c>
      <c r="P287" t="s">
        <v>891</v>
      </c>
      <c r="Q287">
        <v>93.2</v>
      </c>
      <c r="R287">
        <v>4.08</v>
      </c>
      <c r="S287">
        <v>50</v>
      </c>
      <c r="T287" t="s">
        <v>36</v>
      </c>
    </row>
    <row r="288" spans="1:20" x14ac:dyDescent="0.25">
      <c r="A288" t="s">
        <v>888</v>
      </c>
      <c r="B288" t="s">
        <v>24</v>
      </c>
      <c r="C288" t="s">
        <v>903</v>
      </c>
      <c r="D288" t="s">
        <v>896</v>
      </c>
      <c r="E288">
        <v>84.5</v>
      </c>
      <c r="F288">
        <v>386</v>
      </c>
      <c r="G288">
        <v>1</v>
      </c>
      <c r="H288">
        <v>386</v>
      </c>
      <c r="I288">
        <v>125</v>
      </c>
      <c r="J288">
        <v>510</v>
      </c>
      <c r="K288" s="1">
        <v>8.0799999999999996E-231</v>
      </c>
      <c r="L288">
        <v>640</v>
      </c>
      <c r="M288">
        <v>99.7</v>
      </c>
      <c r="N288">
        <v>75.7</v>
      </c>
      <c r="O288" t="s">
        <v>904</v>
      </c>
      <c r="P288" t="s">
        <v>891</v>
      </c>
      <c r="Q288">
        <v>93.2</v>
      </c>
      <c r="R288">
        <v>4.08</v>
      </c>
      <c r="S288">
        <v>50</v>
      </c>
      <c r="T288" t="s">
        <v>36</v>
      </c>
    </row>
    <row r="289" spans="1:20" x14ac:dyDescent="0.25">
      <c r="A289" t="s">
        <v>905</v>
      </c>
      <c r="B289" t="s">
        <v>96</v>
      </c>
      <c r="C289" t="s">
        <v>906</v>
      </c>
      <c r="D289" t="s">
        <v>907</v>
      </c>
      <c r="E289">
        <v>60.5</v>
      </c>
      <c r="F289">
        <v>114</v>
      </c>
      <c r="G289">
        <v>3</v>
      </c>
      <c r="H289">
        <v>116</v>
      </c>
      <c r="I289">
        <v>2</v>
      </c>
      <c r="J289">
        <v>115</v>
      </c>
      <c r="K289" s="1">
        <v>1.3399999999999999E-44</v>
      </c>
      <c r="L289">
        <v>142</v>
      </c>
      <c r="M289">
        <v>95.8</v>
      </c>
      <c r="N289">
        <v>98.3</v>
      </c>
      <c r="O289" t="s">
        <v>908</v>
      </c>
      <c r="P289" t="s">
        <v>909</v>
      </c>
      <c r="Q289">
        <v>94.05</v>
      </c>
      <c r="R289">
        <v>0.65</v>
      </c>
      <c r="S289">
        <v>25</v>
      </c>
      <c r="T289" t="s">
        <v>36</v>
      </c>
    </row>
    <row r="290" spans="1:20" x14ac:dyDescent="0.25">
      <c r="A290" t="s">
        <v>905</v>
      </c>
      <c r="B290" t="s">
        <v>7</v>
      </c>
      <c r="C290" t="s">
        <v>910</v>
      </c>
      <c r="D290" t="s">
        <v>911</v>
      </c>
      <c r="E290">
        <v>81.599999999999994</v>
      </c>
      <c r="F290">
        <v>658</v>
      </c>
      <c r="G290">
        <v>5</v>
      </c>
      <c r="H290">
        <v>662</v>
      </c>
      <c r="I290">
        <v>9</v>
      </c>
      <c r="J290">
        <v>666</v>
      </c>
      <c r="K290">
        <v>0</v>
      </c>
      <c r="L290">
        <v>1117</v>
      </c>
      <c r="M290">
        <v>99.2</v>
      </c>
      <c r="N290">
        <v>98.4</v>
      </c>
      <c r="O290" t="s">
        <v>912</v>
      </c>
      <c r="P290" t="s">
        <v>909</v>
      </c>
      <c r="Q290">
        <v>94.05</v>
      </c>
      <c r="R290">
        <v>0.65</v>
      </c>
      <c r="S290">
        <v>25</v>
      </c>
      <c r="T290" t="s">
        <v>36</v>
      </c>
    </row>
    <row r="291" spans="1:20" x14ac:dyDescent="0.25">
      <c r="A291" t="s">
        <v>905</v>
      </c>
      <c r="B291" t="s">
        <v>12</v>
      </c>
      <c r="C291" t="s">
        <v>913</v>
      </c>
      <c r="D291" t="s">
        <v>914</v>
      </c>
      <c r="E291">
        <v>87.6</v>
      </c>
      <c r="F291">
        <v>582</v>
      </c>
      <c r="G291">
        <v>1</v>
      </c>
      <c r="H291">
        <v>580</v>
      </c>
      <c r="I291">
        <v>1</v>
      </c>
      <c r="J291">
        <v>582</v>
      </c>
      <c r="K291">
        <v>0</v>
      </c>
      <c r="L291">
        <v>1040</v>
      </c>
      <c r="M291">
        <v>99.8</v>
      </c>
      <c r="N291">
        <v>100</v>
      </c>
      <c r="O291" t="s">
        <v>915</v>
      </c>
      <c r="P291" t="s">
        <v>909</v>
      </c>
      <c r="Q291">
        <v>94.05</v>
      </c>
      <c r="R291">
        <v>0.65</v>
      </c>
      <c r="S291">
        <v>25</v>
      </c>
      <c r="T291" t="s">
        <v>36</v>
      </c>
    </row>
    <row r="292" spans="1:20" x14ac:dyDescent="0.25">
      <c r="A292" t="s">
        <v>905</v>
      </c>
      <c r="B292" t="s">
        <v>143</v>
      </c>
      <c r="C292" t="s">
        <v>916</v>
      </c>
      <c r="D292" t="s">
        <v>917</v>
      </c>
      <c r="E292">
        <v>52.6</v>
      </c>
      <c r="F292">
        <v>439</v>
      </c>
      <c r="G292">
        <v>21</v>
      </c>
      <c r="H292">
        <v>459</v>
      </c>
      <c r="I292">
        <v>58</v>
      </c>
      <c r="J292">
        <v>496</v>
      </c>
      <c r="K292" s="1">
        <v>1.29E-165</v>
      </c>
      <c r="L292">
        <v>489</v>
      </c>
      <c r="M292">
        <v>57.1</v>
      </c>
      <c r="N292">
        <v>88.5</v>
      </c>
      <c r="O292" t="s">
        <v>918</v>
      </c>
      <c r="P292" t="s">
        <v>909</v>
      </c>
      <c r="Q292">
        <v>94.05</v>
      </c>
      <c r="R292">
        <v>0.65</v>
      </c>
      <c r="S292">
        <v>25</v>
      </c>
      <c r="T292" t="s">
        <v>36</v>
      </c>
    </row>
    <row r="293" spans="1:20" x14ac:dyDescent="0.25">
      <c r="A293" t="s">
        <v>905</v>
      </c>
      <c r="B293" t="s">
        <v>24</v>
      </c>
      <c r="C293" t="s">
        <v>919</v>
      </c>
      <c r="D293" t="s">
        <v>920</v>
      </c>
      <c r="E293">
        <v>91.9</v>
      </c>
      <c r="F293">
        <v>505</v>
      </c>
      <c r="G293">
        <v>1</v>
      </c>
      <c r="H293">
        <v>505</v>
      </c>
      <c r="I293">
        <v>1</v>
      </c>
      <c r="J293">
        <v>505</v>
      </c>
      <c r="K293">
        <v>0</v>
      </c>
      <c r="L293">
        <v>914</v>
      </c>
      <c r="M293">
        <v>99.6</v>
      </c>
      <c r="N293">
        <v>99.6</v>
      </c>
      <c r="O293" t="s">
        <v>921</v>
      </c>
      <c r="P293" t="s">
        <v>909</v>
      </c>
      <c r="Q293">
        <v>94.05</v>
      </c>
      <c r="R293">
        <v>0.65</v>
      </c>
      <c r="S293">
        <v>25</v>
      </c>
      <c r="T293" t="s">
        <v>36</v>
      </c>
    </row>
    <row r="294" spans="1:20" x14ac:dyDescent="0.25">
      <c r="A294" t="s">
        <v>922</v>
      </c>
      <c r="B294" t="s">
        <v>1</v>
      </c>
      <c r="C294" t="s">
        <v>923</v>
      </c>
      <c r="D294" t="s">
        <v>497</v>
      </c>
      <c r="E294">
        <v>64.8</v>
      </c>
      <c r="F294">
        <v>227</v>
      </c>
      <c r="G294">
        <v>4</v>
      </c>
      <c r="H294">
        <v>228</v>
      </c>
      <c r="I294">
        <v>43</v>
      </c>
      <c r="J294">
        <v>268</v>
      </c>
      <c r="K294" s="1">
        <v>2.6899999999999999E-98</v>
      </c>
      <c r="L294">
        <v>289</v>
      </c>
      <c r="M294">
        <v>97</v>
      </c>
      <c r="N294">
        <v>83.7</v>
      </c>
      <c r="O294" t="s">
        <v>924</v>
      </c>
      <c r="P294" t="s">
        <v>925</v>
      </c>
      <c r="Q294">
        <v>60.07</v>
      </c>
      <c r="R294">
        <v>0.93</v>
      </c>
      <c r="S294">
        <v>33.33</v>
      </c>
      <c r="T294" t="s">
        <v>6</v>
      </c>
    </row>
    <row r="295" spans="1:20" x14ac:dyDescent="0.25">
      <c r="A295" t="s">
        <v>922</v>
      </c>
      <c r="B295" t="s">
        <v>12</v>
      </c>
      <c r="C295" t="s">
        <v>926</v>
      </c>
      <c r="D295" t="s">
        <v>927</v>
      </c>
      <c r="E295">
        <v>97.1</v>
      </c>
      <c r="F295">
        <v>517</v>
      </c>
      <c r="G295">
        <v>1</v>
      </c>
      <c r="H295">
        <v>517</v>
      </c>
      <c r="I295">
        <v>1</v>
      </c>
      <c r="J295">
        <v>517</v>
      </c>
      <c r="K295">
        <v>0</v>
      </c>
      <c r="L295">
        <v>1023</v>
      </c>
      <c r="M295">
        <v>99.8</v>
      </c>
      <c r="N295">
        <v>100</v>
      </c>
      <c r="O295" t="s">
        <v>928</v>
      </c>
      <c r="P295" t="s">
        <v>925</v>
      </c>
      <c r="Q295">
        <v>60.07</v>
      </c>
      <c r="R295">
        <v>0.93</v>
      </c>
      <c r="S295">
        <v>33.33</v>
      </c>
      <c r="T295" t="s">
        <v>6</v>
      </c>
    </row>
    <row r="296" spans="1:20" x14ac:dyDescent="0.25">
      <c r="A296" t="s">
        <v>922</v>
      </c>
      <c r="B296" t="s">
        <v>7</v>
      </c>
      <c r="C296" t="s">
        <v>929</v>
      </c>
      <c r="D296" t="s">
        <v>120</v>
      </c>
      <c r="E296">
        <v>72.400000000000006</v>
      </c>
      <c r="F296">
        <v>268</v>
      </c>
      <c r="G296">
        <v>1</v>
      </c>
      <c r="H296">
        <v>268</v>
      </c>
      <c r="I296">
        <v>324</v>
      </c>
      <c r="J296">
        <v>590</v>
      </c>
      <c r="K296" s="1">
        <v>1.6400000000000001E-135</v>
      </c>
      <c r="L296">
        <v>396</v>
      </c>
      <c r="M296">
        <v>99.6</v>
      </c>
      <c r="N296">
        <v>45.3</v>
      </c>
      <c r="O296" t="s">
        <v>930</v>
      </c>
      <c r="P296" t="s">
        <v>925</v>
      </c>
      <c r="Q296">
        <v>60.07</v>
      </c>
      <c r="R296">
        <v>0.93</v>
      </c>
      <c r="S296">
        <v>33.33</v>
      </c>
      <c r="T296" t="s">
        <v>6</v>
      </c>
    </row>
    <row r="297" spans="1:20" x14ac:dyDescent="0.25">
      <c r="A297" t="s">
        <v>922</v>
      </c>
      <c r="B297" t="s">
        <v>24</v>
      </c>
      <c r="C297" t="s">
        <v>931</v>
      </c>
      <c r="D297" t="s">
        <v>932</v>
      </c>
      <c r="E297">
        <v>87.7</v>
      </c>
      <c r="F297">
        <v>514</v>
      </c>
      <c r="G297">
        <v>1</v>
      </c>
      <c r="H297">
        <v>514</v>
      </c>
      <c r="I297">
        <v>1</v>
      </c>
      <c r="J297">
        <v>514</v>
      </c>
      <c r="K297">
        <v>0</v>
      </c>
      <c r="L297">
        <v>904</v>
      </c>
      <c r="M297">
        <v>99.8</v>
      </c>
      <c r="N297">
        <v>100</v>
      </c>
      <c r="O297" t="s">
        <v>933</v>
      </c>
      <c r="P297" t="s">
        <v>925</v>
      </c>
      <c r="Q297">
        <v>60.07</v>
      </c>
      <c r="R297">
        <v>0.93</v>
      </c>
      <c r="S297">
        <v>33.33</v>
      </c>
      <c r="T297" t="s">
        <v>6</v>
      </c>
    </row>
    <row r="298" spans="1:20" x14ac:dyDescent="0.25">
      <c r="A298" t="s">
        <v>934</v>
      </c>
      <c r="B298" t="s">
        <v>1</v>
      </c>
      <c r="C298" t="s">
        <v>935</v>
      </c>
      <c r="D298" t="s">
        <v>709</v>
      </c>
      <c r="E298">
        <v>43.4</v>
      </c>
      <c r="F298">
        <v>242</v>
      </c>
      <c r="G298">
        <v>6</v>
      </c>
      <c r="H298">
        <v>235</v>
      </c>
      <c r="I298">
        <v>4</v>
      </c>
      <c r="J298">
        <v>245</v>
      </c>
      <c r="K298" s="1">
        <v>1.9099999999999999E-65</v>
      </c>
      <c r="L298">
        <v>205</v>
      </c>
      <c r="M298">
        <v>97</v>
      </c>
      <c r="N298">
        <v>96.4</v>
      </c>
      <c r="O298" t="s">
        <v>936</v>
      </c>
      <c r="P298" t="s">
        <v>937</v>
      </c>
      <c r="Q298">
        <v>87.18</v>
      </c>
      <c r="R298">
        <v>1.71</v>
      </c>
      <c r="S298">
        <v>33.33</v>
      </c>
      <c r="T298" t="s">
        <v>6</v>
      </c>
    </row>
    <row r="299" spans="1:20" x14ac:dyDescent="0.25">
      <c r="A299" t="s">
        <v>934</v>
      </c>
      <c r="B299" t="s">
        <v>247</v>
      </c>
      <c r="C299" t="s">
        <v>938</v>
      </c>
      <c r="D299" t="s">
        <v>249</v>
      </c>
      <c r="E299">
        <v>50.5</v>
      </c>
      <c r="F299">
        <v>382</v>
      </c>
      <c r="G299">
        <v>24</v>
      </c>
      <c r="H299">
        <v>405</v>
      </c>
      <c r="I299">
        <v>13</v>
      </c>
      <c r="J299">
        <v>391</v>
      </c>
      <c r="K299" s="1">
        <v>2.0899999999999999E-133</v>
      </c>
      <c r="L299">
        <v>390</v>
      </c>
      <c r="M299">
        <v>93.6</v>
      </c>
      <c r="N299">
        <v>96.4</v>
      </c>
      <c r="O299" t="s">
        <v>939</v>
      </c>
      <c r="P299" t="s">
        <v>937</v>
      </c>
      <c r="Q299">
        <v>87.18</v>
      </c>
      <c r="R299">
        <v>1.71</v>
      </c>
      <c r="S299">
        <v>33.33</v>
      </c>
      <c r="T299" t="s">
        <v>6</v>
      </c>
    </row>
    <row r="300" spans="1:20" x14ac:dyDescent="0.25">
      <c r="A300" t="s">
        <v>934</v>
      </c>
      <c r="B300" t="s">
        <v>7</v>
      </c>
      <c r="C300" t="s">
        <v>940</v>
      </c>
      <c r="D300" t="s">
        <v>941</v>
      </c>
      <c r="E300">
        <v>71.3</v>
      </c>
      <c r="F300">
        <v>638</v>
      </c>
      <c r="G300">
        <v>4</v>
      </c>
      <c r="H300">
        <v>640</v>
      </c>
      <c r="I300">
        <v>10</v>
      </c>
      <c r="J300">
        <v>644</v>
      </c>
      <c r="K300">
        <v>0</v>
      </c>
      <c r="L300">
        <v>925</v>
      </c>
      <c r="M300">
        <v>99.4</v>
      </c>
      <c r="N300">
        <v>98.6</v>
      </c>
      <c r="O300" t="s">
        <v>942</v>
      </c>
      <c r="P300" t="s">
        <v>937</v>
      </c>
      <c r="Q300">
        <v>87.18</v>
      </c>
      <c r="R300">
        <v>1.71</v>
      </c>
      <c r="S300">
        <v>33.33</v>
      </c>
      <c r="T300" t="s">
        <v>6</v>
      </c>
    </row>
    <row r="301" spans="1:20" x14ac:dyDescent="0.25">
      <c r="A301" t="s">
        <v>934</v>
      </c>
      <c r="B301" t="s">
        <v>12</v>
      </c>
      <c r="C301" t="s">
        <v>943</v>
      </c>
      <c r="D301" t="s">
        <v>944</v>
      </c>
      <c r="E301">
        <v>72.3</v>
      </c>
      <c r="F301">
        <v>596</v>
      </c>
      <c r="G301">
        <v>55</v>
      </c>
      <c r="H301">
        <v>650</v>
      </c>
      <c r="I301">
        <v>1</v>
      </c>
      <c r="J301">
        <v>595</v>
      </c>
      <c r="K301">
        <v>0</v>
      </c>
      <c r="L301">
        <v>907</v>
      </c>
      <c r="M301">
        <v>89.1</v>
      </c>
      <c r="N301">
        <v>99.5</v>
      </c>
      <c r="O301" t="s">
        <v>945</v>
      </c>
      <c r="P301" t="s">
        <v>937</v>
      </c>
      <c r="Q301">
        <v>87.18</v>
      </c>
      <c r="R301">
        <v>1.71</v>
      </c>
      <c r="S301">
        <v>33.33</v>
      </c>
      <c r="T301" t="s">
        <v>6</v>
      </c>
    </row>
    <row r="302" spans="1:20" x14ac:dyDescent="0.25">
      <c r="A302" t="s">
        <v>934</v>
      </c>
      <c r="B302" t="s">
        <v>24</v>
      </c>
      <c r="C302" t="s">
        <v>946</v>
      </c>
      <c r="D302" t="s">
        <v>947</v>
      </c>
      <c r="E302">
        <v>85.5</v>
      </c>
      <c r="F302">
        <v>311</v>
      </c>
      <c r="G302">
        <v>1</v>
      </c>
      <c r="H302">
        <v>311</v>
      </c>
      <c r="I302">
        <v>221</v>
      </c>
      <c r="J302">
        <v>529</v>
      </c>
      <c r="K302" s="1">
        <v>2.2999999999999999E-181</v>
      </c>
      <c r="L302">
        <v>513</v>
      </c>
      <c r="M302">
        <v>99.7</v>
      </c>
      <c r="N302">
        <v>58.4</v>
      </c>
      <c r="O302" t="s">
        <v>948</v>
      </c>
      <c r="P302" t="s">
        <v>937</v>
      </c>
      <c r="Q302">
        <v>87.18</v>
      </c>
      <c r="R302">
        <v>1.71</v>
      </c>
      <c r="S302">
        <v>33.33</v>
      </c>
      <c r="T302" t="s">
        <v>6</v>
      </c>
    </row>
    <row r="303" spans="1:20" x14ac:dyDescent="0.25">
      <c r="A303" t="s">
        <v>934</v>
      </c>
      <c r="B303" t="s">
        <v>24</v>
      </c>
      <c r="C303" t="s">
        <v>949</v>
      </c>
      <c r="D303" t="s">
        <v>950</v>
      </c>
      <c r="E303">
        <v>86.6</v>
      </c>
      <c r="F303">
        <v>262</v>
      </c>
      <c r="G303">
        <v>1</v>
      </c>
      <c r="H303">
        <v>262</v>
      </c>
      <c r="I303">
        <v>1</v>
      </c>
      <c r="J303">
        <v>262</v>
      </c>
      <c r="K303" s="1">
        <v>1.11E-155</v>
      </c>
      <c r="L303">
        <v>445</v>
      </c>
      <c r="M303">
        <v>100</v>
      </c>
      <c r="N303">
        <v>49.5</v>
      </c>
      <c r="O303" t="s">
        <v>951</v>
      </c>
      <c r="P303" t="s">
        <v>937</v>
      </c>
      <c r="Q303">
        <v>87.18</v>
      </c>
      <c r="R303">
        <v>1.71</v>
      </c>
      <c r="S303">
        <v>33.33</v>
      </c>
      <c r="T303" t="s">
        <v>6</v>
      </c>
    </row>
    <row r="304" spans="1:20" x14ac:dyDescent="0.25">
      <c r="A304" t="s">
        <v>934</v>
      </c>
      <c r="B304" t="s">
        <v>113</v>
      </c>
      <c r="C304" t="s">
        <v>952</v>
      </c>
      <c r="D304" t="s">
        <v>342</v>
      </c>
      <c r="E304">
        <v>83</v>
      </c>
      <c r="F304">
        <v>458</v>
      </c>
      <c r="G304">
        <v>6</v>
      </c>
      <c r="H304">
        <v>463</v>
      </c>
      <c r="I304">
        <v>9</v>
      </c>
      <c r="J304">
        <v>466</v>
      </c>
      <c r="K304" s="1">
        <v>4.6700000000000001E-297</v>
      </c>
      <c r="L304">
        <v>810</v>
      </c>
      <c r="M304">
        <v>97.7</v>
      </c>
      <c r="N304">
        <v>97.9</v>
      </c>
      <c r="O304" t="s">
        <v>953</v>
      </c>
      <c r="P304" t="s">
        <v>937</v>
      </c>
      <c r="Q304">
        <v>87.18</v>
      </c>
      <c r="R304">
        <v>1.71</v>
      </c>
      <c r="S304">
        <v>33.33</v>
      </c>
      <c r="T304" t="s">
        <v>6</v>
      </c>
    </row>
    <row r="305" spans="1:20" x14ac:dyDescent="0.25">
      <c r="A305" t="s">
        <v>954</v>
      </c>
      <c r="B305" t="s">
        <v>7</v>
      </c>
      <c r="C305" t="s">
        <v>955</v>
      </c>
      <c r="D305" t="s">
        <v>956</v>
      </c>
      <c r="E305">
        <v>75.3</v>
      </c>
      <c r="F305">
        <v>652</v>
      </c>
      <c r="G305">
        <v>11</v>
      </c>
      <c r="H305">
        <v>643</v>
      </c>
      <c r="I305">
        <v>4</v>
      </c>
      <c r="J305">
        <v>655</v>
      </c>
      <c r="K305">
        <v>0</v>
      </c>
      <c r="L305">
        <v>999</v>
      </c>
      <c r="M305">
        <v>98.1</v>
      </c>
      <c r="N305">
        <v>99.4</v>
      </c>
      <c r="O305" t="s">
        <v>957</v>
      </c>
      <c r="P305" t="s">
        <v>958</v>
      </c>
      <c r="Q305">
        <v>87.64</v>
      </c>
      <c r="R305">
        <v>1.74</v>
      </c>
      <c r="S305">
        <v>25</v>
      </c>
      <c r="T305" t="s">
        <v>6</v>
      </c>
    </row>
    <row r="306" spans="1:20" x14ac:dyDescent="0.25">
      <c r="A306" t="s">
        <v>954</v>
      </c>
      <c r="B306" t="s">
        <v>113</v>
      </c>
      <c r="C306" t="s">
        <v>959</v>
      </c>
      <c r="D306" t="s">
        <v>901</v>
      </c>
      <c r="E306">
        <v>66.8</v>
      </c>
      <c r="F306">
        <v>437</v>
      </c>
      <c r="G306">
        <v>16</v>
      </c>
      <c r="H306">
        <v>446</v>
      </c>
      <c r="I306">
        <v>6</v>
      </c>
      <c r="J306">
        <v>442</v>
      </c>
      <c r="K306" s="1">
        <v>3.7900000000000001E-210</v>
      </c>
      <c r="L306">
        <v>590</v>
      </c>
      <c r="M306">
        <v>91.5</v>
      </c>
      <c r="N306">
        <v>95.4</v>
      </c>
      <c r="O306" t="s">
        <v>960</v>
      </c>
      <c r="P306" t="s">
        <v>958</v>
      </c>
      <c r="Q306">
        <v>87.64</v>
      </c>
      <c r="R306">
        <v>1.74</v>
      </c>
      <c r="S306">
        <v>25</v>
      </c>
      <c r="T306" t="s">
        <v>6</v>
      </c>
    </row>
    <row r="307" spans="1:20" x14ac:dyDescent="0.25">
      <c r="A307" t="s">
        <v>954</v>
      </c>
      <c r="B307" t="s">
        <v>24</v>
      </c>
      <c r="C307" t="s">
        <v>961</v>
      </c>
      <c r="D307" t="s">
        <v>962</v>
      </c>
      <c r="E307">
        <v>78</v>
      </c>
      <c r="F307">
        <v>510</v>
      </c>
      <c r="G307">
        <v>1</v>
      </c>
      <c r="H307">
        <v>510</v>
      </c>
      <c r="I307">
        <v>1</v>
      </c>
      <c r="J307">
        <v>509</v>
      </c>
      <c r="K307" s="1">
        <v>6.9499999999999997E-283</v>
      </c>
      <c r="L307">
        <v>778</v>
      </c>
      <c r="M307">
        <v>99.8</v>
      </c>
      <c r="N307">
        <v>100</v>
      </c>
      <c r="O307" t="s">
        <v>963</v>
      </c>
      <c r="P307" t="s">
        <v>958</v>
      </c>
      <c r="Q307">
        <v>87.64</v>
      </c>
      <c r="R307">
        <v>1.74</v>
      </c>
      <c r="S307">
        <v>25</v>
      </c>
      <c r="T307" t="s">
        <v>6</v>
      </c>
    </row>
    <row r="308" spans="1:20" x14ac:dyDescent="0.25">
      <c r="A308" t="s">
        <v>964</v>
      </c>
      <c r="B308" t="s">
        <v>1</v>
      </c>
      <c r="C308" t="s">
        <v>965</v>
      </c>
      <c r="D308" t="s">
        <v>93</v>
      </c>
      <c r="E308">
        <v>74</v>
      </c>
      <c r="F308">
        <v>235</v>
      </c>
      <c r="G308">
        <v>25</v>
      </c>
      <c r="H308">
        <v>256</v>
      </c>
      <c r="I308">
        <v>29</v>
      </c>
      <c r="J308">
        <v>263</v>
      </c>
      <c r="K308" s="1">
        <v>1.7499999999999999E-119</v>
      </c>
      <c r="L308">
        <v>343</v>
      </c>
      <c r="M308">
        <v>88.9</v>
      </c>
      <c r="N308">
        <v>89</v>
      </c>
      <c r="O308" t="s">
        <v>966</v>
      </c>
      <c r="P308" t="s">
        <v>967</v>
      </c>
      <c r="Q308">
        <v>63.95</v>
      </c>
      <c r="R308">
        <v>2.1</v>
      </c>
      <c r="S308">
        <v>100</v>
      </c>
      <c r="T308" t="s">
        <v>6</v>
      </c>
    </row>
    <row r="309" spans="1:20" x14ac:dyDescent="0.25">
      <c r="A309" t="s">
        <v>964</v>
      </c>
      <c r="B309" t="s">
        <v>96</v>
      </c>
      <c r="C309" t="s">
        <v>968</v>
      </c>
      <c r="D309" t="s">
        <v>98</v>
      </c>
      <c r="E309">
        <v>93.9</v>
      </c>
      <c r="F309">
        <v>114</v>
      </c>
      <c r="G309">
        <v>1</v>
      </c>
      <c r="H309">
        <v>114</v>
      </c>
      <c r="I309">
        <v>1</v>
      </c>
      <c r="J309">
        <v>114</v>
      </c>
      <c r="K309" s="1">
        <v>2.79E-72</v>
      </c>
      <c r="L309">
        <v>212</v>
      </c>
      <c r="M309">
        <v>99.1</v>
      </c>
      <c r="N309">
        <v>100</v>
      </c>
      <c r="O309" t="s">
        <v>969</v>
      </c>
      <c r="P309" t="s">
        <v>967</v>
      </c>
      <c r="Q309">
        <v>63.95</v>
      </c>
      <c r="R309">
        <v>2.1</v>
      </c>
      <c r="S309">
        <v>100</v>
      </c>
      <c r="T309" t="s">
        <v>6</v>
      </c>
    </row>
    <row r="310" spans="1:20" x14ac:dyDescent="0.25">
      <c r="A310" t="s">
        <v>964</v>
      </c>
      <c r="B310" t="s">
        <v>96</v>
      </c>
      <c r="C310" t="s">
        <v>970</v>
      </c>
      <c r="D310" t="s">
        <v>98</v>
      </c>
      <c r="E310">
        <v>93.8</v>
      </c>
      <c r="F310">
        <v>113</v>
      </c>
      <c r="G310">
        <v>1</v>
      </c>
      <c r="H310">
        <v>113</v>
      </c>
      <c r="I310">
        <v>1</v>
      </c>
      <c r="J310">
        <v>113</v>
      </c>
      <c r="K310" s="1">
        <v>1.9600000000000001E-72</v>
      </c>
      <c r="L310">
        <v>213</v>
      </c>
      <c r="M310">
        <v>98.3</v>
      </c>
      <c r="N310">
        <v>99.1</v>
      </c>
      <c r="O310" t="s">
        <v>971</v>
      </c>
      <c r="P310" t="s">
        <v>967</v>
      </c>
      <c r="Q310">
        <v>63.95</v>
      </c>
      <c r="R310">
        <v>2.1</v>
      </c>
      <c r="S310">
        <v>100</v>
      </c>
      <c r="T310" t="s">
        <v>6</v>
      </c>
    </row>
    <row r="311" spans="1:20" x14ac:dyDescent="0.25">
      <c r="A311" t="s">
        <v>964</v>
      </c>
      <c r="B311" t="s">
        <v>113</v>
      </c>
      <c r="C311" t="s">
        <v>972</v>
      </c>
      <c r="D311" t="s">
        <v>115</v>
      </c>
      <c r="E311">
        <v>96.3</v>
      </c>
      <c r="F311">
        <v>432</v>
      </c>
      <c r="G311">
        <v>1</v>
      </c>
      <c r="H311">
        <v>432</v>
      </c>
      <c r="I311">
        <v>1</v>
      </c>
      <c r="J311">
        <v>427</v>
      </c>
      <c r="K311">
        <v>0</v>
      </c>
      <c r="L311">
        <v>869</v>
      </c>
      <c r="M311">
        <v>99.8</v>
      </c>
      <c r="N311">
        <v>100</v>
      </c>
      <c r="O311" t="s">
        <v>973</v>
      </c>
      <c r="P311" t="s">
        <v>967</v>
      </c>
      <c r="Q311">
        <v>63.95</v>
      </c>
      <c r="R311">
        <v>2.1</v>
      </c>
      <c r="S311">
        <v>100</v>
      </c>
      <c r="T311" t="s">
        <v>6</v>
      </c>
    </row>
    <row r="312" spans="1:20" x14ac:dyDescent="0.25">
      <c r="A312" t="s">
        <v>964</v>
      </c>
      <c r="B312" t="s">
        <v>113</v>
      </c>
      <c r="C312" t="s">
        <v>974</v>
      </c>
      <c r="D312" t="s">
        <v>115</v>
      </c>
      <c r="E312">
        <v>99.3</v>
      </c>
      <c r="F312">
        <v>427</v>
      </c>
      <c r="G312">
        <v>1</v>
      </c>
      <c r="H312">
        <v>427</v>
      </c>
      <c r="I312">
        <v>1</v>
      </c>
      <c r="J312">
        <v>427</v>
      </c>
      <c r="K312">
        <v>0</v>
      </c>
      <c r="L312">
        <v>888</v>
      </c>
      <c r="M312">
        <v>99.8</v>
      </c>
      <c r="N312">
        <v>100</v>
      </c>
      <c r="O312" t="s">
        <v>975</v>
      </c>
      <c r="P312" t="s">
        <v>967</v>
      </c>
      <c r="Q312">
        <v>63.95</v>
      </c>
      <c r="R312">
        <v>2.1</v>
      </c>
      <c r="S312">
        <v>100</v>
      </c>
      <c r="T312" t="s">
        <v>6</v>
      </c>
    </row>
    <row r="313" spans="1:20" x14ac:dyDescent="0.25">
      <c r="A313" t="s">
        <v>976</v>
      </c>
      <c r="B313" t="s">
        <v>1</v>
      </c>
      <c r="C313" t="s">
        <v>977</v>
      </c>
      <c r="D313" t="s">
        <v>978</v>
      </c>
      <c r="E313">
        <v>49.4</v>
      </c>
      <c r="F313">
        <v>243</v>
      </c>
      <c r="G313">
        <v>2</v>
      </c>
      <c r="H313">
        <v>238</v>
      </c>
      <c r="I313">
        <v>1</v>
      </c>
      <c r="J313">
        <v>234</v>
      </c>
      <c r="K313" s="1">
        <v>1.6600000000000001E-72</v>
      </c>
      <c r="L313">
        <v>223</v>
      </c>
      <c r="M313">
        <v>98.3</v>
      </c>
      <c r="N313">
        <v>97.9</v>
      </c>
      <c r="O313" t="s">
        <v>979</v>
      </c>
      <c r="P313" t="s">
        <v>980</v>
      </c>
      <c r="Q313">
        <v>71.38</v>
      </c>
      <c r="R313">
        <v>3.47</v>
      </c>
      <c r="S313">
        <v>47.83</v>
      </c>
      <c r="T313" t="s">
        <v>6</v>
      </c>
    </row>
    <row r="314" spans="1:20" x14ac:dyDescent="0.25">
      <c r="A314" t="s">
        <v>976</v>
      </c>
      <c r="B314" t="s">
        <v>12</v>
      </c>
      <c r="C314" t="s">
        <v>981</v>
      </c>
      <c r="D314" t="s">
        <v>327</v>
      </c>
      <c r="E314">
        <v>58.4</v>
      </c>
      <c r="F314">
        <v>574</v>
      </c>
      <c r="G314">
        <v>16</v>
      </c>
      <c r="H314">
        <v>588</v>
      </c>
      <c r="I314">
        <v>12</v>
      </c>
      <c r="J314">
        <v>584</v>
      </c>
      <c r="K314" s="1">
        <v>1.2599999999999999E-248</v>
      </c>
      <c r="L314">
        <v>697</v>
      </c>
      <c r="M314">
        <v>96.3</v>
      </c>
      <c r="N314">
        <v>97.4</v>
      </c>
      <c r="O314" t="s">
        <v>982</v>
      </c>
      <c r="P314" t="s">
        <v>980</v>
      </c>
      <c r="Q314">
        <v>71.38</v>
      </c>
      <c r="R314">
        <v>3.47</v>
      </c>
      <c r="S314">
        <v>47.83</v>
      </c>
      <c r="T314" t="s">
        <v>6</v>
      </c>
    </row>
    <row r="315" spans="1:20" x14ac:dyDescent="0.25">
      <c r="A315" t="s">
        <v>976</v>
      </c>
      <c r="B315" t="s">
        <v>7</v>
      </c>
      <c r="C315" t="s">
        <v>983</v>
      </c>
      <c r="D315" t="s">
        <v>58</v>
      </c>
      <c r="E315">
        <v>83.3</v>
      </c>
      <c r="F315">
        <v>24</v>
      </c>
      <c r="G315">
        <v>1</v>
      </c>
      <c r="H315">
        <v>24</v>
      </c>
      <c r="I315">
        <v>642</v>
      </c>
      <c r="J315">
        <v>665</v>
      </c>
      <c r="K315" s="1">
        <v>2.5600000000000001E-6</v>
      </c>
      <c r="L315">
        <v>42.4</v>
      </c>
      <c r="M315">
        <v>96</v>
      </c>
      <c r="N315">
        <v>3.6</v>
      </c>
      <c r="O315" t="s">
        <v>984</v>
      </c>
      <c r="P315" t="s">
        <v>980</v>
      </c>
      <c r="Q315">
        <v>71.38</v>
      </c>
      <c r="R315">
        <v>3.47</v>
      </c>
      <c r="S315">
        <v>47.83</v>
      </c>
      <c r="T315" t="s">
        <v>6</v>
      </c>
    </row>
    <row r="316" spans="1:20" x14ac:dyDescent="0.25">
      <c r="A316" t="s">
        <v>976</v>
      </c>
      <c r="B316" t="s">
        <v>96</v>
      </c>
      <c r="C316" t="s">
        <v>985</v>
      </c>
      <c r="D316" t="s">
        <v>986</v>
      </c>
      <c r="E316">
        <v>60.9</v>
      </c>
      <c r="F316">
        <v>110</v>
      </c>
      <c r="G316">
        <v>3</v>
      </c>
      <c r="H316">
        <v>112</v>
      </c>
      <c r="I316">
        <v>4</v>
      </c>
      <c r="J316">
        <v>113</v>
      </c>
      <c r="K316" s="1">
        <v>7.0299999999999999E-43</v>
      </c>
      <c r="L316">
        <v>138</v>
      </c>
      <c r="M316">
        <v>95.7</v>
      </c>
      <c r="N316">
        <v>97.3</v>
      </c>
      <c r="O316" t="s">
        <v>987</v>
      </c>
      <c r="P316" t="s">
        <v>980</v>
      </c>
      <c r="Q316">
        <v>71.38</v>
      </c>
      <c r="R316">
        <v>3.47</v>
      </c>
      <c r="S316">
        <v>47.83</v>
      </c>
      <c r="T316" t="s">
        <v>6</v>
      </c>
    </row>
    <row r="317" spans="1:20" x14ac:dyDescent="0.25">
      <c r="A317" t="s">
        <v>976</v>
      </c>
      <c r="B317" t="s">
        <v>7</v>
      </c>
      <c r="C317" t="s">
        <v>988</v>
      </c>
      <c r="D317" t="s">
        <v>58</v>
      </c>
      <c r="E317">
        <v>86.4</v>
      </c>
      <c r="F317">
        <v>663</v>
      </c>
      <c r="G317">
        <v>109</v>
      </c>
      <c r="H317">
        <v>771</v>
      </c>
      <c r="I317">
        <v>3</v>
      </c>
      <c r="J317">
        <v>665</v>
      </c>
      <c r="K317">
        <v>0</v>
      </c>
      <c r="L317">
        <v>1175</v>
      </c>
      <c r="M317">
        <v>85.9</v>
      </c>
      <c r="N317">
        <v>99.7</v>
      </c>
      <c r="O317" t="s">
        <v>989</v>
      </c>
      <c r="P317" t="s">
        <v>980</v>
      </c>
      <c r="Q317">
        <v>71.38</v>
      </c>
      <c r="R317">
        <v>3.47</v>
      </c>
      <c r="S317">
        <v>47.83</v>
      </c>
      <c r="T317" t="s">
        <v>6</v>
      </c>
    </row>
    <row r="318" spans="1:20" x14ac:dyDescent="0.25">
      <c r="A318" t="s">
        <v>976</v>
      </c>
      <c r="B318" t="s">
        <v>24</v>
      </c>
      <c r="C318" t="s">
        <v>990</v>
      </c>
      <c r="D318" t="s">
        <v>991</v>
      </c>
      <c r="E318">
        <v>87.2</v>
      </c>
      <c r="F318">
        <v>524</v>
      </c>
      <c r="G318">
        <v>1</v>
      </c>
      <c r="H318">
        <v>524</v>
      </c>
      <c r="I318">
        <v>1</v>
      </c>
      <c r="J318">
        <v>524</v>
      </c>
      <c r="K318">
        <v>0</v>
      </c>
      <c r="L318">
        <v>892</v>
      </c>
      <c r="M318">
        <v>99.8</v>
      </c>
      <c r="N318">
        <v>99.6</v>
      </c>
      <c r="O318" t="s">
        <v>992</v>
      </c>
      <c r="P318" t="s">
        <v>980</v>
      </c>
      <c r="Q318">
        <v>71.38</v>
      </c>
      <c r="R318">
        <v>3.47</v>
      </c>
      <c r="S318">
        <v>47.83</v>
      </c>
      <c r="T318" t="s">
        <v>6</v>
      </c>
    </row>
    <row r="319" spans="1:20" x14ac:dyDescent="0.25">
      <c r="A319" t="s">
        <v>993</v>
      </c>
      <c r="B319" t="s">
        <v>96</v>
      </c>
      <c r="C319" t="s">
        <v>994</v>
      </c>
      <c r="D319" t="s">
        <v>724</v>
      </c>
      <c r="E319">
        <v>64.3</v>
      </c>
      <c r="F319">
        <v>98</v>
      </c>
      <c r="G319">
        <v>3</v>
      </c>
      <c r="H319">
        <v>100</v>
      </c>
      <c r="I319">
        <v>21</v>
      </c>
      <c r="J319">
        <v>117</v>
      </c>
      <c r="K319" s="1">
        <v>3.5300000000000002E-38</v>
      </c>
      <c r="L319">
        <v>125</v>
      </c>
      <c r="M319">
        <v>96.1</v>
      </c>
      <c r="N319">
        <v>82.9</v>
      </c>
      <c r="O319" t="s">
        <v>995</v>
      </c>
      <c r="P319" t="s">
        <v>996</v>
      </c>
      <c r="Q319">
        <v>89.97</v>
      </c>
      <c r="R319">
        <v>2.04</v>
      </c>
      <c r="S319">
        <v>66.67</v>
      </c>
      <c r="T319" t="s">
        <v>6</v>
      </c>
    </row>
    <row r="320" spans="1:20" x14ac:dyDescent="0.25">
      <c r="A320" t="s">
        <v>993</v>
      </c>
      <c r="B320" t="s">
        <v>7</v>
      </c>
      <c r="C320" t="s">
        <v>997</v>
      </c>
      <c r="D320" t="s">
        <v>893</v>
      </c>
      <c r="E320">
        <v>79.7</v>
      </c>
      <c r="F320">
        <v>656</v>
      </c>
      <c r="G320">
        <v>1</v>
      </c>
      <c r="H320">
        <v>656</v>
      </c>
      <c r="I320">
        <v>1</v>
      </c>
      <c r="J320">
        <v>656</v>
      </c>
      <c r="K320">
        <v>0</v>
      </c>
      <c r="L320">
        <v>1092</v>
      </c>
      <c r="M320">
        <v>99.8</v>
      </c>
      <c r="N320">
        <v>100</v>
      </c>
      <c r="O320" t="s">
        <v>998</v>
      </c>
      <c r="P320" t="s">
        <v>996</v>
      </c>
      <c r="Q320">
        <v>89.97</v>
      </c>
      <c r="R320">
        <v>2.04</v>
      </c>
      <c r="S320">
        <v>66.67</v>
      </c>
      <c r="T320" t="s">
        <v>6</v>
      </c>
    </row>
    <row r="321" spans="1:20" x14ac:dyDescent="0.25">
      <c r="A321" t="s">
        <v>993</v>
      </c>
      <c r="B321" t="s">
        <v>113</v>
      </c>
      <c r="C321" t="s">
        <v>999</v>
      </c>
      <c r="D321" t="s">
        <v>901</v>
      </c>
      <c r="E321">
        <v>65.2</v>
      </c>
      <c r="F321">
        <v>397</v>
      </c>
      <c r="G321">
        <v>16</v>
      </c>
      <c r="H321">
        <v>406</v>
      </c>
      <c r="I321">
        <v>6</v>
      </c>
      <c r="J321">
        <v>402</v>
      </c>
      <c r="K321" s="1">
        <v>7.13E-189</v>
      </c>
      <c r="L321">
        <v>533</v>
      </c>
      <c r="M321">
        <v>96.1</v>
      </c>
      <c r="N321">
        <v>86.7</v>
      </c>
      <c r="O321" t="s">
        <v>1000</v>
      </c>
      <c r="P321" t="s">
        <v>996</v>
      </c>
      <c r="Q321">
        <v>89.97</v>
      </c>
      <c r="R321">
        <v>2.04</v>
      </c>
      <c r="S321">
        <v>66.67</v>
      </c>
      <c r="T321" t="s">
        <v>6</v>
      </c>
    </row>
    <row r="322" spans="1:20" x14ac:dyDescent="0.25">
      <c r="A322" t="s">
        <v>1001</v>
      </c>
      <c r="B322" t="s">
        <v>1</v>
      </c>
      <c r="C322" t="s">
        <v>1002</v>
      </c>
      <c r="D322" t="s">
        <v>33</v>
      </c>
      <c r="E322">
        <v>78.5</v>
      </c>
      <c r="F322">
        <v>237</v>
      </c>
      <c r="G322">
        <v>25</v>
      </c>
      <c r="H322">
        <v>261</v>
      </c>
      <c r="I322">
        <v>10</v>
      </c>
      <c r="J322">
        <v>242</v>
      </c>
      <c r="K322" s="1">
        <v>2.3000000000000002E-131</v>
      </c>
      <c r="L322">
        <v>373</v>
      </c>
      <c r="M322">
        <v>90.5</v>
      </c>
      <c r="N322">
        <v>96.3</v>
      </c>
      <c r="O322" t="s">
        <v>1003</v>
      </c>
      <c r="P322" t="s">
        <v>1004</v>
      </c>
      <c r="Q322">
        <v>94.41</v>
      </c>
      <c r="R322">
        <v>3.24</v>
      </c>
      <c r="S322">
        <v>100</v>
      </c>
      <c r="T322" t="s">
        <v>36</v>
      </c>
    </row>
    <row r="323" spans="1:20" x14ac:dyDescent="0.25">
      <c r="A323" t="s">
        <v>1001</v>
      </c>
      <c r="B323" t="s">
        <v>12</v>
      </c>
      <c r="C323" t="s">
        <v>1005</v>
      </c>
      <c r="D323" t="s">
        <v>327</v>
      </c>
      <c r="E323">
        <v>56.8</v>
      </c>
      <c r="F323">
        <v>600</v>
      </c>
      <c r="G323">
        <v>11</v>
      </c>
      <c r="H323">
        <v>609</v>
      </c>
      <c r="I323">
        <v>12</v>
      </c>
      <c r="J323">
        <v>583</v>
      </c>
      <c r="K323" s="1">
        <v>2.72E-241</v>
      </c>
      <c r="L323">
        <v>680</v>
      </c>
      <c r="M323">
        <v>97.1</v>
      </c>
      <c r="N323">
        <v>97.3</v>
      </c>
      <c r="O323" t="s">
        <v>1006</v>
      </c>
      <c r="P323" t="s">
        <v>1004</v>
      </c>
      <c r="Q323">
        <v>94.41</v>
      </c>
      <c r="R323">
        <v>3.24</v>
      </c>
      <c r="S323">
        <v>100</v>
      </c>
      <c r="T323" t="s">
        <v>36</v>
      </c>
    </row>
    <row r="324" spans="1:20" x14ac:dyDescent="0.25">
      <c r="A324" t="s">
        <v>1001</v>
      </c>
      <c r="B324" t="s">
        <v>7</v>
      </c>
      <c r="C324" t="s">
        <v>1007</v>
      </c>
      <c r="D324" t="s">
        <v>1008</v>
      </c>
      <c r="E324">
        <v>83.7</v>
      </c>
      <c r="F324">
        <v>667</v>
      </c>
      <c r="G324">
        <v>4</v>
      </c>
      <c r="H324">
        <v>670</v>
      </c>
      <c r="I324">
        <v>3</v>
      </c>
      <c r="J324">
        <v>669</v>
      </c>
      <c r="K324">
        <v>0</v>
      </c>
      <c r="L324">
        <v>1147</v>
      </c>
      <c r="M324">
        <v>99.4</v>
      </c>
      <c r="N324">
        <v>99.7</v>
      </c>
      <c r="O324" t="s">
        <v>1009</v>
      </c>
      <c r="P324" t="s">
        <v>1004</v>
      </c>
      <c r="Q324">
        <v>94.41</v>
      </c>
      <c r="R324">
        <v>3.24</v>
      </c>
      <c r="S324">
        <v>100</v>
      </c>
      <c r="T324" t="s">
        <v>36</v>
      </c>
    </row>
    <row r="325" spans="1:20" x14ac:dyDescent="0.25">
      <c r="A325" t="s">
        <v>1001</v>
      </c>
      <c r="B325" t="s">
        <v>96</v>
      </c>
      <c r="C325" t="s">
        <v>1010</v>
      </c>
      <c r="D325" t="s">
        <v>1011</v>
      </c>
      <c r="E325">
        <v>54.9</v>
      </c>
      <c r="F325">
        <v>113</v>
      </c>
      <c r="G325">
        <v>4</v>
      </c>
      <c r="H325">
        <v>116</v>
      </c>
      <c r="I325">
        <v>3</v>
      </c>
      <c r="J325">
        <v>115</v>
      </c>
      <c r="K325" s="1">
        <v>1.1799999999999999E-40</v>
      </c>
      <c r="L325">
        <v>132</v>
      </c>
      <c r="M325">
        <v>95</v>
      </c>
      <c r="N325">
        <v>98.3</v>
      </c>
      <c r="O325" t="s">
        <v>1012</v>
      </c>
      <c r="P325" t="s">
        <v>1004</v>
      </c>
      <c r="Q325">
        <v>94.41</v>
      </c>
      <c r="R325">
        <v>3.24</v>
      </c>
      <c r="S325">
        <v>100</v>
      </c>
      <c r="T325" t="s">
        <v>36</v>
      </c>
    </row>
    <row r="326" spans="1:20" x14ac:dyDescent="0.25">
      <c r="A326" t="s">
        <v>1001</v>
      </c>
      <c r="B326" t="s">
        <v>24</v>
      </c>
      <c r="C326" t="s">
        <v>1013</v>
      </c>
      <c r="D326" t="s">
        <v>1014</v>
      </c>
      <c r="E326">
        <v>88.2</v>
      </c>
      <c r="F326">
        <v>524</v>
      </c>
      <c r="G326">
        <v>1</v>
      </c>
      <c r="H326">
        <v>524</v>
      </c>
      <c r="I326">
        <v>1</v>
      </c>
      <c r="J326">
        <v>524</v>
      </c>
      <c r="K326">
        <v>0</v>
      </c>
      <c r="L326">
        <v>907</v>
      </c>
      <c r="M326">
        <v>99.8</v>
      </c>
      <c r="N326">
        <v>100</v>
      </c>
      <c r="O326" t="s">
        <v>1015</v>
      </c>
      <c r="P326" t="s">
        <v>1004</v>
      </c>
      <c r="Q326">
        <v>94.41</v>
      </c>
      <c r="R326">
        <v>3.24</v>
      </c>
      <c r="S326">
        <v>100</v>
      </c>
      <c r="T326" t="s">
        <v>36</v>
      </c>
    </row>
    <row r="327" spans="1:20" x14ac:dyDescent="0.25">
      <c r="A327" t="s">
        <v>1016</v>
      </c>
      <c r="B327" t="s">
        <v>1</v>
      </c>
      <c r="C327" t="s">
        <v>1017</v>
      </c>
      <c r="D327" t="s">
        <v>1018</v>
      </c>
      <c r="E327">
        <v>76</v>
      </c>
      <c r="F327">
        <v>171</v>
      </c>
      <c r="G327">
        <v>4</v>
      </c>
      <c r="H327">
        <v>174</v>
      </c>
      <c r="I327">
        <v>1</v>
      </c>
      <c r="J327">
        <v>171</v>
      </c>
      <c r="K327" s="1">
        <v>1.23E-86</v>
      </c>
      <c r="L327">
        <v>255</v>
      </c>
      <c r="M327">
        <v>98.3</v>
      </c>
      <c r="N327">
        <v>74.3</v>
      </c>
      <c r="O327" t="s">
        <v>1019</v>
      </c>
      <c r="P327" t="s">
        <v>749</v>
      </c>
      <c r="Q327">
        <v>87.4</v>
      </c>
      <c r="R327">
        <v>5.34</v>
      </c>
      <c r="S327">
        <v>60</v>
      </c>
      <c r="T327" t="s">
        <v>6</v>
      </c>
    </row>
    <row r="328" spans="1:20" x14ac:dyDescent="0.25">
      <c r="A328" t="s">
        <v>1016</v>
      </c>
      <c r="B328" t="s">
        <v>106</v>
      </c>
      <c r="C328" t="s">
        <v>1020</v>
      </c>
      <c r="D328" t="s">
        <v>763</v>
      </c>
      <c r="E328">
        <v>67.400000000000006</v>
      </c>
      <c r="F328">
        <v>907</v>
      </c>
      <c r="G328">
        <v>5</v>
      </c>
      <c r="H328">
        <v>907</v>
      </c>
      <c r="I328">
        <v>9</v>
      </c>
      <c r="J328">
        <v>915</v>
      </c>
      <c r="K328">
        <v>0</v>
      </c>
      <c r="L328">
        <v>1237</v>
      </c>
      <c r="M328">
        <v>99.1</v>
      </c>
      <c r="N328">
        <v>96.9</v>
      </c>
      <c r="O328" t="s">
        <v>1021</v>
      </c>
      <c r="P328" t="s">
        <v>749</v>
      </c>
      <c r="Q328">
        <v>87.4</v>
      </c>
      <c r="R328">
        <v>5.34</v>
      </c>
      <c r="S328">
        <v>60</v>
      </c>
      <c r="T328" t="s">
        <v>6</v>
      </c>
    </row>
    <row r="329" spans="1:20" x14ac:dyDescent="0.25">
      <c r="A329" t="s">
        <v>1016</v>
      </c>
      <c r="B329" t="s">
        <v>76</v>
      </c>
      <c r="C329" t="s">
        <v>1022</v>
      </c>
      <c r="D329" t="s">
        <v>757</v>
      </c>
      <c r="E329">
        <v>63.1</v>
      </c>
      <c r="F329">
        <v>583</v>
      </c>
      <c r="G329">
        <v>1</v>
      </c>
      <c r="H329">
        <v>578</v>
      </c>
      <c r="I329">
        <v>1</v>
      </c>
      <c r="J329">
        <v>571</v>
      </c>
      <c r="K329" s="1">
        <v>5.1599999999999998E-275</v>
      </c>
      <c r="L329">
        <v>763</v>
      </c>
      <c r="M329">
        <v>99.1</v>
      </c>
      <c r="N329">
        <v>99.5</v>
      </c>
      <c r="O329" t="s">
        <v>1023</v>
      </c>
      <c r="P329" t="s">
        <v>749</v>
      </c>
      <c r="Q329">
        <v>87.4</v>
      </c>
      <c r="R329">
        <v>5.34</v>
      </c>
      <c r="S329">
        <v>60</v>
      </c>
      <c r="T329" t="s">
        <v>6</v>
      </c>
    </row>
    <row r="330" spans="1:20" x14ac:dyDescent="0.25">
      <c r="A330" t="s">
        <v>1016</v>
      </c>
      <c r="B330" t="s">
        <v>96</v>
      </c>
      <c r="C330" t="s">
        <v>1024</v>
      </c>
      <c r="D330" t="s">
        <v>1025</v>
      </c>
      <c r="E330">
        <v>56.8</v>
      </c>
      <c r="F330">
        <v>111</v>
      </c>
      <c r="G330">
        <v>4</v>
      </c>
      <c r="H330">
        <v>113</v>
      </c>
      <c r="I330">
        <v>5</v>
      </c>
      <c r="J330">
        <v>115</v>
      </c>
      <c r="K330" s="1">
        <v>4.58E-39</v>
      </c>
      <c r="L330">
        <v>128</v>
      </c>
      <c r="M330">
        <v>96.5</v>
      </c>
      <c r="N330">
        <v>96.5</v>
      </c>
      <c r="O330" t="s">
        <v>1026</v>
      </c>
      <c r="P330" t="s">
        <v>749</v>
      </c>
      <c r="Q330">
        <v>87.4</v>
      </c>
      <c r="R330">
        <v>5.34</v>
      </c>
      <c r="S330">
        <v>60</v>
      </c>
      <c r="T330" t="s">
        <v>6</v>
      </c>
    </row>
    <row r="331" spans="1:20" x14ac:dyDescent="0.25">
      <c r="A331" t="s">
        <v>1016</v>
      </c>
      <c r="B331" t="s">
        <v>12</v>
      </c>
      <c r="C331" t="s">
        <v>1027</v>
      </c>
      <c r="D331" t="s">
        <v>769</v>
      </c>
      <c r="E331">
        <v>76.400000000000006</v>
      </c>
      <c r="F331">
        <v>518</v>
      </c>
      <c r="G331">
        <v>6</v>
      </c>
      <c r="H331">
        <v>523</v>
      </c>
      <c r="I331">
        <v>5</v>
      </c>
      <c r="J331">
        <v>522</v>
      </c>
      <c r="K331" s="1" t="s">
        <v>1028</v>
      </c>
      <c r="L331">
        <v>866</v>
      </c>
      <c r="M331">
        <v>98.9</v>
      </c>
      <c r="N331">
        <v>99.2</v>
      </c>
      <c r="O331" t="s">
        <v>1029</v>
      </c>
      <c r="P331" t="s">
        <v>749</v>
      </c>
      <c r="Q331">
        <v>87.4</v>
      </c>
      <c r="R331">
        <v>5.34</v>
      </c>
      <c r="S331">
        <v>60</v>
      </c>
      <c r="T331" t="s">
        <v>6</v>
      </c>
    </row>
    <row r="332" spans="1:20" x14ac:dyDescent="0.25">
      <c r="A332" t="s">
        <v>1016</v>
      </c>
      <c r="B332" t="s">
        <v>7</v>
      </c>
      <c r="C332" t="s">
        <v>1030</v>
      </c>
      <c r="D332" t="s">
        <v>644</v>
      </c>
      <c r="E332">
        <v>71.099999999999994</v>
      </c>
      <c r="F332">
        <v>591</v>
      </c>
      <c r="G332">
        <v>6</v>
      </c>
      <c r="H332">
        <v>595</v>
      </c>
      <c r="I332">
        <v>5</v>
      </c>
      <c r="J332">
        <v>594</v>
      </c>
      <c r="K332" s="1">
        <v>4.4399999999999998E-308</v>
      </c>
      <c r="L332">
        <v>848</v>
      </c>
      <c r="M332">
        <v>99</v>
      </c>
      <c r="N332">
        <v>99.3</v>
      </c>
      <c r="O332" t="s">
        <v>1031</v>
      </c>
      <c r="P332" t="s">
        <v>749</v>
      </c>
      <c r="Q332">
        <v>87.4</v>
      </c>
      <c r="R332">
        <v>5.34</v>
      </c>
      <c r="S332">
        <v>60</v>
      </c>
      <c r="T332" t="s">
        <v>6</v>
      </c>
    </row>
    <row r="333" spans="1:20" x14ac:dyDescent="0.25">
      <c r="A333" t="s">
        <v>1016</v>
      </c>
      <c r="B333" t="s">
        <v>745</v>
      </c>
      <c r="C333" t="s">
        <v>1032</v>
      </c>
      <c r="D333" t="s">
        <v>1033</v>
      </c>
      <c r="E333">
        <v>84.8</v>
      </c>
      <c r="F333">
        <v>336</v>
      </c>
      <c r="G333">
        <v>1</v>
      </c>
      <c r="H333">
        <v>336</v>
      </c>
      <c r="I333">
        <v>1</v>
      </c>
      <c r="J333">
        <v>336</v>
      </c>
      <c r="K333" s="1">
        <v>2.9900000000000002E-227</v>
      </c>
      <c r="L333">
        <v>626</v>
      </c>
      <c r="M333">
        <v>100</v>
      </c>
      <c r="N333">
        <v>77.2</v>
      </c>
      <c r="O333" t="s">
        <v>1034</v>
      </c>
      <c r="P333" t="s">
        <v>749</v>
      </c>
      <c r="Q333">
        <v>87.4</v>
      </c>
      <c r="R333">
        <v>5.34</v>
      </c>
      <c r="S333">
        <v>60</v>
      </c>
      <c r="T333" t="s">
        <v>6</v>
      </c>
    </row>
    <row r="334" spans="1:20" x14ac:dyDescent="0.25">
      <c r="A334" t="s">
        <v>1016</v>
      </c>
      <c r="B334" t="s">
        <v>113</v>
      </c>
      <c r="C334" t="s">
        <v>1035</v>
      </c>
      <c r="D334" t="s">
        <v>1036</v>
      </c>
      <c r="E334">
        <v>70</v>
      </c>
      <c r="F334">
        <v>413</v>
      </c>
      <c r="G334">
        <v>8</v>
      </c>
      <c r="H334">
        <v>420</v>
      </c>
      <c r="I334">
        <v>5</v>
      </c>
      <c r="J334">
        <v>417</v>
      </c>
      <c r="K334" s="1">
        <v>4.7999999999999999E-222</v>
      </c>
      <c r="L334">
        <v>617</v>
      </c>
      <c r="M334">
        <v>97.4</v>
      </c>
      <c r="N334">
        <v>96.5</v>
      </c>
      <c r="O334" t="s">
        <v>1037</v>
      </c>
      <c r="P334" t="s">
        <v>749</v>
      </c>
      <c r="Q334">
        <v>87.4</v>
      </c>
      <c r="R334">
        <v>5.34</v>
      </c>
      <c r="S334">
        <v>60</v>
      </c>
      <c r="T334" t="s">
        <v>6</v>
      </c>
    </row>
    <row r="335" spans="1:20" x14ac:dyDescent="0.25">
      <c r="A335" t="s">
        <v>1016</v>
      </c>
      <c r="B335" t="s">
        <v>24</v>
      </c>
      <c r="C335" t="s">
        <v>1038</v>
      </c>
      <c r="D335" t="s">
        <v>1039</v>
      </c>
      <c r="E335">
        <v>80.8</v>
      </c>
      <c r="F335">
        <v>515</v>
      </c>
      <c r="G335">
        <v>1</v>
      </c>
      <c r="H335">
        <v>515</v>
      </c>
      <c r="I335">
        <v>1</v>
      </c>
      <c r="J335">
        <v>515</v>
      </c>
      <c r="K335" s="1">
        <v>4.2400000000000001E-303</v>
      </c>
      <c r="L335">
        <v>829</v>
      </c>
      <c r="M335">
        <v>99.8</v>
      </c>
      <c r="N335">
        <v>100</v>
      </c>
      <c r="O335" t="s">
        <v>1040</v>
      </c>
      <c r="P335" t="s">
        <v>749</v>
      </c>
      <c r="Q335">
        <v>87.4</v>
      </c>
      <c r="R335">
        <v>5.34</v>
      </c>
      <c r="S335">
        <v>60</v>
      </c>
      <c r="T335" t="s">
        <v>6</v>
      </c>
    </row>
    <row r="336" spans="1:20" x14ac:dyDescent="0.25">
      <c r="A336" t="s">
        <v>1041</v>
      </c>
      <c r="B336" t="s">
        <v>1</v>
      </c>
      <c r="C336" t="s">
        <v>1042</v>
      </c>
      <c r="D336" t="s">
        <v>651</v>
      </c>
      <c r="E336">
        <v>87.6</v>
      </c>
      <c r="F336">
        <v>291</v>
      </c>
      <c r="G336">
        <v>1</v>
      </c>
      <c r="H336">
        <v>287</v>
      </c>
      <c r="I336">
        <v>1</v>
      </c>
      <c r="J336">
        <v>291</v>
      </c>
      <c r="K336" s="1">
        <v>2.68E-176</v>
      </c>
      <c r="L336">
        <v>489</v>
      </c>
      <c r="M336">
        <v>99.7</v>
      </c>
      <c r="N336">
        <v>100</v>
      </c>
      <c r="O336" t="s">
        <v>1043</v>
      </c>
      <c r="P336" t="s">
        <v>653</v>
      </c>
      <c r="Q336">
        <v>74.540000000000006</v>
      </c>
      <c r="R336">
        <v>4.13</v>
      </c>
      <c r="S336">
        <v>50</v>
      </c>
      <c r="T336" t="s">
        <v>6</v>
      </c>
    </row>
    <row r="337" spans="1:20" x14ac:dyDescent="0.25">
      <c r="A337" t="s">
        <v>1041</v>
      </c>
      <c r="B337" t="s">
        <v>7</v>
      </c>
      <c r="C337" t="s">
        <v>1044</v>
      </c>
      <c r="D337" t="s">
        <v>603</v>
      </c>
      <c r="E337">
        <v>65.5</v>
      </c>
      <c r="F337">
        <v>220</v>
      </c>
      <c r="G337">
        <v>1</v>
      </c>
      <c r="H337">
        <v>220</v>
      </c>
      <c r="I337">
        <v>5</v>
      </c>
      <c r="J337">
        <v>224</v>
      </c>
      <c r="K337" s="1">
        <v>6.34E-101</v>
      </c>
      <c r="L337">
        <v>306</v>
      </c>
      <c r="M337">
        <v>100</v>
      </c>
      <c r="N337">
        <v>36.200000000000003</v>
      </c>
      <c r="O337" t="s">
        <v>1045</v>
      </c>
      <c r="P337" t="s">
        <v>653</v>
      </c>
      <c r="Q337">
        <v>74.540000000000006</v>
      </c>
      <c r="R337">
        <v>4.13</v>
      </c>
      <c r="S337">
        <v>50</v>
      </c>
      <c r="T337" t="s">
        <v>6</v>
      </c>
    </row>
    <row r="338" spans="1:20" x14ac:dyDescent="0.25">
      <c r="A338" t="s">
        <v>1041</v>
      </c>
      <c r="B338" t="s">
        <v>7</v>
      </c>
      <c r="C338" t="s">
        <v>1046</v>
      </c>
      <c r="D338" t="s">
        <v>528</v>
      </c>
      <c r="E338">
        <v>57</v>
      </c>
      <c r="F338">
        <v>393</v>
      </c>
      <c r="G338">
        <v>1</v>
      </c>
      <c r="H338">
        <v>383</v>
      </c>
      <c r="I338">
        <v>213</v>
      </c>
      <c r="J338">
        <v>598</v>
      </c>
      <c r="K338" s="1">
        <v>2.0999999999999999E-138</v>
      </c>
      <c r="L338">
        <v>410</v>
      </c>
      <c r="M338">
        <v>94.6</v>
      </c>
      <c r="N338">
        <v>64.099999999999994</v>
      </c>
      <c r="O338" t="s">
        <v>1047</v>
      </c>
      <c r="P338" t="s">
        <v>653</v>
      </c>
      <c r="Q338">
        <v>74.540000000000006</v>
      </c>
      <c r="R338">
        <v>4.13</v>
      </c>
      <c r="S338">
        <v>50</v>
      </c>
      <c r="T338" t="s">
        <v>6</v>
      </c>
    </row>
    <row r="339" spans="1:20" x14ac:dyDescent="0.25">
      <c r="A339" t="s">
        <v>1041</v>
      </c>
      <c r="B339" t="s">
        <v>24</v>
      </c>
      <c r="C339" t="s">
        <v>1048</v>
      </c>
      <c r="D339" t="s">
        <v>29</v>
      </c>
      <c r="E339">
        <v>66.7</v>
      </c>
      <c r="F339">
        <v>573</v>
      </c>
      <c r="G339">
        <v>1</v>
      </c>
      <c r="H339">
        <v>573</v>
      </c>
      <c r="I339">
        <v>1</v>
      </c>
      <c r="J339">
        <v>573</v>
      </c>
      <c r="K339" s="1">
        <v>2.3200000000000001E-283</v>
      </c>
      <c r="L339">
        <v>785</v>
      </c>
      <c r="M339">
        <v>98.8</v>
      </c>
      <c r="N339">
        <v>99.1</v>
      </c>
      <c r="O339" t="s">
        <v>1049</v>
      </c>
      <c r="P339" t="s">
        <v>653</v>
      </c>
      <c r="Q339">
        <v>74.540000000000006</v>
      </c>
      <c r="R339">
        <v>4.13</v>
      </c>
      <c r="S339">
        <v>50</v>
      </c>
      <c r="T339" t="s">
        <v>6</v>
      </c>
    </row>
    <row r="340" spans="1:20" x14ac:dyDescent="0.25">
      <c r="A340" t="s">
        <v>1041</v>
      </c>
      <c r="B340" t="s">
        <v>24</v>
      </c>
      <c r="C340" t="s">
        <v>1050</v>
      </c>
      <c r="D340" t="s">
        <v>29</v>
      </c>
      <c r="E340">
        <v>65.900000000000006</v>
      </c>
      <c r="F340">
        <v>229</v>
      </c>
      <c r="G340">
        <v>1</v>
      </c>
      <c r="H340">
        <v>229</v>
      </c>
      <c r="I340">
        <v>1</v>
      </c>
      <c r="J340">
        <v>229</v>
      </c>
      <c r="K340" s="1">
        <v>7.2999999999999997E-102</v>
      </c>
      <c r="L340">
        <v>308</v>
      </c>
      <c r="M340">
        <v>100</v>
      </c>
      <c r="N340">
        <v>39.6</v>
      </c>
      <c r="O340" t="s">
        <v>1051</v>
      </c>
      <c r="P340" t="s">
        <v>653</v>
      </c>
      <c r="Q340">
        <v>74.540000000000006</v>
      </c>
      <c r="R340">
        <v>4.13</v>
      </c>
      <c r="S340">
        <v>50</v>
      </c>
      <c r="T340" t="s">
        <v>6</v>
      </c>
    </row>
    <row r="341" spans="1:20" x14ac:dyDescent="0.25">
      <c r="A341" t="s">
        <v>1052</v>
      </c>
      <c r="B341" t="s">
        <v>1</v>
      </c>
      <c r="C341" t="s">
        <v>1053</v>
      </c>
      <c r="D341" t="s">
        <v>346</v>
      </c>
      <c r="E341">
        <v>84.5</v>
      </c>
      <c r="F341">
        <v>252</v>
      </c>
      <c r="G341">
        <v>10</v>
      </c>
      <c r="H341">
        <v>261</v>
      </c>
      <c r="I341">
        <v>6</v>
      </c>
      <c r="J341">
        <v>257</v>
      </c>
      <c r="K341" s="1">
        <v>2.59E-155</v>
      </c>
      <c r="L341">
        <v>434</v>
      </c>
      <c r="M341">
        <v>95.8</v>
      </c>
      <c r="N341">
        <v>97.7</v>
      </c>
      <c r="O341" t="s">
        <v>1054</v>
      </c>
      <c r="P341" t="s">
        <v>1055</v>
      </c>
      <c r="Q341">
        <v>89.52</v>
      </c>
      <c r="R341">
        <v>1.58</v>
      </c>
      <c r="S341">
        <v>25</v>
      </c>
      <c r="T341" t="s">
        <v>6</v>
      </c>
    </row>
    <row r="342" spans="1:20" x14ac:dyDescent="0.25">
      <c r="A342" t="s">
        <v>1052</v>
      </c>
      <c r="B342" t="s">
        <v>247</v>
      </c>
      <c r="C342" t="s">
        <v>1056</v>
      </c>
      <c r="D342" t="s">
        <v>609</v>
      </c>
      <c r="E342">
        <v>49.1</v>
      </c>
      <c r="F342">
        <v>287</v>
      </c>
      <c r="G342">
        <v>1</v>
      </c>
      <c r="H342">
        <v>287</v>
      </c>
      <c r="I342">
        <v>786</v>
      </c>
      <c r="J342">
        <v>1071</v>
      </c>
      <c r="K342" s="1">
        <v>6.9799999999999996E-88</v>
      </c>
      <c r="L342">
        <v>285</v>
      </c>
      <c r="M342">
        <v>99.7</v>
      </c>
      <c r="N342">
        <v>26.7</v>
      </c>
      <c r="O342" t="s">
        <v>1057</v>
      </c>
      <c r="P342" t="s">
        <v>1055</v>
      </c>
      <c r="Q342">
        <v>89.52</v>
      </c>
      <c r="R342">
        <v>1.58</v>
      </c>
      <c r="S342">
        <v>25</v>
      </c>
      <c r="T342" t="s">
        <v>6</v>
      </c>
    </row>
    <row r="343" spans="1:20" x14ac:dyDescent="0.25">
      <c r="A343" t="s">
        <v>1052</v>
      </c>
      <c r="B343" t="s">
        <v>247</v>
      </c>
      <c r="C343" t="s">
        <v>1058</v>
      </c>
      <c r="D343" t="s">
        <v>609</v>
      </c>
      <c r="E343">
        <v>48.6</v>
      </c>
      <c r="F343">
        <v>745</v>
      </c>
      <c r="G343">
        <v>5</v>
      </c>
      <c r="H343">
        <v>746</v>
      </c>
      <c r="I343">
        <v>2</v>
      </c>
      <c r="J343">
        <v>743</v>
      </c>
      <c r="K343" s="1">
        <v>3.8300000000000002E-239</v>
      </c>
      <c r="L343">
        <v>698</v>
      </c>
      <c r="M343">
        <v>96.6</v>
      </c>
      <c r="N343">
        <v>69.3</v>
      </c>
      <c r="O343" t="s">
        <v>1059</v>
      </c>
      <c r="P343" t="s">
        <v>1055</v>
      </c>
      <c r="Q343">
        <v>89.52</v>
      </c>
      <c r="R343">
        <v>1.58</v>
      </c>
      <c r="S343">
        <v>25</v>
      </c>
      <c r="T343" t="s">
        <v>6</v>
      </c>
    </row>
    <row r="344" spans="1:20" x14ac:dyDescent="0.25">
      <c r="A344" t="s">
        <v>1052</v>
      </c>
      <c r="B344" t="s">
        <v>247</v>
      </c>
      <c r="C344" t="s">
        <v>1060</v>
      </c>
      <c r="D344" t="s">
        <v>713</v>
      </c>
      <c r="E344">
        <v>60.6</v>
      </c>
      <c r="F344">
        <v>378</v>
      </c>
      <c r="G344">
        <v>53</v>
      </c>
      <c r="H344">
        <v>430</v>
      </c>
      <c r="I344">
        <v>14</v>
      </c>
      <c r="J344">
        <v>390</v>
      </c>
      <c r="K344" s="1">
        <v>4.4399999999999999E-162</v>
      </c>
      <c r="L344">
        <v>464</v>
      </c>
      <c r="M344">
        <v>86.3</v>
      </c>
      <c r="N344">
        <v>96.7</v>
      </c>
      <c r="O344" t="s">
        <v>1061</v>
      </c>
      <c r="P344" t="s">
        <v>1055</v>
      </c>
      <c r="Q344">
        <v>89.52</v>
      </c>
      <c r="R344">
        <v>1.58</v>
      </c>
      <c r="S344">
        <v>25</v>
      </c>
      <c r="T344" t="s">
        <v>6</v>
      </c>
    </row>
    <row r="345" spans="1:20" x14ac:dyDescent="0.25">
      <c r="A345" t="s">
        <v>1052</v>
      </c>
      <c r="B345" t="s">
        <v>7</v>
      </c>
      <c r="C345" t="s">
        <v>1062</v>
      </c>
      <c r="D345" t="s">
        <v>809</v>
      </c>
      <c r="E345">
        <v>68.7</v>
      </c>
      <c r="F345">
        <v>588</v>
      </c>
      <c r="G345">
        <v>4</v>
      </c>
      <c r="H345">
        <v>590</v>
      </c>
      <c r="I345">
        <v>2</v>
      </c>
      <c r="J345">
        <v>579</v>
      </c>
      <c r="K345" s="1">
        <v>1.49E-282</v>
      </c>
      <c r="L345">
        <v>783</v>
      </c>
      <c r="M345">
        <v>99.3</v>
      </c>
      <c r="N345">
        <v>99.8</v>
      </c>
      <c r="O345" t="s">
        <v>1063</v>
      </c>
      <c r="P345" t="s">
        <v>1055</v>
      </c>
      <c r="Q345">
        <v>89.52</v>
      </c>
      <c r="R345">
        <v>1.58</v>
      </c>
      <c r="S345">
        <v>25</v>
      </c>
      <c r="T345" t="s">
        <v>6</v>
      </c>
    </row>
    <row r="346" spans="1:20" x14ac:dyDescent="0.25">
      <c r="A346" t="s">
        <v>1052</v>
      </c>
      <c r="B346" t="s">
        <v>12</v>
      </c>
      <c r="C346" t="s">
        <v>1064</v>
      </c>
      <c r="D346" t="s">
        <v>356</v>
      </c>
      <c r="E346">
        <v>95.6</v>
      </c>
      <c r="F346">
        <v>293</v>
      </c>
      <c r="G346">
        <v>1</v>
      </c>
      <c r="H346">
        <v>291</v>
      </c>
      <c r="I346">
        <v>1</v>
      </c>
      <c r="J346">
        <v>293</v>
      </c>
      <c r="K346" s="1">
        <v>3.7500000000000001E-203</v>
      </c>
      <c r="L346">
        <v>567</v>
      </c>
      <c r="M346">
        <v>100</v>
      </c>
      <c r="N346">
        <v>55.4</v>
      </c>
      <c r="O346" t="s">
        <v>1065</v>
      </c>
      <c r="P346" t="s">
        <v>1055</v>
      </c>
      <c r="Q346">
        <v>89.52</v>
      </c>
      <c r="R346">
        <v>1.58</v>
      </c>
      <c r="S346">
        <v>25</v>
      </c>
      <c r="T346" t="s">
        <v>6</v>
      </c>
    </row>
    <row r="347" spans="1:20" x14ac:dyDescent="0.25">
      <c r="A347" t="s">
        <v>1052</v>
      </c>
      <c r="B347" t="s">
        <v>7</v>
      </c>
      <c r="C347" t="s">
        <v>1066</v>
      </c>
      <c r="D347" t="s">
        <v>644</v>
      </c>
      <c r="E347">
        <v>71.400000000000006</v>
      </c>
      <c r="F347">
        <v>595</v>
      </c>
      <c r="G347">
        <v>2</v>
      </c>
      <c r="H347">
        <v>596</v>
      </c>
      <c r="I347">
        <v>3</v>
      </c>
      <c r="J347">
        <v>594</v>
      </c>
      <c r="K347" s="1" t="s">
        <v>1067</v>
      </c>
      <c r="L347">
        <v>857</v>
      </c>
      <c r="M347">
        <v>99.7</v>
      </c>
      <c r="N347">
        <v>99.7</v>
      </c>
      <c r="O347" t="s">
        <v>1068</v>
      </c>
      <c r="P347" t="s">
        <v>1055</v>
      </c>
      <c r="Q347">
        <v>89.52</v>
      </c>
      <c r="R347">
        <v>1.58</v>
      </c>
      <c r="S347">
        <v>25</v>
      </c>
      <c r="T347" t="s">
        <v>6</v>
      </c>
    </row>
    <row r="348" spans="1:20" x14ac:dyDescent="0.25">
      <c r="A348" t="s">
        <v>1052</v>
      </c>
      <c r="B348" t="s">
        <v>106</v>
      </c>
      <c r="C348" t="s">
        <v>1069</v>
      </c>
      <c r="D348" t="s">
        <v>1070</v>
      </c>
      <c r="E348">
        <v>80.7</v>
      </c>
      <c r="F348">
        <v>517</v>
      </c>
      <c r="G348">
        <v>5</v>
      </c>
      <c r="H348">
        <v>521</v>
      </c>
      <c r="I348">
        <v>1</v>
      </c>
      <c r="J348">
        <v>517</v>
      </c>
      <c r="K348" s="1">
        <v>8.8599999999999995E-306</v>
      </c>
      <c r="L348">
        <v>852</v>
      </c>
      <c r="M348">
        <v>99.2</v>
      </c>
      <c r="N348">
        <v>56</v>
      </c>
      <c r="O348" t="s">
        <v>1071</v>
      </c>
      <c r="P348" t="s">
        <v>1055</v>
      </c>
      <c r="Q348">
        <v>89.52</v>
      </c>
      <c r="R348">
        <v>1.58</v>
      </c>
      <c r="S348">
        <v>25</v>
      </c>
      <c r="T348" t="s">
        <v>6</v>
      </c>
    </row>
    <row r="349" spans="1:20" x14ac:dyDescent="0.25">
      <c r="A349" t="s">
        <v>1052</v>
      </c>
      <c r="B349" t="s">
        <v>106</v>
      </c>
      <c r="C349" t="s">
        <v>1072</v>
      </c>
      <c r="D349" t="s">
        <v>1070</v>
      </c>
      <c r="E349">
        <v>83.2</v>
      </c>
      <c r="F349">
        <v>399</v>
      </c>
      <c r="G349">
        <v>2</v>
      </c>
      <c r="H349">
        <v>400</v>
      </c>
      <c r="I349">
        <v>524</v>
      </c>
      <c r="J349">
        <v>922</v>
      </c>
      <c r="K349" s="1">
        <v>2.9600000000000002E-245</v>
      </c>
      <c r="L349">
        <v>693</v>
      </c>
      <c r="M349">
        <v>99.3</v>
      </c>
      <c r="N349">
        <v>43.2</v>
      </c>
      <c r="O349" t="s">
        <v>1073</v>
      </c>
      <c r="P349" t="s">
        <v>1055</v>
      </c>
      <c r="Q349">
        <v>89.52</v>
      </c>
      <c r="R349">
        <v>1.58</v>
      </c>
      <c r="S349">
        <v>25</v>
      </c>
      <c r="T349" t="s">
        <v>6</v>
      </c>
    </row>
    <row r="350" spans="1:20" x14ac:dyDescent="0.25">
      <c r="A350" t="s">
        <v>1052</v>
      </c>
      <c r="B350" t="s">
        <v>24</v>
      </c>
      <c r="C350" t="s">
        <v>1074</v>
      </c>
      <c r="D350" t="s">
        <v>1075</v>
      </c>
      <c r="E350">
        <v>91.5</v>
      </c>
      <c r="F350">
        <v>340</v>
      </c>
      <c r="G350">
        <v>1</v>
      </c>
      <c r="H350">
        <v>340</v>
      </c>
      <c r="I350">
        <v>1</v>
      </c>
      <c r="J350">
        <v>340</v>
      </c>
      <c r="K350" s="1">
        <v>6.9899999999999999E-222</v>
      </c>
      <c r="L350">
        <v>616</v>
      </c>
      <c r="M350">
        <v>100</v>
      </c>
      <c r="N350">
        <v>66.5</v>
      </c>
      <c r="O350" t="s">
        <v>1076</v>
      </c>
      <c r="P350" t="s">
        <v>1055</v>
      </c>
      <c r="Q350">
        <v>89.52</v>
      </c>
      <c r="R350">
        <v>1.58</v>
      </c>
      <c r="S350">
        <v>25</v>
      </c>
      <c r="T350" t="s">
        <v>6</v>
      </c>
    </row>
    <row r="351" spans="1:20" x14ac:dyDescent="0.25">
      <c r="A351" t="s">
        <v>1052</v>
      </c>
      <c r="B351" t="s">
        <v>113</v>
      </c>
      <c r="C351" t="s">
        <v>1077</v>
      </c>
      <c r="D351" t="s">
        <v>1078</v>
      </c>
      <c r="E351">
        <v>77.2</v>
      </c>
      <c r="F351">
        <v>426</v>
      </c>
      <c r="G351">
        <v>1</v>
      </c>
      <c r="H351">
        <v>426</v>
      </c>
      <c r="I351">
        <v>1</v>
      </c>
      <c r="J351">
        <v>426</v>
      </c>
      <c r="K351" s="1">
        <v>1.04E-261</v>
      </c>
      <c r="L351">
        <v>717</v>
      </c>
      <c r="M351">
        <v>98.8</v>
      </c>
      <c r="N351">
        <v>98.2</v>
      </c>
      <c r="O351" t="s">
        <v>1079</v>
      </c>
      <c r="P351" t="s">
        <v>1055</v>
      </c>
      <c r="Q351">
        <v>89.52</v>
      </c>
      <c r="R351">
        <v>1.58</v>
      </c>
      <c r="S351">
        <v>25</v>
      </c>
      <c r="T351" t="s">
        <v>6</v>
      </c>
    </row>
    <row r="352" spans="1:20" x14ac:dyDescent="0.25">
      <c r="A352" t="s">
        <v>1052</v>
      </c>
      <c r="B352" t="s">
        <v>218</v>
      </c>
      <c r="C352" t="s">
        <v>1080</v>
      </c>
      <c r="D352" t="s">
        <v>1081</v>
      </c>
      <c r="E352">
        <v>88.2</v>
      </c>
      <c r="F352">
        <v>805</v>
      </c>
      <c r="G352">
        <v>1</v>
      </c>
      <c r="H352">
        <v>805</v>
      </c>
      <c r="I352">
        <v>1</v>
      </c>
      <c r="J352">
        <v>805</v>
      </c>
      <c r="K352">
        <v>0</v>
      </c>
      <c r="L352">
        <v>1479</v>
      </c>
      <c r="M352">
        <v>99.8</v>
      </c>
      <c r="N352">
        <v>99.9</v>
      </c>
      <c r="O352" t="s">
        <v>1082</v>
      </c>
      <c r="P352" t="s">
        <v>1055</v>
      </c>
      <c r="Q352">
        <v>89.52</v>
      </c>
      <c r="R352">
        <v>1.58</v>
      </c>
      <c r="S352">
        <v>25</v>
      </c>
      <c r="T352" t="s">
        <v>6</v>
      </c>
    </row>
    <row r="353" spans="1:20" x14ac:dyDescent="0.25">
      <c r="A353" t="s">
        <v>1052</v>
      </c>
      <c r="B353" t="s">
        <v>24</v>
      </c>
      <c r="C353" t="s">
        <v>1083</v>
      </c>
      <c r="D353" t="s">
        <v>1075</v>
      </c>
      <c r="E353">
        <v>90.3</v>
      </c>
      <c r="F353">
        <v>412</v>
      </c>
      <c r="G353">
        <v>2</v>
      </c>
      <c r="H353">
        <v>413</v>
      </c>
      <c r="I353">
        <v>100</v>
      </c>
      <c r="J353">
        <v>511</v>
      </c>
      <c r="K353" s="1">
        <v>2.0099999999999999E-264</v>
      </c>
      <c r="L353">
        <v>727</v>
      </c>
      <c r="M353">
        <v>99.5</v>
      </c>
      <c r="N353">
        <v>80.599999999999994</v>
      </c>
      <c r="O353" t="s">
        <v>1084</v>
      </c>
      <c r="P353" t="s">
        <v>1055</v>
      </c>
      <c r="Q353">
        <v>89.52</v>
      </c>
      <c r="R353">
        <v>1.58</v>
      </c>
      <c r="S353">
        <v>25</v>
      </c>
      <c r="T353" t="s">
        <v>6</v>
      </c>
    </row>
    <row r="354" spans="1:20" x14ac:dyDescent="0.25">
      <c r="A354" t="s">
        <v>1085</v>
      </c>
      <c r="B354" t="s">
        <v>1</v>
      </c>
      <c r="C354" t="s">
        <v>1086</v>
      </c>
      <c r="D354" t="s">
        <v>346</v>
      </c>
      <c r="E354">
        <v>84.9</v>
      </c>
      <c r="F354">
        <v>252</v>
      </c>
      <c r="G354">
        <v>10</v>
      </c>
      <c r="H354">
        <v>261</v>
      </c>
      <c r="I354">
        <v>6</v>
      </c>
      <c r="J354">
        <v>257</v>
      </c>
      <c r="K354" s="1">
        <v>3.02E-154</v>
      </c>
      <c r="L354">
        <v>431</v>
      </c>
      <c r="M354">
        <v>95.8</v>
      </c>
      <c r="N354">
        <v>97.7</v>
      </c>
      <c r="O354" t="s">
        <v>1087</v>
      </c>
      <c r="P354" t="s">
        <v>1088</v>
      </c>
      <c r="Q354">
        <v>96.59</v>
      </c>
      <c r="R354">
        <v>1.75</v>
      </c>
      <c r="S354">
        <v>50</v>
      </c>
      <c r="T354" t="s">
        <v>36</v>
      </c>
    </row>
    <row r="355" spans="1:20" x14ac:dyDescent="0.25">
      <c r="A355" t="s">
        <v>1085</v>
      </c>
      <c r="B355" t="s">
        <v>247</v>
      </c>
      <c r="C355" t="s">
        <v>1089</v>
      </c>
      <c r="D355" t="s">
        <v>609</v>
      </c>
      <c r="E355">
        <v>47.7</v>
      </c>
      <c r="F355">
        <v>1092</v>
      </c>
      <c r="G355">
        <v>5</v>
      </c>
      <c r="H355">
        <v>1084</v>
      </c>
      <c r="I355">
        <v>2</v>
      </c>
      <c r="J355">
        <v>1071</v>
      </c>
      <c r="K355">
        <v>0</v>
      </c>
      <c r="L355">
        <v>970</v>
      </c>
      <c r="M355">
        <v>99.5</v>
      </c>
      <c r="N355">
        <v>99.9</v>
      </c>
      <c r="O355" t="s">
        <v>1090</v>
      </c>
      <c r="P355" t="s">
        <v>1088</v>
      </c>
      <c r="Q355">
        <v>96.59</v>
      </c>
      <c r="R355">
        <v>1.75</v>
      </c>
      <c r="S355">
        <v>50</v>
      </c>
      <c r="T355" t="s">
        <v>36</v>
      </c>
    </row>
    <row r="356" spans="1:20" x14ac:dyDescent="0.25">
      <c r="A356" t="s">
        <v>1085</v>
      </c>
      <c r="B356" t="s">
        <v>106</v>
      </c>
      <c r="C356" t="s">
        <v>1091</v>
      </c>
      <c r="D356" t="s">
        <v>1070</v>
      </c>
      <c r="E356">
        <v>83.2</v>
      </c>
      <c r="F356">
        <v>374</v>
      </c>
      <c r="G356">
        <v>1</v>
      </c>
      <c r="H356">
        <v>372</v>
      </c>
      <c r="I356">
        <v>551</v>
      </c>
      <c r="J356">
        <v>924</v>
      </c>
      <c r="K356" s="1">
        <v>6.4600000000000001E-228</v>
      </c>
      <c r="L356">
        <v>648</v>
      </c>
      <c r="M356">
        <v>99.7</v>
      </c>
      <c r="N356">
        <v>40.5</v>
      </c>
      <c r="O356" t="s">
        <v>1092</v>
      </c>
      <c r="P356" t="s">
        <v>1088</v>
      </c>
      <c r="Q356">
        <v>96.59</v>
      </c>
      <c r="R356">
        <v>1.75</v>
      </c>
      <c r="S356">
        <v>50</v>
      </c>
      <c r="T356" t="s">
        <v>36</v>
      </c>
    </row>
    <row r="357" spans="1:20" x14ac:dyDescent="0.25">
      <c r="A357" t="s">
        <v>1085</v>
      </c>
      <c r="B357" t="s">
        <v>106</v>
      </c>
      <c r="C357" t="s">
        <v>1093</v>
      </c>
      <c r="D357" t="s">
        <v>1070</v>
      </c>
      <c r="E357">
        <v>82.6</v>
      </c>
      <c r="F357">
        <v>706</v>
      </c>
      <c r="G357">
        <v>9</v>
      </c>
      <c r="H357">
        <v>714</v>
      </c>
      <c r="I357">
        <v>8</v>
      </c>
      <c r="J357">
        <v>713</v>
      </c>
      <c r="K357">
        <v>0</v>
      </c>
      <c r="L357">
        <v>1196</v>
      </c>
      <c r="M357">
        <v>98.9</v>
      </c>
      <c r="N357">
        <v>76.400000000000006</v>
      </c>
      <c r="O357" t="s">
        <v>1094</v>
      </c>
      <c r="P357" t="s">
        <v>1088</v>
      </c>
      <c r="Q357">
        <v>96.59</v>
      </c>
      <c r="R357">
        <v>1.75</v>
      </c>
      <c r="S357">
        <v>50</v>
      </c>
      <c r="T357" t="s">
        <v>36</v>
      </c>
    </row>
    <row r="358" spans="1:20" x14ac:dyDescent="0.25">
      <c r="A358" t="s">
        <v>1085</v>
      </c>
      <c r="B358" t="s">
        <v>7</v>
      </c>
      <c r="C358" t="s">
        <v>1095</v>
      </c>
      <c r="D358" t="s">
        <v>644</v>
      </c>
      <c r="E358">
        <v>87.8</v>
      </c>
      <c r="F358">
        <v>49</v>
      </c>
      <c r="G358">
        <v>2</v>
      </c>
      <c r="H358">
        <v>50</v>
      </c>
      <c r="I358">
        <v>3</v>
      </c>
      <c r="J358">
        <v>51</v>
      </c>
      <c r="K358" s="1">
        <v>3.78E-21</v>
      </c>
      <c r="L358">
        <v>85.9</v>
      </c>
      <c r="M358">
        <v>98</v>
      </c>
      <c r="N358">
        <v>8.1999999999999993</v>
      </c>
      <c r="O358" t="s">
        <v>1096</v>
      </c>
      <c r="P358" t="s">
        <v>1088</v>
      </c>
      <c r="Q358">
        <v>96.59</v>
      </c>
      <c r="R358">
        <v>1.75</v>
      </c>
      <c r="S358">
        <v>50</v>
      </c>
      <c r="T358" t="s">
        <v>36</v>
      </c>
    </row>
    <row r="359" spans="1:20" x14ac:dyDescent="0.25">
      <c r="A359" t="s">
        <v>1085</v>
      </c>
      <c r="B359" t="s">
        <v>12</v>
      </c>
      <c r="C359" t="s">
        <v>1097</v>
      </c>
      <c r="D359" t="s">
        <v>356</v>
      </c>
      <c r="E359">
        <v>94.9</v>
      </c>
      <c r="F359">
        <v>525</v>
      </c>
      <c r="G359">
        <v>3</v>
      </c>
      <c r="H359">
        <v>527</v>
      </c>
      <c r="I359">
        <v>5</v>
      </c>
      <c r="J359">
        <v>529</v>
      </c>
      <c r="K359">
        <v>0</v>
      </c>
      <c r="L359">
        <v>1019</v>
      </c>
      <c r="M359">
        <v>99.4</v>
      </c>
      <c r="N359">
        <v>99.2</v>
      </c>
      <c r="O359" t="s">
        <v>1098</v>
      </c>
      <c r="P359" t="s">
        <v>1088</v>
      </c>
      <c r="Q359">
        <v>96.59</v>
      </c>
      <c r="R359">
        <v>1.75</v>
      </c>
      <c r="S359">
        <v>50</v>
      </c>
      <c r="T359" t="s">
        <v>36</v>
      </c>
    </row>
    <row r="360" spans="1:20" x14ac:dyDescent="0.25">
      <c r="A360" t="s">
        <v>1085</v>
      </c>
      <c r="B360" t="s">
        <v>7</v>
      </c>
      <c r="C360" t="s">
        <v>1099</v>
      </c>
      <c r="D360" t="s">
        <v>644</v>
      </c>
      <c r="E360">
        <v>70.2</v>
      </c>
      <c r="F360">
        <v>550</v>
      </c>
      <c r="G360">
        <v>1</v>
      </c>
      <c r="H360">
        <v>550</v>
      </c>
      <c r="I360">
        <v>48</v>
      </c>
      <c r="J360">
        <v>594</v>
      </c>
      <c r="K360" s="1">
        <v>4.78E-284</v>
      </c>
      <c r="L360">
        <v>786</v>
      </c>
      <c r="M360">
        <v>99.8</v>
      </c>
      <c r="N360">
        <v>92.1</v>
      </c>
      <c r="O360" t="s">
        <v>1100</v>
      </c>
      <c r="P360" t="s">
        <v>1088</v>
      </c>
      <c r="Q360">
        <v>96.59</v>
      </c>
      <c r="R360">
        <v>1.75</v>
      </c>
      <c r="S360">
        <v>50</v>
      </c>
      <c r="T360" t="s">
        <v>36</v>
      </c>
    </row>
    <row r="361" spans="1:20" x14ac:dyDescent="0.25">
      <c r="A361" t="s">
        <v>1085</v>
      </c>
      <c r="B361" t="s">
        <v>218</v>
      </c>
      <c r="C361" t="s">
        <v>1101</v>
      </c>
      <c r="D361" t="s">
        <v>1102</v>
      </c>
      <c r="E361">
        <v>90.5</v>
      </c>
      <c r="F361">
        <v>84</v>
      </c>
      <c r="G361">
        <v>2</v>
      </c>
      <c r="H361">
        <v>85</v>
      </c>
      <c r="I361">
        <v>722</v>
      </c>
      <c r="J361">
        <v>805</v>
      </c>
      <c r="K361" s="1">
        <v>2.6300000000000001E-48</v>
      </c>
      <c r="L361">
        <v>164</v>
      </c>
      <c r="M361">
        <v>96.6</v>
      </c>
      <c r="N361">
        <v>10.4</v>
      </c>
      <c r="O361" t="s">
        <v>1103</v>
      </c>
      <c r="P361" t="s">
        <v>1088</v>
      </c>
      <c r="Q361">
        <v>96.59</v>
      </c>
      <c r="R361">
        <v>1.75</v>
      </c>
      <c r="S361">
        <v>50</v>
      </c>
      <c r="T361" t="s">
        <v>36</v>
      </c>
    </row>
    <row r="362" spans="1:20" x14ac:dyDescent="0.25">
      <c r="A362" t="s">
        <v>1085</v>
      </c>
      <c r="B362" t="s">
        <v>113</v>
      </c>
      <c r="C362" t="s">
        <v>1104</v>
      </c>
      <c r="D362" t="s">
        <v>1105</v>
      </c>
      <c r="E362">
        <v>77.3</v>
      </c>
      <c r="F362">
        <v>428</v>
      </c>
      <c r="G362">
        <v>1</v>
      </c>
      <c r="H362">
        <v>428</v>
      </c>
      <c r="I362">
        <v>1</v>
      </c>
      <c r="J362">
        <v>428</v>
      </c>
      <c r="K362" s="1">
        <v>1.47E-261</v>
      </c>
      <c r="L362">
        <v>717</v>
      </c>
      <c r="M362">
        <v>99.3</v>
      </c>
      <c r="N362">
        <v>98.6</v>
      </c>
      <c r="O362" t="s">
        <v>1106</v>
      </c>
      <c r="P362" t="s">
        <v>1088</v>
      </c>
      <c r="Q362">
        <v>96.59</v>
      </c>
      <c r="R362">
        <v>1.75</v>
      </c>
      <c r="S362">
        <v>50</v>
      </c>
      <c r="T362" t="s">
        <v>36</v>
      </c>
    </row>
    <row r="363" spans="1:20" x14ac:dyDescent="0.25">
      <c r="A363" t="s">
        <v>1085</v>
      </c>
      <c r="B363" t="s">
        <v>24</v>
      </c>
      <c r="C363" t="s">
        <v>1107</v>
      </c>
      <c r="D363" t="s">
        <v>1075</v>
      </c>
      <c r="E363">
        <v>90.4</v>
      </c>
      <c r="F363">
        <v>511</v>
      </c>
      <c r="G363">
        <v>1</v>
      </c>
      <c r="H363">
        <v>511</v>
      </c>
      <c r="I363">
        <v>1</v>
      </c>
      <c r="J363">
        <v>511</v>
      </c>
      <c r="K363">
        <v>0</v>
      </c>
      <c r="L363">
        <v>895</v>
      </c>
      <c r="M363">
        <v>99.8</v>
      </c>
      <c r="N363">
        <v>100</v>
      </c>
      <c r="O363" t="s">
        <v>1108</v>
      </c>
      <c r="P363" t="s">
        <v>1088</v>
      </c>
      <c r="Q363">
        <v>96.59</v>
      </c>
      <c r="R363">
        <v>1.75</v>
      </c>
      <c r="S363">
        <v>50</v>
      </c>
      <c r="T363" t="s">
        <v>36</v>
      </c>
    </row>
    <row r="364" spans="1:20" x14ac:dyDescent="0.25">
      <c r="A364" t="s">
        <v>1109</v>
      </c>
      <c r="B364" t="s">
        <v>1</v>
      </c>
      <c r="C364" t="s">
        <v>1110</v>
      </c>
      <c r="D364" t="s">
        <v>51</v>
      </c>
      <c r="E364">
        <v>64.900000000000006</v>
      </c>
      <c r="F364">
        <v>225</v>
      </c>
      <c r="G364">
        <v>20</v>
      </c>
      <c r="H364">
        <v>243</v>
      </c>
      <c r="I364">
        <v>22</v>
      </c>
      <c r="J364">
        <v>240</v>
      </c>
      <c r="K364" s="1">
        <v>5.6200000000000003E-98</v>
      </c>
      <c r="L364">
        <v>288</v>
      </c>
      <c r="M364">
        <v>91.4</v>
      </c>
      <c r="N364">
        <v>89</v>
      </c>
      <c r="O364" t="s">
        <v>1111</v>
      </c>
      <c r="P364" t="s">
        <v>1112</v>
      </c>
      <c r="Q364">
        <v>79.28</v>
      </c>
      <c r="R364">
        <v>2.2799999999999998</v>
      </c>
      <c r="S364">
        <v>61.11</v>
      </c>
      <c r="T364" t="s">
        <v>6</v>
      </c>
    </row>
    <row r="365" spans="1:20" x14ac:dyDescent="0.25">
      <c r="A365" t="s">
        <v>1109</v>
      </c>
      <c r="B365" t="s">
        <v>7</v>
      </c>
      <c r="C365" t="s">
        <v>1113</v>
      </c>
      <c r="D365" t="s">
        <v>375</v>
      </c>
      <c r="E365">
        <v>83.7</v>
      </c>
      <c r="F365">
        <v>668</v>
      </c>
      <c r="G365">
        <v>4</v>
      </c>
      <c r="H365">
        <v>667</v>
      </c>
      <c r="I365">
        <v>3</v>
      </c>
      <c r="J365">
        <v>670</v>
      </c>
      <c r="K365">
        <v>0</v>
      </c>
      <c r="L365">
        <v>1148</v>
      </c>
      <c r="M365">
        <v>99.4</v>
      </c>
      <c r="N365">
        <v>99.7</v>
      </c>
      <c r="O365" t="s">
        <v>1114</v>
      </c>
      <c r="P365" t="s">
        <v>1112</v>
      </c>
      <c r="Q365">
        <v>79.28</v>
      </c>
      <c r="R365">
        <v>2.2799999999999998</v>
      </c>
      <c r="S365">
        <v>61.11</v>
      </c>
      <c r="T365" t="s">
        <v>6</v>
      </c>
    </row>
    <row r="366" spans="1:20" x14ac:dyDescent="0.25">
      <c r="A366" t="s">
        <v>1109</v>
      </c>
      <c r="B366" t="s">
        <v>12</v>
      </c>
      <c r="C366" t="s">
        <v>1115</v>
      </c>
      <c r="D366" t="s">
        <v>55</v>
      </c>
      <c r="E366">
        <v>60.1</v>
      </c>
      <c r="F366">
        <v>574</v>
      </c>
      <c r="G366">
        <v>7</v>
      </c>
      <c r="H366">
        <v>579</v>
      </c>
      <c r="I366">
        <v>1</v>
      </c>
      <c r="J366">
        <v>574</v>
      </c>
      <c r="K366" s="1">
        <v>2.4000000000000001E-261</v>
      </c>
      <c r="L366">
        <v>729</v>
      </c>
      <c r="M366">
        <v>97.4</v>
      </c>
      <c r="N366">
        <v>99.3</v>
      </c>
      <c r="O366" t="s">
        <v>1116</v>
      </c>
      <c r="P366" t="s">
        <v>1112</v>
      </c>
      <c r="Q366">
        <v>79.28</v>
      </c>
      <c r="R366">
        <v>2.2799999999999998</v>
      </c>
      <c r="S366">
        <v>61.11</v>
      </c>
      <c r="T366" t="s">
        <v>6</v>
      </c>
    </row>
    <row r="367" spans="1:20" x14ac:dyDescent="0.25">
      <c r="A367" t="s">
        <v>1109</v>
      </c>
      <c r="B367" t="s">
        <v>24</v>
      </c>
      <c r="C367" t="s">
        <v>1117</v>
      </c>
      <c r="D367" t="s">
        <v>290</v>
      </c>
      <c r="E367">
        <v>90.9</v>
      </c>
      <c r="F367">
        <v>526</v>
      </c>
      <c r="G367">
        <v>1</v>
      </c>
      <c r="H367">
        <v>526</v>
      </c>
      <c r="I367">
        <v>1</v>
      </c>
      <c r="J367">
        <v>526</v>
      </c>
      <c r="K367">
        <v>0</v>
      </c>
      <c r="L367">
        <v>928</v>
      </c>
      <c r="M367">
        <v>99.8</v>
      </c>
      <c r="N367">
        <v>100</v>
      </c>
      <c r="O367" t="s">
        <v>1118</v>
      </c>
      <c r="P367" t="s">
        <v>1112</v>
      </c>
      <c r="Q367">
        <v>79.28</v>
      </c>
      <c r="R367">
        <v>2.2799999999999998</v>
      </c>
      <c r="S367">
        <v>61.11</v>
      </c>
      <c r="T367" t="s">
        <v>6</v>
      </c>
    </row>
    <row r="368" spans="1:20" x14ac:dyDescent="0.25">
      <c r="A368" t="s">
        <v>1119</v>
      </c>
      <c r="B368" t="s">
        <v>172</v>
      </c>
      <c r="C368" t="s">
        <v>1120</v>
      </c>
      <c r="D368" t="s">
        <v>1121</v>
      </c>
      <c r="E368">
        <v>83.4</v>
      </c>
      <c r="F368">
        <v>421</v>
      </c>
      <c r="G368">
        <v>1</v>
      </c>
      <c r="H368">
        <v>421</v>
      </c>
      <c r="I368">
        <v>1</v>
      </c>
      <c r="J368">
        <v>421</v>
      </c>
      <c r="K368" s="1">
        <v>4.6799999999999998E-264</v>
      </c>
      <c r="L368">
        <v>723</v>
      </c>
      <c r="M368">
        <v>99.8</v>
      </c>
      <c r="N368">
        <v>100</v>
      </c>
      <c r="O368" t="s">
        <v>1122</v>
      </c>
      <c r="P368" t="s">
        <v>1123</v>
      </c>
      <c r="Q368">
        <v>97.73</v>
      </c>
      <c r="R368">
        <v>0.45</v>
      </c>
      <c r="S368">
        <v>0</v>
      </c>
      <c r="T368" t="s">
        <v>36</v>
      </c>
    </row>
    <row r="369" spans="1:20" x14ac:dyDescent="0.25">
      <c r="A369" t="s">
        <v>1119</v>
      </c>
      <c r="B369" t="s">
        <v>76</v>
      </c>
      <c r="C369" t="s">
        <v>1124</v>
      </c>
      <c r="D369" t="s">
        <v>1125</v>
      </c>
      <c r="E369">
        <v>86.2</v>
      </c>
      <c r="F369">
        <v>370</v>
      </c>
      <c r="G369">
        <v>1</v>
      </c>
      <c r="H369">
        <v>370</v>
      </c>
      <c r="I369">
        <v>197</v>
      </c>
      <c r="J369">
        <v>566</v>
      </c>
      <c r="K369" s="1">
        <v>2.34E-249</v>
      </c>
      <c r="L369">
        <v>689</v>
      </c>
      <c r="M369">
        <v>99.5</v>
      </c>
      <c r="N369">
        <v>65.3</v>
      </c>
      <c r="O369" t="s">
        <v>1126</v>
      </c>
      <c r="P369" t="s">
        <v>1123</v>
      </c>
      <c r="Q369">
        <v>97.73</v>
      </c>
      <c r="R369">
        <v>0.45</v>
      </c>
      <c r="S369">
        <v>0</v>
      </c>
      <c r="T369" t="s">
        <v>36</v>
      </c>
    </row>
    <row r="370" spans="1:20" x14ac:dyDescent="0.25">
      <c r="A370" t="s">
        <v>1119</v>
      </c>
      <c r="B370" t="s">
        <v>106</v>
      </c>
      <c r="C370" t="s">
        <v>1127</v>
      </c>
      <c r="D370" t="s">
        <v>1128</v>
      </c>
      <c r="E370">
        <v>99.8</v>
      </c>
      <c r="F370">
        <v>927</v>
      </c>
      <c r="G370">
        <v>1</v>
      </c>
      <c r="H370">
        <v>927</v>
      </c>
      <c r="I370">
        <v>1</v>
      </c>
      <c r="J370">
        <v>927</v>
      </c>
      <c r="K370">
        <v>0</v>
      </c>
      <c r="L370">
        <v>1859</v>
      </c>
      <c r="M370">
        <v>99.9</v>
      </c>
      <c r="N370">
        <v>100</v>
      </c>
      <c r="O370" t="s">
        <v>1129</v>
      </c>
      <c r="P370" t="s">
        <v>1123</v>
      </c>
      <c r="Q370">
        <v>97.73</v>
      </c>
      <c r="R370">
        <v>0.45</v>
      </c>
      <c r="S370">
        <v>0</v>
      </c>
      <c r="T370" t="s">
        <v>36</v>
      </c>
    </row>
    <row r="371" spans="1:20" x14ac:dyDescent="0.25">
      <c r="A371" t="s">
        <v>1119</v>
      </c>
      <c r="B371" t="s">
        <v>7</v>
      </c>
      <c r="C371" t="s">
        <v>1130</v>
      </c>
      <c r="D371" t="s">
        <v>569</v>
      </c>
      <c r="E371">
        <v>84</v>
      </c>
      <c r="F371">
        <v>601</v>
      </c>
      <c r="G371">
        <v>1</v>
      </c>
      <c r="H371">
        <v>601</v>
      </c>
      <c r="I371">
        <v>1</v>
      </c>
      <c r="J371">
        <v>600</v>
      </c>
      <c r="K371">
        <v>0</v>
      </c>
      <c r="L371">
        <v>1040</v>
      </c>
      <c r="M371">
        <v>99.8</v>
      </c>
      <c r="N371">
        <v>100</v>
      </c>
      <c r="O371" t="s">
        <v>1131</v>
      </c>
      <c r="P371" t="s">
        <v>1123</v>
      </c>
      <c r="Q371">
        <v>97.73</v>
      </c>
      <c r="R371">
        <v>0.45</v>
      </c>
      <c r="S371">
        <v>0</v>
      </c>
      <c r="T371" t="s">
        <v>36</v>
      </c>
    </row>
    <row r="372" spans="1:20" x14ac:dyDescent="0.25">
      <c r="A372" t="s">
        <v>1119</v>
      </c>
      <c r="B372" t="s">
        <v>80</v>
      </c>
      <c r="C372" t="s">
        <v>1132</v>
      </c>
      <c r="D372" t="s">
        <v>1133</v>
      </c>
      <c r="E372">
        <v>67.7</v>
      </c>
      <c r="F372">
        <v>155</v>
      </c>
      <c r="G372">
        <v>4</v>
      </c>
      <c r="H372">
        <v>158</v>
      </c>
      <c r="I372">
        <v>249</v>
      </c>
      <c r="J372">
        <v>403</v>
      </c>
      <c r="K372" s="1">
        <v>3.02E-75</v>
      </c>
      <c r="L372">
        <v>232</v>
      </c>
      <c r="M372">
        <v>95.7</v>
      </c>
      <c r="N372">
        <v>38</v>
      </c>
      <c r="O372" t="s">
        <v>1134</v>
      </c>
      <c r="P372" t="s">
        <v>1123</v>
      </c>
      <c r="Q372">
        <v>97.73</v>
      </c>
      <c r="R372">
        <v>0.45</v>
      </c>
      <c r="S372">
        <v>0</v>
      </c>
      <c r="T372" t="s">
        <v>36</v>
      </c>
    </row>
    <row r="373" spans="1:20" x14ac:dyDescent="0.25">
      <c r="A373" t="s">
        <v>1119</v>
      </c>
      <c r="B373" t="s">
        <v>76</v>
      </c>
      <c r="C373" t="s">
        <v>1135</v>
      </c>
      <c r="D373" t="s">
        <v>1125</v>
      </c>
      <c r="E373">
        <v>84.5</v>
      </c>
      <c r="F373">
        <v>238</v>
      </c>
      <c r="G373">
        <v>1</v>
      </c>
      <c r="H373">
        <v>238</v>
      </c>
      <c r="I373">
        <v>1</v>
      </c>
      <c r="J373">
        <v>238</v>
      </c>
      <c r="K373" s="1">
        <v>5.3899999999999999E-148</v>
      </c>
      <c r="L373">
        <v>426</v>
      </c>
      <c r="M373">
        <v>100</v>
      </c>
      <c r="N373">
        <v>42</v>
      </c>
      <c r="O373" t="s">
        <v>1136</v>
      </c>
      <c r="P373" t="s">
        <v>1123</v>
      </c>
      <c r="Q373">
        <v>97.73</v>
      </c>
      <c r="R373">
        <v>0.45</v>
      </c>
      <c r="S373">
        <v>0</v>
      </c>
      <c r="T373" t="s">
        <v>36</v>
      </c>
    </row>
    <row r="374" spans="1:20" x14ac:dyDescent="0.25">
      <c r="A374" t="s">
        <v>1119</v>
      </c>
      <c r="B374" t="s">
        <v>87</v>
      </c>
      <c r="C374" t="s">
        <v>1137</v>
      </c>
      <c r="D374" t="s">
        <v>1138</v>
      </c>
      <c r="E374">
        <v>82.6</v>
      </c>
      <c r="F374">
        <v>328</v>
      </c>
      <c r="G374">
        <v>1</v>
      </c>
      <c r="H374">
        <v>328</v>
      </c>
      <c r="I374">
        <v>1</v>
      </c>
      <c r="J374">
        <v>327</v>
      </c>
      <c r="K374" s="1">
        <v>4.56E-215</v>
      </c>
      <c r="L374">
        <v>591</v>
      </c>
      <c r="M374">
        <v>99.7</v>
      </c>
      <c r="N374">
        <v>99.7</v>
      </c>
      <c r="O374" t="s">
        <v>1139</v>
      </c>
      <c r="P374" t="s">
        <v>1123</v>
      </c>
      <c r="Q374">
        <v>97.73</v>
      </c>
      <c r="R374">
        <v>0.45</v>
      </c>
      <c r="S374">
        <v>0</v>
      </c>
      <c r="T374" t="s">
        <v>36</v>
      </c>
    </row>
    <row r="375" spans="1:20" x14ac:dyDescent="0.25">
      <c r="A375" t="s">
        <v>1119</v>
      </c>
      <c r="B375" t="s">
        <v>24</v>
      </c>
      <c r="C375" t="s">
        <v>1140</v>
      </c>
      <c r="D375" t="s">
        <v>1141</v>
      </c>
      <c r="E375">
        <v>99.8</v>
      </c>
      <c r="F375">
        <v>512</v>
      </c>
      <c r="G375">
        <v>1</v>
      </c>
      <c r="H375">
        <v>512</v>
      </c>
      <c r="I375">
        <v>1</v>
      </c>
      <c r="J375">
        <v>512</v>
      </c>
      <c r="K375">
        <v>0</v>
      </c>
      <c r="L375">
        <v>984</v>
      </c>
      <c r="M375">
        <v>99.8</v>
      </c>
      <c r="N375">
        <v>100</v>
      </c>
      <c r="O375" t="s">
        <v>1142</v>
      </c>
      <c r="P375" t="s">
        <v>1123</v>
      </c>
      <c r="Q375">
        <v>97.73</v>
      </c>
      <c r="R375">
        <v>0.45</v>
      </c>
      <c r="S375">
        <v>0</v>
      </c>
      <c r="T375" t="s">
        <v>36</v>
      </c>
    </row>
    <row r="376" spans="1:20" x14ac:dyDescent="0.25">
      <c r="A376" t="s">
        <v>1119</v>
      </c>
      <c r="B376" t="s">
        <v>218</v>
      </c>
      <c r="C376" t="s">
        <v>1143</v>
      </c>
      <c r="D376" t="s">
        <v>313</v>
      </c>
      <c r="E376">
        <v>92.5</v>
      </c>
      <c r="F376">
        <v>805</v>
      </c>
      <c r="G376">
        <v>1</v>
      </c>
      <c r="H376">
        <v>805</v>
      </c>
      <c r="I376">
        <v>1</v>
      </c>
      <c r="J376">
        <v>805</v>
      </c>
      <c r="K376">
        <v>0</v>
      </c>
      <c r="L376">
        <v>1550</v>
      </c>
      <c r="M376">
        <v>99.9</v>
      </c>
      <c r="N376">
        <v>100</v>
      </c>
      <c r="O376" t="s">
        <v>1144</v>
      </c>
      <c r="P376" t="s">
        <v>1123</v>
      </c>
      <c r="Q376">
        <v>97.73</v>
      </c>
      <c r="R376">
        <v>0.45</v>
      </c>
      <c r="S376">
        <v>0</v>
      </c>
      <c r="T376" t="s">
        <v>36</v>
      </c>
    </row>
    <row r="377" spans="1:20" x14ac:dyDescent="0.25">
      <c r="A377" t="s">
        <v>1119</v>
      </c>
      <c r="B377" t="s">
        <v>113</v>
      </c>
      <c r="C377" t="s">
        <v>1145</v>
      </c>
      <c r="D377" t="s">
        <v>1146</v>
      </c>
      <c r="E377">
        <v>93.5</v>
      </c>
      <c r="F377">
        <v>431</v>
      </c>
      <c r="G377">
        <v>1</v>
      </c>
      <c r="H377">
        <v>431</v>
      </c>
      <c r="I377">
        <v>1</v>
      </c>
      <c r="J377">
        <v>431</v>
      </c>
      <c r="K377" s="1" t="s">
        <v>1147</v>
      </c>
      <c r="L377">
        <v>848</v>
      </c>
      <c r="M377">
        <v>99.8</v>
      </c>
      <c r="N377">
        <v>100</v>
      </c>
      <c r="O377" t="s">
        <v>1148</v>
      </c>
      <c r="P377" t="s">
        <v>1123</v>
      </c>
      <c r="Q377">
        <v>97.73</v>
      </c>
      <c r="R377">
        <v>0.45</v>
      </c>
      <c r="S377">
        <v>0</v>
      </c>
      <c r="T377" t="s">
        <v>36</v>
      </c>
    </row>
    <row r="378" spans="1:20" x14ac:dyDescent="0.25">
      <c r="A378" t="s">
        <v>1149</v>
      </c>
      <c r="B378" t="s">
        <v>1</v>
      </c>
      <c r="C378" t="s">
        <v>1150</v>
      </c>
      <c r="D378" t="s">
        <v>1151</v>
      </c>
      <c r="E378">
        <v>75.8</v>
      </c>
      <c r="F378">
        <v>244</v>
      </c>
      <c r="G378">
        <v>1</v>
      </c>
      <c r="H378">
        <v>241</v>
      </c>
      <c r="I378">
        <v>5</v>
      </c>
      <c r="J378">
        <v>248</v>
      </c>
      <c r="K378" s="1">
        <v>6.8600000000000003E-133</v>
      </c>
      <c r="L378">
        <v>376</v>
      </c>
      <c r="M378">
        <v>99.2</v>
      </c>
      <c r="N378">
        <v>96.4</v>
      </c>
      <c r="O378" t="s">
        <v>1152</v>
      </c>
      <c r="P378" t="s">
        <v>1153</v>
      </c>
      <c r="Q378">
        <v>73.86</v>
      </c>
      <c r="R378">
        <v>3.19</v>
      </c>
      <c r="S378">
        <v>62.5</v>
      </c>
      <c r="T378" t="s">
        <v>6</v>
      </c>
    </row>
    <row r="379" spans="1:20" x14ac:dyDescent="0.25">
      <c r="A379" t="s">
        <v>1149</v>
      </c>
      <c r="B379" t="s">
        <v>96</v>
      </c>
      <c r="C379" t="s">
        <v>1154</v>
      </c>
      <c r="D379" t="s">
        <v>1155</v>
      </c>
      <c r="E379">
        <v>55.4</v>
      </c>
      <c r="F379">
        <v>112</v>
      </c>
      <c r="G379">
        <v>5</v>
      </c>
      <c r="H379">
        <v>114</v>
      </c>
      <c r="I379">
        <v>1</v>
      </c>
      <c r="J379">
        <v>112</v>
      </c>
      <c r="K379" s="1">
        <v>3.27E-37</v>
      </c>
      <c r="L379">
        <v>124</v>
      </c>
      <c r="M379">
        <v>95.7</v>
      </c>
      <c r="N379">
        <v>96.6</v>
      </c>
      <c r="O379" t="s">
        <v>1156</v>
      </c>
      <c r="P379" t="s">
        <v>1153</v>
      </c>
      <c r="Q379">
        <v>73.86</v>
      </c>
      <c r="R379">
        <v>3.19</v>
      </c>
      <c r="S379">
        <v>62.5</v>
      </c>
      <c r="T379" t="s">
        <v>6</v>
      </c>
    </row>
    <row r="380" spans="1:20" x14ac:dyDescent="0.25">
      <c r="A380" t="s">
        <v>1149</v>
      </c>
      <c r="B380" t="s">
        <v>12</v>
      </c>
      <c r="C380" t="s">
        <v>1157</v>
      </c>
      <c r="D380" t="s">
        <v>327</v>
      </c>
      <c r="E380">
        <v>61.2</v>
      </c>
      <c r="F380">
        <v>572</v>
      </c>
      <c r="G380">
        <v>12</v>
      </c>
      <c r="H380">
        <v>583</v>
      </c>
      <c r="I380">
        <v>12</v>
      </c>
      <c r="J380">
        <v>582</v>
      </c>
      <c r="K380" s="1">
        <v>3.7400000000000002E-256</v>
      </c>
      <c r="L380">
        <v>718</v>
      </c>
      <c r="M380">
        <v>91.2</v>
      </c>
      <c r="N380">
        <v>97.1</v>
      </c>
      <c r="O380" t="s">
        <v>1158</v>
      </c>
      <c r="P380" t="s">
        <v>1153</v>
      </c>
      <c r="Q380">
        <v>73.86</v>
      </c>
      <c r="R380">
        <v>3.19</v>
      </c>
      <c r="S380">
        <v>62.5</v>
      </c>
      <c r="T380" t="s">
        <v>6</v>
      </c>
    </row>
    <row r="381" spans="1:20" x14ac:dyDescent="0.25">
      <c r="A381" t="s">
        <v>1149</v>
      </c>
      <c r="B381" t="s">
        <v>7</v>
      </c>
      <c r="C381" t="s">
        <v>1159</v>
      </c>
      <c r="D381" t="s">
        <v>9</v>
      </c>
      <c r="E381">
        <v>82.1</v>
      </c>
      <c r="F381">
        <v>615</v>
      </c>
      <c r="G381">
        <v>2</v>
      </c>
      <c r="H381">
        <v>616</v>
      </c>
      <c r="I381">
        <v>56</v>
      </c>
      <c r="J381">
        <v>670</v>
      </c>
      <c r="K381">
        <v>0</v>
      </c>
      <c r="L381">
        <v>1054</v>
      </c>
      <c r="M381">
        <v>99.7</v>
      </c>
      <c r="N381">
        <v>91.8</v>
      </c>
      <c r="O381" t="s">
        <v>1160</v>
      </c>
      <c r="P381" t="s">
        <v>1153</v>
      </c>
      <c r="Q381">
        <v>73.86</v>
      </c>
      <c r="R381">
        <v>3.19</v>
      </c>
      <c r="S381">
        <v>62.5</v>
      </c>
      <c r="T381" t="s">
        <v>6</v>
      </c>
    </row>
    <row r="382" spans="1:20" x14ac:dyDescent="0.25">
      <c r="A382" t="s">
        <v>1149</v>
      </c>
      <c r="B382" t="s">
        <v>7</v>
      </c>
      <c r="C382" t="s">
        <v>1161</v>
      </c>
      <c r="D382" t="s">
        <v>1162</v>
      </c>
      <c r="E382">
        <v>86.5</v>
      </c>
      <c r="F382">
        <v>96</v>
      </c>
      <c r="G382">
        <v>1</v>
      </c>
      <c r="H382">
        <v>96</v>
      </c>
      <c r="I382">
        <v>1</v>
      </c>
      <c r="J382">
        <v>96</v>
      </c>
      <c r="K382" s="1">
        <v>6.0800000000000004E-53</v>
      </c>
      <c r="L382">
        <v>176</v>
      </c>
      <c r="M382">
        <v>100</v>
      </c>
      <c r="N382">
        <v>14.4</v>
      </c>
      <c r="O382" t="s">
        <v>1163</v>
      </c>
      <c r="P382" t="s">
        <v>1153</v>
      </c>
      <c r="Q382">
        <v>73.86</v>
      </c>
      <c r="R382">
        <v>3.19</v>
      </c>
      <c r="S382">
        <v>62.5</v>
      </c>
      <c r="T382" t="s">
        <v>6</v>
      </c>
    </row>
    <row r="383" spans="1:20" x14ac:dyDescent="0.25">
      <c r="A383" t="s">
        <v>1164</v>
      </c>
      <c r="B383" t="s">
        <v>1</v>
      </c>
      <c r="C383" t="s">
        <v>1165</v>
      </c>
      <c r="D383" t="s">
        <v>346</v>
      </c>
      <c r="E383">
        <v>78.099999999999994</v>
      </c>
      <c r="F383">
        <v>247</v>
      </c>
      <c r="G383">
        <v>13</v>
      </c>
      <c r="H383">
        <v>254</v>
      </c>
      <c r="I383">
        <v>11</v>
      </c>
      <c r="J383">
        <v>257</v>
      </c>
      <c r="K383" s="1">
        <v>2.39E-135</v>
      </c>
      <c r="L383">
        <v>383</v>
      </c>
      <c r="M383">
        <v>94.9</v>
      </c>
      <c r="N383">
        <v>95.7</v>
      </c>
      <c r="O383" t="s">
        <v>1166</v>
      </c>
      <c r="P383" t="s">
        <v>1167</v>
      </c>
      <c r="Q383">
        <v>96.51</v>
      </c>
      <c r="R383">
        <v>0</v>
      </c>
      <c r="S383">
        <v>0</v>
      </c>
      <c r="T383" t="s">
        <v>36</v>
      </c>
    </row>
    <row r="384" spans="1:20" x14ac:dyDescent="0.25">
      <c r="A384" t="s">
        <v>1164</v>
      </c>
      <c r="B384" t="s">
        <v>7</v>
      </c>
      <c r="C384" t="s">
        <v>1168</v>
      </c>
      <c r="D384" t="s">
        <v>809</v>
      </c>
      <c r="E384">
        <v>68.5</v>
      </c>
      <c r="F384">
        <v>569</v>
      </c>
      <c r="G384">
        <v>9</v>
      </c>
      <c r="H384">
        <v>576</v>
      </c>
      <c r="I384">
        <v>3</v>
      </c>
      <c r="J384">
        <v>571</v>
      </c>
      <c r="K384" s="1">
        <v>2.22E-283</v>
      </c>
      <c r="L384">
        <v>785</v>
      </c>
      <c r="M384">
        <v>96.8</v>
      </c>
      <c r="N384">
        <v>98.3</v>
      </c>
      <c r="O384" t="s">
        <v>1169</v>
      </c>
      <c r="P384" t="s">
        <v>1167</v>
      </c>
      <c r="Q384">
        <v>96.51</v>
      </c>
      <c r="R384">
        <v>0</v>
      </c>
      <c r="S384">
        <v>0</v>
      </c>
      <c r="T384" t="s">
        <v>36</v>
      </c>
    </row>
    <row r="385" spans="1:20" x14ac:dyDescent="0.25">
      <c r="A385" t="s">
        <v>1164</v>
      </c>
      <c r="B385" t="s">
        <v>106</v>
      </c>
      <c r="C385" t="s">
        <v>1170</v>
      </c>
      <c r="D385" t="s">
        <v>812</v>
      </c>
      <c r="E385">
        <v>79</v>
      </c>
      <c r="F385">
        <v>904</v>
      </c>
      <c r="G385">
        <v>14</v>
      </c>
      <c r="H385">
        <v>917</v>
      </c>
      <c r="I385">
        <v>15</v>
      </c>
      <c r="J385">
        <v>918</v>
      </c>
      <c r="K385">
        <v>0</v>
      </c>
      <c r="L385">
        <v>1458</v>
      </c>
      <c r="M385">
        <v>97.4</v>
      </c>
      <c r="N385">
        <v>98</v>
      </c>
      <c r="O385" t="s">
        <v>1171</v>
      </c>
      <c r="P385" t="s">
        <v>1167</v>
      </c>
      <c r="Q385">
        <v>96.51</v>
      </c>
      <c r="R385">
        <v>0</v>
      </c>
      <c r="S385">
        <v>0</v>
      </c>
      <c r="T385" t="s">
        <v>36</v>
      </c>
    </row>
    <row r="386" spans="1:20" x14ac:dyDescent="0.25">
      <c r="A386" t="s">
        <v>1164</v>
      </c>
      <c r="B386" t="s">
        <v>12</v>
      </c>
      <c r="C386" t="s">
        <v>1172</v>
      </c>
      <c r="D386" t="s">
        <v>802</v>
      </c>
      <c r="E386">
        <v>93.1</v>
      </c>
      <c r="F386">
        <v>536</v>
      </c>
      <c r="G386">
        <v>1</v>
      </c>
      <c r="H386">
        <v>530</v>
      </c>
      <c r="I386">
        <v>1</v>
      </c>
      <c r="J386">
        <v>535</v>
      </c>
      <c r="K386">
        <v>0</v>
      </c>
      <c r="L386">
        <v>1014</v>
      </c>
      <c r="M386">
        <v>99.8</v>
      </c>
      <c r="N386">
        <v>100</v>
      </c>
      <c r="O386" t="s">
        <v>1173</v>
      </c>
      <c r="P386" t="s">
        <v>1167</v>
      </c>
      <c r="Q386">
        <v>96.51</v>
      </c>
      <c r="R386">
        <v>0</v>
      </c>
      <c r="S386">
        <v>0</v>
      </c>
      <c r="T386" t="s">
        <v>36</v>
      </c>
    </row>
    <row r="387" spans="1:20" x14ac:dyDescent="0.25">
      <c r="A387" t="s">
        <v>1164</v>
      </c>
      <c r="B387" t="s">
        <v>7</v>
      </c>
      <c r="C387" t="s">
        <v>1174</v>
      </c>
      <c r="D387" t="s">
        <v>644</v>
      </c>
      <c r="E387">
        <v>72.3</v>
      </c>
      <c r="F387">
        <v>596</v>
      </c>
      <c r="G387">
        <v>2</v>
      </c>
      <c r="H387">
        <v>596</v>
      </c>
      <c r="I387">
        <v>3</v>
      </c>
      <c r="J387">
        <v>594</v>
      </c>
      <c r="K387" s="1" t="s">
        <v>1175</v>
      </c>
      <c r="L387">
        <v>875</v>
      </c>
      <c r="M387">
        <v>99.7</v>
      </c>
      <c r="N387">
        <v>99.7</v>
      </c>
      <c r="O387" t="s">
        <v>1176</v>
      </c>
      <c r="P387" t="s">
        <v>1167</v>
      </c>
      <c r="Q387">
        <v>96.51</v>
      </c>
      <c r="R387">
        <v>0</v>
      </c>
      <c r="S387">
        <v>0</v>
      </c>
      <c r="T387" t="s">
        <v>36</v>
      </c>
    </row>
    <row r="388" spans="1:20" x14ac:dyDescent="0.25">
      <c r="A388" t="s">
        <v>1164</v>
      </c>
      <c r="B388" t="s">
        <v>113</v>
      </c>
      <c r="C388" t="s">
        <v>1177</v>
      </c>
      <c r="D388" t="s">
        <v>1078</v>
      </c>
      <c r="E388">
        <v>77.7</v>
      </c>
      <c r="F388">
        <v>422</v>
      </c>
      <c r="G388">
        <v>1</v>
      </c>
      <c r="H388">
        <v>422</v>
      </c>
      <c r="I388">
        <v>1</v>
      </c>
      <c r="J388">
        <v>422</v>
      </c>
      <c r="K388" s="1">
        <v>2.8700000000000001E-263</v>
      </c>
      <c r="L388">
        <v>721</v>
      </c>
      <c r="M388">
        <v>98.4</v>
      </c>
      <c r="N388">
        <v>97.2</v>
      </c>
      <c r="O388" t="s">
        <v>1178</v>
      </c>
      <c r="P388" t="s">
        <v>1167</v>
      </c>
      <c r="Q388">
        <v>96.51</v>
      </c>
      <c r="R388">
        <v>0</v>
      </c>
      <c r="S388">
        <v>0</v>
      </c>
      <c r="T388" t="s">
        <v>36</v>
      </c>
    </row>
    <row r="389" spans="1:20" x14ac:dyDescent="0.25">
      <c r="A389" t="s">
        <v>1164</v>
      </c>
      <c r="B389" t="s">
        <v>24</v>
      </c>
      <c r="C389" t="s">
        <v>1179</v>
      </c>
      <c r="D389" t="s">
        <v>366</v>
      </c>
      <c r="E389">
        <v>94.1</v>
      </c>
      <c r="F389">
        <v>511</v>
      </c>
      <c r="G389">
        <v>1</v>
      </c>
      <c r="H389">
        <v>511</v>
      </c>
      <c r="I389">
        <v>1</v>
      </c>
      <c r="J389">
        <v>511</v>
      </c>
      <c r="K389">
        <v>0</v>
      </c>
      <c r="L389">
        <v>922</v>
      </c>
      <c r="M389">
        <v>99.8</v>
      </c>
      <c r="N389">
        <v>100</v>
      </c>
      <c r="O389" t="s">
        <v>1180</v>
      </c>
      <c r="P389" t="s">
        <v>1167</v>
      </c>
      <c r="Q389">
        <v>96.51</v>
      </c>
      <c r="R389">
        <v>0</v>
      </c>
      <c r="S389">
        <v>0</v>
      </c>
      <c r="T389" t="s">
        <v>36</v>
      </c>
    </row>
    <row r="390" spans="1:20" x14ac:dyDescent="0.25">
      <c r="A390" t="s">
        <v>1181</v>
      </c>
      <c r="B390" t="s">
        <v>247</v>
      </c>
      <c r="C390" t="s">
        <v>1182</v>
      </c>
      <c r="D390" t="s">
        <v>609</v>
      </c>
      <c r="E390">
        <v>52.4</v>
      </c>
      <c r="F390">
        <v>775</v>
      </c>
      <c r="G390">
        <v>14</v>
      </c>
      <c r="H390">
        <v>781</v>
      </c>
      <c r="I390">
        <v>300</v>
      </c>
      <c r="J390">
        <v>1071</v>
      </c>
      <c r="K390" s="1">
        <v>2.6100000000000001E-277</v>
      </c>
      <c r="L390">
        <v>796</v>
      </c>
      <c r="M390">
        <v>98.2</v>
      </c>
      <c r="N390">
        <v>72.099999999999994</v>
      </c>
      <c r="O390" t="s">
        <v>1183</v>
      </c>
      <c r="P390" t="s">
        <v>1184</v>
      </c>
      <c r="Q390">
        <v>81.55</v>
      </c>
      <c r="R390">
        <v>5.62</v>
      </c>
      <c r="S390">
        <v>96.15</v>
      </c>
      <c r="T390" t="s">
        <v>6</v>
      </c>
    </row>
    <row r="391" spans="1:20" x14ac:dyDescent="0.25">
      <c r="A391" t="s">
        <v>1181</v>
      </c>
      <c r="B391" t="s">
        <v>247</v>
      </c>
      <c r="C391" t="s">
        <v>1185</v>
      </c>
      <c r="D391" t="s">
        <v>249</v>
      </c>
      <c r="E391">
        <v>72.2</v>
      </c>
      <c r="F391">
        <v>381</v>
      </c>
      <c r="G391">
        <v>33</v>
      </c>
      <c r="H391">
        <v>412</v>
      </c>
      <c r="I391">
        <v>11</v>
      </c>
      <c r="J391">
        <v>391</v>
      </c>
      <c r="K391" s="1">
        <v>1.11E-204</v>
      </c>
      <c r="L391">
        <v>571</v>
      </c>
      <c r="M391">
        <v>92</v>
      </c>
      <c r="N391">
        <v>96.9</v>
      </c>
      <c r="O391" t="s">
        <v>1186</v>
      </c>
      <c r="P391" t="s">
        <v>1184</v>
      </c>
      <c r="Q391">
        <v>81.55</v>
      </c>
      <c r="R391">
        <v>5.62</v>
      </c>
      <c r="S391">
        <v>96.15</v>
      </c>
      <c r="T391" t="s">
        <v>6</v>
      </c>
    </row>
    <row r="392" spans="1:20" x14ac:dyDescent="0.25">
      <c r="A392" t="s">
        <v>1181</v>
      </c>
      <c r="B392" t="s">
        <v>7</v>
      </c>
      <c r="C392" t="s">
        <v>1187</v>
      </c>
      <c r="D392" t="s">
        <v>569</v>
      </c>
      <c r="E392">
        <v>78.900000000000006</v>
      </c>
      <c r="F392">
        <v>460</v>
      </c>
      <c r="G392">
        <v>1</v>
      </c>
      <c r="H392">
        <v>460</v>
      </c>
      <c r="I392">
        <v>142</v>
      </c>
      <c r="J392">
        <v>600</v>
      </c>
      <c r="K392" s="1">
        <v>4.4500000000000003E-267</v>
      </c>
      <c r="L392">
        <v>739</v>
      </c>
      <c r="M392">
        <v>99.8</v>
      </c>
      <c r="N392">
        <v>76.5</v>
      </c>
      <c r="O392" t="s">
        <v>1188</v>
      </c>
      <c r="P392" t="s">
        <v>1184</v>
      </c>
      <c r="Q392">
        <v>81.55</v>
      </c>
      <c r="R392">
        <v>5.62</v>
      </c>
      <c r="S392">
        <v>96.15</v>
      </c>
      <c r="T392" t="s">
        <v>6</v>
      </c>
    </row>
    <row r="393" spans="1:20" x14ac:dyDescent="0.25">
      <c r="A393" t="s">
        <v>1181</v>
      </c>
      <c r="B393" t="s">
        <v>106</v>
      </c>
      <c r="C393" t="s">
        <v>1189</v>
      </c>
      <c r="D393" t="s">
        <v>621</v>
      </c>
      <c r="E393">
        <v>86</v>
      </c>
      <c r="F393">
        <v>912</v>
      </c>
      <c r="G393">
        <v>1</v>
      </c>
      <c r="H393">
        <v>912</v>
      </c>
      <c r="I393">
        <v>20</v>
      </c>
      <c r="J393">
        <v>930</v>
      </c>
      <c r="K393">
        <v>0</v>
      </c>
      <c r="L393">
        <v>1600</v>
      </c>
      <c r="M393">
        <v>99.9</v>
      </c>
      <c r="N393">
        <v>98</v>
      </c>
      <c r="O393" t="s">
        <v>1190</v>
      </c>
      <c r="P393" t="s">
        <v>1184</v>
      </c>
      <c r="Q393">
        <v>81.55</v>
      </c>
      <c r="R393">
        <v>5.62</v>
      </c>
      <c r="S393">
        <v>96.15</v>
      </c>
      <c r="T393" t="s">
        <v>6</v>
      </c>
    </row>
    <row r="394" spans="1:20" x14ac:dyDescent="0.25">
      <c r="A394" t="s">
        <v>1181</v>
      </c>
      <c r="B394" t="s">
        <v>76</v>
      </c>
      <c r="C394" t="s">
        <v>1191</v>
      </c>
      <c r="D394" t="s">
        <v>1192</v>
      </c>
      <c r="E394">
        <v>86.9</v>
      </c>
      <c r="F394">
        <v>567</v>
      </c>
      <c r="G394">
        <v>1</v>
      </c>
      <c r="H394">
        <v>567</v>
      </c>
      <c r="I394">
        <v>1</v>
      </c>
      <c r="J394">
        <v>567</v>
      </c>
      <c r="K394">
        <v>0</v>
      </c>
      <c r="L394">
        <v>1041</v>
      </c>
      <c r="M394">
        <v>99.8</v>
      </c>
      <c r="N394">
        <v>100</v>
      </c>
      <c r="O394" t="s">
        <v>1193</v>
      </c>
      <c r="P394" t="s">
        <v>1184</v>
      </c>
      <c r="Q394">
        <v>81.55</v>
      </c>
      <c r="R394">
        <v>5.62</v>
      </c>
      <c r="S394">
        <v>96.15</v>
      </c>
      <c r="T394" t="s">
        <v>6</v>
      </c>
    </row>
    <row r="395" spans="1:20" x14ac:dyDescent="0.25">
      <c r="A395" t="s">
        <v>1181</v>
      </c>
      <c r="B395" t="s">
        <v>106</v>
      </c>
      <c r="C395" t="s">
        <v>1194</v>
      </c>
      <c r="D395" t="s">
        <v>1195</v>
      </c>
      <c r="E395">
        <v>75.400000000000006</v>
      </c>
      <c r="F395">
        <v>61</v>
      </c>
      <c r="G395">
        <v>1</v>
      </c>
      <c r="H395">
        <v>61</v>
      </c>
      <c r="I395">
        <v>1</v>
      </c>
      <c r="J395">
        <v>61</v>
      </c>
      <c r="K395" s="1">
        <v>1.3600000000000001E-29</v>
      </c>
      <c r="L395">
        <v>110</v>
      </c>
      <c r="M395">
        <v>100</v>
      </c>
      <c r="N395">
        <v>6.6</v>
      </c>
      <c r="O395" t="s">
        <v>1196</v>
      </c>
      <c r="P395" t="s">
        <v>1184</v>
      </c>
      <c r="Q395">
        <v>81.55</v>
      </c>
      <c r="R395">
        <v>5.62</v>
      </c>
      <c r="S395">
        <v>96.15</v>
      </c>
      <c r="T395" t="s">
        <v>6</v>
      </c>
    </row>
    <row r="396" spans="1:20" x14ac:dyDescent="0.25">
      <c r="A396" t="s">
        <v>1181</v>
      </c>
      <c r="B396" t="s">
        <v>12</v>
      </c>
      <c r="C396" t="s">
        <v>1197</v>
      </c>
      <c r="D396" t="s">
        <v>615</v>
      </c>
      <c r="E396">
        <v>88</v>
      </c>
      <c r="F396">
        <v>557</v>
      </c>
      <c r="G396">
        <v>1</v>
      </c>
      <c r="H396">
        <v>557</v>
      </c>
      <c r="I396">
        <v>1</v>
      </c>
      <c r="J396">
        <v>557</v>
      </c>
      <c r="K396">
        <v>0</v>
      </c>
      <c r="L396">
        <v>1018</v>
      </c>
      <c r="M396">
        <v>99.8</v>
      </c>
      <c r="N396">
        <v>100</v>
      </c>
      <c r="O396" t="s">
        <v>1198</v>
      </c>
      <c r="P396" t="s">
        <v>1184</v>
      </c>
      <c r="Q396">
        <v>81.55</v>
      </c>
      <c r="R396">
        <v>5.62</v>
      </c>
      <c r="S396">
        <v>96.15</v>
      </c>
      <c r="T396" t="s">
        <v>6</v>
      </c>
    </row>
    <row r="397" spans="1:20" x14ac:dyDescent="0.25">
      <c r="A397" t="s">
        <v>1181</v>
      </c>
      <c r="B397" t="s">
        <v>96</v>
      </c>
      <c r="C397" t="s">
        <v>1199</v>
      </c>
      <c r="D397" t="s">
        <v>1200</v>
      </c>
      <c r="E397">
        <v>69.5</v>
      </c>
      <c r="F397">
        <v>141</v>
      </c>
      <c r="G397">
        <v>1</v>
      </c>
      <c r="H397">
        <v>141</v>
      </c>
      <c r="I397">
        <v>1</v>
      </c>
      <c r="J397">
        <v>141</v>
      </c>
      <c r="K397" s="1">
        <v>4.71E-68</v>
      </c>
      <c r="L397">
        <v>204</v>
      </c>
      <c r="M397">
        <v>98.6</v>
      </c>
      <c r="N397">
        <v>100</v>
      </c>
      <c r="O397" t="s">
        <v>1201</v>
      </c>
      <c r="P397" t="s">
        <v>1184</v>
      </c>
      <c r="Q397">
        <v>81.55</v>
      </c>
      <c r="R397">
        <v>5.62</v>
      </c>
      <c r="S397">
        <v>96.15</v>
      </c>
      <c r="T397" t="s">
        <v>6</v>
      </c>
    </row>
    <row r="398" spans="1:20" x14ac:dyDescent="0.25">
      <c r="A398" t="s">
        <v>1181</v>
      </c>
      <c r="B398" t="s">
        <v>7</v>
      </c>
      <c r="C398" t="s">
        <v>1202</v>
      </c>
      <c r="D398" t="s">
        <v>569</v>
      </c>
      <c r="E398">
        <v>91.3</v>
      </c>
      <c r="F398">
        <v>183</v>
      </c>
      <c r="G398">
        <v>1</v>
      </c>
      <c r="H398">
        <v>183</v>
      </c>
      <c r="I398">
        <v>1</v>
      </c>
      <c r="J398">
        <v>182</v>
      </c>
      <c r="K398" s="1">
        <v>3.8799999999999997E-120</v>
      </c>
      <c r="L398">
        <v>353</v>
      </c>
      <c r="M398">
        <v>100</v>
      </c>
      <c r="N398">
        <v>30.3</v>
      </c>
      <c r="O398" t="s">
        <v>1203</v>
      </c>
      <c r="P398" t="s">
        <v>1184</v>
      </c>
      <c r="Q398">
        <v>81.55</v>
      </c>
      <c r="R398">
        <v>5.62</v>
      </c>
      <c r="S398">
        <v>96.15</v>
      </c>
      <c r="T398" t="s">
        <v>6</v>
      </c>
    </row>
    <row r="399" spans="1:20" x14ac:dyDescent="0.25">
      <c r="A399" t="s">
        <v>1181</v>
      </c>
      <c r="B399" t="s">
        <v>24</v>
      </c>
      <c r="C399" t="s">
        <v>1204</v>
      </c>
      <c r="D399" t="s">
        <v>628</v>
      </c>
      <c r="E399">
        <v>92.8</v>
      </c>
      <c r="F399">
        <v>511</v>
      </c>
      <c r="G399">
        <v>1</v>
      </c>
      <c r="H399">
        <v>511</v>
      </c>
      <c r="I399">
        <v>1</v>
      </c>
      <c r="J399">
        <v>511</v>
      </c>
      <c r="K399">
        <v>0</v>
      </c>
      <c r="L399">
        <v>920</v>
      </c>
      <c r="M399">
        <v>99.8</v>
      </c>
      <c r="N399">
        <v>100</v>
      </c>
      <c r="O399" t="s">
        <v>1205</v>
      </c>
      <c r="P399" t="s">
        <v>1184</v>
      </c>
      <c r="Q399">
        <v>81.55</v>
      </c>
      <c r="R399">
        <v>5.62</v>
      </c>
      <c r="S399">
        <v>96.15</v>
      </c>
      <c r="T399" t="s">
        <v>6</v>
      </c>
    </row>
    <row r="400" spans="1:20" x14ac:dyDescent="0.25">
      <c r="A400" t="s">
        <v>1181</v>
      </c>
      <c r="B400" t="s">
        <v>113</v>
      </c>
      <c r="C400" t="s">
        <v>1206</v>
      </c>
      <c r="D400" t="s">
        <v>631</v>
      </c>
      <c r="E400">
        <v>91.2</v>
      </c>
      <c r="F400">
        <v>431</v>
      </c>
      <c r="G400">
        <v>1</v>
      </c>
      <c r="H400">
        <v>431</v>
      </c>
      <c r="I400">
        <v>1</v>
      </c>
      <c r="J400">
        <v>431</v>
      </c>
      <c r="K400" s="1">
        <v>7.7200000000000005E-307</v>
      </c>
      <c r="L400">
        <v>832</v>
      </c>
      <c r="M400">
        <v>99.8</v>
      </c>
      <c r="N400">
        <v>100</v>
      </c>
      <c r="O400" t="s">
        <v>1207</v>
      </c>
      <c r="P400" t="s">
        <v>1184</v>
      </c>
      <c r="Q400">
        <v>81.55</v>
      </c>
      <c r="R400">
        <v>5.62</v>
      </c>
      <c r="S400">
        <v>96.15</v>
      </c>
      <c r="T400" t="s">
        <v>6</v>
      </c>
    </row>
    <row r="401" spans="1:20" x14ac:dyDescent="0.25">
      <c r="A401" t="s">
        <v>1181</v>
      </c>
      <c r="B401" t="s">
        <v>87</v>
      </c>
      <c r="C401" t="s">
        <v>1208</v>
      </c>
      <c r="D401" t="s">
        <v>1209</v>
      </c>
      <c r="E401">
        <v>87.9</v>
      </c>
      <c r="F401">
        <v>307</v>
      </c>
      <c r="G401">
        <v>1</v>
      </c>
      <c r="H401">
        <v>307</v>
      </c>
      <c r="I401">
        <v>2</v>
      </c>
      <c r="J401">
        <v>308</v>
      </c>
      <c r="K401" s="1">
        <v>9.5699999999999996E-209</v>
      </c>
      <c r="L401">
        <v>573</v>
      </c>
      <c r="M401">
        <v>99.7</v>
      </c>
      <c r="N401">
        <v>99.7</v>
      </c>
      <c r="O401" t="s">
        <v>1210</v>
      </c>
      <c r="P401" t="s">
        <v>1184</v>
      </c>
      <c r="Q401">
        <v>81.55</v>
      </c>
      <c r="R401">
        <v>5.62</v>
      </c>
      <c r="S401">
        <v>96.15</v>
      </c>
      <c r="T401" t="s">
        <v>6</v>
      </c>
    </row>
    <row r="402" spans="1:20" x14ac:dyDescent="0.25">
      <c r="A402" t="s">
        <v>1211</v>
      </c>
      <c r="B402" t="s">
        <v>12</v>
      </c>
      <c r="C402" t="s">
        <v>1212</v>
      </c>
      <c r="D402" t="s">
        <v>1213</v>
      </c>
      <c r="E402">
        <v>99.8</v>
      </c>
      <c r="F402">
        <v>506</v>
      </c>
      <c r="G402">
        <v>1</v>
      </c>
      <c r="H402">
        <v>506</v>
      </c>
      <c r="I402">
        <v>51</v>
      </c>
      <c r="J402">
        <v>556</v>
      </c>
      <c r="K402">
        <v>0</v>
      </c>
      <c r="L402">
        <v>1022</v>
      </c>
      <c r="M402">
        <v>99.8</v>
      </c>
      <c r="N402">
        <v>91</v>
      </c>
      <c r="O402" t="s">
        <v>1214</v>
      </c>
      <c r="P402" t="s">
        <v>1215</v>
      </c>
      <c r="Q402">
        <v>57.66</v>
      </c>
      <c r="R402">
        <v>4.76</v>
      </c>
      <c r="S402">
        <v>94.74</v>
      </c>
      <c r="T402" t="s">
        <v>6</v>
      </c>
    </row>
    <row r="403" spans="1:20" x14ac:dyDescent="0.25">
      <c r="A403" t="s">
        <v>1211</v>
      </c>
      <c r="B403" t="s">
        <v>12</v>
      </c>
      <c r="C403" t="s">
        <v>1216</v>
      </c>
      <c r="D403" t="s">
        <v>1213</v>
      </c>
      <c r="E403">
        <v>100</v>
      </c>
      <c r="F403">
        <v>91</v>
      </c>
      <c r="G403">
        <v>1</v>
      </c>
      <c r="H403">
        <v>91</v>
      </c>
      <c r="I403">
        <v>1</v>
      </c>
      <c r="J403">
        <v>91</v>
      </c>
      <c r="K403" s="1">
        <v>1.26E-57</v>
      </c>
      <c r="L403">
        <v>187</v>
      </c>
      <c r="M403">
        <v>100</v>
      </c>
      <c r="N403">
        <v>16.399999999999999</v>
      </c>
      <c r="O403" t="s">
        <v>1217</v>
      </c>
      <c r="P403" t="s">
        <v>1215</v>
      </c>
      <c r="Q403">
        <v>57.66</v>
      </c>
      <c r="R403">
        <v>4.76</v>
      </c>
      <c r="S403">
        <v>94.74</v>
      </c>
      <c r="T403" t="s">
        <v>6</v>
      </c>
    </row>
    <row r="404" spans="1:20" x14ac:dyDescent="0.25">
      <c r="A404" t="s">
        <v>1211</v>
      </c>
      <c r="B404" t="s">
        <v>12</v>
      </c>
      <c r="C404" t="s">
        <v>1218</v>
      </c>
      <c r="D404" t="s">
        <v>1219</v>
      </c>
      <c r="E404">
        <v>99.5</v>
      </c>
      <c r="F404">
        <v>556</v>
      </c>
      <c r="G404">
        <v>1</v>
      </c>
      <c r="H404">
        <v>556</v>
      </c>
      <c r="I404">
        <v>1</v>
      </c>
      <c r="J404">
        <v>556</v>
      </c>
      <c r="K404">
        <v>0</v>
      </c>
      <c r="L404">
        <v>1125</v>
      </c>
      <c r="M404">
        <v>99.8</v>
      </c>
      <c r="N404">
        <v>100</v>
      </c>
      <c r="O404" t="s">
        <v>1220</v>
      </c>
      <c r="P404" t="s">
        <v>1215</v>
      </c>
      <c r="Q404">
        <v>57.66</v>
      </c>
      <c r="R404">
        <v>4.76</v>
      </c>
      <c r="S404">
        <v>94.74</v>
      </c>
      <c r="T404" t="s">
        <v>6</v>
      </c>
    </row>
    <row r="405" spans="1:20" x14ac:dyDescent="0.25">
      <c r="A405" t="s">
        <v>1211</v>
      </c>
      <c r="B405" t="s">
        <v>7</v>
      </c>
      <c r="C405" t="s">
        <v>1221</v>
      </c>
      <c r="D405" t="s">
        <v>228</v>
      </c>
      <c r="E405">
        <v>79.5</v>
      </c>
      <c r="F405">
        <v>336</v>
      </c>
      <c r="G405">
        <v>1</v>
      </c>
      <c r="H405">
        <v>336</v>
      </c>
      <c r="I405">
        <v>1</v>
      </c>
      <c r="J405">
        <v>336</v>
      </c>
      <c r="K405" s="1">
        <v>5.0699999999999998E-188</v>
      </c>
      <c r="L405">
        <v>535</v>
      </c>
      <c r="M405">
        <v>100</v>
      </c>
      <c r="N405">
        <v>52.7</v>
      </c>
      <c r="O405" t="s">
        <v>1222</v>
      </c>
      <c r="P405" t="s">
        <v>1215</v>
      </c>
      <c r="Q405">
        <v>57.66</v>
      </c>
      <c r="R405">
        <v>4.76</v>
      </c>
      <c r="S405">
        <v>94.74</v>
      </c>
      <c r="T405" t="s">
        <v>6</v>
      </c>
    </row>
    <row r="406" spans="1:20" x14ac:dyDescent="0.25">
      <c r="A406" t="s">
        <v>1211</v>
      </c>
      <c r="B406" t="s">
        <v>87</v>
      </c>
      <c r="C406" t="s">
        <v>1223</v>
      </c>
      <c r="D406" t="s">
        <v>1224</v>
      </c>
      <c r="E406">
        <v>88.7</v>
      </c>
      <c r="F406">
        <v>141</v>
      </c>
      <c r="G406">
        <v>1</v>
      </c>
      <c r="H406">
        <v>141</v>
      </c>
      <c r="I406">
        <v>1</v>
      </c>
      <c r="J406">
        <v>141</v>
      </c>
      <c r="K406" s="1">
        <v>7.2399999999999998E-93</v>
      </c>
      <c r="L406">
        <v>274</v>
      </c>
      <c r="M406">
        <v>100</v>
      </c>
      <c r="N406">
        <v>39.4</v>
      </c>
      <c r="O406" t="s">
        <v>1225</v>
      </c>
      <c r="P406" t="s">
        <v>1215</v>
      </c>
      <c r="Q406">
        <v>57.66</v>
      </c>
      <c r="R406">
        <v>4.76</v>
      </c>
      <c r="S406">
        <v>94.74</v>
      </c>
      <c r="T406" t="s">
        <v>6</v>
      </c>
    </row>
    <row r="407" spans="1:20" x14ac:dyDescent="0.25">
      <c r="A407" t="s">
        <v>1211</v>
      </c>
      <c r="B407" t="s">
        <v>24</v>
      </c>
      <c r="C407" t="s">
        <v>1226</v>
      </c>
      <c r="D407" t="s">
        <v>1227</v>
      </c>
      <c r="E407">
        <v>99.3</v>
      </c>
      <c r="F407">
        <v>414</v>
      </c>
      <c r="G407">
        <v>1</v>
      </c>
      <c r="H407">
        <v>414</v>
      </c>
      <c r="I407">
        <v>1</v>
      </c>
      <c r="J407">
        <v>414</v>
      </c>
      <c r="K407" s="1">
        <v>6.33E-283</v>
      </c>
      <c r="L407">
        <v>773</v>
      </c>
      <c r="M407">
        <v>100</v>
      </c>
      <c r="N407">
        <v>81.8</v>
      </c>
      <c r="O407" t="s">
        <v>1228</v>
      </c>
      <c r="P407" t="s">
        <v>1215</v>
      </c>
      <c r="Q407">
        <v>57.66</v>
      </c>
      <c r="R407">
        <v>4.76</v>
      </c>
      <c r="S407">
        <v>94.74</v>
      </c>
      <c r="T407" t="s">
        <v>6</v>
      </c>
    </row>
    <row r="408" spans="1:20" x14ac:dyDescent="0.25">
      <c r="A408" t="s">
        <v>1211</v>
      </c>
      <c r="B408" t="s">
        <v>87</v>
      </c>
      <c r="C408" t="s">
        <v>1229</v>
      </c>
      <c r="D408" t="s">
        <v>236</v>
      </c>
      <c r="E408">
        <v>88.6</v>
      </c>
      <c r="F408">
        <v>44</v>
      </c>
      <c r="G408">
        <v>1</v>
      </c>
      <c r="H408">
        <v>44</v>
      </c>
      <c r="I408">
        <v>316</v>
      </c>
      <c r="J408">
        <v>359</v>
      </c>
      <c r="K408" s="1">
        <v>3.12E-21</v>
      </c>
      <c r="L408">
        <v>85.1</v>
      </c>
      <c r="M408">
        <v>97.8</v>
      </c>
      <c r="N408">
        <v>12.3</v>
      </c>
      <c r="O408" t="s">
        <v>1230</v>
      </c>
      <c r="P408" t="s">
        <v>1215</v>
      </c>
      <c r="Q408">
        <v>57.66</v>
      </c>
      <c r="R408">
        <v>4.76</v>
      </c>
      <c r="S408">
        <v>94.74</v>
      </c>
      <c r="T408" t="s">
        <v>6</v>
      </c>
    </row>
    <row r="409" spans="1:20" x14ac:dyDescent="0.25">
      <c r="A409" t="s">
        <v>1211</v>
      </c>
      <c r="B409" t="s">
        <v>87</v>
      </c>
      <c r="C409" t="s">
        <v>1231</v>
      </c>
      <c r="D409" t="s">
        <v>236</v>
      </c>
      <c r="E409">
        <v>94.7</v>
      </c>
      <c r="F409">
        <v>318</v>
      </c>
      <c r="G409">
        <v>1</v>
      </c>
      <c r="H409">
        <v>318</v>
      </c>
      <c r="I409">
        <v>1</v>
      </c>
      <c r="J409">
        <v>318</v>
      </c>
      <c r="K409" s="1">
        <v>1.12E-231</v>
      </c>
      <c r="L409">
        <v>634</v>
      </c>
      <c r="M409">
        <v>100</v>
      </c>
      <c r="N409">
        <v>88.6</v>
      </c>
      <c r="O409" t="s">
        <v>1232</v>
      </c>
      <c r="P409" t="s">
        <v>1215</v>
      </c>
      <c r="Q409">
        <v>57.66</v>
      </c>
      <c r="R409">
        <v>4.76</v>
      </c>
      <c r="S409">
        <v>94.74</v>
      </c>
      <c r="T409" t="s">
        <v>6</v>
      </c>
    </row>
    <row r="410" spans="1:20" x14ac:dyDescent="0.25">
      <c r="A410" t="s">
        <v>1211</v>
      </c>
      <c r="B410" t="s">
        <v>87</v>
      </c>
      <c r="C410" t="s">
        <v>1233</v>
      </c>
      <c r="D410" t="s">
        <v>1234</v>
      </c>
      <c r="E410">
        <v>87.6</v>
      </c>
      <c r="F410">
        <v>113</v>
      </c>
      <c r="G410">
        <v>1</v>
      </c>
      <c r="H410">
        <v>113</v>
      </c>
      <c r="I410">
        <v>1</v>
      </c>
      <c r="J410">
        <v>113</v>
      </c>
      <c r="K410" s="1">
        <v>3.9300000000000002E-71</v>
      </c>
      <c r="L410">
        <v>218</v>
      </c>
      <c r="M410">
        <v>100</v>
      </c>
      <c r="N410">
        <v>31.6</v>
      </c>
      <c r="O410" t="s">
        <v>1235</v>
      </c>
      <c r="P410" t="s">
        <v>1215</v>
      </c>
      <c r="Q410">
        <v>57.66</v>
      </c>
      <c r="R410">
        <v>4.76</v>
      </c>
      <c r="S410">
        <v>94.74</v>
      </c>
      <c r="T410" t="s">
        <v>6</v>
      </c>
    </row>
    <row r="411" spans="1:20" x14ac:dyDescent="0.25">
      <c r="A411" t="s">
        <v>1211</v>
      </c>
      <c r="B411" t="s">
        <v>238</v>
      </c>
      <c r="C411" t="s">
        <v>1236</v>
      </c>
      <c r="D411" t="s">
        <v>240</v>
      </c>
      <c r="E411">
        <v>94.9</v>
      </c>
      <c r="F411">
        <v>767</v>
      </c>
      <c r="G411">
        <v>1</v>
      </c>
      <c r="H411">
        <v>767</v>
      </c>
      <c r="I411">
        <v>1</v>
      </c>
      <c r="J411">
        <v>767</v>
      </c>
      <c r="K411">
        <v>0</v>
      </c>
      <c r="L411">
        <v>1514</v>
      </c>
      <c r="M411">
        <v>99.9</v>
      </c>
      <c r="N411">
        <v>100</v>
      </c>
      <c r="O411" t="s">
        <v>1237</v>
      </c>
      <c r="P411" t="s">
        <v>1215</v>
      </c>
      <c r="Q411">
        <v>57.66</v>
      </c>
      <c r="R411">
        <v>4.76</v>
      </c>
      <c r="S411">
        <v>94.74</v>
      </c>
      <c r="T411" t="s">
        <v>6</v>
      </c>
    </row>
    <row r="412" spans="1:20" x14ac:dyDescent="0.25">
      <c r="A412" t="s">
        <v>1238</v>
      </c>
      <c r="B412" t="s">
        <v>1</v>
      </c>
      <c r="C412" t="s">
        <v>1239</v>
      </c>
      <c r="D412" t="s">
        <v>462</v>
      </c>
      <c r="E412">
        <v>72.599999999999994</v>
      </c>
      <c r="F412">
        <v>73</v>
      </c>
      <c r="G412">
        <v>1</v>
      </c>
      <c r="H412">
        <v>73</v>
      </c>
      <c r="I412">
        <v>171</v>
      </c>
      <c r="J412">
        <v>239</v>
      </c>
      <c r="K412" s="1">
        <v>4.3999999999999997E-30</v>
      </c>
      <c r="L412">
        <v>107</v>
      </c>
      <c r="M412">
        <v>94.8</v>
      </c>
      <c r="N412">
        <v>28.9</v>
      </c>
      <c r="O412" t="s">
        <v>1240</v>
      </c>
      <c r="P412" t="s">
        <v>1241</v>
      </c>
      <c r="Q412">
        <v>54.55</v>
      </c>
      <c r="R412">
        <v>4.41</v>
      </c>
      <c r="S412">
        <v>52.94</v>
      </c>
      <c r="T412" t="s">
        <v>6</v>
      </c>
    </row>
    <row r="413" spans="1:20" x14ac:dyDescent="0.25">
      <c r="A413" t="s">
        <v>1238</v>
      </c>
      <c r="B413" t="s">
        <v>7</v>
      </c>
      <c r="C413" t="s">
        <v>1242</v>
      </c>
      <c r="D413" t="s">
        <v>40</v>
      </c>
      <c r="E413">
        <v>69</v>
      </c>
      <c r="F413">
        <v>145</v>
      </c>
      <c r="G413">
        <v>4</v>
      </c>
      <c r="H413">
        <v>148</v>
      </c>
      <c r="I413">
        <v>523</v>
      </c>
      <c r="J413">
        <v>667</v>
      </c>
      <c r="K413" s="1">
        <v>4.7099999999999997E-67</v>
      </c>
      <c r="L413">
        <v>216</v>
      </c>
      <c r="M413">
        <v>97.3</v>
      </c>
      <c r="N413">
        <v>21.7</v>
      </c>
      <c r="O413" t="s">
        <v>1243</v>
      </c>
      <c r="P413" t="s">
        <v>1241</v>
      </c>
      <c r="Q413">
        <v>54.55</v>
      </c>
      <c r="R413">
        <v>4.41</v>
      </c>
      <c r="S413">
        <v>52.94</v>
      </c>
      <c r="T413" t="s">
        <v>6</v>
      </c>
    </row>
    <row r="414" spans="1:20" x14ac:dyDescent="0.25">
      <c r="A414" t="s">
        <v>1238</v>
      </c>
      <c r="B414" t="s">
        <v>12</v>
      </c>
      <c r="C414" t="s">
        <v>1244</v>
      </c>
      <c r="D414" t="s">
        <v>14</v>
      </c>
      <c r="E414">
        <v>59.2</v>
      </c>
      <c r="F414">
        <v>576</v>
      </c>
      <c r="G414">
        <v>16</v>
      </c>
      <c r="H414">
        <v>590</v>
      </c>
      <c r="I414">
        <v>8</v>
      </c>
      <c r="J414">
        <v>583</v>
      </c>
      <c r="K414" s="1">
        <v>4.5E-262</v>
      </c>
      <c r="L414">
        <v>732</v>
      </c>
      <c r="M414">
        <v>96</v>
      </c>
      <c r="N414">
        <v>98</v>
      </c>
      <c r="O414" t="s">
        <v>1245</v>
      </c>
      <c r="P414" t="s">
        <v>1241</v>
      </c>
      <c r="Q414">
        <v>54.55</v>
      </c>
      <c r="R414">
        <v>4.41</v>
      </c>
      <c r="S414">
        <v>52.94</v>
      </c>
      <c r="T414" t="s">
        <v>6</v>
      </c>
    </row>
    <row r="415" spans="1:20" x14ac:dyDescent="0.25">
      <c r="A415" t="s">
        <v>1238</v>
      </c>
      <c r="B415" t="s">
        <v>7</v>
      </c>
      <c r="C415" t="s">
        <v>1246</v>
      </c>
      <c r="D415" t="s">
        <v>375</v>
      </c>
      <c r="E415">
        <v>79.5</v>
      </c>
      <c r="F415">
        <v>623</v>
      </c>
      <c r="G415">
        <v>1</v>
      </c>
      <c r="H415">
        <v>623</v>
      </c>
      <c r="I415">
        <v>1</v>
      </c>
      <c r="J415">
        <v>623</v>
      </c>
      <c r="K415">
        <v>0</v>
      </c>
      <c r="L415">
        <v>1023</v>
      </c>
      <c r="M415">
        <v>99.8</v>
      </c>
      <c r="N415">
        <v>93</v>
      </c>
      <c r="O415" t="s">
        <v>1247</v>
      </c>
      <c r="P415" t="s">
        <v>1241</v>
      </c>
      <c r="Q415">
        <v>54.55</v>
      </c>
      <c r="R415">
        <v>4.41</v>
      </c>
      <c r="S415">
        <v>52.94</v>
      </c>
      <c r="T415" t="s">
        <v>6</v>
      </c>
    </row>
    <row r="416" spans="1:20" x14ac:dyDescent="0.25">
      <c r="A416" t="s">
        <v>1238</v>
      </c>
      <c r="B416" t="s">
        <v>24</v>
      </c>
      <c r="C416" t="s">
        <v>1248</v>
      </c>
      <c r="D416" t="s">
        <v>1249</v>
      </c>
      <c r="E416">
        <v>81.400000000000006</v>
      </c>
      <c r="F416">
        <v>59</v>
      </c>
      <c r="G416">
        <v>1</v>
      </c>
      <c r="H416">
        <v>59</v>
      </c>
      <c r="I416">
        <v>1</v>
      </c>
      <c r="J416">
        <v>59</v>
      </c>
      <c r="K416" s="1">
        <v>6.1400000000000001E-25</v>
      </c>
      <c r="L416">
        <v>97.1</v>
      </c>
      <c r="M416">
        <v>98.3</v>
      </c>
      <c r="N416">
        <v>11.3</v>
      </c>
      <c r="O416" t="s">
        <v>1250</v>
      </c>
      <c r="P416" t="s">
        <v>1241</v>
      </c>
      <c r="Q416">
        <v>54.55</v>
      </c>
      <c r="R416">
        <v>4.41</v>
      </c>
      <c r="S416">
        <v>52.94</v>
      </c>
      <c r="T416" t="s">
        <v>6</v>
      </c>
    </row>
    <row r="417" spans="1:20" x14ac:dyDescent="0.25">
      <c r="A417" t="s">
        <v>1251</v>
      </c>
      <c r="B417" t="s">
        <v>7</v>
      </c>
      <c r="C417" t="s">
        <v>1252</v>
      </c>
      <c r="D417" t="s">
        <v>603</v>
      </c>
      <c r="E417">
        <v>68.400000000000006</v>
      </c>
      <c r="F417">
        <v>174</v>
      </c>
      <c r="G417">
        <v>5</v>
      </c>
      <c r="H417">
        <v>178</v>
      </c>
      <c r="I417">
        <v>9</v>
      </c>
      <c r="J417">
        <v>182</v>
      </c>
      <c r="K417" s="1">
        <v>1.02E-79</v>
      </c>
      <c r="L417">
        <v>249</v>
      </c>
      <c r="M417">
        <v>97.8</v>
      </c>
      <c r="N417">
        <v>28.6</v>
      </c>
      <c r="O417" t="s">
        <v>1253</v>
      </c>
      <c r="P417" t="s">
        <v>526</v>
      </c>
      <c r="Q417">
        <v>60.1</v>
      </c>
      <c r="R417">
        <v>8.0399999999999991</v>
      </c>
      <c r="S417">
        <v>21.43</v>
      </c>
      <c r="T417" t="s">
        <v>6</v>
      </c>
    </row>
    <row r="418" spans="1:20" x14ac:dyDescent="0.25">
      <c r="A418" t="s">
        <v>1251</v>
      </c>
      <c r="B418" t="s">
        <v>7</v>
      </c>
      <c r="C418" t="s">
        <v>1254</v>
      </c>
      <c r="D418" t="s">
        <v>603</v>
      </c>
      <c r="E418">
        <v>66.7</v>
      </c>
      <c r="F418">
        <v>436</v>
      </c>
      <c r="G418">
        <v>1</v>
      </c>
      <c r="H418">
        <v>430</v>
      </c>
      <c r="I418">
        <v>5</v>
      </c>
      <c r="J418">
        <v>435</v>
      </c>
      <c r="K418" s="1">
        <v>8.74E-203</v>
      </c>
      <c r="L418">
        <v>575</v>
      </c>
      <c r="M418">
        <v>100</v>
      </c>
      <c r="N418">
        <v>70.900000000000006</v>
      </c>
      <c r="O418" t="s">
        <v>1255</v>
      </c>
      <c r="P418" t="s">
        <v>526</v>
      </c>
      <c r="Q418">
        <v>60.1</v>
      </c>
      <c r="R418">
        <v>8.0399999999999991</v>
      </c>
      <c r="S418">
        <v>21.43</v>
      </c>
      <c r="T418" t="s">
        <v>6</v>
      </c>
    </row>
    <row r="419" spans="1:20" x14ac:dyDescent="0.25">
      <c r="A419" t="s">
        <v>1251</v>
      </c>
      <c r="B419" t="s">
        <v>24</v>
      </c>
      <c r="C419" t="s">
        <v>1256</v>
      </c>
      <c r="D419" t="s">
        <v>1257</v>
      </c>
      <c r="E419">
        <v>65.599999999999994</v>
      </c>
      <c r="F419">
        <v>151</v>
      </c>
      <c r="G419">
        <v>1</v>
      </c>
      <c r="H419">
        <v>151</v>
      </c>
      <c r="I419">
        <v>1</v>
      </c>
      <c r="J419">
        <v>151</v>
      </c>
      <c r="K419" s="1">
        <v>2.7700000000000002E-57</v>
      </c>
      <c r="L419">
        <v>189</v>
      </c>
      <c r="M419">
        <v>100</v>
      </c>
      <c r="N419">
        <v>26.1</v>
      </c>
      <c r="O419" t="s">
        <v>1258</v>
      </c>
      <c r="P419" t="s">
        <v>526</v>
      </c>
      <c r="Q419">
        <v>60.1</v>
      </c>
      <c r="R419">
        <v>8.0399999999999991</v>
      </c>
      <c r="S419">
        <v>21.43</v>
      </c>
      <c r="T419" t="s">
        <v>6</v>
      </c>
    </row>
    <row r="420" spans="1:20" x14ac:dyDescent="0.25">
      <c r="A420" t="s">
        <v>1259</v>
      </c>
      <c r="B420" t="s">
        <v>1</v>
      </c>
      <c r="C420" t="s">
        <v>1260</v>
      </c>
      <c r="D420" t="s">
        <v>1261</v>
      </c>
      <c r="E420">
        <v>60.2</v>
      </c>
      <c r="F420">
        <v>256</v>
      </c>
      <c r="G420">
        <v>9</v>
      </c>
      <c r="H420">
        <v>263</v>
      </c>
      <c r="I420">
        <v>9</v>
      </c>
      <c r="J420">
        <v>258</v>
      </c>
      <c r="K420" s="1">
        <v>2.4999999999999999E-95</v>
      </c>
      <c r="L420">
        <v>284</v>
      </c>
      <c r="M420">
        <v>92.4</v>
      </c>
      <c r="N420">
        <v>83.3</v>
      </c>
      <c r="O420" t="s">
        <v>1262</v>
      </c>
      <c r="P420" t="s">
        <v>1263</v>
      </c>
      <c r="Q420">
        <v>87.91</v>
      </c>
      <c r="R420">
        <v>5.99</v>
      </c>
      <c r="S420">
        <v>95.83</v>
      </c>
      <c r="T420" t="s">
        <v>6</v>
      </c>
    </row>
    <row r="421" spans="1:20" x14ac:dyDescent="0.25">
      <c r="A421" t="s">
        <v>1259</v>
      </c>
      <c r="B421" t="s">
        <v>12</v>
      </c>
      <c r="C421" t="s">
        <v>1264</v>
      </c>
      <c r="D421" t="s">
        <v>1265</v>
      </c>
      <c r="E421">
        <v>99</v>
      </c>
      <c r="F421">
        <v>575</v>
      </c>
      <c r="G421">
        <v>1</v>
      </c>
      <c r="H421">
        <v>575</v>
      </c>
      <c r="I421">
        <v>1</v>
      </c>
      <c r="J421">
        <v>575</v>
      </c>
      <c r="K421">
        <v>0</v>
      </c>
      <c r="L421">
        <v>1142</v>
      </c>
      <c r="M421">
        <v>99.8</v>
      </c>
      <c r="N421">
        <v>100</v>
      </c>
      <c r="O421" t="s">
        <v>1266</v>
      </c>
      <c r="P421" t="s">
        <v>1263</v>
      </c>
      <c r="Q421">
        <v>87.91</v>
      </c>
      <c r="R421">
        <v>5.99</v>
      </c>
      <c r="S421">
        <v>95.83</v>
      </c>
      <c r="T421" t="s">
        <v>6</v>
      </c>
    </row>
    <row r="422" spans="1:20" x14ac:dyDescent="0.25">
      <c r="A422" t="s">
        <v>1259</v>
      </c>
      <c r="B422" t="s">
        <v>7</v>
      </c>
      <c r="C422" t="s">
        <v>1267</v>
      </c>
      <c r="D422" t="s">
        <v>1268</v>
      </c>
      <c r="E422">
        <v>79.8</v>
      </c>
      <c r="F422">
        <v>585</v>
      </c>
      <c r="G422">
        <v>1</v>
      </c>
      <c r="H422">
        <v>584</v>
      </c>
      <c r="I422">
        <v>1</v>
      </c>
      <c r="J422">
        <v>584</v>
      </c>
      <c r="K422">
        <v>0</v>
      </c>
      <c r="L422">
        <v>945</v>
      </c>
      <c r="M422">
        <v>99.8</v>
      </c>
      <c r="N422">
        <v>100</v>
      </c>
      <c r="O422" t="s">
        <v>1269</v>
      </c>
      <c r="P422" t="s">
        <v>1263</v>
      </c>
      <c r="Q422">
        <v>87.91</v>
      </c>
      <c r="R422">
        <v>5.99</v>
      </c>
      <c r="S422">
        <v>95.83</v>
      </c>
      <c r="T422" t="s">
        <v>6</v>
      </c>
    </row>
    <row r="423" spans="1:20" x14ac:dyDescent="0.25">
      <c r="A423" t="s">
        <v>1259</v>
      </c>
      <c r="B423" t="s">
        <v>106</v>
      </c>
      <c r="C423" t="s">
        <v>1270</v>
      </c>
      <c r="D423" t="s">
        <v>1271</v>
      </c>
      <c r="E423">
        <v>97.2</v>
      </c>
      <c r="F423">
        <v>357</v>
      </c>
      <c r="G423">
        <v>1</v>
      </c>
      <c r="H423">
        <v>357</v>
      </c>
      <c r="I423">
        <v>1</v>
      </c>
      <c r="J423">
        <v>357</v>
      </c>
      <c r="K423" s="1">
        <v>6.6299999999999997E-240</v>
      </c>
      <c r="L423">
        <v>678</v>
      </c>
      <c r="M423">
        <v>100</v>
      </c>
      <c r="N423">
        <v>38.4</v>
      </c>
      <c r="O423" t="s">
        <v>1272</v>
      </c>
      <c r="P423" t="s">
        <v>1263</v>
      </c>
      <c r="Q423">
        <v>87.91</v>
      </c>
      <c r="R423">
        <v>5.99</v>
      </c>
      <c r="S423">
        <v>95.83</v>
      </c>
      <c r="T423" t="s">
        <v>6</v>
      </c>
    </row>
    <row r="424" spans="1:20" x14ac:dyDescent="0.25">
      <c r="A424" t="s">
        <v>1259</v>
      </c>
      <c r="B424" t="s">
        <v>106</v>
      </c>
      <c r="C424" t="s">
        <v>1273</v>
      </c>
      <c r="D424" t="s">
        <v>1271</v>
      </c>
      <c r="E424">
        <v>98.8</v>
      </c>
      <c r="F424">
        <v>607</v>
      </c>
      <c r="G424">
        <v>1</v>
      </c>
      <c r="H424">
        <v>607</v>
      </c>
      <c r="I424">
        <v>324</v>
      </c>
      <c r="J424">
        <v>930</v>
      </c>
      <c r="K424">
        <v>0</v>
      </c>
      <c r="L424">
        <v>1206</v>
      </c>
      <c r="M424">
        <v>99.8</v>
      </c>
      <c r="N424">
        <v>65.3</v>
      </c>
      <c r="O424" t="s">
        <v>1274</v>
      </c>
      <c r="P424" t="s">
        <v>1263</v>
      </c>
      <c r="Q424">
        <v>87.91</v>
      </c>
      <c r="R424">
        <v>5.99</v>
      </c>
      <c r="S424">
        <v>95.83</v>
      </c>
      <c r="T424" t="s">
        <v>6</v>
      </c>
    </row>
    <row r="425" spans="1:20" x14ac:dyDescent="0.25">
      <c r="A425" t="s">
        <v>1259</v>
      </c>
      <c r="B425" t="s">
        <v>24</v>
      </c>
      <c r="C425" t="s">
        <v>1275</v>
      </c>
      <c r="D425" t="s">
        <v>1276</v>
      </c>
      <c r="E425">
        <v>79.2</v>
      </c>
      <c r="F425">
        <v>544</v>
      </c>
      <c r="G425">
        <v>1</v>
      </c>
      <c r="H425">
        <v>544</v>
      </c>
      <c r="I425">
        <v>1</v>
      </c>
      <c r="J425">
        <v>544</v>
      </c>
      <c r="K425" s="1" t="s">
        <v>1277</v>
      </c>
      <c r="L425">
        <v>858</v>
      </c>
      <c r="M425">
        <v>99.8</v>
      </c>
      <c r="N425">
        <v>96.5</v>
      </c>
      <c r="O425" t="s">
        <v>1278</v>
      </c>
      <c r="P425" t="s">
        <v>1263</v>
      </c>
      <c r="Q425">
        <v>87.91</v>
      </c>
      <c r="R425">
        <v>5.99</v>
      </c>
      <c r="S425">
        <v>95.83</v>
      </c>
      <c r="T425" t="s">
        <v>6</v>
      </c>
    </row>
    <row r="426" spans="1:20" x14ac:dyDescent="0.25">
      <c r="A426" t="s">
        <v>1259</v>
      </c>
      <c r="B426" t="s">
        <v>113</v>
      </c>
      <c r="C426" t="s">
        <v>1279</v>
      </c>
      <c r="D426" t="s">
        <v>1280</v>
      </c>
      <c r="E426">
        <v>68.3</v>
      </c>
      <c r="F426">
        <v>388</v>
      </c>
      <c r="G426">
        <v>2</v>
      </c>
      <c r="H426">
        <v>389</v>
      </c>
      <c r="I426">
        <v>1</v>
      </c>
      <c r="J426">
        <v>388</v>
      </c>
      <c r="K426" s="1">
        <v>4.0800000000000001E-210</v>
      </c>
      <c r="L426">
        <v>585</v>
      </c>
      <c r="M426">
        <v>99.7</v>
      </c>
      <c r="N426">
        <v>90</v>
      </c>
      <c r="O426" t="s">
        <v>1281</v>
      </c>
      <c r="P426" t="s">
        <v>1263</v>
      </c>
      <c r="Q426">
        <v>87.91</v>
      </c>
      <c r="R426">
        <v>5.99</v>
      </c>
      <c r="S426">
        <v>95.83</v>
      </c>
      <c r="T426" t="s">
        <v>6</v>
      </c>
    </row>
    <row r="427" spans="1:20" x14ac:dyDescent="0.25">
      <c r="A427" t="s">
        <v>1259</v>
      </c>
      <c r="B427" t="s">
        <v>218</v>
      </c>
      <c r="C427" t="s">
        <v>1282</v>
      </c>
      <c r="D427" t="s">
        <v>1283</v>
      </c>
      <c r="E427">
        <v>84.2</v>
      </c>
      <c r="F427">
        <v>792</v>
      </c>
      <c r="G427">
        <v>1</v>
      </c>
      <c r="H427">
        <v>792</v>
      </c>
      <c r="I427">
        <v>1</v>
      </c>
      <c r="J427">
        <v>792</v>
      </c>
      <c r="K427">
        <v>0</v>
      </c>
      <c r="L427">
        <v>1397</v>
      </c>
      <c r="M427">
        <v>99.9</v>
      </c>
      <c r="N427">
        <v>99.7</v>
      </c>
      <c r="O427" t="s">
        <v>1284</v>
      </c>
      <c r="P427" t="s">
        <v>1263</v>
      </c>
      <c r="Q427">
        <v>87.91</v>
      </c>
      <c r="R427">
        <v>5.99</v>
      </c>
      <c r="S427">
        <v>95.83</v>
      </c>
      <c r="T427" t="s">
        <v>6</v>
      </c>
    </row>
    <row r="428" spans="1:20" x14ac:dyDescent="0.25">
      <c r="A428" t="s">
        <v>1259</v>
      </c>
      <c r="B428" t="s">
        <v>113</v>
      </c>
      <c r="C428" t="s">
        <v>1285</v>
      </c>
      <c r="D428" t="s">
        <v>1286</v>
      </c>
      <c r="E428">
        <v>63.4</v>
      </c>
      <c r="F428">
        <v>516</v>
      </c>
      <c r="G428">
        <v>5</v>
      </c>
      <c r="H428">
        <v>506</v>
      </c>
      <c r="I428">
        <v>8</v>
      </c>
      <c r="J428">
        <v>511</v>
      </c>
      <c r="K428" s="1">
        <v>1.74E-230</v>
      </c>
      <c r="L428">
        <v>646</v>
      </c>
      <c r="M428">
        <v>97.9</v>
      </c>
      <c r="N428">
        <v>94.7</v>
      </c>
      <c r="O428" t="s">
        <v>1287</v>
      </c>
      <c r="P428" t="s">
        <v>1263</v>
      </c>
      <c r="Q428">
        <v>87.91</v>
      </c>
      <c r="R428">
        <v>5.99</v>
      </c>
      <c r="S428">
        <v>95.83</v>
      </c>
      <c r="T428" t="s">
        <v>6</v>
      </c>
    </row>
    <row r="429" spans="1:20" x14ac:dyDescent="0.25">
      <c r="A429" t="s">
        <v>1288</v>
      </c>
      <c r="B429" t="s">
        <v>247</v>
      </c>
      <c r="C429" t="s">
        <v>1289</v>
      </c>
      <c r="D429" t="s">
        <v>609</v>
      </c>
      <c r="E429">
        <v>48.4</v>
      </c>
      <c r="F429">
        <v>1078</v>
      </c>
      <c r="G429">
        <v>3</v>
      </c>
      <c r="H429">
        <v>1066</v>
      </c>
      <c r="I429">
        <v>2</v>
      </c>
      <c r="J429">
        <v>1071</v>
      </c>
      <c r="K429">
        <v>0</v>
      </c>
      <c r="L429">
        <v>992</v>
      </c>
      <c r="M429">
        <v>99.7</v>
      </c>
      <c r="N429">
        <v>99.9</v>
      </c>
      <c r="O429" t="s">
        <v>1290</v>
      </c>
      <c r="P429" t="s">
        <v>611</v>
      </c>
      <c r="Q429">
        <v>60.98</v>
      </c>
      <c r="R429">
        <v>0.34</v>
      </c>
      <c r="S429">
        <v>100</v>
      </c>
      <c r="T429" t="s">
        <v>6</v>
      </c>
    </row>
    <row r="430" spans="1:20" x14ac:dyDescent="0.25">
      <c r="A430" t="s">
        <v>1288</v>
      </c>
      <c r="B430" t="s">
        <v>12</v>
      </c>
      <c r="C430" t="s">
        <v>1291</v>
      </c>
      <c r="D430" t="s">
        <v>1292</v>
      </c>
      <c r="E430">
        <v>100</v>
      </c>
      <c r="F430">
        <v>24</v>
      </c>
      <c r="G430">
        <v>1</v>
      </c>
      <c r="H430">
        <v>24</v>
      </c>
      <c r="I430">
        <v>1</v>
      </c>
      <c r="J430">
        <v>24</v>
      </c>
      <c r="K430" s="1">
        <v>4.8200000000000001E-12</v>
      </c>
      <c r="L430">
        <v>58.5</v>
      </c>
      <c r="M430">
        <v>100</v>
      </c>
      <c r="N430">
        <v>4.3</v>
      </c>
      <c r="O430" t="s">
        <v>1293</v>
      </c>
      <c r="P430" t="s">
        <v>611</v>
      </c>
      <c r="Q430">
        <v>60.98</v>
      </c>
      <c r="R430">
        <v>0.34</v>
      </c>
      <c r="S430">
        <v>100</v>
      </c>
      <c r="T430" t="s">
        <v>6</v>
      </c>
    </row>
    <row r="431" spans="1:20" x14ac:dyDescent="0.25">
      <c r="A431" t="s">
        <v>1288</v>
      </c>
      <c r="B431" t="s">
        <v>76</v>
      </c>
      <c r="C431" t="s">
        <v>1294</v>
      </c>
      <c r="D431" t="s">
        <v>1192</v>
      </c>
      <c r="E431">
        <v>86.9</v>
      </c>
      <c r="F431">
        <v>566</v>
      </c>
      <c r="G431">
        <v>1</v>
      </c>
      <c r="H431">
        <v>566</v>
      </c>
      <c r="I431">
        <v>1</v>
      </c>
      <c r="J431">
        <v>566</v>
      </c>
      <c r="K431">
        <v>0</v>
      </c>
      <c r="L431">
        <v>1042</v>
      </c>
      <c r="M431">
        <v>99.6</v>
      </c>
      <c r="N431">
        <v>99.8</v>
      </c>
      <c r="O431" t="s">
        <v>1295</v>
      </c>
      <c r="P431" t="s">
        <v>611</v>
      </c>
      <c r="Q431">
        <v>60.98</v>
      </c>
      <c r="R431">
        <v>0.34</v>
      </c>
      <c r="S431">
        <v>100</v>
      </c>
      <c r="T431" t="s">
        <v>6</v>
      </c>
    </row>
    <row r="432" spans="1:20" x14ac:dyDescent="0.25">
      <c r="A432" t="s">
        <v>1288</v>
      </c>
      <c r="B432" t="s">
        <v>106</v>
      </c>
      <c r="C432" t="s">
        <v>1296</v>
      </c>
      <c r="D432" t="s">
        <v>621</v>
      </c>
      <c r="E432">
        <v>86.5</v>
      </c>
      <c r="F432">
        <v>931</v>
      </c>
      <c r="G432">
        <v>1</v>
      </c>
      <c r="H432">
        <v>931</v>
      </c>
      <c r="I432">
        <v>1</v>
      </c>
      <c r="J432">
        <v>930</v>
      </c>
      <c r="K432">
        <v>0</v>
      </c>
      <c r="L432">
        <v>1637</v>
      </c>
      <c r="M432">
        <v>99.9</v>
      </c>
      <c r="N432">
        <v>100</v>
      </c>
      <c r="O432" t="s">
        <v>1297</v>
      </c>
      <c r="P432" t="s">
        <v>611</v>
      </c>
      <c r="Q432">
        <v>60.98</v>
      </c>
      <c r="R432">
        <v>0.34</v>
      </c>
      <c r="S432">
        <v>100</v>
      </c>
      <c r="T432" t="s">
        <v>6</v>
      </c>
    </row>
    <row r="433" spans="1:20" x14ac:dyDescent="0.25">
      <c r="A433" t="s">
        <v>1288</v>
      </c>
      <c r="B433" t="s">
        <v>12</v>
      </c>
      <c r="C433" t="s">
        <v>1298</v>
      </c>
      <c r="D433" t="s">
        <v>615</v>
      </c>
      <c r="E433">
        <v>78.900000000000006</v>
      </c>
      <c r="F433">
        <v>57</v>
      </c>
      <c r="G433">
        <v>1</v>
      </c>
      <c r="H433">
        <v>57</v>
      </c>
      <c r="I433">
        <v>501</v>
      </c>
      <c r="J433">
        <v>557</v>
      </c>
      <c r="K433" s="1">
        <v>4.9299999999999999E-30</v>
      </c>
      <c r="L433">
        <v>111</v>
      </c>
      <c r="M433">
        <v>98.3</v>
      </c>
      <c r="N433">
        <v>10.199999999999999</v>
      </c>
      <c r="O433" t="s">
        <v>1299</v>
      </c>
      <c r="P433" t="s">
        <v>611</v>
      </c>
      <c r="Q433">
        <v>60.98</v>
      </c>
      <c r="R433">
        <v>0.34</v>
      </c>
      <c r="S433">
        <v>100</v>
      </c>
      <c r="T433" t="s">
        <v>6</v>
      </c>
    </row>
    <row r="434" spans="1:20" x14ac:dyDescent="0.25">
      <c r="A434" t="s">
        <v>1288</v>
      </c>
      <c r="B434" t="s">
        <v>7</v>
      </c>
      <c r="C434" t="s">
        <v>1300</v>
      </c>
      <c r="D434" t="s">
        <v>569</v>
      </c>
      <c r="E434">
        <v>82.7</v>
      </c>
      <c r="F434">
        <v>601</v>
      </c>
      <c r="G434">
        <v>1</v>
      </c>
      <c r="H434">
        <v>601</v>
      </c>
      <c r="I434">
        <v>1</v>
      </c>
      <c r="J434">
        <v>600</v>
      </c>
      <c r="K434">
        <v>0</v>
      </c>
      <c r="L434">
        <v>1020</v>
      </c>
      <c r="M434">
        <v>99.8</v>
      </c>
      <c r="N434">
        <v>100</v>
      </c>
      <c r="O434" t="s">
        <v>1301</v>
      </c>
      <c r="P434" t="s">
        <v>611</v>
      </c>
      <c r="Q434">
        <v>60.98</v>
      </c>
      <c r="R434">
        <v>0.34</v>
      </c>
      <c r="S434">
        <v>100</v>
      </c>
      <c r="T434" t="s">
        <v>6</v>
      </c>
    </row>
    <row r="435" spans="1:20" x14ac:dyDescent="0.25">
      <c r="A435" t="s">
        <v>1288</v>
      </c>
      <c r="B435" t="s">
        <v>143</v>
      </c>
      <c r="C435" t="s">
        <v>1302</v>
      </c>
      <c r="D435" t="s">
        <v>1303</v>
      </c>
      <c r="E435">
        <v>84.4</v>
      </c>
      <c r="F435">
        <v>538</v>
      </c>
      <c r="G435">
        <v>1</v>
      </c>
      <c r="H435">
        <v>535</v>
      </c>
      <c r="I435">
        <v>1</v>
      </c>
      <c r="J435">
        <v>537</v>
      </c>
      <c r="K435">
        <v>0</v>
      </c>
      <c r="L435">
        <v>955</v>
      </c>
      <c r="M435">
        <v>99.8</v>
      </c>
      <c r="N435">
        <v>100</v>
      </c>
      <c r="O435" t="s">
        <v>1304</v>
      </c>
      <c r="P435" t="s">
        <v>611</v>
      </c>
      <c r="Q435">
        <v>60.98</v>
      </c>
      <c r="R435">
        <v>0.34</v>
      </c>
      <c r="S435">
        <v>100</v>
      </c>
      <c r="T435" t="s">
        <v>6</v>
      </c>
    </row>
    <row r="436" spans="1:20" x14ac:dyDescent="0.25">
      <c r="A436" t="s">
        <v>1288</v>
      </c>
      <c r="B436" t="s">
        <v>172</v>
      </c>
      <c r="C436" t="s">
        <v>1305</v>
      </c>
      <c r="D436" t="s">
        <v>572</v>
      </c>
      <c r="E436">
        <v>89.5</v>
      </c>
      <c r="F436">
        <v>421</v>
      </c>
      <c r="G436">
        <v>1</v>
      </c>
      <c r="H436">
        <v>421</v>
      </c>
      <c r="I436">
        <v>1</v>
      </c>
      <c r="J436">
        <v>421</v>
      </c>
      <c r="K436" s="1">
        <v>2.1E-283</v>
      </c>
      <c r="L436">
        <v>771</v>
      </c>
      <c r="M436">
        <v>99.8</v>
      </c>
      <c r="N436">
        <v>100</v>
      </c>
      <c r="O436" t="s">
        <v>1306</v>
      </c>
      <c r="P436" t="s">
        <v>611</v>
      </c>
      <c r="Q436">
        <v>60.98</v>
      </c>
      <c r="R436">
        <v>0.34</v>
      </c>
      <c r="S436">
        <v>100</v>
      </c>
      <c r="T436" t="s">
        <v>6</v>
      </c>
    </row>
    <row r="437" spans="1:20" x14ac:dyDescent="0.25">
      <c r="A437" t="s">
        <v>1288</v>
      </c>
      <c r="B437" t="s">
        <v>96</v>
      </c>
      <c r="C437" t="s">
        <v>1307</v>
      </c>
      <c r="D437" t="s">
        <v>618</v>
      </c>
      <c r="E437">
        <v>72.900000000000006</v>
      </c>
      <c r="F437">
        <v>140</v>
      </c>
      <c r="G437">
        <v>1</v>
      </c>
      <c r="H437">
        <v>140</v>
      </c>
      <c r="I437">
        <v>1</v>
      </c>
      <c r="J437">
        <v>140</v>
      </c>
      <c r="K437" s="1">
        <v>1.4799999999999999E-71</v>
      </c>
      <c r="L437">
        <v>213</v>
      </c>
      <c r="M437">
        <v>97.9</v>
      </c>
      <c r="N437">
        <v>99.3</v>
      </c>
      <c r="O437" t="s">
        <v>1308</v>
      </c>
      <c r="P437" t="s">
        <v>611</v>
      </c>
      <c r="Q437">
        <v>60.98</v>
      </c>
      <c r="R437">
        <v>0.34</v>
      </c>
      <c r="S437">
        <v>100</v>
      </c>
      <c r="T437" t="s">
        <v>6</v>
      </c>
    </row>
    <row r="438" spans="1:20" x14ac:dyDescent="0.25">
      <c r="A438" t="s">
        <v>1288</v>
      </c>
      <c r="B438" t="s">
        <v>24</v>
      </c>
      <c r="C438" t="s">
        <v>1309</v>
      </c>
      <c r="D438" t="s">
        <v>1310</v>
      </c>
      <c r="E438">
        <v>94.4</v>
      </c>
      <c r="F438">
        <v>358</v>
      </c>
      <c r="G438">
        <v>1</v>
      </c>
      <c r="H438">
        <v>358</v>
      </c>
      <c r="I438">
        <v>1</v>
      </c>
      <c r="J438">
        <v>358</v>
      </c>
      <c r="K438" s="1">
        <v>1.37E-238</v>
      </c>
      <c r="L438">
        <v>659</v>
      </c>
      <c r="M438">
        <v>99.7</v>
      </c>
      <c r="N438">
        <v>70.099999999999994</v>
      </c>
      <c r="O438" t="s">
        <v>1311</v>
      </c>
      <c r="P438" t="s">
        <v>611</v>
      </c>
      <c r="Q438">
        <v>60.98</v>
      </c>
      <c r="R438">
        <v>0.34</v>
      </c>
      <c r="S438">
        <v>100</v>
      </c>
      <c r="T438" t="s">
        <v>6</v>
      </c>
    </row>
    <row r="439" spans="1:20" x14ac:dyDescent="0.25">
      <c r="A439" t="s">
        <v>1288</v>
      </c>
      <c r="B439" t="s">
        <v>113</v>
      </c>
      <c r="C439" t="s">
        <v>1312</v>
      </c>
      <c r="D439" t="s">
        <v>631</v>
      </c>
      <c r="E439">
        <v>91.4</v>
      </c>
      <c r="F439">
        <v>431</v>
      </c>
      <c r="G439">
        <v>1</v>
      </c>
      <c r="H439">
        <v>431</v>
      </c>
      <c r="I439">
        <v>1</v>
      </c>
      <c r="J439">
        <v>431</v>
      </c>
      <c r="K439" s="1">
        <v>9.4000000000000009E-308</v>
      </c>
      <c r="L439">
        <v>834</v>
      </c>
      <c r="M439">
        <v>99.8</v>
      </c>
      <c r="N439">
        <v>100</v>
      </c>
      <c r="O439" t="s">
        <v>1313</v>
      </c>
      <c r="P439" t="s">
        <v>611</v>
      </c>
      <c r="Q439">
        <v>60.98</v>
      </c>
      <c r="R439">
        <v>0.34</v>
      </c>
      <c r="S439">
        <v>100</v>
      </c>
      <c r="T439" t="s">
        <v>6</v>
      </c>
    </row>
    <row r="440" spans="1:20" x14ac:dyDescent="0.25">
      <c r="A440" t="s">
        <v>1314</v>
      </c>
      <c r="B440" t="s">
        <v>1</v>
      </c>
      <c r="C440" t="s">
        <v>1315</v>
      </c>
      <c r="D440" t="s">
        <v>824</v>
      </c>
      <c r="E440">
        <v>78.8</v>
      </c>
      <c r="F440">
        <v>245</v>
      </c>
      <c r="G440">
        <v>19</v>
      </c>
      <c r="H440">
        <v>262</v>
      </c>
      <c r="I440">
        <v>33</v>
      </c>
      <c r="J440">
        <v>272</v>
      </c>
      <c r="K440" s="1">
        <v>1.2199999999999999E-131</v>
      </c>
      <c r="L440">
        <v>375</v>
      </c>
      <c r="M440">
        <v>90.7</v>
      </c>
      <c r="N440">
        <v>87</v>
      </c>
      <c r="O440" t="s">
        <v>1316</v>
      </c>
      <c r="P440" t="s">
        <v>826</v>
      </c>
      <c r="Q440">
        <v>80.349999999999994</v>
      </c>
      <c r="R440">
        <v>6.37</v>
      </c>
      <c r="S440">
        <v>91.67</v>
      </c>
      <c r="T440" t="s">
        <v>6</v>
      </c>
    </row>
    <row r="441" spans="1:20" x14ac:dyDescent="0.25">
      <c r="A441" t="s">
        <v>1314</v>
      </c>
      <c r="B441" t="s">
        <v>96</v>
      </c>
      <c r="C441" t="s">
        <v>1317</v>
      </c>
      <c r="D441" t="s">
        <v>834</v>
      </c>
      <c r="E441">
        <v>59.2</v>
      </c>
      <c r="F441">
        <v>130</v>
      </c>
      <c r="G441">
        <v>1</v>
      </c>
      <c r="H441">
        <v>130</v>
      </c>
      <c r="I441">
        <v>1</v>
      </c>
      <c r="J441">
        <v>130</v>
      </c>
      <c r="K441" s="1">
        <v>2.5700000000000002E-55</v>
      </c>
      <c r="L441">
        <v>171</v>
      </c>
      <c r="M441">
        <v>99.2</v>
      </c>
      <c r="N441">
        <v>100</v>
      </c>
      <c r="O441" t="s">
        <v>1318</v>
      </c>
      <c r="P441" t="s">
        <v>826</v>
      </c>
      <c r="Q441">
        <v>80.349999999999994</v>
      </c>
      <c r="R441">
        <v>6.37</v>
      </c>
      <c r="S441">
        <v>91.67</v>
      </c>
      <c r="T441" t="s">
        <v>6</v>
      </c>
    </row>
    <row r="442" spans="1:20" x14ac:dyDescent="0.25">
      <c r="A442" t="s">
        <v>1314</v>
      </c>
      <c r="B442" t="s">
        <v>12</v>
      </c>
      <c r="C442" t="s">
        <v>1319</v>
      </c>
      <c r="D442" t="s">
        <v>1320</v>
      </c>
      <c r="E442">
        <v>97.7</v>
      </c>
      <c r="F442">
        <v>532</v>
      </c>
      <c r="G442">
        <v>1</v>
      </c>
      <c r="H442">
        <v>532</v>
      </c>
      <c r="I442">
        <v>1</v>
      </c>
      <c r="J442">
        <v>532</v>
      </c>
      <c r="K442">
        <v>0</v>
      </c>
      <c r="L442">
        <v>1056</v>
      </c>
      <c r="M442">
        <v>99.8</v>
      </c>
      <c r="N442">
        <v>100</v>
      </c>
      <c r="O442" t="s">
        <v>1321</v>
      </c>
      <c r="P442" t="s">
        <v>826</v>
      </c>
      <c r="Q442">
        <v>80.349999999999994</v>
      </c>
      <c r="R442">
        <v>6.37</v>
      </c>
      <c r="S442">
        <v>91.67</v>
      </c>
      <c r="T442" t="s">
        <v>6</v>
      </c>
    </row>
    <row r="443" spans="1:20" x14ac:dyDescent="0.25">
      <c r="A443" t="s">
        <v>1314</v>
      </c>
      <c r="B443" t="s">
        <v>7</v>
      </c>
      <c r="C443" t="s">
        <v>1322</v>
      </c>
      <c r="D443" t="s">
        <v>120</v>
      </c>
      <c r="E443">
        <v>77.3</v>
      </c>
      <c r="F443">
        <v>590</v>
      </c>
      <c r="G443">
        <v>1</v>
      </c>
      <c r="H443">
        <v>589</v>
      </c>
      <c r="I443">
        <v>1</v>
      </c>
      <c r="J443">
        <v>590</v>
      </c>
      <c r="K443">
        <v>0</v>
      </c>
      <c r="L443">
        <v>929</v>
      </c>
      <c r="M443">
        <v>99.8</v>
      </c>
      <c r="N443">
        <v>100</v>
      </c>
      <c r="O443" t="s">
        <v>1323</v>
      </c>
      <c r="P443" t="s">
        <v>826</v>
      </c>
      <c r="Q443">
        <v>80.349999999999994</v>
      </c>
      <c r="R443">
        <v>6.37</v>
      </c>
      <c r="S443">
        <v>91.67</v>
      </c>
      <c r="T443" t="s">
        <v>6</v>
      </c>
    </row>
    <row r="444" spans="1:20" x14ac:dyDescent="0.25">
      <c r="A444" t="s">
        <v>1314</v>
      </c>
      <c r="B444" t="s">
        <v>76</v>
      </c>
      <c r="C444" t="s">
        <v>1324</v>
      </c>
      <c r="D444" t="s">
        <v>840</v>
      </c>
      <c r="E444">
        <v>58.7</v>
      </c>
      <c r="F444">
        <v>414</v>
      </c>
      <c r="G444">
        <v>3</v>
      </c>
      <c r="H444">
        <v>410</v>
      </c>
      <c r="I444">
        <v>2</v>
      </c>
      <c r="J444">
        <v>413</v>
      </c>
      <c r="K444" s="1">
        <v>4.4099999999999997E-182</v>
      </c>
      <c r="L444">
        <v>523</v>
      </c>
      <c r="M444">
        <v>99.5</v>
      </c>
      <c r="N444">
        <v>64.599999999999994</v>
      </c>
      <c r="O444" t="s">
        <v>1325</v>
      </c>
      <c r="P444" t="s">
        <v>826</v>
      </c>
      <c r="Q444">
        <v>80.349999999999994</v>
      </c>
      <c r="R444">
        <v>6.37</v>
      </c>
      <c r="S444">
        <v>91.67</v>
      </c>
      <c r="T444" t="s">
        <v>6</v>
      </c>
    </row>
    <row r="445" spans="1:20" x14ac:dyDescent="0.25">
      <c r="A445" t="s">
        <v>1314</v>
      </c>
      <c r="B445" t="s">
        <v>96</v>
      </c>
      <c r="C445" t="s">
        <v>1326</v>
      </c>
      <c r="D445" t="s">
        <v>1327</v>
      </c>
      <c r="E445">
        <v>59.8</v>
      </c>
      <c r="F445">
        <v>127</v>
      </c>
      <c r="G445">
        <v>4</v>
      </c>
      <c r="H445">
        <v>130</v>
      </c>
      <c r="I445">
        <v>5</v>
      </c>
      <c r="J445">
        <v>131</v>
      </c>
      <c r="K445" s="1">
        <v>2.52E-53</v>
      </c>
      <c r="L445">
        <v>166</v>
      </c>
      <c r="M445">
        <v>96.9</v>
      </c>
      <c r="N445">
        <v>96.9</v>
      </c>
      <c r="O445" t="s">
        <v>1328</v>
      </c>
      <c r="P445" t="s">
        <v>826</v>
      </c>
      <c r="Q445">
        <v>80.349999999999994</v>
      </c>
      <c r="R445">
        <v>6.37</v>
      </c>
      <c r="S445">
        <v>91.67</v>
      </c>
      <c r="T445" t="s">
        <v>6</v>
      </c>
    </row>
    <row r="446" spans="1:20" x14ac:dyDescent="0.25">
      <c r="A446" t="s">
        <v>1314</v>
      </c>
      <c r="B446" t="s">
        <v>218</v>
      </c>
      <c r="C446" t="s">
        <v>1329</v>
      </c>
      <c r="D446" t="s">
        <v>854</v>
      </c>
      <c r="E446">
        <v>88.3</v>
      </c>
      <c r="F446">
        <v>803</v>
      </c>
      <c r="G446">
        <v>1</v>
      </c>
      <c r="H446">
        <v>803</v>
      </c>
      <c r="I446">
        <v>1</v>
      </c>
      <c r="J446">
        <v>803</v>
      </c>
      <c r="K446">
        <v>0</v>
      </c>
      <c r="L446">
        <v>1469</v>
      </c>
      <c r="M446">
        <v>99.9</v>
      </c>
      <c r="N446">
        <v>100</v>
      </c>
      <c r="O446" t="s">
        <v>1330</v>
      </c>
      <c r="P446" t="s">
        <v>826</v>
      </c>
      <c r="Q446">
        <v>80.349999999999994</v>
      </c>
      <c r="R446">
        <v>6.37</v>
      </c>
      <c r="S446">
        <v>91.67</v>
      </c>
      <c r="T446" t="s">
        <v>6</v>
      </c>
    </row>
    <row r="447" spans="1:20" x14ac:dyDescent="0.25">
      <c r="A447" t="s">
        <v>1314</v>
      </c>
      <c r="B447" t="s">
        <v>24</v>
      </c>
      <c r="C447" t="s">
        <v>1331</v>
      </c>
      <c r="D447" t="s">
        <v>851</v>
      </c>
      <c r="E447">
        <v>97.7</v>
      </c>
      <c r="F447">
        <v>514</v>
      </c>
      <c r="G447">
        <v>1</v>
      </c>
      <c r="H447">
        <v>514</v>
      </c>
      <c r="I447">
        <v>1</v>
      </c>
      <c r="J447">
        <v>514</v>
      </c>
      <c r="K447">
        <v>0</v>
      </c>
      <c r="L447">
        <v>969</v>
      </c>
      <c r="M447">
        <v>99.8</v>
      </c>
      <c r="N447">
        <v>100</v>
      </c>
      <c r="O447" t="s">
        <v>1332</v>
      </c>
      <c r="P447" t="s">
        <v>826</v>
      </c>
      <c r="Q447">
        <v>80.349999999999994</v>
      </c>
      <c r="R447">
        <v>6.37</v>
      </c>
      <c r="S447">
        <v>91.67</v>
      </c>
      <c r="T447" t="s">
        <v>6</v>
      </c>
    </row>
    <row r="448" spans="1:20" x14ac:dyDescent="0.25">
      <c r="A448" t="s">
        <v>1314</v>
      </c>
      <c r="B448" t="s">
        <v>514</v>
      </c>
      <c r="C448" t="s">
        <v>1333</v>
      </c>
      <c r="D448" t="s">
        <v>1334</v>
      </c>
      <c r="E448">
        <v>91.7</v>
      </c>
      <c r="F448">
        <v>470</v>
      </c>
      <c r="G448">
        <v>1</v>
      </c>
      <c r="H448">
        <v>470</v>
      </c>
      <c r="I448">
        <v>1</v>
      </c>
      <c r="J448">
        <v>470</v>
      </c>
      <c r="K448">
        <v>0</v>
      </c>
      <c r="L448">
        <v>904</v>
      </c>
      <c r="M448">
        <v>99.8</v>
      </c>
      <c r="N448">
        <v>99.8</v>
      </c>
      <c r="O448" t="s">
        <v>1335</v>
      </c>
      <c r="P448" t="s">
        <v>826</v>
      </c>
      <c r="Q448">
        <v>80.349999999999994</v>
      </c>
      <c r="R448">
        <v>6.37</v>
      </c>
      <c r="S448">
        <v>91.67</v>
      </c>
      <c r="T448" t="s">
        <v>6</v>
      </c>
    </row>
    <row r="449" spans="1:20" x14ac:dyDescent="0.25">
      <c r="A449" t="s">
        <v>1336</v>
      </c>
      <c r="B449" t="s">
        <v>106</v>
      </c>
      <c r="C449" t="s">
        <v>1337</v>
      </c>
      <c r="D449" t="s">
        <v>1338</v>
      </c>
      <c r="E449">
        <v>94.8</v>
      </c>
      <c r="F449">
        <v>97</v>
      </c>
      <c r="G449">
        <v>1</v>
      </c>
      <c r="H449">
        <v>97</v>
      </c>
      <c r="I449">
        <v>853</v>
      </c>
      <c r="J449">
        <v>949</v>
      </c>
      <c r="K449" s="1">
        <v>1.4400000000000001E-56</v>
      </c>
      <c r="L449">
        <v>189</v>
      </c>
      <c r="M449">
        <v>99</v>
      </c>
      <c r="N449">
        <v>10.199999999999999</v>
      </c>
      <c r="O449" t="s">
        <v>1339</v>
      </c>
      <c r="P449" t="s">
        <v>1340</v>
      </c>
      <c r="Q449">
        <v>79.17</v>
      </c>
      <c r="R449">
        <v>6.81</v>
      </c>
      <c r="S449">
        <v>35.71</v>
      </c>
      <c r="T449" t="s">
        <v>6</v>
      </c>
    </row>
    <row r="450" spans="1:20" x14ac:dyDescent="0.25">
      <c r="A450" t="s">
        <v>1336</v>
      </c>
      <c r="B450" t="s">
        <v>12</v>
      </c>
      <c r="C450" t="s">
        <v>1341</v>
      </c>
      <c r="D450" t="s">
        <v>177</v>
      </c>
      <c r="E450">
        <v>99.5</v>
      </c>
      <c r="F450">
        <v>219</v>
      </c>
      <c r="G450">
        <v>1</v>
      </c>
      <c r="H450">
        <v>219</v>
      </c>
      <c r="I450">
        <v>1</v>
      </c>
      <c r="J450">
        <v>219</v>
      </c>
      <c r="K450" s="1">
        <v>1.5099999999999999E-152</v>
      </c>
      <c r="L450">
        <v>435</v>
      </c>
      <c r="M450">
        <v>100</v>
      </c>
      <c r="N450">
        <v>41.7</v>
      </c>
      <c r="O450" t="s">
        <v>1342</v>
      </c>
      <c r="P450" t="s">
        <v>1340</v>
      </c>
      <c r="Q450">
        <v>79.17</v>
      </c>
      <c r="R450">
        <v>6.81</v>
      </c>
      <c r="S450">
        <v>35.71</v>
      </c>
      <c r="T450" t="s">
        <v>6</v>
      </c>
    </row>
    <row r="451" spans="1:20" x14ac:dyDescent="0.25">
      <c r="A451" t="s">
        <v>1336</v>
      </c>
      <c r="B451" t="s">
        <v>96</v>
      </c>
      <c r="C451" t="s">
        <v>1343</v>
      </c>
      <c r="D451" t="s">
        <v>391</v>
      </c>
      <c r="E451">
        <v>74.8</v>
      </c>
      <c r="F451">
        <v>115</v>
      </c>
      <c r="G451">
        <v>1</v>
      </c>
      <c r="H451">
        <v>115</v>
      </c>
      <c r="I451">
        <v>1</v>
      </c>
      <c r="J451">
        <v>115</v>
      </c>
      <c r="K451" s="1">
        <v>6.0200000000000002E-61</v>
      </c>
      <c r="L451">
        <v>184</v>
      </c>
      <c r="M451">
        <v>98.3</v>
      </c>
      <c r="N451">
        <v>100</v>
      </c>
      <c r="O451" t="s">
        <v>1344</v>
      </c>
      <c r="P451" t="s">
        <v>1340</v>
      </c>
      <c r="Q451">
        <v>79.17</v>
      </c>
      <c r="R451">
        <v>6.81</v>
      </c>
      <c r="S451">
        <v>35.71</v>
      </c>
      <c r="T451" t="s">
        <v>6</v>
      </c>
    </row>
    <row r="452" spans="1:20" x14ac:dyDescent="0.25">
      <c r="A452" t="s">
        <v>1336</v>
      </c>
      <c r="B452" t="s">
        <v>12</v>
      </c>
      <c r="C452" t="s">
        <v>1345</v>
      </c>
      <c r="D452" t="s">
        <v>177</v>
      </c>
      <c r="E452">
        <v>100</v>
      </c>
      <c r="F452">
        <v>154</v>
      </c>
      <c r="G452">
        <v>1</v>
      </c>
      <c r="H452">
        <v>154</v>
      </c>
      <c r="I452">
        <v>372</v>
      </c>
      <c r="J452">
        <v>525</v>
      </c>
      <c r="K452" s="1">
        <v>2.9300000000000002E-110</v>
      </c>
      <c r="L452">
        <v>325</v>
      </c>
      <c r="M452">
        <v>99.4</v>
      </c>
      <c r="N452">
        <v>29.3</v>
      </c>
      <c r="O452" t="s">
        <v>1346</v>
      </c>
      <c r="P452" t="s">
        <v>1340</v>
      </c>
      <c r="Q452">
        <v>79.17</v>
      </c>
      <c r="R452">
        <v>6.81</v>
      </c>
      <c r="S452">
        <v>35.71</v>
      </c>
      <c r="T452" t="s">
        <v>6</v>
      </c>
    </row>
    <row r="453" spans="1:20" x14ac:dyDescent="0.25">
      <c r="A453" t="s">
        <v>1336</v>
      </c>
      <c r="B453" t="s">
        <v>7</v>
      </c>
      <c r="C453" t="s">
        <v>1347</v>
      </c>
      <c r="D453" t="s">
        <v>120</v>
      </c>
      <c r="E453">
        <v>80.099999999999994</v>
      </c>
      <c r="F453">
        <v>587</v>
      </c>
      <c r="G453">
        <v>1</v>
      </c>
      <c r="H453">
        <v>587</v>
      </c>
      <c r="I453">
        <v>4</v>
      </c>
      <c r="J453">
        <v>590</v>
      </c>
      <c r="K453">
        <v>0</v>
      </c>
      <c r="L453">
        <v>963</v>
      </c>
      <c r="M453">
        <v>99.8</v>
      </c>
      <c r="N453">
        <v>99.5</v>
      </c>
      <c r="O453" t="s">
        <v>1348</v>
      </c>
      <c r="P453" t="s">
        <v>1340</v>
      </c>
      <c r="Q453">
        <v>79.17</v>
      </c>
      <c r="R453">
        <v>6.81</v>
      </c>
      <c r="S453">
        <v>35.71</v>
      </c>
      <c r="T453" t="s">
        <v>6</v>
      </c>
    </row>
    <row r="454" spans="1:20" x14ac:dyDescent="0.25">
      <c r="A454" t="s">
        <v>1336</v>
      </c>
      <c r="B454" t="s">
        <v>96</v>
      </c>
      <c r="C454" t="s">
        <v>1349</v>
      </c>
      <c r="D454" t="s">
        <v>1350</v>
      </c>
      <c r="E454">
        <v>67.8</v>
      </c>
      <c r="F454">
        <v>115</v>
      </c>
      <c r="G454">
        <v>1</v>
      </c>
      <c r="H454">
        <v>115</v>
      </c>
      <c r="I454">
        <v>1</v>
      </c>
      <c r="J454">
        <v>115</v>
      </c>
      <c r="K454" s="1">
        <v>4.4400000000000001E-49</v>
      </c>
      <c r="L454">
        <v>154</v>
      </c>
      <c r="M454">
        <v>99.1</v>
      </c>
      <c r="N454">
        <v>100</v>
      </c>
      <c r="O454" t="s">
        <v>1351</v>
      </c>
      <c r="P454" t="s">
        <v>1340</v>
      </c>
      <c r="Q454">
        <v>79.17</v>
      </c>
      <c r="R454">
        <v>6.81</v>
      </c>
      <c r="S454">
        <v>35.71</v>
      </c>
      <c r="T454" t="s">
        <v>6</v>
      </c>
    </row>
    <row r="455" spans="1:20" x14ac:dyDescent="0.25">
      <c r="A455" t="s">
        <v>1336</v>
      </c>
      <c r="B455" t="s">
        <v>106</v>
      </c>
      <c r="C455" t="s">
        <v>1352</v>
      </c>
      <c r="D455" t="s">
        <v>1338</v>
      </c>
      <c r="E455">
        <v>95.4</v>
      </c>
      <c r="F455">
        <v>911</v>
      </c>
      <c r="G455">
        <v>4</v>
      </c>
      <c r="H455">
        <v>914</v>
      </c>
      <c r="I455">
        <v>1</v>
      </c>
      <c r="J455">
        <v>911</v>
      </c>
      <c r="K455">
        <v>0</v>
      </c>
      <c r="L455">
        <v>1762</v>
      </c>
      <c r="M455">
        <v>99.7</v>
      </c>
      <c r="N455">
        <v>96</v>
      </c>
      <c r="O455" t="s">
        <v>1353</v>
      </c>
      <c r="P455" t="s">
        <v>1340</v>
      </c>
      <c r="Q455">
        <v>79.17</v>
      </c>
      <c r="R455">
        <v>6.81</v>
      </c>
      <c r="S455">
        <v>35.71</v>
      </c>
      <c r="T455" t="s">
        <v>6</v>
      </c>
    </row>
    <row r="456" spans="1:20" x14ac:dyDescent="0.25">
      <c r="A456" t="s">
        <v>1336</v>
      </c>
      <c r="B456" t="s">
        <v>827</v>
      </c>
      <c r="C456" t="s">
        <v>1354</v>
      </c>
      <c r="D456" t="s">
        <v>1355</v>
      </c>
      <c r="E456">
        <v>96.8</v>
      </c>
      <c r="F456">
        <v>470</v>
      </c>
      <c r="G456">
        <v>3</v>
      </c>
      <c r="H456">
        <v>472</v>
      </c>
      <c r="I456">
        <v>1</v>
      </c>
      <c r="J456">
        <v>470</v>
      </c>
      <c r="K456">
        <v>0</v>
      </c>
      <c r="L456">
        <v>911</v>
      </c>
      <c r="M456">
        <v>99.4</v>
      </c>
      <c r="N456">
        <v>100</v>
      </c>
      <c r="O456" t="s">
        <v>1356</v>
      </c>
      <c r="P456" t="s">
        <v>1340</v>
      </c>
      <c r="Q456">
        <v>79.17</v>
      </c>
      <c r="R456">
        <v>6.81</v>
      </c>
      <c r="S456">
        <v>35.71</v>
      </c>
      <c r="T456" t="s">
        <v>6</v>
      </c>
    </row>
    <row r="457" spans="1:20" x14ac:dyDescent="0.25">
      <c r="A457" t="s">
        <v>1336</v>
      </c>
      <c r="B457" t="s">
        <v>87</v>
      </c>
      <c r="C457" t="s">
        <v>1357</v>
      </c>
      <c r="D457" t="s">
        <v>140</v>
      </c>
      <c r="E457">
        <v>73.5</v>
      </c>
      <c r="F457">
        <v>324</v>
      </c>
      <c r="G457">
        <v>1</v>
      </c>
      <c r="H457">
        <v>324</v>
      </c>
      <c r="I457">
        <v>1</v>
      </c>
      <c r="J457">
        <v>324</v>
      </c>
      <c r="K457" s="1">
        <v>2.38E-183</v>
      </c>
      <c r="L457">
        <v>510</v>
      </c>
      <c r="M457">
        <v>99.7</v>
      </c>
      <c r="N457">
        <v>99.7</v>
      </c>
      <c r="O457" t="s">
        <v>1358</v>
      </c>
      <c r="P457" t="s">
        <v>1340</v>
      </c>
      <c r="Q457">
        <v>79.17</v>
      </c>
      <c r="R457">
        <v>6.81</v>
      </c>
      <c r="S457">
        <v>35.71</v>
      </c>
      <c r="T457" t="s">
        <v>6</v>
      </c>
    </row>
    <row r="458" spans="1:20" x14ac:dyDescent="0.25">
      <c r="A458" t="s">
        <v>1336</v>
      </c>
      <c r="B458" t="s">
        <v>24</v>
      </c>
      <c r="C458" t="s">
        <v>1359</v>
      </c>
      <c r="D458" t="s">
        <v>1360</v>
      </c>
      <c r="E458">
        <v>97.5</v>
      </c>
      <c r="F458">
        <v>514</v>
      </c>
      <c r="G458">
        <v>1</v>
      </c>
      <c r="H458">
        <v>514</v>
      </c>
      <c r="I458">
        <v>1</v>
      </c>
      <c r="J458">
        <v>514</v>
      </c>
      <c r="K458">
        <v>0</v>
      </c>
      <c r="L458">
        <v>969</v>
      </c>
      <c r="M458">
        <v>99.8</v>
      </c>
      <c r="N458">
        <v>100</v>
      </c>
      <c r="O458" t="s">
        <v>1361</v>
      </c>
      <c r="P458" t="s">
        <v>1340</v>
      </c>
      <c r="Q458">
        <v>79.17</v>
      </c>
      <c r="R458">
        <v>6.81</v>
      </c>
      <c r="S458">
        <v>35.71</v>
      </c>
      <c r="T458" t="s">
        <v>6</v>
      </c>
    </row>
    <row r="459" spans="1:20" x14ac:dyDescent="0.25">
      <c r="A459" t="s">
        <v>1336</v>
      </c>
      <c r="B459" t="s">
        <v>113</v>
      </c>
      <c r="C459" t="s">
        <v>1362</v>
      </c>
      <c r="D459" t="s">
        <v>1363</v>
      </c>
      <c r="E459">
        <v>62.7</v>
      </c>
      <c r="F459">
        <v>515</v>
      </c>
      <c r="G459">
        <v>1</v>
      </c>
      <c r="H459">
        <v>509</v>
      </c>
      <c r="I459">
        <v>1</v>
      </c>
      <c r="J459">
        <v>515</v>
      </c>
      <c r="K459" s="1">
        <v>8.7799999999999999E-230</v>
      </c>
      <c r="L459">
        <v>644</v>
      </c>
      <c r="M459">
        <v>97.9</v>
      </c>
      <c r="N459">
        <v>98.8</v>
      </c>
      <c r="O459" t="s">
        <v>1364</v>
      </c>
      <c r="P459" t="s">
        <v>1340</v>
      </c>
      <c r="Q459">
        <v>79.17</v>
      </c>
      <c r="R459">
        <v>6.81</v>
      </c>
      <c r="S459">
        <v>35.71</v>
      </c>
      <c r="T459" t="s">
        <v>6</v>
      </c>
    </row>
    <row r="460" spans="1:20" x14ac:dyDescent="0.25">
      <c r="A460" t="s">
        <v>1365</v>
      </c>
      <c r="B460" t="s">
        <v>1</v>
      </c>
      <c r="C460" t="s">
        <v>1366</v>
      </c>
      <c r="D460" t="s">
        <v>51</v>
      </c>
      <c r="E460">
        <v>76.900000000000006</v>
      </c>
      <c r="F460">
        <v>39</v>
      </c>
      <c r="G460">
        <v>1</v>
      </c>
      <c r="H460">
        <v>39</v>
      </c>
      <c r="I460">
        <v>1</v>
      </c>
      <c r="J460">
        <v>39</v>
      </c>
      <c r="K460" s="1">
        <v>6.4299999999999999E-13</v>
      </c>
      <c r="L460">
        <v>61.2</v>
      </c>
      <c r="M460">
        <v>100</v>
      </c>
      <c r="N460">
        <v>15.9</v>
      </c>
      <c r="O460" t="s">
        <v>1367</v>
      </c>
      <c r="P460" t="s">
        <v>1368</v>
      </c>
      <c r="Q460">
        <v>83.61</v>
      </c>
      <c r="R460">
        <v>8.32</v>
      </c>
      <c r="S460">
        <v>25.64</v>
      </c>
      <c r="T460" t="s">
        <v>6</v>
      </c>
    </row>
    <row r="461" spans="1:20" x14ac:dyDescent="0.25">
      <c r="A461" t="s">
        <v>1365</v>
      </c>
      <c r="B461" t="s">
        <v>1</v>
      </c>
      <c r="C461" t="s">
        <v>1369</v>
      </c>
      <c r="D461" t="s">
        <v>33</v>
      </c>
      <c r="E461">
        <v>78.8</v>
      </c>
      <c r="F461">
        <v>241</v>
      </c>
      <c r="G461">
        <v>1</v>
      </c>
      <c r="H461">
        <v>241</v>
      </c>
      <c r="I461">
        <v>1</v>
      </c>
      <c r="J461">
        <v>239</v>
      </c>
      <c r="K461" s="1">
        <v>7.6200000000000003E-141</v>
      </c>
      <c r="L461">
        <v>396</v>
      </c>
      <c r="M461">
        <v>99.6</v>
      </c>
      <c r="N461">
        <v>98.8</v>
      </c>
      <c r="O461" t="s">
        <v>1370</v>
      </c>
      <c r="P461" t="s">
        <v>1368</v>
      </c>
      <c r="Q461">
        <v>83.61</v>
      </c>
      <c r="R461">
        <v>8.32</v>
      </c>
      <c r="S461">
        <v>25.64</v>
      </c>
      <c r="T461" t="s">
        <v>6</v>
      </c>
    </row>
    <row r="462" spans="1:20" x14ac:dyDescent="0.25">
      <c r="A462" t="s">
        <v>1365</v>
      </c>
      <c r="B462" t="s">
        <v>7</v>
      </c>
      <c r="C462" t="s">
        <v>1371</v>
      </c>
      <c r="D462" t="s">
        <v>375</v>
      </c>
      <c r="E462">
        <v>84</v>
      </c>
      <c r="F462">
        <v>668</v>
      </c>
      <c r="G462">
        <v>4</v>
      </c>
      <c r="H462">
        <v>667</v>
      </c>
      <c r="I462">
        <v>3</v>
      </c>
      <c r="J462">
        <v>670</v>
      </c>
      <c r="K462">
        <v>0</v>
      </c>
      <c r="L462">
        <v>1159</v>
      </c>
      <c r="M462">
        <v>99.4</v>
      </c>
      <c r="N462">
        <v>99.7</v>
      </c>
      <c r="O462" t="s">
        <v>1372</v>
      </c>
      <c r="P462" t="s">
        <v>1368</v>
      </c>
      <c r="Q462">
        <v>83.61</v>
      </c>
      <c r="R462">
        <v>8.32</v>
      </c>
      <c r="S462">
        <v>25.64</v>
      </c>
      <c r="T462" t="s">
        <v>6</v>
      </c>
    </row>
    <row r="463" spans="1:20" x14ac:dyDescent="0.25">
      <c r="A463" t="s">
        <v>1365</v>
      </c>
      <c r="B463" t="s">
        <v>12</v>
      </c>
      <c r="C463" t="s">
        <v>1373</v>
      </c>
      <c r="D463" t="s">
        <v>287</v>
      </c>
      <c r="E463">
        <v>59.7</v>
      </c>
      <c r="F463">
        <v>573</v>
      </c>
      <c r="G463">
        <v>18</v>
      </c>
      <c r="H463">
        <v>589</v>
      </c>
      <c r="I463">
        <v>12</v>
      </c>
      <c r="J463">
        <v>584</v>
      </c>
      <c r="K463" s="1">
        <v>4.72E-259</v>
      </c>
      <c r="L463">
        <v>724</v>
      </c>
      <c r="M463">
        <v>95.7</v>
      </c>
      <c r="N463">
        <v>97.4</v>
      </c>
      <c r="O463" t="s">
        <v>1374</v>
      </c>
      <c r="P463" t="s">
        <v>1368</v>
      </c>
      <c r="Q463">
        <v>83.61</v>
      </c>
      <c r="R463">
        <v>8.32</v>
      </c>
      <c r="S463">
        <v>25.64</v>
      </c>
      <c r="T463" t="s">
        <v>6</v>
      </c>
    </row>
    <row r="464" spans="1:20" x14ac:dyDescent="0.25">
      <c r="A464" t="s">
        <v>1365</v>
      </c>
      <c r="B464" t="s">
        <v>24</v>
      </c>
      <c r="C464" t="s">
        <v>1375</v>
      </c>
      <c r="D464" t="s">
        <v>290</v>
      </c>
      <c r="E464">
        <v>89.3</v>
      </c>
      <c r="F464">
        <v>524</v>
      </c>
      <c r="G464">
        <v>1</v>
      </c>
      <c r="H464">
        <v>524</v>
      </c>
      <c r="I464">
        <v>1</v>
      </c>
      <c r="J464">
        <v>524</v>
      </c>
      <c r="K464">
        <v>0</v>
      </c>
      <c r="L464">
        <v>902</v>
      </c>
      <c r="M464">
        <v>99.6</v>
      </c>
      <c r="N464">
        <v>99.6</v>
      </c>
      <c r="O464" t="s">
        <v>1376</v>
      </c>
      <c r="P464" t="s">
        <v>1368</v>
      </c>
      <c r="Q464">
        <v>83.61</v>
      </c>
      <c r="R464">
        <v>8.32</v>
      </c>
      <c r="S464">
        <v>25.64</v>
      </c>
      <c r="T464" t="s">
        <v>6</v>
      </c>
    </row>
    <row r="465" spans="1:20" x14ac:dyDescent="0.25">
      <c r="A465" t="s">
        <v>1377</v>
      </c>
      <c r="B465" t="s">
        <v>1</v>
      </c>
      <c r="C465" t="s">
        <v>1378</v>
      </c>
      <c r="D465" t="s">
        <v>1261</v>
      </c>
      <c r="E465">
        <v>59.6</v>
      </c>
      <c r="F465">
        <v>260</v>
      </c>
      <c r="G465">
        <v>9</v>
      </c>
      <c r="H465">
        <v>267</v>
      </c>
      <c r="I465">
        <v>9</v>
      </c>
      <c r="J465">
        <v>262</v>
      </c>
      <c r="K465" s="1">
        <v>1.24E-95</v>
      </c>
      <c r="L465">
        <v>285</v>
      </c>
      <c r="M465">
        <v>93.8</v>
      </c>
      <c r="N465">
        <v>84.7</v>
      </c>
      <c r="O465" t="s">
        <v>1379</v>
      </c>
      <c r="P465" t="s">
        <v>1380</v>
      </c>
      <c r="Q465">
        <v>66.69</v>
      </c>
      <c r="R465">
        <v>1.68</v>
      </c>
      <c r="S465">
        <v>100</v>
      </c>
      <c r="T465" t="s">
        <v>6</v>
      </c>
    </row>
    <row r="466" spans="1:20" x14ac:dyDescent="0.25">
      <c r="A466" t="s">
        <v>1377</v>
      </c>
      <c r="B466" t="s">
        <v>106</v>
      </c>
      <c r="C466" t="s">
        <v>1381</v>
      </c>
      <c r="D466" t="s">
        <v>1271</v>
      </c>
      <c r="E466">
        <v>96.5</v>
      </c>
      <c r="F466">
        <v>607</v>
      </c>
      <c r="G466">
        <v>1</v>
      </c>
      <c r="H466">
        <v>607</v>
      </c>
      <c r="I466">
        <v>324</v>
      </c>
      <c r="J466">
        <v>930</v>
      </c>
      <c r="K466">
        <v>0</v>
      </c>
      <c r="L466">
        <v>1184</v>
      </c>
      <c r="M466">
        <v>99.8</v>
      </c>
      <c r="N466">
        <v>65.3</v>
      </c>
      <c r="O466" t="s">
        <v>1382</v>
      </c>
      <c r="P466" t="s">
        <v>1380</v>
      </c>
      <c r="Q466">
        <v>66.69</v>
      </c>
      <c r="R466">
        <v>1.68</v>
      </c>
      <c r="S466">
        <v>100</v>
      </c>
      <c r="T466" t="s">
        <v>6</v>
      </c>
    </row>
    <row r="467" spans="1:20" x14ac:dyDescent="0.25">
      <c r="A467" t="s">
        <v>1377</v>
      </c>
      <c r="B467" t="s">
        <v>12</v>
      </c>
      <c r="C467" t="s">
        <v>1383</v>
      </c>
      <c r="D467" t="s">
        <v>1265</v>
      </c>
      <c r="E467">
        <v>98.3</v>
      </c>
      <c r="F467">
        <v>575</v>
      </c>
      <c r="G467">
        <v>1</v>
      </c>
      <c r="H467">
        <v>575</v>
      </c>
      <c r="I467">
        <v>1</v>
      </c>
      <c r="J467">
        <v>575</v>
      </c>
      <c r="K467">
        <v>0</v>
      </c>
      <c r="L467">
        <v>1132</v>
      </c>
      <c r="M467">
        <v>99.8</v>
      </c>
      <c r="N467">
        <v>100</v>
      </c>
      <c r="O467" t="s">
        <v>1384</v>
      </c>
      <c r="P467" t="s">
        <v>1380</v>
      </c>
      <c r="Q467">
        <v>66.69</v>
      </c>
      <c r="R467">
        <v>1.68</v>
      </c>
      <c r="S467">
        <v>100</v>
      </c>
      <c r="T467" t="s">
        <v>6</v>
      </c>
    </row>
    <row r="468" spans="1:20" x14ac:dyDescent="0.25">
      <c r="A468" t="s">
        <v>1377</v>
      </c>
      <c r="B468" t="s">
        <v>7</v>
      </c>
      <c r="C468" t="s">
        <v>1385</v>
      </c>
      <c r="D468" t="s">
        <v>1268</v>
      </c>
      <c r="E468">
        <v>73.400000000000006</v>
      </c>
      <c r="F468">
        <v>139</v>
      </c>
      <c r="G468">
        <v>1</v>
      </c>
      <c r="H468">
        <v>139</v>
      </c>
      <c r="I468">
        <v>447</v>
      </c>
      <c r="J468">
        <v>584</v>
      </c>
      <c r="K468" s="1">
        <v>1.11E-61</v>
      </c>
      <c r="L468">
        <v>200</v>
      </c>
      <c r="M468">
        <v>99.3</v>
      </c>
      <c r="N468">
        <v>23.6</v>
      </c>
      <c r="O468" t="s">
        <v>1386</v>
      </c>
      <c r="P468" t="s">
        <v>1380</v>
      </c>
      <c r="Q468">
        <v>66.69</v>
      </c>
      <c r="R468">
        <v>1.68</v>
      </c>
      <c r="S468">
        <v>100</v>
      </c>
      <c r="T468" t="s">
        <v>6</v>
      </c>
    </row>
    <row r="469" spans="1:20" x14ac:dyDescent="0.25">
      <c r="A469" t="s">
        <v>1377</v>
      </c>
      <c r="B469" t="s">
        <v>7</v>
      </c>
      <c r="C469" t="s">
        <v>1387</v>
      </c>
      <c r="D469" t="s">
        <v>1268</v>
      </c>
      <c r="E469">
        <v>84.5</v>
      </c>
      <c r="F469">
        <v>361</v>
      </c>
      <c r="G469">
        <v>1</v>
      </c>
      <c r="H469">
        <v>361</v>
      </c>
      <c r="I469">
        <v>1</v>
      </c>
      <c r="J469">
        <v>361</v>
      </c>
      <c r="K469" s="1">
        <v>1.07E-227</v>
      </c>
      <c r="L469">
        <v>634</v>
      </c>
      <c r="M469">
        <v>100</v>
      </c>
      <c r="N469">
        <v>61.8</v>
      </c>
      <c r="O469" t="s">
        <v>1388</v>
      </c>
      <c r="P469" t="s">
        <v>1380</v>
      </c>
      <c r="Q469">
        <v>66.69</v>
      </c>
      <c r="R469">
        <v>1.68</v>
      </c>
      <c r="S469">
        <v>100</v>
      </c>
      <c r="T469" t="s">
        <v>6</v>
      </c>
    </row>
    <row r="470" spans="1:20" x14ac:dyDescent="0.25">
      <c r="A470" t="s">
        <v>1377</v>
      </c>
      <c r="B470" t="s">
        <v>24</v>
      </c>
      <c r="C470" t="s">
        <v>1389</v>
      </c>
      <c r="D470" t="s">
        <v>1276</v>
      </c>
      <c r="E470">
        <v>79.599999999999994</v>
      </c>
      <c r="F470">
        <v>544</v>
      </c>
      <c r="G470">
        <v>1</v>
      </c>
      <c r="H470">
        <v>544</v>
      </c>
      <c r="I470">
        <v>1</v>
      </c>
      <c r="J470">
        <v>544</v>
      </c>
      <c r="K470" s="1" t="s">
        <v>1390</v>
      </c>
      <c r="L470">
        <v>862</v>
      </c>
      <c r="M470">
        <v>99.8</v>
      </c>
      <c r="N470">
        <v>96.5</v>
      </c>
      <c r="O470" t="s">
        <v>1391</v>
      </c>
      <c r="P470" t="s">
        <v>1380</v>
      </c>
      <c r="Q470">
        <v>66.69</v>
      </c>
      <c r="R470">
        <v>1.68</v>
      </c>
      <c r="S470">
        <v>100</v>
      </c>
      <c r="T470" t="s">
        <v>6</v>
      </c>
    </row>
    <row r="471" spans="1:20" x14ac:dyDescent="0.25">
      <c r="A471" t="s">
        <v>1392</v>
      </c>
      <c r="B471" t="s">
        <v>1</v>
      </c>
      <c r="C471" t="s">
        <v>1393</v>
      </c>
      <c r="D471" t="s">
        <v>709</v>
      </c>
      <c r="E471">
        <v>44.4</v>
      </c>
      <c r="F471">
        <v>239</v>
      </c>
      <c r="G471">
        <v>8</v>
      </c>
      <c r="H471">
        <v>234</v>
      </c>
      <c r="I471">
        <v>4</v>
      </c>
      <c r="J471">
        <v>242</v>
      </c>
      <c r="K471" s="1">
        <v>8.7500000000000001E-64</v>
      </c>
      <c r="L471">
        <v>201</v>
      </c>
      <c r="M471">
        <v>95.8</v>
      </c>
      <c r="N471">
        <v>95.2</v>
      </c>
      <c r="O471" t="s">
        <v>1394</v>
      </c>
      <c r="P471" t="s">
        <v>1395</v>
      </c>
      <c r="Q471">
        <v>94.02</v>
      </c>
      <c r="R471">
        <v>1.28</v>
      </c>
      <c r="S471">
        <v>0</v>
      </c>
      <c r="T471" t="s">
        <v>36</v>
      </c>
    </row>
    <row r="472" spans="1:20" x14ac:dyDescent="0.25">
      <c r="A472" t="s">
        <v>1392</v>
      </c>
      <c r="B472" t="s">
        <v>247</v>
      </c>
      <c r="C472" t="s">
        <v>1396</v>
      </c>
      <c r="D472" t="s">
        <v>249</v>
      </c>
      <c r="E472">
        <v>48.8</v>
      </c>
      <c r="F472">
        <v>379</v>
      </c>
      <c r="G472">
        <v>24</v>
      </c>
      <c r="H472">
        <v>402</v>
      </c>
      <c r="I472">
        <v>13</v>
      </c>
      <c r="J472">
        <v>388</v>
      </c>
      <c r="K472" s="1">
        <v>1.44E-125</v>
      </c>
      <c r="L472">
        <v>370</v>
      </c>
      <c r="M472">
        <v>93.3</v>
      </c>
      <c r="N472">
        <v>95.7</v>
      </c>
      <c r="O472" t="s">
        <v>1397</v>
      </c>
      <c r="P472" t="s">
        <v>1395</v>
      </c>
      <c r="Q472">
        <v>94.02</v>
      </c>
      <c r="R472">
        <v>1.28</v>
      </c>
      <c r="S472">
        <v>0</v>
      </c>
      <c r="T472" t="s">
        <v>36</v>
      </c>
    </row>
    <row r="473" spans="1:20" x14ac:dyDescent="0.25">
      <c r="A473" t="s">
        <v>1392</v>
      </c>
      <c r="B473" t="s">
        <v>106</v>
      </c>
      <c r="C473" t="s">
        <v>1398</v>
      </c>
      <c r="D473" t="s">
        <v>1399</v>
      </c>
      <c r="E473">
        <v>50.4</v>
      </c>
      <c r="F473">
        <v>280</v>
      </c>
      <c r="G473">
        <v>2</v>
      </c>
      <c r="H473">
        <v>281</v>
      </c>
      <c r="I473">
        <v>365</v>
      </c>
      <c r="J473">
        <v>644</v>
      </c>
      <c r="K473" s="1">
        <v>1.4800000000000001E-86</v>
      </c>
      <c r="L473">
        <v>278</v>
      </c>
      <c r="M473">
        <v>99.6</v>
      </c>
      <c r="N473">
        <v>31.3</v>
      </c>
      <c r="O473" t="s">
        <v>1400</v>
      </c>
      <c r="P473" t="s">
        <v>1395</v>
      </c>
      <c r="Q473">
        <v>94.02</v>
      </c>
      <c r="R473">
        <v>1.28</v>
      </c>
      <c r="S473">
        <v>0</v>
      </c>
      <c r="T473" t="s">
        <v>36</v>
      </c>
    </row>
    <row r="474" spans="1:20" x14ac:dyDescent="0.25">
      <c r="A474" t="s">
        <v>1392</v>
      </c>
      <c r="B474" t="s">
        <v>7</v>
      </c>
      <c r="C474" t="s">
        <v>1401</v>
      </c>
      <c r="D474" t="s">
        <v>1402</v>
      </c>
      <c r="E474">
        <v>72.099999999999994</v>
      </c>
      <c r="F474">
        <v>639</v>
      </c>
      <c r="G474">
        <v>2</v>
      </c>
      <c r="H474">
        <v>640</v>
      </c>
      <c r="I474">
        <v>1</v>
      </c>
      <c r="J474">
        <v>637</v>
      </c>
      <c r="K474">
        <v>0</v>
      </c>
      <c r="L474">
        <v>939</v>
      </c>
      <c r="M474">
        <v>99.7</v>
      </c>
      <c r="N474">
        <v>100</v>
      </c>
      <c r="O474" t="s">
        <v>1403</v>
      </c>
      <c r="P474" t="s">
        <v>1395</v>
      </c>
      <c r="Q474">
        <v>94.02</v>
      </c>
      <c r="R474">
        <v>1.28</v>
      </c>
      <c r="S474">
        <v>0</v>
      </c>
      <c r="T474" t="s">
        <v>36</v>
      </c>
    </row>
    <row r="475" spans="1:20" x14ac:dyDescent="0.25">
      <c r="A475" t="s">
        <v>1392</v>
      </c>
      <c r="B475" t="s">
        <v>12</v>
      </c>
      <c r="C475" t="s">
        <v>1404</v>
      </c>
      <c r="D475" t="s">
        <v>1405</v>
      </c>
      <c r="E475">
        <v>99.1</v>
      </c>
      <c r="F475">
        <v>579</v>
      </c>
      <c r="G475">
        <v>1</v>
      </c>
      <c r="H475">
        <v>579</v>
      </c>
      <c r="I475">
        <v>1</v>
      </c>
      <c r="J475">
        <v>579</v>
      </c>
      <c r="K475">
        <v>0</v>
      </c>
      <c r="L475">
        <v>1161</v>
      </c>
      <c r="M475">
        <v>86.5</v>
      </c>
      <c r="N475">
        <v>100</v>
      </c>
      <c r="O475" t="s">
        <v>1406</v>
      </c>
      <c r="P475" t="s">
        <v>1395</v>
      </c>
      <c r="Q475">
        <v>94.02</v>
      </c>
      <c r="R475">
        <v>1.28</v>
      </c>
      <c r="S475">
        <v>0</v>
      </c>
      <c r="T475" t="s">
        <v>36</v>
      </c>
    </row>
    <row r="476" spans="1:20" x14ac:dyDescent="0.25">
      <c r="A476" t="s">
        <v>1392</v>
      </c>
      <c r="B476" t="s">
        <v>96</v>
      </c>
      <c r="C476" t="s">
        <v>1407</v>
      </c>
      <c r="D476" t="s">
        <v>724</v>
      </c>
      <c r="E476">
        <v>53.8</v>
      </c>
      <c r="F476">
        <v>104</v>
      </c>
      <c r="G476">
        <v>3</v>
      </c>
      <c r="H476">
        <v>106</v>
      </c>
      <c r="I476">
        <v>21</v>
      </c>
      <c r="J476">
        <v>117</v>
      </c>
      <c r="K476" s="1">
        <v>6.3500000000000003E-33</v>
      </c>
      <c r="L476">
        <v>112</v>
      </c>
      <c r="M476">
        <v>97.2</v>
      </c>
      <c r="N476">
        <v>82.9</v>
      </c>
      <c r="O476" t="s">
        <v>1408</v>
      </c>
      <c r="P476" t="s">
        <v>1395</v>
      </c>
      <c r="Q476">
        <v>94.02</v>
      </c>
      <c r="R476">
        <v>1.28</v>
      </c>
      <c r="S476">
        <v>0</v>
      </c>
      <c r="T476" t="s">
        <v>36</v>
      </c>
    </row>
    <row r="477" spans="1:20" x14ac:dyDescent="0.25">
      <c r="A477" t="s">
        <v>1392</v>
      </c>
      <c r="B477" t="s">
        <v>113</v>
      </c>
      <c r="C477" t="s">
        <v>1409</v>
      </c>
      <c r="D477" t="s">
        <v>342</v>
      </c>
      <c r="E477">
        <v>68</v>
      </c>
      <c r="F477">
        <v>465</v>
      </c>
      <c r="G477">
        <v>3</v>
      </c>
      <c r="H477">
        <v>464</v>
      </c>
      <c r="I477">
        <v>6</v>
      </c>
      <c r="J477">
        <v>467</v>
      </c>
      <c r="K477" s="1">
        <v>1.3599999999999999E-237</v>
      </c>
      <c r="L477">
        <v>660</v>
      </c>
      <c r="M477">
        <v>97.3</v>
      </c>
      <c r="N477">
        <v>98.7</v>
      </c>
      <c r="O477" t="s">
        <v>1410</v>
      </c>
      <c r="P477" t="s">
        <v>1395</v>
      </c>
      <c r="Q477">
        <v>94.02</v>
      </c>
      <c r="R477">
        <v>1.28</v>
      </c>
      <c r="S477">
        <v>0</v>
      </c>
      <c r="T477" t="s">
        <v>36</v>
      </c>
    </row>
    <row r="478" spans="1:20" x14ac:dyDescent="0.25">
      <c r="A478" t="s">
        <v>1392</v>
      </c>
      <c r="B478" t="s">
        <v>24</v>
      </c>
      <c r="C478" t="s">
        <v>1411</v>
      </c>
      <c r="D478" t="s">
        <v>1412</v>
      </c>
      <c r="E478">
        <v>78.599999999999994</v>
      </c>
      <c r="F478">
        <v>543</v>
      </c>
      <c r="G478">
        <v>1</v>
      </c>
      <c r="H478">
        <v>540</v>
      </c>
      <c r="I478">
        <v>1</v>
      </c>
      <c r="J478">
        <v>543</v>
      </c>
      <c r="K478" s="1" t="s">
        <v>1413</v>
      </c>
      <c r="L478">
        <v>849</v>
      </c>
      <c r="M478">
        <v>99.8</v>
      </c>
      <c r="N478">
        <v>99.6</v>
      </c>
      <c r="O478" t="s">
        <v>1414</v>
      </c>
      <c r="P478" t="s">
        <v>1395</v>
      </c>
      <c r="Q478">
        <v>94.02</v>
      </c>
      <c r="R478">
        <v>1.28</v>
      </c>
      <c r="S478">
        <v>0</v>
      </c>
      <c r="T478" t="s">
        <v>36</v>
      </c>
    </row>
    <row r="479" spans="1:20" x14ac:dyDescent="0.25">
      <c r="A479" t="s">
        <v>1415</v>
      </c>
      <c r="B479" t="s">
        <v>7</v>
      </c>
      <c r="C479" t="s">
        <v>1416</v>
      </c>
      <c r="D479" t="s">
        <v>58</v>
      </c>
      <c r="E479">
        <v>75.5</v>
      </c>
      <c r="F479">
        <v>664</v>
      </c>
      <c r="G479">
        <v>4</v>
      </c>
      <c r="H479">
        <v>646</v>
      </c>
      <c r="I479">
        <v>3</v>
      </c>
      <c r="J479">
        <v>665</v>
      </c>
      <c r="K479">
        <v>0</v>
      </c>
      <c r="L479">
        <v>1020</v>
      </c>
      <c r="M479">
        <v>99.4</v>
      </c>
      <c r="N479">
        <v>99.7</v>
      </c>
      <c r="O479" t="s">
        <v>1417</v>
      </c>
      <c r="P479" t="s">
        <v>1418</v>
      </c>
      <c r="Q479">
        <v>97.85</v>
      </c>
      <c r="R479">
        <v>2.04</v>
      </c>
      <c r="S479">
        <v>22.22</v>
      </c>
      <c r="T479" t="s">
        <v>36</v>
      </c>
    </row>
    <row r="480" spans="1:20" x14ac:dyDescent="0.25">
      <c r="A480" t="s">
        <v>1415</v>
      </c>
      <c r="B480" t="s">
        <v>12</v>
      </c>
      <c r="C480" t="s">
        <v>1419</v>
      </c>
      <c r="D480" t="s">
        <v>287</v>
      </c>
      <c r="E480">
        <v>59.8</v>
      </c>
      <c r="F480">
        <v>574</v>
      </c>
      <c r="G480">
        <v>5</v>
      </c>
      <c r="H480">
        <v>577</v>
      </c>
      <c r="I480">
        <v>12</v>
      </c>
      <c r="J480">
        <v>584</v>
      </c>
      <c r="K480" s="1">
        <v>9.1999999999999997E-258</v>
      </c>
      <c r="L480">
        <v>720</v>
      </c>
      <c r="M480">
        <v>98.1</v>
      </c>
      <c r="N480">
        <v>97.4</v>
      </c>
      <c r="O480" t="s">
        <v>1420</v>
      </c>
      <c r="P480" t="s">
        <v>1418</v>
      </c>
      <c r="Q480">
        <v>97.85</v>
      </c>
      <c r="R480">
        <v>2.04</v>
      </c>
      <c r="S480">
        <v>22.22</v>
      </c>
      <c r="T480" t="s">
        <v>36</v>
      </c>
    </row>
    <row r="481" spans="1:20" x14ac:dyDescent="0.25">
      <c r="A481" t="s">
        <v>1415</v>
      </c>
      <c r="B481" t="s">
        <v>106</v>
      </c>
      <c r="C481" t="s">
        <v>1421</v>
      </c>
      <c r="D481" t="s">
        <v>1422</v>
      </c>
      <c r="E481">
        <v>75.400000000000006</v>
      </c>
      <c r="F481">
        <v>1173</v>
      </c>
      <c r="G481">
        <v>1</v>
      </c>
      <c r="H481">
        <v>1173</v>
      </c>
      <c r="I481">
        <v>1</v>
      </c>
      <c r="J481">
        <v>1173</v>
      </c>
      <c r="K481">
        <v>0</v>
      </c>
      <c r="L481">
        <v>1816</v>
      </c>
      <c r="M481">
        <v>99.8</v>
      </c>
      <c r="N481">
        <v>100</v>
      </c>
      <c r="O481" t="s">
        <v>1423</v>
      </c>
      <c r="P481" t="s">
        <v>1418</v>
      </c>
      <c r="Q481">
        <v>97.85</v>
      </c>
      <c r="R481">
        <v>2.04</v>
      </c>
      <c r="S481">
        <v>22.22</v>
      </c>
      <c r="T481" t="s">
        <v>36</v>
      </c>
    </row>
    <row r="482" spans="1:20" x14ac:dyDescent="0.25">
      <c r="A482" t="s">
        <v>1415</v>
      </c>
      <c r="B482" t="s">
        <v>96</v>
      </c>
      <c r="C482" t="s">
        <v>1424</v>
      </c>
      <c r="D482" t="s">
        <v>1425</v>
      </c>
      <c r="E482">
        <v>66.099999999999994</v>
      </c>
      <c r="F482">
        <v>112</v>
      </c>
      <c r="G482">
        <v>1</v>
      </c>
      <c r="H482">
        <v>112</v>
      </c>
      <c r="I482">
        <v>1</v>
      </c>
      <c r="J482">
        <v>112</v>
      </c>
      <c r="K482" s="1">
        <v>5.5800000000000002E-53</v>
      </c>
      <c r="L482">
        <v>163</v>
      </c>
      <c r="M482">
        <v>99.1</v>
      </c>
      <c r="N482">
        <v>100</v>
      </c>
      <c r="O482" t="s">
        <v>1426</v>
      </c>
      <c r="P482" t="s">
        <v>1418</v>
      </c>
      <c r="Q482">
        <v>97.85</v>
      </c>
      <c r="R482">
        <v>2.04</v>
      </c>
      <c r="S482">
        <v>22.22</v>
      </c>
      <c r="T482" t="s">
        <v>36</v>
      </c>
    </row>
    <row r="483" spans="1:20" x14ac:dyDescent="0.25">
      <c r="A483" t="s">
        <v>1415</v>
      </c>
      <c r="B483" t="s">
        <v>24</v>
      </c>
      <c r="C483" t="s">
        <v>1427</v>
      </c>
      <c r="D483" t="s">
        <v>1428</v>
      </c>
      <c r="E483">
        <v>82.5</v>
      </c>
      <c r="F483">
        <v>525</v>
      </c>
      <c r="G483">
        <v>1</v>
      </c>
      <c r="H483">
        <v>525</v>
      </c>
      <c r="I483">
        <v>1</v>
      </c>
      <c r="J483">
        <v>525</v>
      </c>
      <c r="K483" s="1">
        <v>0</v>
      </c>
      <c r="L483">
        <v>843</v>
      </c>
      <c r="M483">
        <v>99.8</v>
      </c>
      <c r="N483">
        <v>99.8</v>
      </c>
      <c r="O483" t="s">
        <v>1429</v>
      </c>
      <c r="P483" t="s">
        <v>1418</v>
      </c>
      <c r="Q483">
        <v>97.85</v>
      </c>
      <c r="R483">
        <v>2.04</v>
      </c>
      <c r="S483">
        <v>22.22</v>
      </c>
      <c r="T483" t="s">
        <v>36</v>
      </c>
    </row>
    <row r="484" spans="1:20" x14ac:dyDescent="0.25">
      <c r="A484" t="s">
        <v>1430</v>
      </c>
      <c r="B484" t="s">
        <v>1</v>
      </c>
      <c r="C484" t="s">
        <v>1431</v>
      </c>
      <c r="D484" t="s">
        <v>651</v>
      </c>
      <c r="E484">
        <v>78.099999999999994</v>
      </c>
      <c r="F484">
        <v>260</v>
      </c>
      <c r="G484">
        <v>38</v>
      </c>
      <c r="H484">
        <v>297</v>
      </c>
      <c r="I484">
        <v>36</v>
      </c>
      <c r="J484">
        <v>289</v>
      </c>
      <c r="K484" s="1">
        <v>5.51E-139</v>
      </c>
      <c r="L484">
        <v>395</v>
      </c>
      <c r="M484">
        <v>87.2</v>
      </c>
      <c r="N484">
        <v>87.3</v>
      </c>
      <c r="O484" t="s">
        <v>1432</v>
      </c>
      <c r="P484" t="s">
        <v>1433</v>
      </c>
      <c r="Q484">
        <v>68.88</v>
      </c>
      <c r="R484">
        <v>2.46</v>
      </c>
      <c r="S484">
        <v>75</v>
      </c>
      <c r="T484" t="s">
        <v>6</v>
      </c>
    </row>
    <row r="485" spans="1:20" x14ac:dyDescent="0.25">
      <c r="A485" t="s">
        <v>1430</v>
      </c>
      <c r="B485" t="s">
        <v>7</v>
      </c>
      <c r="C485" t="s">
        <v>1434</v>
      </c>
      <c r="D485" t="s">
        <v>528</v>
      </c>
      <c r="E485">
        <v>59.1</v>
      </c>
      <c r="F485">
        <v>599</v>
      </c>
      <c r="G485">
        <v>2</v>
      </c>
      <c r="H485">
        <v>592</v>
      </c>
      <c r="I485">
        <v>6</v>
      </c>
      <c r="J485">
        <v>599</v>
      </c>
      <c r="K485" s="1">
        <v>5.6600000000000002E-241</v>
      </c>
      <c r="L485">
        <v>679</v>
      </c>
      <c r="M485">
        <v>96.3</v>
      </c>
      <c r="N485">
        <v>98.7</v>
      </c>
      <c r="O485" t="s">
        <v>1435</v>
      </c>
      <c r="P485" t="s">
        <v>1433</v>
      </c>
      <c r="Q485">
        <v>68.88</v>
      </c>
      <c r="R485">
        <v>2.46</v>
      </c>
      <c r="S485">
        <v>75</v>
      </c>
      <c r="T485" t="s">
        <v>6</v>
      </c>
    </row>
    <row r="486" spans="1:20" x14ac:dyDescent="0.25">
      <c r="A486" t="s">
        <v>1430</v>
      </c>
      <c r="B486" t="s">
        <v>24</v>
      </c>
      <c r="C486" t="s">
        <v>1436</v>
      </c>
      <c r="D486" t="s">
        <v>29</v>
      </c>
      <c r="E486">
        <v>68.099999999999994</v>
      </c>
      <c r="F486">
        <v>574</v>
      </c>
      <c r="G486">
        <v>1</v>
      </c>
      <c r="H486">
        <v>574</v>
      </c>
      <c r="I486">
        <v>1</v>
      </c>
      <c r="J486">
        <v>574</v>
      </c>
      <c r="K486" s="1">
        <v>1.4899999999999999E-286</v>
      </c>
      <c r="L486">
        <v>793</v>
      </c>
      <c r="M486">
        <v>99</v>
      </c>
      <c r="N486">
        <v>99.3</v>
      </c>
      <c r="O486" t="s">
        <v>1437</v>
      </c>
      <c r="P486" t="s">
        <v>1433</v>
      </c>
      <c r="Q486">
        <v>68.88</v>
      </c>
      <c r="R486">
        <v>2.46</v>
      </c>
      <c r="S486">
        <v>75</v>
      </c>
      <c r="T486" t="s">
        <v>6</v>
      </c>
    </row>
    <row r="487" spans="1:20" x14ac:dyDescent="0.25">
      <c r="A487" t="s">
        <v>1438</v>
      </c>
      <c r="B487" t="s">
        <v>12</v>
      </c>
      <c r="C487" t="s">
        <v>1439</v>
      </c>
      <c r="D487" t="s">
        <v>914</v>
      </c>
      <c r="E487">
        <v>88.6</v>
      </c>
      <c r="F487">
        <v>581</v>
      </c>
      <c r="G487">
        <v>1</v>
      </c>
      <c r="H487">
        <v>581</v>
      </c>
      <c r="I487">
        <v>1</v>
      </c>
      <c r="J487">
        <v>581</v>
      </c>
      <c r="K487">
        <v>0</v>
      </c>
      <c r="L487">
        <v>1047</v>
      </c>
      <c r="M487">
        <v>99.7</v>
      </c>
      <c r="N487">
        <v>99.8</v>
      </c>
      <c r="O487" t="s">
        <v>1440</v>
      </c>
      <c r="P487" t="s">
        <v>1441</v>
      </c>
      <c r="Q487">
        <v>62.8</v>
      </c>
      <c r="R487">
        <v>2.67</v>
      </c>
      <c r="S487">
        <v>0</v>
      </c>
      <c r="T487" t="s">
        <v>6</v>
      </c>
    </row>
    <row r="488" spans="1:20" x14ac:dyDescent="0.25">
      <c r="A488" t="s">
        <v>1438</v>
      </c>
      <c r="B488" t="s">
        <v>7</v>
      </c>
      <c r="C488" t="s">
        <v>1442</v>
      </c>
      <c r="D488" t="s">
        <v>911</v>
      </c>
      <c r="E488">
        <v>79.099999999999994</v>
      </c>
      <c r="F488">
        <v>358</v>
      </c>
      <c r="G488">
        <v>1</v>
      </c>
      <c r="H488">
        <v>358</v>
      </c>
      <c r="I488">
        <v>307</v>
      </c>
      <c r="J488">
        <v>664</v>
      </c>
      <c r="K488" s="1">
        <v>2.5899999999999999E-209</v>
      </c>
      <c r="L488">
        <v>591</v>
      </c>
      <c r="M488">
        <v>99.7</v>
      </c>
      <c r="N488">
        <v>53.5</v>
      </c>
      <c r="O488" t="s">
        <v>1443</v>
      </c>
      <c r="P488" t="s">
        <v>1441</v>
      </c>
      <c r="Q488">
        <v>62.8</v>
      </c>
      <c r="R488">
        <v>2.67</v>
      </c>
      <c r="S488">
        <v>0</v>
      </c>
      <c r="T488" t="s">
        <v>6</v>
      </c>
    </row>
    <row r="489" spans="1:20" x14ac:dyDescent="0.25">
      <c r="A489" t="s">
        <v>1438</v>
      </c>
      <c r="B489" t="s">
        <v>24</v>
      </c>
      <c r="C489" t="s">
        <v>1444</v>
      </c>
      <c r="D489" t="s">
        <v>1445</v>
      </c>
      <c r="E489">
        <v>91.5</v>
      </c>
      <c r="F489">
        <v>505</v>
      </c>
      <c r="G489">
        <v>1</v>
      </c>
      <c r="H489">
        <v>505</v>
      </c>
      <c r="I489">
        <v>1</v>
      </c>
      <c r="J489">
        <v>505</v>
      </c>
      <c r="K489">
        <v>0</v>
      </c>
      <c r="L489">
        <v>907</v>
      </c>
      <c r="M489">
        <v>99.4</v>
      </c>
      <c r="N489">
        <v>99.6</v>
      </c>
      <c r="O489" t="s">
        <v>1446</v>
      </c>
      <c r="P489" t="s">
        <v>1441</v>
      </c>
      <c r="Q489">
        <v>62.8</v>
      </c>
      <c r="R489">
        <v>2.67</v>
      </c>
      <c r="S489">
        <v>0</v>
      </c>
      <c r="T489" t="s">
        <v>6</v>
      </c>
    </row>
    <row r="490" spans="1:20" x14ac:dyDescent="0.25">
      <c r="A490" t="s">
        <v>1447</v>
      </c>
      <c r="B490" t="s">
        <v>1</v>
      </c>
      <c r="C490" t="s">
        <v>1448</v>
      </c>
      <c r="D490" t="s">
        <v>33</v>
      </c>
      <c r="E490">
        <v>65.599999999999994</v>
      </c>
      <c r="F490">
        <v>241</v>
      </c>
      <c r="G490">
        <v>1</v>
      </c>
      <c r="H490">
        <v>237</v>
      </c>
      <c r="I490">
        <v>1</v>
      </c>
      <c r="J490">
        <v>237</v>
      </c>
      <c r="K490" s="1">
        <v>5.8700000000000002E-100</v>
      </c>
      <c r="L490">
        <v>292</v>
      </c>
      <c r="M490">
        <v>99.2</v>
      </c>
      <c r="N490">
        <v>97.9</v>
      </c>
      <c r="O490" t="s">
        <v>1449</v>
      </c>
      <c r="P490" t="s">
        <v>1450</v>
      </c>
      <c r="Q490">
        <v>56.95</v>
      </c>
      <c r="R490">
        <v>5.51</v>
      </c>
      <c r="S490">
        <v>75</v>
      </c>
      <c r="T490" t="s">
        <v>6</v>
      </c>
    </row>
    <row r="491" spans="1:20" x14ac:dyDescent="0.25">
      <c r="A491" t="s">
        <v>1447</v>
      </c>
      <c r="B491" t="s">
        <v>7</v>
      </c>
      <c r="C491" t="s">
        <v>1451</v>
      </c>
      <c r="D491" t="s">
        <v>58</v>
      </c>
      <c r="E491">
        <v>85</v>
      </c>
      <c r="F491">
        <v>366</v>
      </c>
      <c r="G491">
        <v>4</v>
      </c>
      <c r="H491">
        <v>369</v>
      </c>
      <c r="I491">
        <v>3</v>
      </c>
      <c r="J491">
        <v>368</v>
      </c>
      <c r="K491" s="1">
        <v>1.1700000000000001E-231</v>
      </c>
      <c r="L491">
        <v>648</v>
      </c>
      <c r="M491">
        <v>99.2</v>
      </c>
      <c r="N491">
        <v>55</v>
      </c>
      <c r="O491" t="s">
        <v>1452</v>
      </c>
      <c r="P491" t="s">
        <v>1450</v>
      </c>
      <c r="Q491">
        <v>56.95</v>
      </c>
      <c r="R491">
        <v>5.51</v>
      </c>
      <c r="S491">
        <v>75</v>
      </c>
      <c r="T491" t="s">
        <v>6</v>
      </c>
    </row>
    <row r="492" spans="1:20" x14ac:dyDescent="0.25">
      <c r="A492" t="s">
        <v>1453</v>
      </c>
      <c r="B492" t="s">
        <v>1</v>
      </c>
      <c r="C492" t="s">
        <v>1454</v>
      </c>
      <c r="D492" t="s">
        <v>33</v>
      </c>
      <c r="E492">
        <v>81.900000000000006</v>
      </c>
      <c r="F492">
        <v>216</v>
      </c>
      <c r="G492">
        <v>1</v>
      </c>
      <c r="H492">
        <v>216</v>
      </c>
      <c r="I492">
        <v>26</v>
      </c>
      <c r="J492">
        <v>239</v>
      </c>
      <c r="K492" s="1">
        <v>9.1000000000000006E-131</v>
      </c>
      <c r="L492">
        <v>369</v>
      </c>
      <c r="M492">
        <v>99.5</v>
      </c>
      <c r="N492">
        <v>88.4</v>
      </c>
      <c r="O492" t="s">
        <v>1455</v>
      </c>
      <c r="P492" t="s">
        <v>1456</v>
      </c>
      <c r="Q492">
        <v>97.79</v>
      </c>
      <c r="R492">
        <v>2.57</v>
      </c>
      <c r="S492">
        <v>0</v>
      </c>
      <c r="T492" t="s">
        <v>36</v>
      </c>
    </row>
    <row r="493" spans="1:20" x14ac:dyDescent="0.25">
      <c r="A493" t="s">
        <v>1453</v>
      </c>
      <c r="B493" t="s">
        <v>1</v>
      </c>
      <c r="C493" t="s">
        <v>1457</v>
      </c>
      <c r="D493" t="s">
        <v>51</v>
      </c>
      <c r="E493">
        <v>78.8</v>
      </c>
      <c r="F493">
        <v>66</v>
      </c>
      <c r="G493">
        <v>1</v>
      </c>
      <c r="H493">
        <v>66</v>
      </c>
      <c r="I493">
        <v>1</v>
      </c>
      <c r="J493">
        <v>66</v>
      </c>
      <c r="K493" s="1">
        <v>3.2599999999999999E-30</v>
      </c>
      <c r="L493">
        <v>107</v>
      </c>
      <c r="M493">
        <v>100</v>
      </c>
      <c r="N493">
        <v>26.8</v>
      </c>
      <c r="O493" t="s">
        <v>1458</v>
      </c>
      <c r="P493" t="s">
        <v>1456</v>
      </c>
      <c r="Q493">
        <v>97.79</v>
      </c>
      <c r="R493">
        <v>2.57</v>
      </c>
      <c r="S493">
        <v>0</v>
      </c>
      <c r="T493" t="s">
        <v>36</v>
      </c>
    </row>
    <row r="494" spans="1:20" x14ac:dyDescent="0.25">
      <c r="A494" t="s">
        <v>1453</v>
      </c>
      <c r="B494" t="s">
        <v>7</v>
      </c>
      <c r="C494" t="s">
        <v>1459</v>
      </c>
      <c r="D494" t="s">
        <v>58</v>
      </c>
      <c r="E494">
        <v>84.6</v>
      </c>
      <c r="F494">
        <v>664</v>
      </c>
      <c r="G494">
        <v>4</v>
      </c>
      <c r="H494">
        <v>667</v>
      </c>
      <c r="I494">
        <v>3</v>
      </c>
      <c r="J494">
        <v>665</v>
      </c>
      <c r="K494">
        <v>0</v>
      </c>
      <c r="L494">
        <v>1144</v>
      </c>
      <c r="M494">
        <v>99.4</v>
      </c>
      <c r="N494">
        <v>99.7</v>
      </c>
      <c r="O494" t="s">
        <v>1460</v>
      </c>
      <c r="P494" t="s">
        <v>1456</v>
      </c>
      <c r="Q494">
        <v>97.79</v>
      </c>
      <c r="R494">
        <v>2.57</v>
      </c>
      <c r="S494">
        <v>0</v>
      </c>
      <c r="T494" t="s">
        <v>36</v>
      </c>
    </row>
    <row r="495" spans="1:20" x14ac:dyDescent="0.25">
      <c r="A495" t="s">
        <v>1453</v>
      </c>
      <c r="B495" t="s">
        <v>96</v>
      </c>
      <c r="C495" t="s">
        <v>1461</v>
      </c>
      <c r="D495" t="s">
        <v>1462</v>
      </c>
      <c r="E495">
        <v>64</v>
      </c>
      <c r="F495">
        <v>111</v>
      </c>
      <c r="G495">
        <v>4</v>
      </c>
      <c r="H495">
        <v>114</v>
      </c>
      <c r="I495">
        <v>6</v>
      </c>
      <c r="J495">
        <v>116</v>
      </c>
      <c r="K495" s="1">
        <v>5.1E-42</v>
      </c>
      <c r="L495">
        <v>136</v>
      </c>
      <c r="M495">
        <v>94.9</v>
      </c>
      <c r="N495">
        <v>94.1</v>
      </c>
      <c r="O495" t="s">
        <v>1463</v>
      </c>
      <c r="P495" t="s">
        <v>1456</v>
      </c>
      <c r="Q495">
        <v>97.79</v>
      </c>
      <c r="R495">
        <v>2.57</v>
      </c>
      <c r="S495">
        <v>0</v>
      </c>
      <c r="T495" t="s">
        <v>36</v>
      </c>
    </row>
    <row r="496" spans="1:20" x14ac:dyDescent="0.25">
      <c r="A496" t="s">
        <v>1453</v>
      </c>
      <c r="B496" t="s">
        <v>12</v>
      </c>
      <c r="C496" t="s">
        <v>1464</v>
      </c>
      <c r="D496" t="s">
        <v>14</v>
      </c>
      <c r="E496">
        <v>59.6</v>
      </c>
      <c r="F496">
        <v>574</v>
      </c>
      <c r="G496">
        <v>15</v>
      </c>
      <c r="H496">
        <v>587</v>
      </c>
      <c r="I496">
        <v>11</v>
      </c>
      <c r="J496">
        <v>584</v>
      </c>
      <c r="K496" s="1">
        <v>1.18E-256</v>
      </c>
      <c r="L496">
        <v>718</v>
      </c>
      <c r="M496">
        <v>96.1</v>
      </c>
      <c r="N496">
        <v>97.6</v>
      </c>
      <c r="O496" t="s">
        <v>1465</v>
      </c>
      <c r="P496" t="s">
        <v>1456</v>
      </c>
      <c r="Q496">
        <v>97.79</v>
      </c>
      <c r="R496">
        <v>2.57</v>
      </c>
      <c r="S496">
        <v>0</v>
      </c>
      <c r="T496" t="s">
        <v>36</v>
      </c>
    </row>
    <row r="497" spans="1:20" x14ac:dyDescent="0.25">
      <c r="A497" t="s">
        <v>1453</v>
      </c>
      <c r="B497" t="s">
        <v>24</v>
      </c>
      <c r="C497" t="s">
        <v>1466</v>
      </c>
      <c r="D497" t="s">
        <v>539</v>
      </c>
      <c r="E497">
        <v>92</v>
      </c>
      <c r="F497">
        <v>525</v>
      </c>
      <c r="G497">
        <v>1</v>
      </c>
      <c r="H497">
        <v>525</v>
      </c>
      <c r="I497">
        <v>1</v>
      </c>
      <c r="J497">
        <v>525</v>
      </c>
      <c r="K497">
        <v>0</v>
      </c>
      <c r="L497">
        <v>932</v>
      </c>
      <c r="M497">
        <v>99.8</v>
      </c>
      <c r="N497">
        <v>100</v>
      </c>
      <c r="O497" t="s">
        <v>1467</v>
      </c>
      <c r="P497" t="s">
        <v>1456</v>
      </c>
      <c r="Q497">
        <v>97.79</v>
      </c>
      <c r="R497">
        <v>2.57</v>
      </c>
      <c r="S497">
        <v>0</v>
      </c>
      <c r="T497" t="s">
        <v>36</v>
      </c>
    </row>
    <row r="498" spans="1:20" x14ac:dyDescent="0.25">
      <c r="A498" t="s">
        <v>1468</v>
      </c>
      <c r="B498" t="s">
        <v>1</v>
      </c>
      <c r="C498" t="s">
        <v>1469</v>
      </c>
      <c r="D498" t="s">
        <v>33</v>
      </c>
      <c r="E498">
        <v>79.3</v>
      </c>
      <c r="F498">
        <v>241</v>
      </c>
      <c r="G498">
        <v>1</v>
      </c>
      <c r="H498">
        <v>241</v>
      </c>
      <c r="I498">
        <v>1</v>
      </c>
      <c r="J498">
        <v>239</v>
      </c>
      <c r="K498" s="1">
        <v>1.0800000000000001E-140</v>
      </c>
      <c r="L498">
        <v>395</v>
      </c>
      <c r="M498">
        <v>99.6</v>
      </c>
      <c r="N498">
        <v>98.8</v>
      </c>
      <c r="O498" t="s">
        <v>1470</v>
      </c>
      <c r="P498" t="s">
        <v>1471</v>
      </c>
      <c r="Q498">
        <v>65.95</v>
      </c>
      <c r="R498">
        <v>2.46</v>
      </c>
      <c r="S498">
        <v>85</v>
      </c>
      <c r="T498" t="s">
        <v>6</v>
      </c>
    </row>
    <row r="499" spans="1:20" x14ac:dyDescent="0.25">
      <c r="A499" t="s">
        <v>1468</v>
      </c>
      <c r="B499" t="s">
        <v>7</v>
      </c>
      <c r="C499" t="s">
        <v>1472</v>
      </c>
      <c r="D499" t="s">
        <v>58</v>
      </c>
      <c r="E499">
        <v>91.1</v>
      </c>
      <c r="F499">
        <v>271</v>
      </c>
      <c r="G499">
        <v>1</v>
      </c>
      <c r="H499">
        <v>271</v>
      </c>
      <c r="I499">
        <v>1</v>
      </c>
      <c r="J499">
        <v>271</v>
      </c>
      <c r="K499" s="1">
        <v>9.6700000000000007E-181</v>
      </c>
      <c r="L499">
        <v>514</v>
      </c>
      <c r="M499">
        <v>100</v>
      </c>
      <c r="N499">
        <v>40.799999999999997</v>
      </c>
      <c r="O499" t="s">
        <v>1473</v>
      </c>
      <c r="P499" t="s">
        <v>1471</v>
      </c>
      <c r="Q499">
        <v>65.95</v>
      </c>
      <c r="R499">
        <v>2.46</v>
      </c>
      <c r="S499">
        <v>85</v>
      </c>
      <c r="T499" t="s">
        <v>6</v>
      </c>
    </row>
    <row r="500" spans="1:20" x14ac:dyDescent="0.25">
      <c r="A500" t="s">
        <v>1468</v>
      </c>
      <c r="B500" t="s">
        <v>24</v>
      </c>
      <c r="C500" t="s">
        <v>1474</v>
      </c>
      <c r="D500" t="s">
        <v>539</v>
      </c>
      <c r="E500">
        <v>92.9</v>
      </c>
      <c r="F500">
        <v>524</v>
      </c>
      <c r="G500">
        <v>1</v>
      </c>
      <c r="H500">
        <v>524</v>
      </c>
      <c r="I500">
        <v>1</v>
      </c>
      <c r="J500">
        <v>524</v>
      </c>
      <c r="K500">
        <v>0</v>
      </c>
      <c r="L500">
        <v>939</v>
      </c>
      <c r="M500">
        <v>99.6</v>
      </c>
      <c r="N500">
        <v>99.8</v>
      </c>
      <c r="O500" t="s">
        <v>1475</v>
      </c>
      <c r="P500" t="s">
        <v>1471</v>
      </c>
      <c r="Q500">
        <v>65.95</v>
      </c>
      <c r="R500">
        <v>2.46</v>
      </c>
      <c r="S500">
        <v>85</v>
      </c>
      <c r="T500" t="s">
        <v>6</v>
      </c>
    </row>
    <row r="501" spans="1:20" x14ac:dyDescent="0.25">
      <c r="A501" t="s">
        <v>1476</v>
      </c>
      <c r="B501" t="s">
        <v>12</v>
      </c>
      <c r="C501" t="s">
        <v>1477</v>
      </c>
      <c r="D501" t="s">
        <v>1478</v>
      </c>
      <c r="E501">
        <v>99</v>
      </c>
      <c r="F501">
        <v>525</v>
      </c>
      <c r="G501">
        <v>1</v>
      </c>
      <c r="H501">
        <v>525</v>
      </c>
      <c r="I501">
        <v>1</v>
      </c>
      <c r="J501">
        <v>525</v>
      </c>
      <c r="K501">
        <v>0</v>
      </c>
      <c r="L501">
        <v>1051</v>
      </c>
      <c r="M501">
        <v>99.8</v>
      </c>
      <c r="N501">
        <v>100</v>
      </c>
      <c r="O501" t="s">
        <v>1479</v>
      </c>
      <c r="P501" t="s">
        <v>1480</v>
      </c>
      <c r="Q501">
        <v>90.84</v>
      </c>
      <c r="R501">
        <v>0.57999999999999996</v>
      </c>
      <c r="S501">
        <v>87.5</v>
      </c>
      <c r="T501" t="s">
        <v>36</v>
      </c>
    </row>
    <row r="502" spans="1:20" x14ac:dyDescent="0.25">
      <c r="A502" t="s">
        <v>1476</v>
      </c>
      <c r="B502" t="s">
        <v>7</v>
      </c>
      <c r="C502" t="s">
        <v>1481</v>
      </c>
      <c r="D502" t="s">
        <v>120</v>
      </c>
      <c r="E502">
        <v>80.099999999999994</v>
      </c>
      <c r="F502">
        <v>587</v>
      </c>
      <c r="G502">
        <v>1</v>
      </c>
      <c r="H502">
        <v>587</v>
      </c>
      <c r="I502">
        <v>4</v>
      </c>
      <c r="J502">
        <v>590</v>
      </c>
      <c r="K502">
        <v>0</v>
      </c>
      <c r="L502">
        <v>956</v>
      </c>
      <c r="M502">
        <v>99.8</v>
      </c>
      <c r="N502">
        <v>99.5</v>
      </c>
      <c r="O502" t="s">
        <v>1482</v>
      </c>
      <c r="P502" t="s">
        <v>1480</v>
      </c>
      <c r="Q502">
        <v>90.84</v>
      </c>
      <c r="R502">
        <v>0.57999999999999996</v>
      </c>
      <c r="S502">
        <v>87.5</v>
      </c>
      <c r="T502" t="s">
        <v>36</v>
      </c>
    </row>
    <row r="503" spans="1:20" x14ac:dyDescent="0.25">
      <c r="A503" t="s">
        <v>1476</v>
      </c>
      <c r="B503" t="s">
        <v>106</v>
      </c>
      <c r="C503" t="s">
        <v>1483</v>
      </c>
      <c r="D503" t="s">
        <v>1484</v>
      </c>
      <c r="E503">
        <v>96.3</v>
      </c>
      <c r="F503">
        <v>949</v>
      </c>
      <c r="G503">
        <v>4</v>
      </c>
      <c r="H503">
        <v>952</v>
      </c>
      <c r="I503">
        <v>1</v>
      </c>
      <c r="J503">
        <v>949</v>
      </c>
      <c r="K503">
        <v>0</v>
      </c>
      <c r="L503">
        <v>1855</v>
      </c>
      <c r="M503">
        <v>99.6</v>
      </c>
      <c r="N503">
        <v>100</v>
      </c>
      <c r="O503" t="s">
        <v>1485</v>
      </c>
      <c r="P503" t="s">
        <v>1480</v>
      </c>
      <c r="Q503">
        <v>90.84</v>
      </c>
      <c r="R503">
        <v>0.57999999999999996</v>
      </c>
      <c r="S503">
        <v>87.5</v>
      </c>
      <c r="T503" t="s">
        <v>36</v>
      </c>
    </row>
    <row r="504" spans="1:20" x14ac:dyDescent="0.25">
      <c r="A504" t="s">
        <v>1476</v>
      </c>
      <c r="B504" t="s">
        <v>96</v>
      </c>
      <c r="C504" t="s">
        <v>1486</v>
      </c>
      <c r="D504" t="s">
        <v>1350</v>
      </c>
      <c r="E504">
        <v>80</v>
      </c>
      <c r="F504">
        <v>115</v>
      </c>
      <c r="G504">
        <v>1</v>
      </c>
      <c r="H504">
        <v>115</v>
      </c>
      <c r="I504">
        <v>1</v>
      </c>
      <c r="J504">
        <v>115</v>
      </c>
      <c r="K504" s="1">
        <v>1.42E-61</v>
      </c>
      <c r="L504">
        <v>185</v>
      </c>
      <c r="M504">
        <v>99.1</v>
      </c>
      <c r="N504">
        <v>100</v>
      </c>
      <c r="O504" t="s">
        <v>1487</v>
      </c>
      <c r="P504" t="s">
        <v>1480</v>
      </c>
      <c r="Q504">
        <v>90.84</v>
      </c>
      <c r="R504">
        <v>0.57999999999999996</v>
      </c>
      <c r="S504">
        <v>87.5</v>
      </c>
      <c r="T504" t="s">
        <v>36</v>
      </c>
    </row>
    <row r="505" spans="1:20" x14ac:dyDescent="0.25">
      <c r="A505" t="s">
        <v>1476</v>
      </c>
      <c r="B505" t="s">
        <v>24</v>
      </c>
      <c r="C505" t="s">
        <v>1488</v>
      </c>
      <c r="D505" t="s">
        <v>134</v>
      </c>
      <c r="E505">
        <v>99</v>
      </c>
      <c r="F505">
        <v>514</v>
      </c>
      <c r="G505">
        <v>1</v>
      </c>
      <c r="H505">
        <v>514</v>
      </c>
      <c r="I505">
        <v>1</v>
      </c>
      <c r="J505">
        <v>514</v>
      </c>
      <c r="K505">
        <v>0</v>
      </c>
      <c r="L505">
        <v>984</v>
      </c>
      <c r="M505">
        <v>99.8</v>
      </c>
      <c r="N505">
        <v>100</v>
      </c>
      <c r="O505" t="s">
        <v>1489</v>
      </c>
      <c r="P505" t="s">
        <v>1480</v>
      </c>
      <c r="Q505">
        <v>90.84</v>
      </c>
      <c r="R505">
        <v>0.57999999999999996</v>
      </c>
      <c r="S505">
        <v>87.5</v>
      </c>
      <c r="T505" t="s">
        <v>36</v>
      </c>
    </row>
    <row r="506" spans="1:20" x14ac:dyDescent="0.25">
      <c r="A506" t="s">
        <v>1476</v>
      </c>
      <c r="B506" t="s">
        <v>113</v>
      </c>
      <c r="C506" t="s">
        <v>1490</v>
      </c>
      <c r="D506" t="s">
        <v>137</v>
      </c>
      <c r="E506">
        <v>65.8</v>
      </c>
      <c r="F506">
        <v>333</v>
      </c>
      <c r="G506">
        <v>1</v>
      </c>
      <c r="H506">
        <v>333</v>
      </c>
      <c r="I506">
        <v>1</v>
      </c>
      <c r="J506">
        <v>332</v>
      </c>
      <c r="K506" s="1">
        <v>6.4800000000000005E-147</v>
      </c>
      <c r="L506">
        <v>426</v>
      </c>
      <c r="M506">
        <v>99.7</v>
      </c>
      <c r="N506">
        <v>64.3</v>
      </c>
      <c r="O506" t="s">
        <v>1491</v>
      </c>
      <c r="P506" t="s">
        <v>1480</v>
      </c>
      <c r="Q506">
        <v>90.84</v>
      </c>
      <c r="R506">
        <v>0.57999999999999996</v>
      </c>
      <c r="S506">
        <v>87.5</v>
      </c>
      <c r="T506" t="s">
        <v>36</v>
      </c>
    </row>
    <row r="507" spans="1:20" x14ac:dyDescent="0.25">
      <c r="A507" t="s">
        <v>1476</v>
      </c>
      <c r="B507" t="s">
        <v>87</v>
      </c>
      <c r="C507" t="s">
        <v>1492</v>
      </c>
      <c r="D507" t="s">
        <v>140</v>
      </c>
      <c r="E507">
        <v>74.099999999999994</v>
      </c>
      <c r="F507">
        <v>321</v>
      </c>
      <c r="G507">
        <v>1</v>
      </c>
      <c r="H507">
        <v>321</v>
      </c>
      <c r="I507">
        <v>1</v>
      </c>
      <c r="J507">
        <v>321</v>
      </c>
      <c r="K507" s="1">
        <v>6.7800000000000003E-182</v>
      </c>
      <c r="L507">
        <v>506</v>
      </c>
      <c r="M507">
        <v>100</v>
      </c>
      <c r="N507">
        <v>98.8</v>
      </c>
      <c r="O507" t="s">
        <v>1493</v>
      </c>
      <c r="P507" t="s">
        <v>1480</v>
      </c>
      <c r="Q507">
        <v>90.84</v>
      </c>
      <c r="R507">
        <v>0.57999999999999996</v>
      </c>
      <c r="S507">
        <v>87.5</v>
      </c>
      <c r="T507" t="s">
        <v>36</v>
      </c>
    </row>
    <row r="508" spans="1:20" x14ac:dyDescent="0.25">
      <c r="A508" t="s">
        <v>1476</v>
      </c>
      <c r="B508" t="s">
        <v>113</v>
      </c>
      <c r="C508" t="s">
        <v>1494</v>
      </c>
      <c r="D508" t="s">
        <v>1495</v>
      </c>
      <c r="E508">
        <v>62</v>
      </c>
      <c r="F508">
        <v>50</v>
      </c>
      <c r="G508">
        <v>1</v>
      </c>
      <c r="H508">
        <v>50</v>
      </c>
      <c r="I508">
        <v>473</v>
      </c>
      <c r="J508">
        <v>522</v>
      </c>
      <c r="K508" s="1">
        <v>7.9199999999999995E-16</v>
      </c>
      <c r="L508">
        <v>70.900000000000006</v>
      </c>
      <c r="M508">
        <v>96.2</v>
      </c>
      <c r="N508">
        <v>9.5</v>
      </c>
      <c r="O508" t="s">
        <v>1496</v>
      </c>
      <c r="P508" t="s">
        <v>1480</v>
      </c>
      <c r="Q508">
        <v>90.84</v>
      </c>
      <c r="R508">
        <v>0.57999999999999996</v>
      </c>
      <c r="S508">
        <v>87.5</v>
      </c>
      <c r="T508" t="s">
        <v>36</v>
      </c>
    </row>
    <row r="509" spans="1:20" x14ac:dyDescent="0.25">
      <c r="A509" t="s">
        <v>1497</v>
      </c>
      <c r="B509" t="s">
        <v>7</v>
      </c>
      <c r="C509" t="s">
        <v>1498</v>
      </c>
      <c r="D509" t="s">
        <v>1499</v>
      </c>
      <c r="E509">
        <v>72.400000000000006</v>
      </c>
      <c r="F509">
        <v>626</v>
      </c>
      <c r="G509">
        <v>3</v>
      </c>
      <c r="H509">
        <v>626</v>
      </c>
      <c r="I509">
        <v>7</v>
      </c>
      <c r="J509">
        <v>632</v>
      </c>
      <c r="K509">
        <v>0</v>
      </c>
      <c r="L509">
        <v>949</v>
      </c>
      <c r="M509">
        <v>99.5</v>
      </c>
      <c r="N509">
        <v>99.1</v>
      </c>
      <c r="O509" t="s">
        <v>1500</v>
      </c>
      <c r="P509" t="s">
        <v>1501</v>
      </c>
      <c r="Q509">
        <v>97.64</v>
      </c>
      <c r="R509">
        <v>1.35</v>
      </c>
      <c r="S509">
        <v>0</v>
      </c>
      <c r="T509" t="s">
        <v>36</v>
      </c>
    </row>
    <row r="510" spans="1:20" x14ac:dyDescent="0.25">
      <c r="A510" t="s">
        <v>1497</v>
      </c>
      <c r="B510" t="s">
        <v>143</v>
      </c>
      <c r="C510" t="s">
        <v>1502</v>
      </c>
      <c r="D510" t="s">
        <v>1503</v>
      </c>
      <c r="E510">
        <v>87</v>
      </c>
      <c r="F510">
        <v>471</v>
      </c>
      <c r="G510">
        <v>4</v>
      </c>
      <c r="H510">
        <v>474</v>
      </c>
      <c r="I510">
        <v>3</v>
      </c>
      <c r="J510">
        <v>473</v>
      </c>
      <c r="K510" s="1" t="s">
        <v>1504</v>
      </c>
      <c r="L510">
        <v>861</v>
      </c>
      <c r="M510">
        <v>99.2</v>
      </c>
      <c r="N510">
        <v>99.6</v>
      </c>
      <c r="O510" t="s">
        <v>1505</v>
      </c>
      <c r="P510" t="s">
        <v>1501</v>
      </c>
      <c r="Q510">
        <v>97.64</v>
      </c>
      <c r="R510">
        <v>1.35</v>
      </c>
      <c r="S510">
        <v>0</v>
      </c>
      <c r="T510" t="s">
        <v>36</v>
      </c>
    </row>
    <row r="511" spans="1:20" x14ac:dyDescent="0.25">
      <c r="A511" t="s">
        <v>1506</v>
      </c>
      <c r="B511" t="s">
        <v>1</v>
      </c>
      <c r="C511" t="s">
        <v>1507</v>
      </c>
      <c r="D511" t="s">
        <v>346</v>
      </c>
      <c r="E511">
        <v>77</v>
      </c>
      <c r="F511">
        <v>252</v>
      </c>
      <c r="G511">
        <v>8</v>
      </c>
      <c r="H511">
        <v>255</v>
      </c>
      <c r="I511">
        <v>6</v>
      </c>
      <c r="J511">
        <v>257</v>
      </c>
      <c r="K511" s="1">
        <v>2.3300000000000001E-138</v>
      </c>
      <c r="L511">
        <v>391</v>
      </c>
      <c r="M511">
        <v>96.5</v>
      </c>
      <c r="N511">
        <v>97.7</v>
      </c>
      <c r="O511" t="s">
        <v>1508</v>
      </c>
      <c r="P511" t="s">
        <v>1509</v>
      </c>
      <c r="Q511">
        <v>91.13</v>
      </c>
      <c r="R511">
        <v>1.1599999999999999</v>
      </c>
      <c r="S511">
        <v>66.67</v>
      </c>
      <c r="T511" t="s">
        <v>36</v>
      </c>
    </row>
    <row r="512" spans="1:20" x14ac:dyDescent="0.25">
      <c r="A512" t="s">
        <v>1506</v>
      </c>
      <c r="B512" t="s">
        <v>7</v>
      </c>
      <c r="C512" t="s">
        <v>1510</v>
      </c>
      <c r="D512" t="s">
        <v>644</v>
      </c>
      <c r="E512">
        <v>73.400000000000006</v>
      </c>
      <c r="F512">
        <v>594</v>
      </c>
      <c r="G512">
        <v>3</v>
      </c>
      <c r="H512">
        <v>596</v>
      </c>
      <c r="I512">
        <v>4</v>
      </c>
      <c r="J512">
        <v>594</v>
      </c>
      <c r="K512">
        <v>0</v>
      </c>
      <c r="L512">
        <v>883</v>
      </c>
      <c r="M512">
        <v>99.5</v>
      </c>
      <c r="N512">
        <v>99.5</v>
      </c>
      <c r="O512" t="s">
        <v>1511</v>
      </c>
      <c r="P512" t="s">
        <v>1509</v>
      </c>
      <c r="Q512">
        <v>91.13</v>
      </c>
      <c r="R512">
        <v>1.1599999999999999</v>
      </c>
      <c r="S512">
        <v>66.67</v>
      </c>
      <c r="T512" t="s">
        <v>36</v>
      </c>
    </row>
    <row r="513" spans="1:20" x14ac:dyDescent="0.25">
      <c r="A513" t="s">
        <v>1506</v>
      </c>
      <c r="B513" t="s">
        <v>12</v>
      </c>
      <c r="C513" t="s">
        <v>1512</v>
      </c>
      <c r="D513" t="s">
        <v>802</v>
      </c>
      <c r="E513">
        <v>87.3</v>
      </c>
      <c r="F513">
        <v>535</v>
      </c>
      <c r="G513">
        <v>1</v>
      </c>
      <c r="H513">
        <v>530</v>
      </c>
      <c r="I513">
        <v>1</v>
      </c>
      <c r="J513">
        <v>535</v>
      </c>
      <c r="K513">
        <v>0</v>
      </c>
      <c r="L513">
        <v>975</v>
      </c>
      <c r="M513">
        <v>99.8</v>
      </c>
      <c r="N513">
        <v>100</v>
      </c>
      <c r="O513" t="s">
        <v>1513</v>
      </c>
      <c r="P513" t="s">
        <v>1509</v>
      </c>
      <c r="Q513">
        <v>91.13</v>
      </c>
      <c r="R513">
        <v>1.1599999999999999</v>
      </c>
      <c r="S513">
        <v>66.67</v>
      </c>
      <c r="T513" t="s">
        <v>36</v>
      </c>
    </row>
    <row r="514" spans="1:20" x14ac:dyDescent="0.25">
      <c r="A514" t="s">
        <v>1506</v>
      </c>
      <c r="B514" t="s">
        <v>106</v>
      </c>
      <c r="C514" t="s">
        <v>1514</v>
      </c>
      <c r="D514" t="s">
        <v>1070</v>
      </c>
      <c r="E514">
        <v>71.400000000000006</v>
      </c>
      <c r="F514">
        <v>914</v>
      </c>
      <c r="G514">
        <v>8</v>
      </c>
      <c r="H514">
        <v>921</v>
      </c>
      <c r="I514">
        <v>4</v>
      </c>
      <c r="J514">
        <v>916</v>
      </c>
      <c r="K514">
        <v>0</v>
      </c>
      <c r="L514">
        <v>1331</v>
      </c>
      <c r="M514">
        <v>98.8</v>
      </c>
      <c r="N514">
        <v>98.8</v>
      </c>
      <c r="O514" t="s">
        <v>1515</v>
      </c>
      <c r="P514" t="s">
        <v>1509</v>
      </c>
      <c r="Q514">
        <v>91.13</v>
      </c>
      <c r="R514">
        <v>1.1599999999999999</v>
      </c>
      <c r="S514">
        <v>66.67</v>
      </c>
      <c r="T514" t="s">
        <v>36</v>
      </c>
    </row>
    <row r="515" spans="1:20" x14ac:dyDescent="0.25">
      <c r="A515" t="s">
        <v>1506</v>
      </c>
      <c r="B515" t="s">
        <v>24</v>
      </c>
      <c r="C515" t="s">
        <v>1516</v>
      </c>
      <c r="D515" t="s">
        <v>366</v>
      </c>
      <c r="E515">
        <v>85.5</v>
      </c>
      <c r="F515">
        <v>511</v>
      </c>
      <c r="G515">
        <v>1</v>
      </c>
      <c r="H515">
        <v>510</v>
      </c>
      <c r="I515">
        <v>1</v>
      </c>
      <c r="J515">
        <v>511</v>
      </c>
      <c r="K515" s="1" t="s">
        <v>1517</v>
      </c>
      <c r="L515">
        <v>851</v>
      </c>
      <c r="M515">
        <v>99.8</v>
      </c>
      <c r="N515">
        <v>100</v>
      </c>
      <c r="O515" t="s">
        <v>1518</v>
      </c>
      <c r="P515" t="s">
        <v>1509</v>
      </c>
      <c r="Q515">
        <v>91.13</v>
      </c>
      <c r="R515">
        <v>1.1599999999999999</v>
      </c>
      <c r="S515">
        <v>66.67</v>
      </c>
      <c r="T515" t="s">
        <v>36</v>
      </c>
    </row>
    <row r="516" spans="1:20" x14ac:dyDescent="0.25">
      <c r="A516" t="s">
        <v>1506</v>
      </c>
      <c r="B516" t="s">
        <v>113</v>
      </c>
      <c r="C516" t="s">
        <v>1519</v>
      </c>
      <c r="D516" t="s">
        <v>1520</v>
      </c>
      <c r="E516">
        <v>77.5</v>
      </c>
      <c r="F516">
        <v>417</v>
      </c>
      <c r="G516">
        <v>1</v>
      </c>
      <c r="H516">
        <v>417</v>
      </c>
      <c r="I516">
        <v>1</v>
      </c>
      <c r="J516">
        <v>417</v>
      </c>
      <c r="K516" s="1">
        <v>8.1999999999999996E-259</v>
      </c>
      <c r="L516">
        <v>710</v>
      </c>
      <c r="M516">
        <v>97.2</v>
      </c>
      <c r="N516">
        <v>97.7</v>
      </c>
      <c r="O516" t="s">
        <v>1521</v>
      </c>
      <c r="P516" t="s">
        <v>1509</v>
      </c>
      <c r="Q516">
        <v>91.13</v>
      </c>
      <c r="R516">
        <v>1.1599999999999999</v>
      </c>
      <c r="S516">
        <v>66.67</v>
      </c>
      <c r="T516" t="s">
        <v>36</v>
      </c>
    </row>
    <row r="517" spans="1:20" x14ac:dyDescent="0.25">
      <c r="A517" t="s">
        <v>1522</v>
      </c>
      <c r="B517" t="s">
        <v>1</v>
      </c>
      <c r="C517" t="s">
        <v>1523</v>
      </c>
      <c r="D517" t="s">
        <v>1524</v>
      </c>
      <c r="E517">
        <v>43.4</v>
      </c>
      <c r="F517">
        <v>244</v>
      </c>
      <c r="G517">
        <v>8</v>
      </c>
      <c r="H517">
        <v>236</v>
      </c>
      <c r="I517">
        <v>6</v>
      </c>
      <c r="J517">
        <v>249</v>
      </c>
      <c r="K517" s="1">
        <v>1.32E-61</v>
      </c>
      <c r="L517">
        <v>195</v>
      </c>
      <c r="M517">
        <v>96.6</v>
      </c>
      <c r="N517">
        <v>95.3</v>
      </c>
      <c r="O517" t="s">
        <v>1525</v>
      </c>
      <c r="P517" t="s">
        <v>1395</v>
      </c>
      <c r="Q517">
        <v>70.260000000000005</v>
      </c>
      <c r="R517">
        <v>0.43</v>
      </c>
      <c r="S517">
        <v>0</v>
      </c>
      <c r="T517" t="s">
        <v>6</v>
      </c>
    </row>
    <row r="518" spans="1:20" x14ac:dyDescent="0.25">
      <c r="A518" t="s">
        <v>1522</v>
      </c>
      <c r="B518" t="s">
        <v>247</v>
      </c>
      <c r="C518" t="s">
        <v>1526</v>
      </c>
      <c r="D518" t="s">
        <v>249</v>
      </c>
      <c r="E518">
        <v>47.8</v>
      </c>
      <c r="F518">
        <v>379</v>
      </c>
      <c r="G518">
        <v>24</v>
      </c>
      <c r="H518">
        <v>402</v>
      </c>
      <c r="I518">
        <v>13</v>
      </c>
      <c r="J518">
        <v>388</v>
      </c>
      <c r="K518" s="1">
        <v>3.3100000000000001E-124</v>
      </c>
      <c r="L518">
        <v>366</v>
      </c>
      <c r="M518">
        <v>93.3</v>
      </c>
      <c r="N518">
        <v>95.7</v>
      </c>
      <c r="O518" t="s">
        <v>1527</v>
      </c>
      <c r="P518" t="s">
        <v>1395</v>
      </c>
      <c r="Q518">
        <v>70.260000000000005</v>
      </c>
      <c r="R518">
        <v>0.43</v>
      </c>
      <c r="S518">
        <v>0</v>
      </c>
      <c r="T518" t="s">
        <v>6</v>
      </c>
    </row>
    <row r="519" spans="1:20" x14ac:dyDescent="0.25">
      <c r="A519" t="s">
        <v>1522</v>
      </c>
      <c r="B519" t="s">
        <v>12</v>
      </c>
      <c r="C519" t="s">
        <v>1528</v>
      </c>
      <c r="D519" t="s">
        <v>1405</v>
      </c>
      <c r="E519">
        <v>98.1</v>
      </c>
      <c r="F519">
        <v>579</v>
      </c>
      <c r="G519">
        <v>1</v>
      </c>
      <c r="H519">
        <v>579</v>
      </c>
      <c r="I519">
        <v>1</v>
      </c>
      <c r="J519">
        <v>579</v>
      </c>
      <c r="K519">
        <v>0</v>
      </c>
      <c r="L519">
        <v>1156</v>
      </c>
      <c r="M519">
        <v>94.1</v>
      </c>
      <c r="N519">
        <v>100</v>
      </c>
      <c r="O519" t="s">
        <v>1529</v>
      </c>
      <c r="P519" t="s">
        <v>1395</v>
      </c>
      <c r="Q519">
        <v>70.260000000000005</v>
      </c>
      <c r="R519">
        <v>0.43</v>
      </c>
      <c r="S519">
        <v>0</v>
      </c>
      <c r="T519" t="s">
        <v>6</v>
      </c>
    </row>
    <row r="520" spans="1:20" x14ac:dyDescent="0.25">
      <c r="A520" t="s">
        <v>1522</v>
      </c>
      <c r="B520" t="s">
        <v>12</v>
      </c>
      <c r="C520" t="s">
        <v>1530</v>
      </c>
      <c r="D520" t="s">
        <v>1405</v>
      </c>
      <c r="E520">
        <v>92.1</v>
      </c>
      <c r="F520">
        <v>579</v>
      </c>
      <c r="G520">
        <v>1</v>
      </c>
      <c r="H520">
        <v>579</v>
      </c>
      <c r="I520">
        <v>1</v>
      </c>
      <c r="J520">
        <v>579</v>
      </c>
      <c r="K520">
        <v>0</v>
      </c>
      <c r="L520">
        <v>1100</v>
      </c>
      <c r="M520">
        <v>86.7</v>
      </c>
      <c r="N520">
        <v>100</v>
      </c>
      <c r="O520" t="s">
        <v>1531</v>
      </c>
      <c r="P520" t="s">
        <v>1395</v>
      </c>
      <c r="Q520">
        <v>70.260000000000005</v>
      </c>
      <c r="R520">
        <v>0.43</v>
      </c>
      <c r="S520">
        <v>0</v>
      </c>
      <c r="T520" t="s">
        <v>6</v>
      </c>
    </row>
    <row r="521" spans="1:20" x14ac:dyDescent="0.25">
      <c r="A521" t="s">
        <v>1522</v>
      </c>
      <c r="B521" t="s">
        <v>96</v>
      </c>
      <c r="C521" t="s">
        <v>1532</v>
      </c>
      <c r="D521" t="s">
        <v>724</v>
      </c>
      <c r="E521">
        <v>53.4</v>
      </c>
      <c r="F521">
        <v>103</v>
      </c>
      <c r="G521">
        <v>3</v>
      </c>
      <c r="H521">
        <v>105</v>
      </c>
      <c r="I521">
        <v>21</v>
      </c>
      <c r="J521">
        <v>116</v>
      </c>
      <c r="K521" s="1">
        <v>1.21E-30</v>
      </c>
      <c r="L521">
        <v>107</v>
      </c>
      <c r="M521">
        <v>96.3</v>
      </c>
      <c r="N521">
        <v>82.1</v>
      </c>
      <c r="O521" t="s">
        <v>1533</v>
      </c>
      <c r="P521" t="s">
        <v>1395</v>
      </c>
      <c r="Q521">
        <v>70.260000000000005</v>
      </c>
      <c r="R521">
        <v>0.43</v>
      </c>
      <c r="S521">
        <v>0</v>
      </c>
      <c r="T521" t="s">
        <v>6</v>
      </c>
    </row>
    <row r="522" spans="1:20" x14ac:dyDescent="0.25">
      <c r="A522" t="s">
        <v>1522</v>
      </c>
      <c r="B522" t="s">
        <v>7</v>
      </c>
      <c r="C522" t="s">
        <v>1534</v>
      </c>
      <c r="D522" t="s">
        <v>1535</v>
      </c>
      <c r="E522">
        <v>72.099999999999994</v>
      </c>
      <c r="F522">
        <v>646</v>
      </c>
      <c r="G522">
        <v>2</v>
      </c>
      <c r="H522">
        <v>640</v>
      </c>
      <c r="I522">
        <v>1</v>
      </c>
      <c r="J522">
        <v>644</v>
      </c>
      <c r="K522">
        <v>0</v>
      </c>
      <c r="L522">
        <v>947</v>
      </c>
      <c r="M522">
        <v>99.7</v>
      </c>
      <c r="N522">
        <v>100</v>
      </c>
      <c r="O522" t="s">
        <v>1536</v>
      </c>
      <c r="P522" t="s">
        <v>1395</v>
      </c>
      <c r="Q522">
        <v>70.260000000000005</v>
      </c>
      <c r="R522">
        <v>0.43</v>
      </c>
      <c r="S522">
        <v>0</v>
      </c>
      <c r="T522" t="s">
        <v>6</v>
      </c>
    </row>
    <row r="523" spans="1:20" x14ac:dyDescent="0.25">
      <c r="A523" t="s">
        <v>1522</v>
      </c>
      <c r="B523" t="s">
        <v>113</v>
      </c>
      <c r="C523" t="s">
        <v>1537</v>
      </c>
      <c r="D523" t="s">
        <v>342</v>
      </c>
      <c r="E523">
        <v>64.400000000000006</v>
      </c>
      <c r="F523">
        <v>278</v>
      </c>
      <c r="G523">
        <v>1</v>
      </c>
      <c r="H523">
        <v>275</v>
      </c>
      <c r="I523">
        <v>190</v>
      </c>
      <c r="J523">
        <v>467</v>
      </c>
      <c r="K523" s="1">
        <v>1.21E-129</v>
      </c>
      <c r="L523">
        <v>378</v>
      </c>
      <c r="M523">
        <v>96.8</v>
      </c>
      <c r="N523">
        <v>59.4</v>
      </c>
      <c r="O523" t="s">
        <v>1538</v>
      </c>
      <c r="P523" t="s">
        <v>1395</v>
      </c>
      <c r="Q523">
        <v>70.260000000000005</v>
      </c>
      <c r="R523">
        <v>0.43</v>
      </c>
      <c r="S523">
        <v>0</v>
      </c>
      <c r="T523" t="s">
        <v>6</v>
      </c>
    </row>
    <row r="524" spans="1:20" x14ac:dyDescent="0.25">
      <c r="A524" t="s">
        <v>1539</v>
      </c>
      <c r="B524" t="s">
        <v>1</v>
      </c>
      <c r="C524" t="s">
        <v>1540</v>
      </c>
      <c r="D524" t="s">
        <v>1541</v>
      </c>
      <c r="E524">
        <v>68.3</v>
      </c>
      <c r="F524">
        <v>230</v>
      </c>
      <c r="G524">
        <v>23</v>
      </c>
      <c r="H524">
        <v>252</v>
      </c>
      <c r="I524">
        <v>73</v>
      </c>
      <c r="J524">
        <v>302</v>
      </c>
      <c r="K524" s="1">
        <v>1.3800000000000001E-109</v>
      </c>
      <c r="L524">
        <v>320</v>
      </c>
      <c r="M524">
        <v>90.6</v>
      </c>
      <c r="N524">
        <v>75.7</v>
      </c>
      <c r="O524" t="s">
        <v>1542</v>
      </c>
      <c r="P524" t="s">
        <v>1543</v>
      </c>
      <c r="Q524">
        <v>50.24</v>
      </c>
      <c r="R524">
        <v>3.03</v>
      </c>
      <c r="S524">
        <v>18.75</v>
      </c>
      <c r="T524" t="s">
        <v>6</v>
      </c>
    </row>
    <row r="525" spans="1:20" x14ac:dyDescent="0.25">
      <c r="A525" t="s">
        <v>1539</v>
      </c>
      <c r="B525" t="s">
        <v>96</v>
      </c>
      <c r="C525" t="s">
        <v>1544</v>
      </c>
      <c r="D525" t="s">
        <v>1545</v>
      </c>
      <c r="E525">
        <v>52.1</v>
      </c>
      <c r="F525">
        <v>71</v>
      </c>
      <c r="G525">
        <v>1</v>
      </c>
      <c r="H525">
        <v>71</v>
      </c>
      <c r="I525">
        <v>45</v>
      </c>
      <c r="J525">
        <v>115</v>
      </c>
      <c r="K525" s="1">
        <v>4.7100000000000001E-23</v>
      </c>
      <c r="L525">
        <v>86.3</v>
      </c>
      <c r="M525">
        <v>98.6</v>
      </c>
      <c r="N525">
        <v>61.2</v>
      </c>
      <c r="O525" t="s">
        <v>1546</v>
      </c>
      <c r="P525" t="s">
        <v>1543</v>
      </c>
      <c r="Q525">
        <v>50.24</v>
      </c>
      <c r="R525">
        <v>3.03</v>
      </c>
      <c r="S525">
        <v>18.75</v>
      </c>
      <c r="T525" t="s">
        <v>6</v>
      </c>
    </row>
    <row r="526" spans="1:20" x14ac:dyDescent="0.25">
      <c r="A526" t="s">
        <v>1539</v>
      </c>
      <c r="B526" t="s">
        <v>76</v>
      </c>
      <c r="C526" t="s">
        <v>1547</v>
      </c>
      <c r="D526" t="s">
        <v>1548</v>
      </c>
      <c r="E526">
        <v>52.4</v>
      </c>
      <c r="F526">
        <v>555</v>
      </c>
      <c r="G526">
        <v>3</v>
      </c>
      <c r="H526">
        <v>549</v>
      </c>
      <c r="I526">
        <v>5</v>
      </c>
      <c r="J526">
        <v>556</v>
      </c>
      <c r="K526" s="1">
        <v>1.85E-206</v>
      </c>
      <c r="L526">
        <v>589</v>
      </c>
      <c r="M526">
        <v>95.1</v>
      </c>
      <c r="N526">
        <v>95.2</v>
      </c>
      <c r="O526" t="s">
        <v>1549</v>
      </c>
      <c r="P526" t="s">
        <v>1543</v>
      </c>
      <c r="Q526">
        <v>50.24</v>
      </c>
      <c r="R526">
        <v>3.03</v>
      </c>
      <c r="S526">
        <v>18.75</v>
      </c>
      <c r="T526" t="s">
        <v>6</v>
      </c>
    </row>
    <row r="527" spans="1:20" x14ac:dyDescent="0.25">
      <c r="A527" t="s">
        <v>1539</v>
      </c>
      <c r="B527" t="s">
        <v>745</v>
      </c>
      <c r="C527" t="s">
        <v>1550</v>
      </c>
      <c r="D527" t="s">
        <v>747</v>
      </c>
      <c r="E527">
        <v>80.7</v>
      </c>
      <c r="F527">
        <v>409</v>
      </c>
      <c r="G527">
        <v>1</v>
      </c>
      <c r="H527">
        <v>409</v>
      </c>
      <c r="I527">
        <v>3</v>
      </c>
      <c r="J527">
        <v>411</v>
      </c>
      <c r="K527" s="1">
        <v>1.04E-267</v>
      </c>
      <c r="L527">
        <v>731</v>
      </c>
      <c r="M527">
        <v>97.8</v>
      </c>
      <c r="N527">
        <v>98.3</v>
      </c>
      <c r="O527" t="s">
        <v>1551</v>
      </c>
      <c r="P527" t="s">
        <v>1543</v>
      </c>
      <c r="Q527">
        <v>50.24</v>
      </c>
      <c r="R527">
        <v>3.03</v>
      </c>
      <c r="S527">
        <v>18.75</v>
      </c>
      <c r="T527" t="s">
        <v>6</v>
      </c>
    </row>
    <row r="528" spans="1:20" x14ac:dyDescent="0.25">
      <c r="A528" t="s">
        <v>1539</v>
      </c>
      <c r="B528" t="s">
        <v>106</v>
      </c>
      <c r="C528" t="s">
        <v>1552</v>
      </c>
      <c r="D528" t="s">
        <v>1553</v>
      </c>
      <c r="E528">
        <v>67</v>
      </c>
      <c r="F528">
        <v>355</v>
      </c>
      <c r="G528">
        <v>6</v>
      </c>
      <c r="H528">
        <v>360</v>
      </c>
      <c r="I528">
        <v>11</v>
      </c>
      <c r="J528">
        <v>364</v>
      </c>
      <c r="K528" s="1">
        <v>1.3300000000000001E-171</v>
      </c>
      <c r="L528">
        <v>503</v>
      </c>
      <c r="M528">
        <v>98.6</v>
      </c>
      <c r="N528">
        <v>38.1</v>
      </c>
      <c r="O528" t="s">
        <v>1554</v>
      </c>
      <c r="P528" t="s">
        <v>1543</v>
      </c>
      <c r="Q528">
        <v>50.24</v>
      </c>
      <c r="R528">
        <v>3.03</v>
      </c>
      <c r="S528">
        <v>18.75</v>
      </c>
      <c r="T528" t="s">
        <v>6</v>
      </c>
    </row>
    <row r="529" spans="1:20" x14ac:dyDescent="0.25">
      <c r="A529" t="s">
        <v>1555</v>
      </c>
      <c r="B529" t="s">
        <v>7</v>
      </c>
      <c r="C529" t="s">
        <v>1556</v>
      </c>
      <c r="D529" t="s">
        <v>644</v>
      </c>
      <c r="E529">
        <v>69.2</v>
      </c>
      <c r="F529">
        <v>389</v>
      </c>
      <c r="G529">
        <v>1</v>
      </c>
      <c r="H529">
        <v>389</v>
      </c>
      <c r="I529">
        <v>207</v>
      </c>
      <c r="J529">
        <v>594</v>
      </c>
      <c r="K529" s="1">
        <v>3.1700000000000003E-191</v>
      </c>
      <c r="L529">
        <v>543</v>
      </c>
      <c r="M529">
        <v>99.7</v>
      </c>
      <c r="N529">
        <v>65.3</v>
      </c>
      <c r="O529" t="s">
        <v>1557</v>
      </c>
      <c r="P529" t="s">
        <v>1558</v>
      </c>
      <c r="Q529">
        <v>93.3</v>
      </c>
      <c r="R529">
        <v>2.62</v>
      </c>
      <c r="S529">
        <v>71.430000000000007</v>
      </c>
      <c r="T529" t="s">
        <v>36</v>
      </c>
    </row>
    <row r="530" spans="1:20" x14ac:dyDescent="0.25">
      <c r="A530" t="s">
        <v>1555</v>
      </c>
      <c r="B530" t="s">
        <v>7</v>
      </c>
      <c r="C530" t="s">
        <v>1559</v>
      </c>
      <c r="D530" t="s">
        <v>644</v>
      </c>
      <c r="E530">
        <v>82.4</v>
      </c>
      <c r="F530">
        <v>74</v>
      </c>
      <c r="G530">
        <v>2</v>
      </c>
      <c r="H530">
        <v>75</v>
      </c>
      <c r="I530">
        <v>3</v>
      </c>
      <c r="J530">
        <v>75</v>
      </c>
      <c r="K530" s="1">
        <v>2.9399999999999999E-33</v>
      </c>
      <c r="L530">
        <v>121</v>
      </c>
      <c r="M530">
        <v>98.7</v>
      </c>
      <c r="N530">
        <v>12.3</v>
      </c>
      <c r="O530" t="s">
        <v>1560</v>
      </c>
      <c r="P530" t="s">
        <v>1558</v>
      </c>
      <c r="Q530">
        <v>93.3</v>
      </c>
      <c r="R530">
        <v>2.62</v>
      </c>
      <c r="S530">
        <v>71.430000000000007</v>
      </c>
      <c r="T530" t="s">
        <v>36</v>
      </c>
    </row>
    <row r="531" spans="1:20" x14ac:dyDescent="0.25">
      <c r="A531" t="s">
        <v>1555</v>
      </c>
      <c r="B531" t="s">
        <v>106</v>
      </c>
      <c r="C531" t="s">
        <v>1561</v>
      </c>
      <c r="D531" t="s">
        <v>108</v>
      </c>
      <c r="E531">
        <v>86.2</v>
      </c>
      <c r="F531">
        <v>927</v>
      </c>
      <c r="G531">
        <v>1</v>
      </c>
      <c r="H531">
        <v>927</v>
      </c>
      <c r="I531">
        <v>1</v>
      </c>
      <c r="J531">
        <v>927</v>
      </c>
      <c r="K531">
        <v>0</v>
      </c>
      <c r="L531">
        <v>1655</v>
      </c>
      <c r="M531">
        <v>99.9</v>
      </c>
      <c r="N531">
        <v>100</v>
      </c>
      <c r="O531" t="s">
        <v>1562</v>
      </c>
      <c r="P531" t="s">
        <v>1558</v>
      </c>
      <c r="Q531">
        <v>93.3</v>
      </c>
      <c r="R531">
        <v>2.62</v>
      </c>
      <c r="S531">
        <v>71.430000000000007</v>
      </c>
      <c r="T531" t="s">
        <v>36</v>
      </c>
    </row>
    <row r="532" spans="1:20" x14ac:dyDescent="0.25">
      <c r="A532" t="s">
        <v>1555</v>
      </c>
      <c r="B532" t="s">
        <v>12</v>
      </c>
      <c r="C532" t="s">
        <v>1563</v>
      </c>
      <c r="D532" t="s">
        <v>356</v>
      </c>
      <c r="E532">
        <v>92.6</v>
      </c>
      <c r="F532">
        <v>529</v>
      </c>
      <c r="G532">
        <v>1</v>
      </c>
      <c r="H532">
        <v>527</v>
      </c>
      <c r="I532">
        <v>1</v>
      </c>
      <c r="J532">
        <v>529</v>
      </c>
      <c r="K532">
        <v>0</v>
      </c>
      <c r="L532">
        <v>997</v>
      </c>
      <c r="M532">
        <v>99.8</v>
      </c>
      <c r="N532">
        <v>100</v>
      </c>
      <c r="O532" t="s">
        <v>1564</v>
      </c>
      <c r="P532" t="s">
        <v>1558</v>
      </c>
      <c r="Q532">
        <v>93.3</v>
      </c>
      <c r="R532">
        <v>2.62</v>
      </c>
      <c r="S532">
        <v>71.430000000000007</v>
      </c>
      <c r="T532" t="s">
        <v>36</v>
      </c>
    </row>
    <row r="533" spans="1:20" x14ac:dyDescent="0.25">
      <c r="A533" t="s">
        <v>1555</v>
      </c>
      <c r="B533" t="s">
        <v>113</v>
      </c>
      <c r="C533" t="s">
        <v>1565</v>
      </c>
      <c r="D533" t="s">
        <v>1078</v>
      </c>
      <c r="E533">
        <v>79.900000000000006</v>
      </c>
      <c r="F533">
        <v>422</v>
      </c>
      <c r="G533">
        <v>1</v>
      </c>
      <c r="H533">
        <v>422</v>
      </c>
      <c r="I533">
        <v>1</v>
      </c>
      <c r="J533">
        <v>422</v>
      </c>
      <c r="K533" s="1">
        <v>1.1400000000000001E-265</v>
      </c>
      <c r="L533">
        <v>728</v>
      </c>
      <c r="M533">
        <v>97.9</v>
      </c>
      <c r="N533">
        <v>97.2</v>
      </c>
      <c r="O533" t="s">
        <v>1566</v>
      </c>
      <c r="P533" t="s">
        <v>1558</v>
      </c>
      <c r="Q533">
        <v>93.3</v>
      </c>
      <c r="R533">
        <v>2.62</v>
      </c>
      <c r="S533">
        <v>71.430000000000007</v>
      </c>
      <c r="T533" t="s">
        <v>36</v>
      </c>
    </row>
    <row r="534" spans="1:20" x14ac:dyDescent="0.25">
      <c r="A534" t="s">
        <v>1555</v>
      </c>
      <c r="B534" t="s">
        <v>24</v>
      </c>
      <c r="C534" t="s">
        <v>1567</v>
      </c>
      <c r="D534" t="s">
        <v>1075</v>
      </c>
      <c r="E534">
        <v>92</v>
      </c>
      <c r="F534">
        <v>511</v>
      </c>
      <c r="G534">
        <v>1</v>
      </c>
      <c r="H534">
        <v>511</v>
      </c>
      <c r="I534">
        <v>1</v>
      </c>
      <c r="J534">
        <v>511</v>
      </c>
      <c r="K534">
        <v>0</v>
      </c>
      <c r="L534">
        <v>900</v>
      </c>
      <c r="M534">
        <v>99.8</v>
      </c>
      <c r="N534">
        <v>100</v>
      </c>
      <c r="O534" t="s">
        <v>1568</v>
      </c>
      <c r="P534" t="s">
        <v>1558</v>
      </c>
      <c r="Q534">
        <v>93.3</v>
      </c>
      <c r="R534">
        <v>2.62</v>
      </c>
      <c r="S534">
        <v>71.430000000000007</v>
      </c>
      <c r="T534" t="s">
        <v>36</v>
      </c>
    </row>
    <row r="535" spans="1:20" x14ac:dyDescent="0.25">
      <c r="A535" t="s">
        <v>1569</v>
      </c>
      <c r="B535" t="s">
        <v>7</v>
      </c>
      <c r="C535" t="s">
        <v>1570</v>
      </c>
      <c r="D535" t="s">
        <v>1571</v>
      </c>
      <c r="E535">
        <v>71.599999999999994</v>
      </c>
      <c r="F535">
        <v>588</v>
      </c>
      <c r="G535">
        <v>1</v>
      </c>
      <c r="H535">
        <v>588</v>
      </c>
      <c r="I535">
        <v>1</v>
      </c>
      <c r="J535">
        <v>587</v>
      </c>
      <c r="K535" s="1" t="s">
        <v>1572</v>
      </c>
      <c r="L535">
        <v>858</v>
      </c>
      <c r="M535">
        <v>99.8</v>
      </c>
      <c r="N535">
        <v>100</v>
      </c>
      <c r="O535" t="s">
        <v>1573</v>
      </c>
      <c r="P535" t="s">
        <v>1574</v>
      </c>
      <c r="Q535">
        <v>88.99</v>
      </c>
      <c r="R535">
        <v>3.91</v>
      </c>
      <c r="S535">
        <v>40</v>
      </c>
      <c r="T535" t="s">
        <v>6</v>
      </c>
    </row>
    <row r="536" spans="1:20" x14ac:dyDescent="0.25">
      <c r="A536" t="s">
        <v>1569</v>
      </c>
      <c r="B536" t="s">
        <v>76</v>
      </c>
      <c r="C536" t="s">
        <v>1575</v>
      </c>
      <c r="D536" t="s">
        <v>1576</v>
      </c>
      <c r="E536">
        <v>64.8</v>
      </c>
      <c r="F536">
        <v>568</v>
      </c>
      <c r="G536">
        <v>6</v>
      </c>
      <c r="H536">
        <v>573</v>
      </c>
      <c r="I536">
        <v>1</v>
      </c>
      <c r="J536">
        <v>568</v>
      </c>
      <c r="K536" s="1">
        <v>3.8900000000000001E-287</v>
      </c>
      <c r="L536">
        <v>794</v>
      </c>
      <c r="M536">
        <v>97.9</v>
      </c>
      <c r="N536">
        <v>99.6</v>
      </c>
      <c r="O536" t="s">
        <v>1577</v>
      </c>
      <c r="P536" t="s">
        <v>1574</v>
      </c>
      <c r="Q536">
        <v>88.99</v>
      </c>
      <c r="R536">
        <v>3.91</v>
      </c>
      <c r="S536">
        <v>40</v>
      </c>
      <c r="T536" t="s">
        <v>6</v>
      </c>
    </row>
    <row r="537" spans="1:20" x14ac:dyDescent="0.25">
      <c r="A537" t="s">
        <v>1569</v>
      </c>
      <c r="B537" t="s">
        <v>12</v>
      </c>
      <c r="C537" t="s">
        <v>1578</v>
      </c>
      <c r="D537" t="s">
        <v>1579</v>
      </c>
      <c r="E537">
        <v>87.6</v>
      </c>
      <c r="F537">
        <v>525</v>
      </c>
      <c r="G537">
        <v>1</v>
      </c>
      <c r="H537">
        <v>524</v>
      </c>
      <c r="I537">
        <v>1</v>
      </c>
      <c r="J537">
        <v>525</v>
      </c>
      <c r="K537">
        <v>0</v>
      </c>
      <c r="L537">
        <v>954</v>
      </c>
      <c r="M537">
        <v>99.6</v>
      </c>
      <c r="N537">
        <v>100</v>
      </c>
      <c r="O537" t="s">
        <v>1580</v>
      </c>
      <c r="P537" t="s">
        <v>1574</v>
      </c>
      <c r="Q537">
        <v>88.99</v>
      </c>
      <c r="R537">
        <v>3.91</v>
      </c>
      <c r="S537">
        <v>40</v>
      </c>
      <c r="T537" t="s">
        <v>6</v>
      </c>
    </row>
    <row r="538" spans="1:20" x14ac:dyDescent="0.25">
      <c r="A538" t="s">
        <v>1569</v>
      </c>
      <c r="B538" t="s">
        <v>106</v>
      </c>
      <c r="C538" t="s">
        <v>1581</v>
      </c>
      <c r="D538" t="s">
        <v>1582</v>
      </c>
      <c r="E538">
        <v>76.5</v>
      </c>
      <c r="F538">
        <v>936</v>
      </c>
      <c r="G538">
        <v>8</v>
      </c>
      <c r="H538">
        <v>942</v>
      </c>
      <c r="I538">
        <v>40</v>
      </c>
      <c r="J538">
        <v>975</v>
      </c>
      <c r="K538">
        <v>0</v>
      </c>
      <c r="L538">
        <v>1472</v>
      </c>
      <c r="M538">
        <v>98.4</v>
      </c>
      <c r="N538">
        <v>95</v>
      </c>
      <c r="O538" t="s">
        <v>1583</v>
      </c>
      <c r="P538" t="s">
        <v>1574</v>
      </c>
      <c r="Q538">
        <v>88.99</v>
      </c>
      <c r="R538">
        <v>3.91</v>
      </c>
      <c r="S538">
        <v>40</v>
      </c>
      <c r="T538" t="s">
        <v>6</v>
      </c>
    </row>
    <row r="539" spans="1:20" x14ac:dyDescent="0.25">
      <c r="A539" t="s">
        <v>1569</v>
      </c>
      <c r="B539" t="s">
        <v>113</v>
      </c>
      <c r="C539" t="s">
        <v>1584</v>
      </c>
      <c r="D539" t="s">
        <v>1585</v>
      </c>
      <c r="E539">
        <v>73.7</v>
      </c>
      <c r="F539">
        <v>232</v>
      </c>
      <c r="G539">
        <v>1</v>
      </c>
      <c r="H539">
        <v>232</v>
      </c>
      <c r="I539">
        <v>280</v>
      </c>
      <c r="J539">
        <v>511</v>
      </c>
      <c r="K539" s="1">
        <v>9.4099999999999993E-128</v>
      </c>
      <c r="L539">
        <v>373</v>
      </c>
      <c r="M539">
        <v>96.3</v>
      </c>
      <c r="N539">
        <v>45</v>
      </c>
      <c r="O539" t="s">
        <v>1586</v>
      </c>
      <c r="P539" t="s">
        <v>1574</v>
      </c>
      <c r="Q539">
        <v>88.99</v>
      </c>
      <c r="R539">
        <v>3.91</v>
      </c>
      <c r="S539">
        <v>40</v>
      </c>
      <c r="T539" t="s">
        <v>6</v>
      </c>
    </row>
    <row r="540" spans="1:20" x14ac:dyDescent="0.25">
      <c r="A540" t="s">
        <v>1569</v>
      </c>
      <c r="B540" t="s">
        <v>113</v>
      </c>
      <c r="C540" t="s">
        <v>1587</v>
      </c>
      <c r="D540" t="s">
        <v>1588</v>
      </c>
      <c r="E540">
        <v>78.599999999999994</v>
      </c>
      <c r="F540">
        <v>435</v>
      </c>
      <c r="G540">
        <v>1</v>
      </c>
      <c r="H540">
        <v>434</v>
      </c>
      <c r="I540">
        <v>1</v>
      </c>
      <c r="J540">
        <v>435</v>
      </c>
      <c r="K540" s="1">
        <v>1.3499999999999999E-259</v>
      </c>
      <c r="L540">
        <v>712</v>
      </c>
      <c r="M540">
        <v>99.5</v>
      </c>
      <c r="N540">
        <v>99.5</v>
      </c>
      <c r="O540" t="s">
        <v>1589</v>
      </c>
      <c r="P540" t="s">
        <v>1574</v>
      </c>
      <c r="Q540">
        <v>88.99</v>
      </c>
      <c r="R540">
        <v>3.91</v>
      </c>
      <c r="S540">
        <v>40</v>
      </c>
      <c r="T540" t="s">
        <v>6</v>
      </c>
    </row>
    <row r="541" spans="1:20" x14ac:dyDescent="0.25">
      <c r="A541" t="s">
        <v>1569</v>
      </c>
      <c r="B541" t="s">
        <v>24</v>
      </c>
      <c r="C541" t="s">
        <v>1590</v>
      </c>
      <c r="D541" t="s">
        <v>1591</v>
      </c>
      <c r="E541">
        <v>89</v>
      </c>
      <c r="F541">
        <v>374</v>
      </c>
      <c r="G541">
        <v>1</v>
      </c>
      <c r="H541">
        <v>374</v>
      </c>
      <c r="I541">
        <v>1</v>
      </c>
      <c r="J541">
        <v>374</v>
      </c>
      <c r="K541" s="1">
        <v>1.4200000000000001E-242</v>
      </c>
      <c r="L541">
        <v>670</v>
      </c>
      <c r="M541">
        <v>100</v>
      </c>
      <c r="N541">
        <v>73</v>
      </c>
      <c r="O541" t="s">
        <v>1592</v>
      </c>
      <c r="P541" t="s">
        <v>1574</v>
      </c>
      <c r="Q541">
        <v>88.99</v>
      </c>
      <c r="R541">
        <v>3.91</v>
      </c>
      <c r="S541">
        <v>40</v>
      </c>
      <c r="T541" t="s">
        <v>6</v>
      </c>
    </row>
    <row r="542" spans="1:20" x14ac:dyDescent="0.25">
      <c r="A542" t="s">
        <v>1593</v>
      </c>
      <c r="B542" t="s">
        <v>1</v>
      </c>
      <c r="C542" t="s">
        <v>1594</v>
      </c>
      <c r="D542" t="s">
        <v>33</v>
      </c>
      <c r="E542">
        <v>75.900000000000006</v>
      </c>
      <c r="F542">
        <v>245</v>
      </c>
      <c r="G542">
        <v>1</v>
      </c>
      <c r="H542">
        <v>245</v>
      </c>
      <c r="I542">
        <v>1</v>
      </c>
      <c r="J542">
        <v>239</v>
      </c>
      <c r="K542" s="1">
        <v>1.9299999999999999E-128</v>
      </c>
      <c r="L542">
        <v>365</v>
      </c>
      <c r="M542">
        <v>99.6</v>
      </c>
      <c r="N542">
        <v>98.8</v>
      </c>
      <c r="O542" t="s">
        <v>1595</v>
      </c>
      <c r="P542" t="s">
        <v>535</v>
      </c>
      <c r="Q542">
        <v>84.82</v>
      </c>
      <c r="R542">
        <v>2.99</v>
      </c>
      <c r="S542">
        <v>23.81</v>
      </c>
      <c r="T542" t="s">
        <v>6</v>
      </c>
    </row>
    <row r="543" spans="1:20" x14ac:dyDescent="0.25">
      <c r="A543" t="s">
        <v>1593</v>
      </c>
      <c r="B543" t="s">
        <v>96</v>
      </c>
      <c r="C543" t="s">
        <v>1596</v>
      </c>
      <c r="D543" t="s">
        <v>1597</v>
      </c>
      <c r="E543">
        <v>60.7</v>
      </c>
      <c r="F543">
        <v>112</v>
      </c>
      <c r="G543">
        <v>3</v>
      </c>
      <c r="H543">
        <v>114</v>
      </c>
      <c r="I543">
        <v>2</v>
      </c>
      <c r="J543">
        <v>113</v>
      </c>
      <c r="K543" s="1">
        <v>3.5199999999999999E-44</v>
      </c>
      <c r="L543">
        <v>141</v>
      </c>
      <c r="M543">
        <v>96.6</v>
      </c>
      <c r="N543">
        <v>95.7</v>
      </c>
      <c r="O543" t="s">
        <v>1598</v>
      </c>
      <c r="P543" t="s">
        <v>535</v>
      </c>
      <c r="Q543">
        <v>84.82</v>
      </c>
      <c r="R543">
        <v>2.99</v>
      </c>
      <c r="S543">
        <v>23.81</v>
      </c>
      <c r="T543" t="s">
        <v>6</v>
      </c>
    </row>
    <row r="544" spans="1:20" x14ac:dyDescent="0.25">
      <c r="A544" t="s">
        <v>1593</v>
      </c>
      <c r="B544" t="s">
        <v>12</v>
      </c>
      <c r="C544" t="s">
        <v>1599</v>
      </c>
      <c r="D544" t="s">
        <v>1600</v>
      </c>
      <c r="E544">
        <v>56.3</v>
      </c>
      <c r="F544">
        <v>119</v>
      </c>
      <c r="G544">
        <v>2</v>
      </c>
      <c r="H544">
        <v>117</v>
      </c>
      <c r="I544">
        <v>464</v>
      </c>
      <c r="J544">
        <v>581</v>
      </c>
      <c r="K544" s="1">
        <v>1.1399999999999999E-36</v>
      </c>
      <c r="L544">
        <v>133</v>
      </c>
      <c r="M544">
        <v>90.6</v>
      </c>
      <c r="N544">
        <v>20</v>
      </c>
      <c r="O544" t="s">
        <v>1601</v>
      </c>
      <c r="P544" t="s">
        <v>535</v>
      </c>
      <c r="Q544">
        <v>84.82</v>
      </c>
      <c r="R544">
        <v>2.99</v>
      </c>
      <c r="S544">
        <v>23.81</v>
      </c>
      <c r="T544" t="s">
        <v>6</v>
      </c>
    </row>
    <row r="545" spans="1:20" x14ac:dyDescent="0.25">
      <c r="A545" t="s">
        <v>1593</v>
      </c>
      <c r="B545" t="s">
        <v>7</v>
      </c>
      <c r="C545" t="s">
        <v>1602</v>
      </c>
      <c r="D545" t="s">
        <v>375</v>
      </c>
      <c r="E545">
        <v>79.7</v>
      </c>
      <c r="F545">
        <v>375</v>
      </c>
      <c r="G545">
        <v>1</v>
      </c>
      <c r="H545">
        <v>371</v>
      </c>
      <c r="I545">
        <v>296</v>
      </c>
      <c r="J545">
        <v>670</v>
      </c>
      <c r="K545" s="1">
        <v>1.2500000000000001E-218</v>
      </c>
      <c r="L545">
        <v>615</v>
      </c>
      <c r="M545">
        <v>99.7</v>
      </c>
      <c r="N545">
        <v>56</v>
      </c>
      <c r="O545" t="s">
        <v>1603</v>
      </c>
      <c r="P545" t="s">
        <v>535</v>
      </c>
      <c r="Q545">
        <v>84.82</v>
      </c>
      <c r="R545">
        <v>2.99</v>
      </c>
      <c r="S545">
        <v>23.81</v>
      </c>
      <c r="T545" t="s">
        <v>6</v>
      </c>
    </row>
    <row r="546" spans="1:20" x14ac:dyDescent="0.25">
      <c r="A546" t="s">
        <v>1593</v>
      </c>
      <c r="B546" t="s">
        <v>7</v>
      </c>
      <c r="C546" t="s">
        <v>1604</v>
      </c>
      <c r="D546" t="s">
        <v>375</v>
      </c>
      <c r="E546">
        <v>88.9</v>
      </c>
      <c r="F546">
        <v>334</v>
      </c>
      <c r="G546">
        <v>4</v>
      </c>
      <c r="H546">
        <v>337</v>
      </c>
      <c r="I546">
        <v>3</v>
      </c>
      <c r="J546">
        <v>336</v>
      </c>
      <c r="K546" s="1">
        <v>8.6399999999999997E-224</v>
      </c>
      <c r="L546">
        <v>627</v>
      </c>
      <c r="M546">
        <v>99.1</v>
      </c>
      <c r="N546">
        <v>49.9</v>
      </c>
      <c r="O546" t="s">
        <v>1605</v>
      </c>
      <c r="P546" t="s">
        <v>535</v>
      </c>
      <c r="Q546">
        <v>84.82</v>
      </c>
      <c r="R546">
        <v>2.99</v>
      </c>
      <c r="S546">
        <v>23.81</v>
      </c>
      <c r="T546" t="s">
        <v>6</v>
      </c>
    </row>
    <row r="547" spans="1:20" x14ac:dyDescent="0.25">
      <c r="A547" t="s">
        <v>1593</v>
      </c>
      <c r="B547" t="s">
        <v>24</v>
      </c>
      <c r="C547" t="s">
        <v>1606</v>
      </c>
      <c r="D547" t="s">
        <v>539</v>
      </c>
      <c r="E547">
        <v>91.4</v>
      </c>
      <c r="F547">
        <v>525</v>
      </c>
      <c r="G547">
        <v>1</v>
      </c>
      <c r="H547">
        <v>525</v>
      </c>
      <c r="I547">
        <v>1</v>
      </c>
      <c r="J547">
        <v>525</v>
      </c>
      <c r="K547">
        <v>0</v>
      </c>
      <c r="L547">
        <v>928</v>
      </c>
      <c r="M547">
        <v>99.8</v>
      </c>
      <c r="N547">
        <v>100</v>
      </c>
      <c r="O547" t="s">
        <v>1607</v>
      </c>
      <c r="P547" t="s">
        <v>535</v>
      </c>
      <c r="Q547">
        <v>84.82</v>
      </c>
      <c r="R547">
        <v>2.99</v>
      </c>
      <c r="S547">
        <v>23.81</v>
      </c>
      <c r="T547" t="s">
        <v>6</v>
      </c>
    </row>
    <row r="548" spans="1:20" x14ac:dyDescent="0.25">
      <c r="A548" t="s">
        <v>1608</v>
      </c>
      <c r="B548" t="s">
        <v>1</v>
      </c>
      <c r="C548" t="s">
        <v>1609</v>
      </c>
      <c r="D548" t="s">
        <v>733</v>
      </c>
      <c r="E548">
        <v>35.799999999999997</v>
      </c>
      <c r="F548">
        <v>218</v>
      </c>
      <c r="G548">
        <v>9</v>
      </c>
      <c r="H548">
        <v>217</v>
      </c>
      <c r="I548">
        <v>32</v>
      </c>
      <c r="J548">
        <v>244</v>
      </c>
      <c r="K548" s="1">
        <v>1.2500000000000001E-31</v>
      </c>
      <c r="L548">
        <v>117</v>
      </c>
      <c r="M548">
        <v>94.1</v>
      </c>
      <c r="N548">
        <v>84.9</v>
      </c>
      <c r="O548" t="s">
        <v>1610</v>
      </c>
      <c r="P548" t="s">
        <v>1611</v>
      </c>
      <c r="Q548">
        <v>64.959999999999994</v>
      </c>
      <c r="R548">
        <v>0.43</v>
      </c>
      <c r="S548">
        <v>0</v>
      </c>
      <c r="T548" t="s">
        <v>6</v>
      </c>
    </row>
    <row r="549" spans="1:20" x14ac:dyDescent="0.25">
      <c r="A549" t="s">
        <v>1608</v>
      </c>
      <c r="B549" t="s">
        <v>12</v>
      </c>
      <c r="C549" t="s">
        <v>1612</v>
      </c>
      <c r="D549" t="s">
        <v>737</v>
      </c>
      <c r="E549">
        <v>57.6</v>
      </c>
      <c r="F549">
        <v>646</v>
      </c>
      <c r="G549">
        <v>8</v>
      </c>
      <c r="H549">
        <v>645</v>
      </c>
      <c r="I549">
        <v>2</v>
      </c>
      <c r="J549">
        <v>622</v>
      </c>
      <c r="K549" s="1">
        <v>8.1500000000000008E-276</v>
      </c>
      <c r="L549">
        <v>770</v>
      </c>
      <c r="M549">
        <v>97.6</v>
      </c>
      <c r="N549">
        <v>99.7</v>
      </c>
      <c r="O549" t="s">
        <v>1613</v>
      </c>
      <c r="P549" t="s">
        <v>1611</v>
      </c>
      <c r="Q549">
        <v>64.959999999999994</v>
      </c>
      <c r="R549">
        <v>0.43</v>
      </c>
      <c r="S549">
        <v>0</v>
      </c>
      <c r="T549" t="s">
        <v>6</v>
      </c>
    </row>
    <row r="550" spans="1:20" x14ac:dyDescent="0.25">
      <c r="A550" t="s">
        <v>1608</v>
      </c>
      <c r="B550" t="s">
        <v>7</v>
      </c>
      <c r="C550" t="s">
        <v>1614</v>
      </c>
      <c r="D550" t="s">
        <v>1615</v>
      </c>
      <c r="E550">
        <v>61.5</v>
      </c>
      <c r="F550">
        <v>584</v>
      </c>
      <c r="G550">
        <v>5</v>
      </c>
      <c r="H550">
        <v>580</v>
      </c>
      <c r="I550">
        <v>3</v>
      </c>
      <c r="J550">
        <v>583</v>
      </c>
      <c r="K550" s="1">
        <v>2.9499999999999999E-259</v>
      </c>
      <c r="L550">
        <v>724</v>
      </c>
      <c r="M550">
        <v>99.1</v>
      </c>
      <c r="N550">
        <v>99.7</v>
      </c>
      <c r="O550" t="s">
        <v>1616</v>
      </c>
      <c r="P550" t="s">
        <v>1611</v>
      </c>
      <c r="Q550">
        <v>64.959999999999994</v>
      </c>
      <c r="R550">
        <v>0.43</v>
      </c>
      <c r="S550">
        <v>0</v>
      </c>
      <c r="T550" t="s">
        <v>6</v>
      </c>
    </row>
    <row r="551" spans="1:20" x14ac:dyDescent="0.25">
      <c r="A551" t="s">
        <v>1608</v>
      </c>
      <c r="B551" t="s">
        <v>24</v>
      </c>
      <c r="C551" t="s">
        <v>1617</v>
      </c>
      <c r="D551" t="s">
        <v>1618</v>
      </c>
      <c r="E551">
        <v>62.8</v>
      </c>
      <c r="F551">
        <v>506</v>
      </c>
      <c r="G551">
        <v>1</v>
      </c>
      <c r="H551">
        <v>498</v>
      </c>
      <c r="I551">
        <v>1</v>
      </c>
      <c r="J551">
        <v>505</v>
      </c>
      <c r="K551" s="1">
        <v>8.0600000000000001E-222</v>
      </c>
      <c r="L551">
        <v>624</v>
      </c>
      <c r="M551">
        <v>98.2</v>
      </c>
      <c r="N551">
        <v>92</v>
      </c>
      <c r="O551" t="s">
        <v>1619</v>
      </c>
      <c r="P551" t="s">
        <v>1611</v>
      </c>
      <c r="Q551">
        <v>64.959999999999994</v>
      </c>
      <c r="R551">
        <v>0.43</v>
      </c>
      <c r="S551">
        <v>0</v>
      </c>
      <c r="T551" t="s">
        <v>6</v>
      </c>
    </row>
    <row r="552" spans="1:20" x14ac:dyDescent="0.25">
      <c r="A552" t="s">
        <v>1620</v>
      </c>
      <c r="B552" t="s">
        <v>1</v>
      </c>
      <c r="C552" t="s">
        <v>1621</v>
      </c>
      <c r="D552" t="s">
        <v>651</v>
      </c>
      <c r="E552">
        <v>89.8</v>
      </c>
      <c r="F552">
        <v>293</v>
      </c>
      <c r="G552">
        <v>4</v>
      </c>
      <c r="H552">
        <v>296</v>
      </c>
      <c r="I552">
        <v>1</v>
      </c>
      <c r="J552">
        <v>291</v>
      </c>
      <c r="K552" s="1">
        <v>1.95E-185</v>
      </c>
      <c r="L552">
        <v>513</v>
      </c>
      <c r="M552">
        <v>98.7</v>
      </c>
      <c r="N552">
        <v>100</v>
      </c>
      <c r="O552" t="s">
        <v>1622</v>
      </c>
      <c r="P552" t="s">
        <v>653</v>
      </c>
      <c r="Q552">
        <v>82.8</v>
      </c>
      <c r="R552">
        <v>2.71</v>
      </c>
      <c r="S552">
        <v>37.5</v>
      </c>
      <c r="T552" t="s">
        <v>6</v>
      </c>
    </row>
    <row r="553" spans="1:20" x14ac:dyDescent="0.25">
      <c r="A553" t="s">
        <v>1620</v>
      </c>
      <c r="B553" t="s">
        <v>7</v>
      </c>
      <c r="C553" t="s">
        <v>1623</v>
      </c>
      <c r="D553" t="s">
        <v>1624</v>
      </c>
      <c r="E553">
        <v>59.4</v>
      </c>
      <c r="F553">
        <v>604</v>
      </c>
      <c r="G553">
        <v>4</v>
      </c>
      <c r="H553">
        <v>601</v>
      </c>
      <c r="I553">
        <v>3</v>
      </c>
      <c r="J553">
        <v>598</v>
      </c>
      <c r="K553" s="1">
        <v>3.2400000000000002E-243</v>
      </c>
      <c r="L553">
        <v>685</v>
      </c>
      <c r="M553">
        <v>96.8</v>
      </c>
      <c r="N553">
        <v>99.3</v>
      </c>
      <c r="O553" t="s">
        <v>1625</v>
      </c>
      <c r="P553" t="s">
        <v>653</v>
      </c>
      <c r="Q553">
        <v>82.8</v>
      </c>
      <c r="R553">
        <v>2.71</v>
      </c>
      <c r="S553">
        <v>37.5</v>
      </c>
      <c r="T553" t="s">
        <v>6</v>
      </c>
    </row>
    <row r="554" spans="1:20" x14ac:dyDescent="0.25">
      <c r="A554" t="s">
        <v>1620</v>
      </c>
      <c r="B554" t="s">
        <v>24</v>
      </c>
      <c r="C554" t="s">
        <v>1626</v>
      </c>
      <c r="D554" t="s">
        <v>29</v>
      </c>
      <c r="E554">
        <v>67.2</v>
      </c>
      <c r="F554">
        <v>573</v>
      </c>
      <c r="G554">
        <v>1</v>
      </c>
      <c r="H554">
        <v>573</v>
      </c>
      <c r="I554">
        <v>1</v>
      </c>
      <c r="J554">
        <v>573</v>
      </c>
      <c r="K554" s="1">
        <v>7.4000000000000005E-287</v>
      </c>
      <c r="L554">
        <v>793</v>
      </c>
      <c r="M554">
        <v>98.8</v>
      </c>
      <c r="N554">
        <v>99.1</v>
      </c>
      <c r="O554" t="s">
        <v>1627</v>
      </c>
      <c r="P554" t="s">
        <v>653</v>
      </c>
      <c r="Q554">
        <v>82.8</v>
      </c>
      <c r="R554">
        <v>2.71</v>
      </c>
      <c r="S554">
        <v>37.5</v>
      </c>
      <c r="T554" t="s">
        <v>6</v>
      </c>
    </row>
    <row r="555" spans="1:20" x14ac:dyDescent="0.25">
      <c r="A555" t="s">
        <v>1628</v>
      </c>
      <c r="B555" t="s">
        <v>106</v>
      </c>
      <c r="C555" t="s">
        <v>1629</v>
      </c>
      <c r="D555" t="s">
        <v>1630</v>
      </c>
      <c r="E555">
        <v>98.3</v>
      </c>
      <c r="F555">
        <v>919</v>
      </c>
      <c r="G555">
        <v>1</v>
      </c>
      <c r="H555">
        <v>919</v>
      </c>
      <c r="I555">
        <v>1</v>
      </c>
      <c r="J555">
        <v>919</v>
      </c>
      <c r="K555">
        <v>0</v>
      </c>
      <c r="L555">
        <v>1819</v>
      </c>
      <c r="M555">
        <v>99.9</v>
      </c>
      <c r="N555">
        <v>100</v>
      </c>
      <c r="O555" t="s">
        <v>1631</v>
      </c>
      <c r="P555" t="s">
        <v>1632</v>
      </c>
      <c r="Q555">
        <v>74.75</v>
      </c>
      <c r="R555">
        <v>1.05</v>
      </c>
      <c r="S555">
        <v>80</v>
      </c>
      <c r="T555" t="s">
        <v>6</v>
      </c>
    </row>
    <row r="556" spans="1:20" x14ac:dyDescent="0.25">
      <c r="A556" t="s">
        <v>1628</v>
      </c>
      <c r="B556" t="s">
        <v>7</v>
      </c>
      <c r="C556" t="s">
        <v>1633</v>
      </c>
      <c r="D556" t="s">
        <v>569</v>
      </c>
      <c r="E556">
        <v>82.9</v>
      </c>
      <c r="F556">
        <v>601</v>
      </c>
      <c r="G556">
        <v>1</v>
      </c>
      <c r="H556">
        <v>601</v>
      </c>
      <c r="I556">
        <v>1</v>
      </c>
      <c r="J556">
        <v>600</v>
      </c>
      <c r="K556">
        <v>0</v>
      </c>
      <c r="L556">
        <v>1038</v>
      </c>
      <c r="M556">
        <v>99.8</v>
      </c>
      <c r="N556">
        <v>100</v>
      </c>
      <c r="O556" t="s">
        <v>1634</v>
      </c>
      <c r="P556" t="s">
        <v>1632</v>
      </c>
      <c r="Q556">
        <v>74.75</v>
      </c>
      <c r="R556">
        <v>1.05</v>
      </c>
      <c r="S556">
        <v>80</v>
      </c>
      <c r="T556" t="s">
        <v>6</v>
      </c>
    </row>
    <row r="557" spans="1:20" x14ac:dyDescent="0.25">
      <c r="A557" t="s">
        <v>1628</v>
      </c>
      <c r="B557" t="s">
        <v>24</v>
      </c>
      <c r="C557" t="s">
        <v>1635</v>
      </c>
      <c r="D557" t="s">
        <v>1636</v>
      </c>
      <c r="E557">
        <v>98.8</v>
      </c>
      <c r="F557">
        <v>244</v>
      </c>
      <c r="G557">
        <v>1</v>
      </c>
      <c r="H557">
        <v>244</v>
      </c>
      <c r="I557">
        <v>1</v>
      </c>
      <c r="J557">
        <v>244</v>
      </c>
      <c r="K557" s="1">
        <v>1.32E-162</v>
      </c>
      <c r="L557">
        <v>461</v>
      </c>
      <c r="M557">
        <v>100</v>
      </c>
      <c r="N557">
        <v>47.7</v>
      </c>
      <c r="O557" t="s">
        <v>1637</v>
      </c>
      <c r="P557" t="s">
        <v>1632</v>
      </c>
      <c r="Q557">
        <v>74.75</v>
      </c>
      <c r="R557">
        <v>1.05</v>
      </c>
      <c r="S557">
        <v>80</v>
      </c>
      <c r="T557" t="s">
        <v>6</v>
      </c>
    </row>
    <row r="558" spans="1:20" x14ac:dyDescent="0.25">
      <c r="A558" t="s">
        <v>1628</v>
      </c>
      <c r="B558" t="s">
        <v>24</v>
      </c>
      <c r="C558" t="s">
        <v>1638</v>
      </c>
      <c r="D558" t="s">
        <v>1639</v>
      </c>
      <c r="E558">
        <v>98.7</v>
      </c>
      <c r="F558">
        <v>308</v>
      </c>
      <c r="G558">
        <v>1</v>
      </c>
      <c r="H558">
        <v>308</v>
      </c>
      <c r="I558">
        <v>204</v>
      </c>
      <c r="J558">
        <v>511</v>
      </c>
      <c r="K558" s="1">
        <v>4.52E-210</v>
      </c>
      <c r="L558">
        <v>585</v>
      </c>
      <c r="M558">
        <v>99.4</v>
      </c>
      <c r="N558">
        <v>60.2</v>
      </c>
      <c r="O558" t="s">
        <v>1640</v>
      </c>
      <c r="P558" t="s">
        <v>1632</v>
      </c>
      <c r="Q558">
        <v>74.75</v>
      </c>
      <c r="R558">
        <v>1.05</v>
      </c>
      <c r="S558">
        <v>80</v>
      </c>
      <c r="T558" t="s">
        <v>6</v>
      </c>
    </row>
    <row r="559" spans="1:20" x14ac:dyDescent="0.25">
      <c r="A559" t="s">
        <v>1628</v>
      </c>
      <c r="B559" t="s">
        <v>113</v>
      </c>
      <c r="C559" t="s">
        <v>1641</v>
      </c>
      <c r="D559" t="s">
        <v>1642</v>
      </c>
      <c r="E559">
        <v>99.1</v>
      </c>
      <c r="F559">
        <v>432</v>
      </c>
      <c r="G559">
        <v>1</v>
      </c>
      <c r="H559">
        <v>432</v>
      </c>
      <c r="I559">
        <v>1</v>
      </c>
      <c r="J559">
        <v>432</v>
      </c>
      <c r="K559">
        <v>0</v>
      </c>
      <c r="L559">
        <v>890</v>
      </c>
      <c r="M559">
        <v>99.8</v>
      </c>
      <c r="N559">
        <v>100</v>
      </c>
      <c r="O559" t="s">
        <v>1643</v>
      </c>
      <c r="P559" t="s">
        <v>1632</v>
      </c>
      <c r="Q559">
        <v>74.75</v>
      </c>
      <c r="R559">
        <v>1.05</v>
      </c>
      <c r="S559">
        <v>80</v>
      </c>
      <c r="T559" t="s">
        <v>6</v>
      </c>
    </row>
    <row r="560" spans="1:20" x14ac:dyDescent="0.25">
      <c r="A560" t="s">
        <v>1628</v>
      </c>
      <c r="B560" t="s">
        <v>87</v>
      </c>
      <c r="C560" t="s">
        <v>1644</v>
      </c>
      <c r="D560" t="s">
        <v>1645</v>
      </c>
      <c r="E560">
        <v>77.400000000000006</v>
      </c>
      <c r="F560">
        <v>305</v>
      </c>
      <c r="G560">
        <v>1</v>
      </c>
      <c r="H560">
        <v>305</v>
      </c>
      <c r="I560">
        <v>1</v>
      </c>
      <c r="J560">
        <v>305</v>
      </c>
      <c r="K560" s="1">
        <v>2.15E-181</v>
      </c>
      <c r="L560">
        <v>504</v>
      </c>
      <c r="M560">
        <v>99</v>
      </c>
      <c r="N560">
        <v>97.4</v>
      </c>
      <c r="O560" t="s">
        <v>1646</v>
      </c>
      <c r="P560" t="s">
        <v>1632</v>
      </c>
      <c r="Q560">
        <v>74.75</v>
      </c>
      <c r="R560">
        <v>1.05</v>
      </c>
      <c r="S560">
        <v>80</v>
      </c>
      <c r="T560" t="s">
        <v>6</v>
      </c>
    </row>
    <row r="561" spans="1:20" x14ac:dyDescent="0.25">
      <c r="A561" t="s">
        <v>1647</v>
      </c>
      <c r="B561" t="s">
        <v>7</v>
      </c>
      <c r="C561" t="s">
        <v>1648</v>
      </c>
      <c r="D561" t="s">
        <v>528</v>
      </c>
      <c r="E561">
        <v>62.3</v>
      </c>
      <c r="F561">
        <v>565</v>
      </c>
      <c r="G561">
        <v>7</v>
      </c>
      <c r="H561">
        <v>569</v>
      </c>
      <c r="I561">
        <v>5</v>
      </c>
      <c r="J561">
        <v>563</v>
      </c>
      <c r="K561" s="1">
        <v>3.9000000000000001E-240</v>
      </c>
      <c r="L561">
        <v>677</v>
      </c>
      <c r="M561">
        <v>91</v>
      </c>
      <c r="N561">
        <v>92.9</v>
      </c>
      <c r="O561" t="s">
        <v>1649</v>
      </c>
      <c r="P561" t="s">
        <v>1650</v>
      </c>
      <c r="Q561">
        <v>56.87</v>
      </c>
      <c r="R561">
        <v>1.2</v>
      </c>
      <c r="S561">
        <v>50</v>
      </c>
      <c r="T561" t="s">
        <v>6</v>
      </c>
    </row>
    <row r="562" spans="1:20" x14ac:dyDescent="0.25">
      <c r="A562" t="s">
        <v>1647</v>
      </c>
      <c r="B562" t="s">
        <v>24</v>
      </c>
      <c r="C562" t="s">
        <v>1651</v>
      </c>
      <c r="D562" t="s">
        <v>29</v>
      </c>
      <c r="E562">
        <v>66.7</v>
      </c>
      <c r="F562">
        <v>574</v>
      </c>
      <c r="G562">
        <v>1</v>
      </c>
      <c r="H562">
        <v>574</v>
      </c>
      <c r="I562">
        <v>1</v>
      </c>
      <c r="J562">
        <v>574</v>
      </c>
      <c r="K562" s="1">
        <v>3.1200000000000003E-281</v>
      </c>
      <c r="L562">
        <v>779</v>
      </c>
      <c r="M562">
        <v>99</v>
      </c>
      <c r="N562">
        <v>99.3</v>
      </c>
      <c r="O562" t="s">
        <v>1652</v>
      </c>
      <c r="P562" t="s">
        <v>1650</v>
      </c>
      <c r="Q562">
        <v>56.87</v>
      </c>
      <c r="R562">
        <v>1.2</v>
      </c>
      <c r="S562">
        <v>50</v>
      </c>
      <c r="T562" t="s">
        <v>6</v>
      </c>
    </row>
    <row r="563" spans="1:20" x14ac:dyDescent="0.25">
      <c r="A563" t="s">
        <v>1653</v>
      </c>
      <c r="B563" t="s">
        <v>96</v>
      </c>
      <c r="C563" t="s">
        <v>1654</v>
      </c>
      <c r="D563" t="s">
        <v>724</v>
      </c>
      <c r="E563">
        <v>64.3</v>
      </c>
      <c r="F563">
        <v>98</v>
      </c>
      <c r="G563">
        <v>3</v>
      </c>
      <c r="H563">
        <v>100</v>
      </c>
      <c r="I563">
        <v>21</v>
      </c>
      <c r="J563">
        <v>117</v>
      </c>
      <c r="K563" s="1">
        <v>2.4799999999999998E-38</v>
      </c>
      <c r="L563">
        <v>126</v>
      </c>
      <c r="M563">
        <v>96.1</v>
      </c>
      <c r="N563">
        <v>82.9</v>
      </c>
      <c r="O563" t="s">
        <v>1655</v>
      </c>
      <c r="P563" t="s">
        <v>1656</v>
      </c>
      <c r="Q563">
        <v>96.6</v>
      </c>
      <c r="R563">
        <v>4.08</v>
      </c>
      <c r="S563">
        <v>100</v>
      </c>
      <c r="T563" t="s">
        <v>36</v>
      </c>
    </row>
    <row r="564" spans="1:20" x14ac:dyDescent="0.25">
      <c r="A564" t="s">
        <v>1653</v>
      </c>
      <c r="B564" t="s">
        <v>7</v>
      </c>
      <c r="C564" t="s">
        <v>1657</v>
      </c>
      <c r="D564" t="s">
        <v>893</v>
      </c>
      <c r="E564">
        <v>79.099999999999994</v>
      </c>
      <c r="F564">
        <v>656</v>
      </c>
      <c r="G564">
        <v>1</v>
      </c>
      <c r="H564">
        <v>656</v>
      </c>
      <c r="I564">
        <v>1</v>
      </c>
      <c r="J564">
        <v>656</v>
      </c>
      <c r="K564">
        <v>0</v>
      </c>
      <c r="L564">
        <v>1082</v>
      </c>
      <c r="M564">
        <v>99.8</v>
      </c>
      <c r="N564">
        <v>100</v>
      </c>
      <c r="O564" t="s">
        <v>1658</v>
      </c>
      <c r="P564" t="s">
        <v>1656</v>
      </c>
      <c r="Q564">
        <v>96.6</v>
      </c>
      <c r="R564">
        <v>4.08</v>
      </c>
      <c r="S564">
        <v>100</v>
      </c>
      <c r="T564" t="s">
        <v>36</v>
      </c>
    </row>
    <row r="565" spans="1:20" x14ac:dyDescent="0.25">
      <c r="A565" t="s">
        <v>1653</v>
      </c>
      <c r="B565" t="s">
        <v>24</v>
      </c>
      <c r="C565" t="s">
        <v>1659</v>
      </c>
      <c r="D565" t="s">
        <v>896</v>
      </c>
      <c r="E565">
        <v>84.3</v>
      </c>
      <c r="F565">
        <v>421</v>
      </c>
      <c r="G565">
        <v>1</v>
      </c>
      <c r="H565">
        <v>421</v>
      </c>
      <c r="I565">
        <v>90</v>
      </c>
      <c r="J565">
        <v>510</v>
      </c>
      <c r="K565" s="1">
        <v>1.7899999999999999E-255</v>
      </c>
      <c r="L565">
        <v>704</v>
      </c>
      <c r="M565">
        <v>99.8</v>
      </c>
      <c r="N565">
        <v>82.5</v>
      </c>
      <c r="O565" t="s">
        <v>1660</v>
      </c>
      <c r="P565" t="s">
        <v>1656</v>
      </c>
      <c r="Q565">
        <v>96.6</v>
      </c>
      <c r="R565">
        <v>4.08</v>
      </c>
      <c r="S565">
        <v>100</v>
      </c>
      <c r="T565" t="s">
        <v>36</v>
      </c>
    </row>
    <row r="566" spans="1:20" x14ac:dyDescent="0.25">
      <c r="A566" t="s">
        <v>1653</v>
      </c>
      <c r="B566" t="s">
        <v>24</v>
      </c>
      <c r="C566" t="s">
        <v>1661</v>
      </c>
      <c r="D566" t="s">
        <v>896</v>
      </c>
      <c r="E566">
        <v>76.2</v>
      </c>
      <c r="F566">
        <v>130</v>
      </c>
      <c r="G566">
        <v>1</v>
      </c>
      <c r="H566">
        <v>130</v>
      </c>
      <c r="I566">
        <v>1</v>
      </c>
      <c r="J566">
        <v>130</v>
      </c>
      <c r="K566" s="1">
        <v>1.7900000000000001E-62</v>
      </c>
      <c r="L566">
        <v>200</v>
      </c>
      <c r="M566">
        <v>100</v>
      </c>
      <c r="N566">
        <v>25.5</v>
      </c>
      <c r="O566" t="s">
        <v>1662</v>
      </c>
      <c r="P566" t="s">
        <v>1656</v>
      </c>
      <c r="Q566">
        <v>96.6</v>
      </c>
      <c r="R566">
        <v>4.08</v>
      </c>
      <c r="S566">
        <v>100</v>
      </c>
      <c r="T566" t="s">
        <v>36</v>
      </c>
    </row>
    <row r="567" spans="1:20" x14ac:dyDescent="0.25">
      <c r="A567" t="s">
        <v>1653</v>
      </c>
      <c r="B567" t="s">
        <v>113</v>
      </c>
      <c r="C567" t="s">
        <v>1663</v>
      </c>
      <c r="D567" t="s">
        <v>901</v>
      </c>
      <c r="E567">
        <v>62.8</v>
      </c>
      <c r="F567">
        <v>438</v>
      </c>
      <c r="G567">
        <v>16</v>
      </c>
      <c r="H567">
        <v>447</v>
      </c>
      <c r="I567">
        <v>6</v>
      </c>
      <c r="J567">
        <v>443</v>
      </c>
      <c r="K567" s="1">
        <v>5.3999999999999997E-202</v>
      </c>
      <c r="L567">
        <v>569</v>
      </c>
      <c r="M567">
        <v>92.3</v>
      </c>
      <c r="N567">
        <v>95.6</v>
      </c>
      <c r="O567" t="s">
        <v>1664</v>
      </c>
      <c r="P567" t="s">
        <v>1656</v>
      </c>
      <c r="Q567">
        <v>96.6</v>
      </c>
      <c r="R567">
        <v>4.08</v>
      </c>
      <c r="S567">
        <v>100</v>
      </c>
      <c r="T567" t="s">
        <v>36</v>
      </c>
    </row>
    <row r="568" spans="1:20" x14ac:dyDescent="0.25">
      <c r="A568" t="s">
        <v>1665</v>
      </c>
      <c r="B568" t="s">
        <v>12</v>
      </c>
      <c r="C568" t="s">
        <v>1666</v>
      </c>
      <c r="D568" t="s">
        <v>1667</v>
      </c>
      <c r="E568">
        <v>100</v>
      </c>
      <c r="F568">
        <v>216</v>
      </c>
      <c r="G568">
        <v>1</v>
      </c>
      <c r="H568">
        <v>216</v>
      </c>
      <c r="I568">
        <v>1</v>
      </c>
      <c r="J568">
        <v>216</v>
      </c>
      <c r="K568" s="1">
        <v>1.27E-149</v>
      </c>
      <c r="L568">
        <v>428</v>
      </c>
      <c r="M568">
        <v>100</v>
      </c>
      <c r="N568">
        <v>40.6</v>
      </c>
      <c r="O568" t="s">
        <v>1668</v>
      </c>
      <c r="P568" t="s">
        <v>1669</v>
      </c>
      <c r="Q568">
        <v>52.77</v>
      </c>
      <c r="R568">
        <v>5.96</v>
      </c>
      <c r="S568">
        <v>64.290000000000006</v>
      </c>
      <c r="T568" t="s">
        <v>6</v>
      </c>
    </row>
    <row r="569" spans="1:20" x14ac:dyDescent="0.25">
      <c r="A569" t="s">
        <v>1665</v>
      </c>
      <c r="B569" t="s">
        <v>143</v>
      </c>
      <c r="C569" t="s">
        <v>1670</v>
      </c>
      <c r="D569" t="s">
        <v>1671</v>
      </c>
      <c r="E569">
        <v>98.8</v>
      </c>
      <c r="F569">
        <v>172</v>
      </c>
      <c r="G569">
        <v>1</v>
      </c>
      <c r="H569">
        <v>172</v>
      </c>
      <c r="I569">
        <v>306</v>
      </c>
      <c r="J569">
        <v>477</v>
      </c>
      <c r="K569" s="1">
        <v>5.7900000000000004E-118</v>
      </c>
      <c r="L569">
        <v>343</v>
      </c>
      <c r="M569">
        <v>99.4</v>
      </c>
      <c r="N569">
        <v>36.1</v>
      </c>
      <c r="O569" t="s">
        <v>1672</v>
      </c>
      <c r="P569" t="s">
        <v>1669</v>
      </c>
      <c r="Q569">
        <v>52.77</v>
      </c>
      <c r="R569">
        <v>5.96</v>
      </c>
      <c r="S569">
        <v>64.290000000000006</v>
      </c>
      <c r="T569" t="s">
        <v>6</v>
      </c>
    </row>
    <row r="570" spans="1:20" x14ac:dyDescent="0.25">
      <c r="A570" t="s">
        <v>1665</v>
      </c>
      <c r="B570" t="s">
        <v>827</v>
      </c>
      <c r="C570" t="s">
        <v>1673</v>
      </c>
      <c r="D570" t="s">
        <v>1674</v>
      </c>
      <c r="E570">
        <v>98.6</v>
      </c>
      <c r="F570">
        <v>141</v>
      </c>
      <c r="G570">
        <v>1</v>
      </c>
      <c r="H570">
        <v>141</v>
      </c>
      <c r="I570">
        <v>325</v>
      </c>
      <c r="J570">
        <v>465</v>
      </c>
      <c r="K570" s="1">
        <v>2.7499999999999998E-93</v>
      </c>
      <c r="L570">
        <v>279</v>
      </c>
      <c r="M570">
        <v>99.3</v>
      </c>
      <c r="N570">
        <v>30.3</v>
      </c>
      <c r="O570" t="s">
        <v>1675</v>
      </c>
      <c r="P570" t="s">
        <v>1669</v>
      </c>
      <c r="Q570">
        <v>52.77</v>
      </c>
      <c r="R570">
        <v>5.96</v>
      </c>
      <c r="S570">
        <v>64.290000000000006</v>
      </c>
      <c r="T570" t="s">
        <v>6</v>
      </c>
    </row>
    <row r="571" spans="1:20" x14ac:dyDescent="0.25">
      <c r="A571" t="s">
        <v>1665</v>
      </c>
      <c r="B571" t="s">
        <v>80</v>
      </c>
      <c r="C571" t="s">
        <v>1676</v>
      </c>
      <c r="D571" t="s">
        <v>1677</v>
      </c>
      <c r="E571">
        <v>50.4</v>
      </c>
      <c r="F571">
        <v>536</v>
      </c>
      <c r="G571">
        <v>15</v>
      </c>
      <c r="H571">
        <v>548</v>
      </c>
      <c r="I571">
        <v>15</v>
      </c>
      <c r="J571">
        <v>527</v>
      </c>
      <c r="K571" s="1">
        <v>1.1100000000000001E-189</v>
      </c>
      <c r="L571">
        <v>544</v>
      </c>
      <c r="M571">
        <v>95.9</v>
      </c>
      <c r="N571">
        <v>95.7</v>
      </c>
      <c r="O571" t="s">
        <v>1678</v>
      </c>
      <c r="P571" t="s">
        <v>1669</v>
      </c>
      <c r="Q571">
        <v>52.77</v>
      </c>
      <c r="R571">
        <v>5.96</v>
      </c>
      <c r="S571">
        <v>64.290000000000006</v>
      </c>
      <c r="T571" t="s">
        <v>6</v>
      </c>
    </row>
    <row r="572" spans="1:20" x14ac:dyDescent="0.25">
      <c r="A572" t="s">
        <v>1679</v>
      </c>
      <c r="B572" t="s">
        <v>1</v>
      </c>
      <c r="C572" t="s">
        <v>1680</v>
      </c>
      <c r="D572" t="s">
        <v>1681</v>
      </c>
      <c r="E572">
        <v>70.599999999999994</v>
      </c>
      <c r="F572">
        <v>245</v>
      </c>
      <c r="G572">
        <v>4</v>
      </c>
      <c r="H572">
        <v>247</v>
      </c>
      <c r="I572">
        <v>6</v>
      </c>
      <c r="J572">
        <v>248</v>
      </c>
      <c r="K572" s="1">
        <v>1.4599999999999999E-124</v>
      </c>
      <c r="L572">
        <v>356</v>
      </c>
      <c r="M572">
        <v>96.8</v>
      </c>
      <c r="N572">
        <v>93.5</v>
      </c>
      <c r="O572" t="s">
        <v>1682</v>
      </c>
      <c r="P572" t="s">
        <v>1683</v>
      </c>
      <c r="Q572">
        <v>77.239999999999995</v>
      </c>
      <c r="R572">
        <v>1.7</v>
      </c>
      <c r="S572">
        <v>0</v>
      </c>
      <c r="T572" t="s">
        <v>6</v>
      </c>
    </row>
    <row r="573" spans="1:20" x14ac:dyDescent="0.25">
      <c r="A573" t="s">
        <v>1679</v>
      </c>
      <c r="B573" t="s">
        <v>106</v>
      </c>
      <c r="C573" t="s">
        <v>1684</v>
      </c>
      <c r="D573" t="s">
        <v>1685</v>
      </c>
      <c r="E573">
        <v>51.3</v>
      </c>
      <c r="F573">
        <v>152</v>
      </c>
      <c r="G573">
        <v>5</v>
      </c>
      <c r="H573">
        <v>156</v>
      </c>
      <c r="I573">
        <v>200</v>
      </c>
      <c r="J573">
        <v>347</v>
      </c>
      <c r="K573" s="1">
        <v>4.5099999999999999E-45</v>
      </c>
      <c r="L573">
        <v>159</v>
      </c>
      <c r="M573">
        <v>96.2</v>
      </c>
      <c r="N573">
        <v>16.7</v>
      </c>
      <c r="O573" t="s">
        <v>1686</v>
      </c>
      <c r="P573" t="s">
        <v>1683</v>
      </c>
      <c r="Q573">
        <v>77.239999999999995</v>
      </c>
      <c r="R573">
        <v>1.7</v>
      </c>
      <c r="S573">
        <v>0</v>
      </c>
      <c r="T573" t="s">
        <v>6</v>
      </c>
    </row>
    <row r="574" spans="1:20" x14ac:dyDescent="0.25">
      <c r="A574" t="s">
        <v>1679</v>
      </c>
      <c r="B574" t="s">
        <v>96</v>
      </c>
      <c r="C574" t="s">
        <v>1687</v>
      </c>
      <c r="D574" t="s">
        <v>336</v>
      </c>
      <c r="E574">
        <v>63.3</v>
      </c>
      <c r="F574">
        <v>98</v>
      </c>
      <c r="G574">
        <v>3</v>
      </c>
      <c r="H574">
        <v>100</v>
      </c>
      <c r="I574">
        <v>21</v>
      </c>
      <c r="J574">
        <v>117</v>
      </c>
      <c r="K574" s="1">
        <v>1.31E-35</v>
      </c>
      <c r="L574">
        <v>119</v>
      </c>
      <c r="M574">
        <v>97</v>
      </c>
      <c r="N574">
        <v>82.9</v>
      </c>
      <c r="O574" t="s">
        <v>1688</v>
      </c>
      <c r="P574" t="s">
        <v>1683</v>
      </c>
      <c r="Q574">
        <v>77.239999999999995</v>
      </c>
      <c r="R574">
        <v>1.7</v>
      </c>
      <c r="S574">
        <v>0</v>
      </c>
      <c r="T574" t="s">
        <v>6</v>
      </c>
    </row>
    <row r="575" spans="1:20" x14ac:dyDescent="0.25">
      <c r="A575" t="s">
        <v>1679</v>
      </c>
      <c r="B575" t="s">
        <v>7</v>
      </c>
      <c r="C575" t="s">
        <v>1689</v>
      </c>
      <c r="D575" t="s">
        <v>956</v>
      </c>
      <c r="E575">
        <v>77.099999999999994</v>
      </c>
      <c r="F575">
        <v>654</v>
      </c>
      <c r="G575">
        <v>6</v>
      </c>
      <c r="H575">
        <v>659</v>
      </c>
      <c r="I575">
        <v>2</v>
      </c>
      <c r="J575">
        <v>655</v>
      </c>
      <c r="K575">
        <v>0</v>
      </c>
      <c r="L575">
        <v>1052</v>
      </c>
      <c r="M575">
        <v>98.9</v>
      </c>
      <c r="N575">
        <v>99.7</v>
      </c>
      <c r="O575" t="s">
        <v>1690</v>
      </c>
      <c r="P575" t="s">
        <v>1683</v>
      </c>
      <c r="Q575">
        <v>77.239999999999995</v>
      </c>
      <c r="R575">
        <v>1.7</v>
      </c>
      <c r="S575">
        <v>0</v>
      </c>
      <c r="T575" t="s">
        <v>6</v>
      </c>
    </row>
    <row r="576" spans="1:20" x14ac:dyDescent="0.25">
      <c r="A576" t="s">
        <v>1679</v>
      </c>
      <c r="B576" t="s">
        <v>113</v>
      </c>
      <c r="C576" t="s">
        <v>1691</v>
      </c>
      <c r="D576" t="s">
        <v>901</v>
      </c>
      <c r="E576">
        <v>64.2</v>
      </c>
      <c r="F576">
        <v>438</v>
      </c>
      <c r="G576">
        <v>15</v>
      </c>
      <c r="H576">
        <v>446</v>
      </c>
      <c r="I576">
        <v>6</v>
      </c>
      <c r="J576">
        <v>443</v>
      </c>
      <c r="K576" s="1">
        <v>2.4600000000000001E-209</v>
      </c>
      <c r="L576">
        <v>587</v>
      </c>
      <c r="M576">
        <v>92.9</v>
      </c>
      <c r="N576">
        <v>95.6</v>
      </c>
      <c r="O576" t="s">
        <v>1692</v>
      </c>
      <c r="P576" t="s">
        <v>1683</v>
      </c>
      <c r="Q576">
        <v>77.239999999999995</v>
      </c>
      <c r="R576">
        <v>1.7</v>
      </c>
      <c r="S576">
        <v>0</v>
      </c>
      <c r="T576" t="s">
        <v>6</v>
      </c>
    </row>
    <row r="577" spans="1:20" x14ac:dyDescent="0.25">
      <c r="A577" t="s">
        <v>1693</v>
      </c>
      <c r="B577" t="s">
        <v>1</v>
      </c>
      <c r="C577" t="s">
        <v>1694</v>
      </c>
      <c r="D577" t="s">
        <v>51</v>
      </c>
      <c r="E577">
        <v>65.7</v>
      </c>
      <c r="F577">
        <v>230</v>
      </c>
      <c r="G577">
        <v>29</v>
      </c>
      <c r="H577">
        <v>258</v>
      </c>
      <c r="I577">
        <v>22</v>
      </c>
      <c r="J577">
        <v>244</v>
      </c>
      <c r="K577" s="1">
        <v>5.9599999999999999E-106</v>
      </c>
      <c r="L577">
        <v>308</v>
      </c>
      <c r="M577">
        <v>88.8</v>
      </c>
      <c r="N577">
        <v>90.7</v>
      </c>
      <c r="O577" t="s">
        <v>1695</v>
      </c>
      <c r="P577" t="s">
        <v>544</v>
      </c>
      <c r="Q577">
        <v>86.24</v>
      </c>
      <c r="R577">
        <v>3.23</v>
      </c>
      <c r="S577">
        <v>33.33</v>
      </c>
      <c r="T577" t="s">
        <v>6</v>
      </c>
    </row>
    <row r="578" spans="1:20" x14ac:dyDescent="0.25">
      <c r="A578" t="s">
        <v>1693</v>
      </c>
      <c r="B578" t="s">
        <v>7</v>
      </c>
      <c r="C578" t="s">
        <v>1696</v>
      </c>
      <c r="D578" t="s">
        <v>375</v>
      </c>
      <c r="E578">
        <v>78.7</v>
      </c>
      <c r="F578">
        <v>670</v>
      </c>
      <c r="G578">
        <v>1</v>
      </c>
      <c r="H578">
        <v>666</v>
      </c>
      <c r="I578">
        <v>1</v>
      </c>
      <c r="J578">
        <v>670</v>
      </c>
      <c r="K578">
        <v>0</v>
      </c>
      <c r="L578">
        <v>1081</v>
      </c>
      <c r="M578">
        <v>99.9</v>
      </c>
      <c r="N578">
        <v>100</v>
      </c>
      <c r="O578" t="s">
        <v>1697</v>
      </c>
      <c r="P578" t="s">
        <v>544</v>
      </c>
      <c r="Q578">
        <v>86.24</v>
      </c>
      <c r="R578">
        <v>3.23</v>
      </c>
      <c r="S578">
        <v>33.33</v>
      </c>
      <c r="T578" t="s">
        <v>6</v>
      </c>
    </row>
    <row r="579" spans="1:20" x14ac:dyDescent="0.25">
      <c r="A579" t="s">
        <v>1693</v>
      </c>
      <c r="B579" t="s">
        <v>80</v>
      </c>
      <c r="C579" t="s">
        <v>1698</v>
      </c>
      <c r="D579" t="s">
        <v>1699</v>
      </c>
      <c r="E579">
        <v>54.8</v>
      </c>
      <c r="F579">
        <v>124</v>
      </c>
      <c r="G579">
        <v>10</v>
      </c>
      <c r="H579">
        <v>129</v>
      </c>
      <c r="I579">
        <v>98</v>
      </c>
      <c r="J579">
        <v>221</v>
      </c>
      <c r="K579" s="1">
        <v>1.7200000000000001E-37</v>
      </c>
      <c r="L579">
        <v>132</v>
      </c>
      <c r="M579">
        <v>93</v>
      </c>
      <c r="N579">
        <v>31.4</v>
      </c>
      <c r="O579" t="s">
        <v>1700</v>
      </c>
      <c r="P579" t="s">
        <v>544</v>
      </c>
      <c r="Q579">
        <v>86.24</v>
      </c>
      <c r="R579">
        <v>3.23</v>
      </c>
      <c r="S579">
        <v>33.33</v>
      </c>
      <c r="T579" t="s">
        <v>6</v>
      </c>
    </row>
    <row r="580" spans="1:20" x14ac:dyDescent="0.25">
      <c r="A580" t="s">
        <v>1693</v>
      </c>
      <c r="B580" t="s">
        <v>80</v>
      </c>
      <c r="C580" t="s">
        <v>1701</v>
      </c>
      <c r="D580" t="s">
        <v>1133</v>
      </c>
      <c r="E580">
        <v>54.4</v>
      </c>
      <c r="F580">
        <v>79</v>
      </c>
      <c r="G580">
        <v>16</v>
      </c>
      <c r="H580">
        <v>94</v>
      </c>
      <c r="I580">
        <v>3</v>
      </c>
      <c r="J580">
        <v>81</v>
      </c>
      <c r="K580" s="1">
        <v>7.3999999999999996E-24</v>
      </c>
      <c r="L580">
        <v>95.1</v>
      </c>
      <c r="M580">
        <v>83.2</v>
      </c>
      <c r="N580">
        <v>19.399999999999999</v>
      </c>
      <c r="O580" t="s">
        <v>1702</v>
      </c>
      <c r="P580" t="s">
        <v>544</v>
      </c>
      <c r="Q580">
        <v>86.24</v>
      </c>
      <c r="R580">
        <v>3.23</v>
      </c>
      <c r="S580">
        <v>33.33</v>
      </c>
      <c r="T580" t="s">
        <v>6</v>
      </c>
    </row>
    <row r="581" spans="1:20" x14ac:dyDescent="0.25">
      <c r="A581" t="s">
        <v>1693</v>
      </c>
      <c r="B581" t="s">
        <v>12</v>
      </c>
      <c r="C581" t="s">
        <v>1703</v>
      </c>
      <c r="D581" t="s">
        <v>55</v>
      </c>
      <c r="E581">
        <v>55.2</v>
      </c>
      <c r="F581">
        <v>105</v>
      </c>
      <c r="G581">
        <v>1</v>
      </c>
      <c r="H581">
        <v>105</v>
      </c>
      <c r="I581">
        <v>469</v>
      </c>
      <c r="J581">
        <v>573</v>
      </c>
      <c r="K581" s="1">
        <v>2.1299999999999999E-35</v>
      </c>
      <c r="L581">
        <v>129</v>
      </c>
      <c r="M581">
        <v>92.1</v>
      </c>
      <c r="N581">
        <v>18.2</v>
      </c>
      <c r="O581" t="s">
        <v>1704</v>
      </c>
      <c r="P581" t="s">
        <v>544</v>
      </c>
      <c r="Q581">
        <v>86.24</v>
      </c>
      <c r="R581">
        <v>3.23</v>
      </c>
      <c r="S581">
        <v>33.33</v>
      </c>
      <c r="T581" t="s">
        <v>6</v>
      </c>
    </row>
    <row r="582" spans="1:20" x14ac:dyDescent="0.25">
      <c r="A582" t="s">
        <v>1693</v>
      </c>
      <c r="B582" t="s">
        <v>96</v>
      </c>
      <c r="C582" t="s">
        <v>1705</v>
      </c>
      <c r="D582" t="s">
        <v>1706</v>
      </c>
      <c r="E582">
        <v>62.6</v>
      </c>
      <c r="F582">
        <v>115</v>
      </c>
      <c r="G582">
        <v>1</v>
      </c>
      <c r="H582">
        <v>115</v>
      </c>
      <c r="I582">
        <v>1</v>
      </c>
      <c r="J582">
        <v>113</v>
      </c>
      <c r="K582" s="1">
        <v>1.1400000000000001E-46</v>
      </c>
      <c r="L582">
        <v>147</v>
      </c>
      <c r="M582">
        <v>99.1</v>
      </c>
      <c r="N582">
        <v>100</v>
      </c>
      <c r="O582" t="s">
        <v>1707</v>
      </c>
      <c r="P582" t="s">
        <v>544</v>
      </c>
      <c r="Q582">
        <v>86.24</v>
      </c>
      <c r="R582">
        <v>3.23</v>
      </c>
      <c r="S582">
        <v>33.33</v>
      </c>
      <c r="T582" t="s">
        <v>6</v>
      </c>
    </row>
    <row r="583" spans="1:20" x14ac:dyDescent="0.25">
      <c r="A583" t="s">
        <v>1693</v>
      </c>
      <c r="B583" t="s">
        <v>24</v>
      </c>
      <c r="C583" t="s">
        <v>1708</v>
      </c>
      <c r="D583" t="s">
        <v>556</v>
      </c>
      <c r="E583">
        <v>85.7</v>
      </c>
      <c r="F583">
        <v>525</v>
      </c>
      <c r="G583">
        <v>1</v>
      </c>
      <c r="H583">
        <v>525</v>
      </c>
      <c r="I583">
        <v>1</v>
      </c>
      <c r="J583">
        <v>525</v>
      </c>
      <c r="K583">
        <v>0</v>
      </c>
      <c r="L583">
        <v>873</v>
      </c>
      <c r="M583">
        <v>99.6</v>
      </c>
      <c r="N583">
        <v>99.8</v>
      </c>
      <c r="O583" t="s">
        <v>1709</v>
      </c>
      <c r="P583" t="s">
        <v>544</v>
      </c>
      <c r="Q583">
        <v>86.24</v>
      </c>
      <c r="R583">
        <v>3.23</v>
      </c>
      <c r="S583">
        <v>33.33</v>
      </c>
      <c r="T583" t="s">
        <v>6</v>
      </c>
    </row>
    <row r="584" spans="1:20" x14ac:dyDescent="0.25">
      <c r="A584" t="s">
        <v>1710</v>
      </c>
      <c r="B584" t="s">
        <v>1</v>
      </c>
      <c r="C584" t="s">
        <v>1711</v>
      </c>
      <c r="D584" t="s">
        <v>462</v>
      </c>
      <c r="E584">
        <v>59.7</v>
      </c>
      <c r="F584">
        <v>231</v>
      </c>
      <c r="G584">
        <v>14</v>
      </c>
      <c r="H584">
        <v>244</v>
      </c>
      <c r="I584">
        <v>13</v>
      </c>
      <c r="J584">
        <v>239</v>
      </c>
      <c r="K584" s="1">
        <v>5.4200000000000002E-95</v>
      </c>
      <c r="L584">
        <v>280</v>
      </c>
      <c r="M584">
        <v>93.1</v>
      </c>
      <c r="N584">
        <v>95</v>
      </c>
      <c r="O584" t="s">
        <v>1712</v>
      </c>
      <c r="P584" t="s">
        <v>1713</v>
      </c>
      <c r="Q584">
        <v>98.39</v>
      </c>
      <c r="R584">
        <v>0.81</v>
      </c>
      <c r="S584">
        <v>100</v>
      </c>
      <c r="T584" t="s">
        <v>36</v>
      </c>
    </row>
    <row r="585" spans="1:20" x14ac:dyDescent="0.25">
      <c r="A585" t="s">
        <v>1710</v>
      </c>
      <c r="B585" t="s">
        <v>12</v>
      </c>
      <c r="C585" t="s">
        <v>1714</v>
      </c>
      <c r="D585" t="s">
        <v>14</v>
      </c>
      <c r="E585">
        <v>59</v>
      </c>
      <c r="F585">
        <v>576</v>
      </c>
      <c r="G585">
        <v>16</v>
      </c>
      <c r="H585">
        <v>590</v>
      </c>
      <c r="I585">
        <v>8</v>
      </c>
      <c r="J585">
        <v>583</v>
      </c>
      <c r="K585" s="1">
        <v>5.5199999999999999E-263</v>
      </c>
      <c r="L585">
        <v>734</v>
      </c>
      <c r="M585">
        <v>96</v>
      </c>
      <c r="N585">
        <v>98</v>
      </c>
      <c r="O585" t="s">
        <v>1715</v>
      </c>
      <c r="P585" t="s">
        <v>1713</v>
      </c>
      <c r="Q585">
        <v>98.39</v>
      </c>
      <c r="R585">
        <v>0.81</v>
      </c>
      <c r="S585">
        <v>100</v>
      </c>
      <c r="T585" t="s">
        <v>36</v>
      </c>
    </row>
    <row r="586" spans="1:20" x14ac:dyDescent="0.25">
      <c r="A586" t="s">
        <v>1710</v>
      </c>
      <c r="B586" t="s">
        <v>7</v>
      </c>
      <c r="C586" t="s">
        <v>1716</v>
      </c>
      <c r="D586" t="s">
        <v>375</v>
      </c>
      <c r="E586">
        <v>78.2</v>
      </c>
      <c r="F586">
        <v>670</v>
      </c>
      <c r="G586">
        <v>1</v>
      </c>
      <c r="H586">
        <v>666</v>
      </c>
      <c r="I586">
        <v>1</v>
      </c>
      <c r="J586">
        <v>670</v>
      </c>
      <c r="K586">
        <v>0</v>
      </c>
      <c r="L586">
        <v>1077</v>
      </c>
      <c r="M586">
        <v>99.9</v>
      </c>
      <c r="N586">
        <v>100</v>
      </c>
      <c r="O586" t="s">
        <v>1717</v>
      </c>
      <c r="P586" t="s">
        <v>1713</v>
      </c>
      <c r="Q586">
        <v>98.39</v>
      </c>
      <c r="R586">
        <v>0.81</v>
      </c>
      <c r="S586">
        <v>100</v>
      </c>
      <c r="T586" t="s">
        <v>36</v>
      </c>
    </row>
    <row r="587" spans="1:20" x14ac:dyDescent="0.25">
      <c r="A587" t="s">
        <v>1710</v>
      </c>
      <c r="B587" t="s">
        <v>96</v>
      </c>
      <c r="C587" t="s">
        <v>1718</v>
      </c>
      <c r="D587" t="s">
        <v>549</v>
      </c>
      <c r="E587">
        <v>60.9</v>
      </c>
      <c r="F587">
        <v>115</v>
      </c>
      <c r="G587">
        <v>1</v>
      </c>
      <c r="H587">
        <v>115</v>
      </c>
      <c r="I587">
        <v>1</v>
      </c>
      <c r="J587">
        <v>113</v>
      </c>
      <c r="K587" s="1">
        <v>7.6700000000000004E-45</v>
      </c>
      <c r="L587">
        <v>143</v>
      </c>
      <c r="M587">
        <v>99.1</v>
      </c>
      <c r="N587">
        <v>100</v>
      </c>
      <c r="O587" t="s">
        <v>1719</v>
      </c>
      <c r="P587" t="s">
        <v>1713</v>
      </c>
      <c r="Q587">
        <v>98.39</v>
      </c>
      <c r="R587">
        <v>0.81</v>
      </c>
      <c r="S587">
        <v>100</v>
      </c>
      <c r="T587" t="s">
        <v>36</v>
      </c>
    </row>
    <row r="588" spans="1:20" x14ac:dyDescent="0.25">
      <c r="A588" t="s">
        <v>1710</v>
      </c>
      <c r="B588" t="s">
        <v>24</v>
      </c>
      <c r="C588" t="s">
        <v>1720</v>
      </c>
      <c r="D588" t="s">
        <v>556</v>
      </c>
      <c r="E588">
        <v>85.5</v>
      </c>
      <c r="F588">
        <v>525</v>
      </c>
      <c r="G588">
        <v>1</v>
      </c>
      <c r="H588">
        <v>525</v>
      </c>
      <c r="I588">
        <v>1</v>
      </c>
      <c r="J588">
        <v>525</v>
      </c>
      <c r="K588">
        <v>0</v>
      </c>
      <c r="L588">
        <v>883</v>
      </c>
      <c r="M588">
        <v>99.6</v>
      </c>
      <c r="N588">
        <v>99.8</v>
      </c>
      <c r="O588" t="s">
        <v>1721</v>
      </c>
      <c r="P588" t="s">
        <v>1713</v>
      </c>
      <c r="Q588">
        <v>98.39</v>
      </c>
      <c r="R588">
        <v>0.81</v>
      </c>
      <c r="S588">
        <v>100</v>
      </c>
      <c r="T588" t="s">
        <v>36</v>
      </c>
    </row>
    <row r="589" spans="1:20" x14ac:dyDescent="0.25">
      <c r="A589" t="s">
        <v>1722</v>
      </c>
      <c r="B589" t="s">
        <v>1</v>
      </c>
      <c r="C589" t="s">
        <v>1723</v>
      </c>
      <c r="D589" t="s">
        <v>1261</v>
      </c>
      <c r="E589">
        <v>60.2</v>
      </c>
      <c r="F589">
        <v>256</v>
      </c>
      <c r="G589">
        <v>9</v>
      </c>
      <c r="H589">
        <v>263</v>
      </c>
      <c r="I589">
        <v>9</v>
      </c>
      <c r="J589">
        <v>258</v>
      </c>
      <c r="K589" s="1">
        <v>2.4999999999999999E-95</v>
      </c>
      <c r="L589">
        <v>284</v>
      </c>
      <c r="M589">
        <v>92.4</v>
      </c>
      <c r="N589">
        <v>83.3</v>
      </c>
      <c r="O589" t="s">
        <v>1262</v>
      </c>
      <c r="P589" t="s">
        <v>1263</v>
      </c>
      <c r="Q589">
        <v>59.13</v>
      </c>
      <c r="R589">
        <v>2.52</v>
      </c>
      <c r="S589">
        <v>44.44</v>
      </c>
      <c r="T589" t="s">
        <v>6</v>
      </c>
    </row>
    <row r="590" spans="1:20" x14ac:dyDescent="0.25">
      <c r="A590" t="s">
        <v>1722</v>
      </c>
      <c r="B590" t="s">
        <v>106</v>
      </c>
      <c r="C590" t="s">
        <v>1724</v>
      </c>
      <c r="D590" t="s">
        <v>1271</v>
      </c>
      <c r="E590">
        <v>98.1</v>
      </c>
      <c r="F590">
        <v>689</v>
      </c>
      <c r="G590">
        <v>1</v>
      </c>
      <c r="H590">
        <v>689</v>
      </c>
      <c r="I590">
        <v>1</v>
      </c>
      <c r="J590">
        <v>689</v>
      </c>
      <c r="K590">
        <v>0</v>
      </c>
      <c r="L590">
        <v>1333</v>
      </c>
      <c r="M590">
        <v>100</v>
      </c>
      <c r="N590">
        <v>74.099999999999994</v>
      </c>
      <c r="O590" t="s">
        <v>1725</v>
      </c>
      <c r="P590" t="s">
        <v>1263</v>
      </c>
      <c r="Q590">
        <v>59.13</v>
      </c>
      <c r="R590">
        <v>2.52</v>
      </c>
      <c r="S590">
        <v>44.44</v>
      </c>
      <c r="T590" t="s">
        <v>6</v>
      </c>
    </row>
    <row r="591" spans="1:20" x14ac:dyDescent="0.25">
      <c r="A591" t="s">
        <v>1722</v>
      </c>
      <c r="B591" t="s">
        <v>218</v>
      </c>
      <c r="C591" t="s">
        <v>1726</v>
      </c>
      <c r="D591" t="s">
        <v>1283</v>
      </c>
      <c r="E591">
        <v>84.7</v>
      </c>
      <c r="F591">
        <v>602</v>
      </c>
      <c r="G591">
        <v>1</v>
      </c>
      <c r="H591">
        <v>602</v>
      </c>
      <c r="I591">
        <v>1</v>
      </c>
      <c r="J591">
        <v>602</v>
      </c>
      <c r="K591">
        <v>0</v>
      </c>
      <c r="L591">
        <v>1052</v>
      </c>
      <c r="M591">
        <v>100</v>
      </c>
      <c r="N591">
        <v>75.8</v>
      </c>
      <c r="O591" t="s">
        <v>1727</v>
      </c>
      <c r="P591" t="s">
        <v>1263</v>
      </c>
      <c r="Q591">
        <v>59.13</v>
      </c>
      <c r="R591">
        <v>2.52</v>
      </c>
      <c r="S591">
        <v>44.44</v>
      </c>
      <c r="T591" t="s">
        <v>6</v>
      </c>
    </row>
    <row r="592" spans="1:20" x14ac:dyDescent="0.25">
      <c r="A592" t="s">
        <v>1722</v>
      </c>
      <c r="B592" t="s">
        <v>24</v>
      </c>
      <c r="C592" t="s">
        <v>1728</v>
      </c>
      <c r="D592" t="s">
        <v>1729</v>
      </c>
      <c r="E592">
        <v>62.7</v>
      </c>
      <c r="F592">
        <v>118</v>
      </c>
      <c r="G592">
        <v>2</v>
      </c>
      <c r="H592">
        <v>119</v>
      </c>
      <c r="I592">
        <v>427</v>
      </c>
      <c r="J592">
        <v>544</v>
      </c>
      <c r="K592" s="1">
        <v>2.4300000000000001E-43</v>
      </c>
      <c r="L592">
        <v>150</v>
      </c>
      <c r="M592">
        <v>97.5</v>
      </c>
      <c r="N592">
        <v>21.5</v>
      </c>
      <c r="O592" t="s">
        <v>1730</v>
      </c>
      <c r="P592" t="s">
        <v>1263</v>
      </c>
      <c r="Q592">
        <v>59.13</v>
      </c>
      <c r="R592">
        <v>2.52</v>
      </c>
      <c r="S592">
        <v>44.44</v>
      </c>
      <c r="T592" t="s">
        <v>6</v>
      </c>
    </row>
    <row r="593" spans="1:20" x14ac:dyDescent="0.25">
      <c r="A593" t="s">
        <v>1722</v>
      </c>
      <c r="B593" t="s">
        <v>113</v>
      </c>
      <c r="C593" t="s">
        <v>1731</v>
      </c>
      <c r="D593" t="s">
        <v>1732</v>
      </c>
      <c r="E593">
        <v>71.599999999999994</v>
      </c>
      <c r="F593">
        <v>292</v>
      </c>
      <c r="G593">
        <v>2</v>
      </c>
      <c r="H593">
        <v>293</v>
      </c>
      <c r="I593">
        <v>217</v>
      </c>
      <c r="J593">
        <v>508</v>
      </c>
      <c r="K593" s="1">
        <v>1.2399999999999999E-150</v>
      </c>
      <c r="L593">
        <v>434</v>
      </c>
      <c r="M593">
        <v>97</v>
      </c>
      <c r="N593">
        <v>56.5</v>
      </c>
      <c r="O593" t="s">
        <v>1733</v>
      </c>
      <c r="P593" t="s">
        <v>1263</v>
      </c>
      <c r="Q593">
        <v>59.13</v>
      </c>
      <c r="R593">
        <v>2.52</v>
      </c>
      <c r="S593">
        <v>44.44</v>
      </c>
      <c r="T593" t="s">
        <v>6</v>
      </c>
    </row>
    <row r="594" spans="1:20" x14ac:dyDescent="0.25">
      <c r="A594" t="s">
        <v>1722</v>
      </c>
      <c r="B594" t="s">
        <v>24</v>
      </c>
      <c r="C594" t="s">
        <v>1734</v>
      </c>
      <c r="D594" t="s">
        <v>1276</v>
      </c>
      <c r="E594">
        <v>78</v>
      </c>
      <c r="F594">
        <v>41</v>
      </c>
      <c r="G594">
        <v>1</v>
      </c>
      <c r="H594">
        <v>41</v>
      </c>
      <c r="I594">
        <v>1</v>
      </c>
      <c r="J594">
        <v>41</v>
      </c>
      <c r="K594" s="1">
        <v>8.0900000000000001E-15</v>
      </c>
      <c r="L594">
        <v>67.400000000000006</v>
      </c>
      <c r="M594">
        <v>100</v>
      </c>
      <c r="N594">
        <v>7.3</v>
      </c>
      <c r="O594" t="s">
        <v>1735</v>
      </c>
      <c r="P594" t="s">
        <v>1263</v>
      </c>
      <c r="Q594">
        <v>59.13</v>
      </c>
      <c r="R594">
        <v>2.52</v>
      </c>
      <c r="S594">
        <v>44.44</v>
      </c>
      <c r="T594" t="s">
        <v>6</v>
      </c>
    </row>
    <row r="595" spans="1:20" x14ac:dyDescent="0.25">
      <c r="A595" t="s">
        <v>1736</v>
      </c>
      <c r="B595" t="s">
        <v>247</v>
      </c>
      <c r="C595" t="s">
        <v>1737</v>
      </c>
      <c r="D595" t="s">
        <v>609</v>
      </c>
      <c r="E595">
        <v>48.8</v>
      </c>
      <c r="F595">
        <v>1075</v>
      </c>
      <c r="G595">
        <v>1</v>
      </c>
      <c r="H595">
        <v>1068</v>
      </c>
      <c r="I595">
        <v>1</v>
      </c>
      <c r="J595">
        <v>1071</v>
      </c>
      <c r="K595">
        <v>0</v>
      </c>
      <c r="L595">
        <v>1070</v>
      </c>
      <c r="M595">
        <v>99.9</v>
      </c>
      <c r="N595">
        <v>100</v>
      </c>
      <c r="O595" t="s">
        <v>1738</v>
      </c>
      <c r="P595" t="s">
        <v>1739</v>
      </c>
      <c r="Q595">
        <v>78.98</v>
      </c>
      <c r="R595">
        <v>2.0299999999999998</v>
      </c>
      <c r="S595">
        <v>85.71</v>
      </c>
      <c r="T595" t="s">
        <v>6</v>
      </c>
    </row>
    <row r="596" spans="1:20" x14ac:dyDescent="0.25">
      <c r="A596" t="s">
        <v>1736</v>
      </c>
      <c r="B596" t="s">
        <v>172</v>
      </c>
      <c r="C596" t="s">
        <v>1740</v>
      </c>
      <c r="D596" t="s">
        <v>1741</v>
      </c>
      <c r="E596">
        <v>81</v>
      </c>
      <c r="F596">
        <v>422</v>
      </c>
      <c r="G596">
        <v>1</v>
      </c>
      <c r="H596">
        <v>420</v>
      </c>
      <c r="I596">
        <v>1</v>
      </c>
      <c r="J596">
        <v>422</v>
      </c>
      <c r="K596" s="1">
        <v>1.16E-257</v>
      </c>
      <c r="L596">
        <v>706</v>
      </c>
      <c r="M596">
        <v>99.8</v>
      </c>
      <c r="N596">
        <v>100</v>
      </c>
      <c r="O596" t="s">
        <v>1742</v>
      </c>
      <c r="P596" t="s">
        <v>1739</v>
      </c>
      <c r="Q596">
        <v>78.98</v>
      </c>
      <c r="R596">
        <v>2.0299999999999998</v>
      </c>
      <c r="S596">
        <v>85.71</v>
      </c>
      <c r="T596" t="s">
        <v>6</v>
      </c>
    </row>
    <row r="597" spans="1:20" x14ac:dyDescent="0.25">
      <c r="A597" t="s">
        <v>1736</v>
      </c>
      <c r="B597" t="s">
        <v>106</v>
      </c>
      <c r="C597" t="s">
        <v>1743</v>
      </c>
      <c r="D597" t="s">
        <v>1744</v>
      </c>
      <c r="E597">
        <v>98.8</v>
      </c>
      <c r="F597">
        <v>924</v>
      </c>
      <c r="G597">
        <v>1</v>
      </c>
      <c r="H597">
        <v>924</v>
      </c>
      <c r="I597">
        <v>1</v>
      </c>
      <c r="J597">
        <v>924</v>
      </c>
      <c r="K597">
        <v>0</v>
      </c>
      <c r="L597">
        <v>1837</v>
      </c>
      <c r="M597">
        <v>99.9</v>
      </c>
      <c r="N597">
        <v>100</v>
      </c>
      <c r="O597" t="s">
        <v>1745</v>
      </c>
      <c r="P597" t="s">
        <v>1739</v>
      </c>
      <c r="Q597">
        <v>78.98</v>
      </c>
      <c r="R597">
        <v>2.0299999999999998</v>
      </c>
      <c r="S597">
        <v>85.71</v>
      </c>
      <c r="T597" t="s">
        <v>6</v>
      </c>
    </row>
    <row r="598" spans="1:20" x14ac:dyDescent="0.25">
      <c r="A598" t="s">
        <v>1736</v>
      </c>
      <c r="B598" t="s">
        <v>7</v>
      </c>
      <c r="C598" t="s">
        <v>1746</v>
      </c>
      <c r="D598" t="s">
        <v>569</v>
      </c>
      <c r="E598">
        <v>84</v>
      </c>
      <c r="F598">
        <v>601</v>
      </c>
      <c r="G598">
        <v>1</v>
      </c>
      <c r="H598">
        <v>601</v>
      </c>
      <c r="I598">
        <v>1</v>
      </c>
      <c r="J598">
        <v>600</v>
      </c>
      <c r="K598">
        <v>0</v>
      </c>
      <c r="L598">
        <v>1046</v>
      </c>
      <c r="M598">
        <v>99.8</v>
      </c>
      <c r="N598">
        <v>100</v>
      </c>
      <c r="O598" t="s">
        <v>1747</v>
      </c>
      <c r="P598" t="s">
        <v>1739</v>
      </c>
      <c r="Q598">
        <v>78.98</v>
      </c>
      <c r="R598">
        <v>2.0299999999999998</v>
      </c>
      <c r="S598">
        <v>85.71</v>
      </c>
      <c r="T598" t="s">
        <v>6</v>
      </c>
    </row>
    <row r="599" spans="1:20" x14ac:dyDescent="0.25">
      <c r="A599" t="s">
        <v>1736</v>
      </c>
      <c r="B599" t="s">
        <v>12</v>
      </c>
      <c r="C599" t="s">
        <v>1748</v>
      </c>
      <c r="D599" t="s">
        <v>1749</v>
      </c>
      <c r="E599">
        <v>100</v>
      </c>
      <c r="F599">
        <v>52</v>
      </c>
      <c r="G599">
        <v>1</v>
      </c>
      <c r="H599">
        <v>52</v>
      </c>
      <c r="I599">
        <v>506</v>
      </c>
      <c r="J599">
        <v>557</v>
      </c>
      <c r="K599" s="1">
        <v>3.2899999999999999E-32</v>
      </c>
      <c r="L599">
        <v>117</v>
      </c>
      <c r="M599">
        <v>98.1</v>
      </c>
      <c r="N599">
        <v>9.3000000000000007</v>
      </c>
      <c r="O599" t="s">
        <v>1750</v>
      </c>
      <c r="P599" t="s">
        <v>1739</v>
      </c>
      <c r="Q599">
        <v>78.98</v>
      </c>
      <c r="R599">
        <v>2.0299999999999998</v>
      </c>
      <c r="S599">
        <v>85.71</v>
      </c>
      <c r="T599" t="s">
        <v>6</v>
      </c>
    </row>
    <row r="600" spans="1:20" x14ac:dyDescent="0.25">
      <c r="A600" t="s">
        <v>1736</v>
      </c>
      <c r="B600" t="s">
        <v>12</v>
      </c>
      <c r="C600" t="s">
        <v>1751</v>
      </c>
      <c r="D600" t="s">
        <v>1749</v>
      </c>
      <c r="E600">
        <v>99.8</v>
      </c>
      <c r="F600">
        <v>499</v>
      </c>
      <c r="G600">
        <v>1</v>
      </c>
      <c r="H600">
        <v>499</v>
      </c>
      <c r="I600">
        <v>1</v>
      </c>
      <c r="J600">
        <v>499</v>
      </c>
      <c r="K600">
        <v>0</v>
      </c>
      <c r="L600">
        <v>1015</v>
      </c>
      <c r="M600">
        <v>100</v>
      </c>
      <c r="N600">
        <v>89.6</v>
      </c>
      <c r="O600" t="s">
        <v>1752</v>
      </c>
      <c r="P600" t="s">
        <v>1739</v>
      </c>
      <c r="Q600">
        <v>78.98</v>
      </c>
      <c r="R600">
        <v>2.0299999999999998</v>
      </c>
      <c r="S600">
        <v>85.71</v>
      </c>
      <c r="T600" t="s">
        <v>6</v>
      </c>
    </row>
    <row r="601" spans="1:20" x14ac:dyDescent="0.25">
      <c r="A601" t="s">
        <v>1736</v>
      </c>
      <c r="B601" t="s">
        <v>113</v>
      </c>
      <c r="C601" t="s">
        <v>1753</v>
      </c>
      <c r="D601" t="s">
        <v>1754</v>
      </c>
      <c r="E601">
        <v>99.5</v>
      </c>
      <c r="F601">
        <v>432</v>
      </c>
      <c r="G601">
        <v>1</v>
      </c>
      <c r="H601">
        <v>432</v>
      </c>
      <c r="I601">
        <v>1</v>
      </c>
      <c r="J601">
        <v>432</v>
      </c>
      <c r="K601">
        <v>0</v>
      </c>
      <c r="L601">
        <v>899</v>
      </c>
      <c r="M601">
        <v>99.8</v>
      </c>
      <c r="N601">
        <v>100</v>
      </c>
      <c r="O601" t="s">
        <v>1755</v>
      </c>
      <c r="P601" t="s">
        <v>1739</v>
      </c>
      <c r="Q601">
        <v>78.98</v>
      </c>
      <c r="R601">
        <v>2.0299999999999998</v>
      </c>
      <c r="S601">
        <v>85.71</v>
      </c>
      <c r="T601" t="s">
        <v>6</v>
      </c>
    </row>
    <row r="602" spans="1:20" x14ac:dyDescent="0.25">
      <c r="A602" t="s">
        <v>1736</v>
      </c>
      <c r="B602" t="s">
        <v>87</v>
      </c>
      <c r="C602" t="s">
        <v>1756</v>
      </c>
      <c r="D602" t="s">
        <v>1138</v>
      </c>
      <c r="E602">
        <v>83.8</v>
      </c>
      <c r="F602">
        <v>328</v>
      </c>
      <c r="G602">
        <v>20</v>
      </c>
      <c r="H602">
        <v>347</v>
      </c>
      <c r="I602">
        <v>1</v>
      </c>
      <c r="J602">
        <v>328</v>
      </c>
      <c r="K602" s="1">
        <v>2.91E-216</v>
      </c>
      <c r="L602">
        <v>595</v>
      </c>
      <c r="M602">
        <v>94.3</v>
      </c>
      <c r="N602">
        <v>100</v>
      </c>
      <c r="O602" t="s">
        <v>1757</v>
      </c>
      <c r="P602" t="s">
        <v>1739</v>
      </c>
      <c r="Q602">
        <v>78.98</v>
      </c>
      <c r="R602">
        <v>2.0299999999999998</v>
      </c>
      <c r="S602">
        <v>85.71</v>
      </c>
      <c r="T602" t="s">
        <v>6</v>
      </c>
    </row>
    <row r="603" spans="1:20" x14ac:dyDescent="0.25">
      <c r="A603" t="s">
        <v>1736</v>
      </c>
      <c r="B603" t="s">
        <v>218</v>
      </c>
      <c r="C603" t="s">
        <v>1758</v>
      </c>
      <c r="D603" t="s">
        <v>1759</v>
      </c>
      <c r="E603">
        <v>93.9</v>
      </c>
      <c r="F603">
        <v>808</v>
      </c>
      <c r="G603">
        <v>1</v>
      </c>
      <c r="H603">
        <v>808</v>
      </c>
      <c r="I603">
        <v>1</v>
      </c>
      <c r="J603">
        <v>808</v>
      </c>
      <c r="K603">
        <v>0</v>
      </c>
      <c r="L603">
        <v>1585</v>
      </c>
      <c r="M603">
        <v>99.8</v>
      </c>
      <c r="N603">
        <v>99.9</v>
      </c>
      <c r="O603" t="s">
        <v>1760</v>
      </c>
      <c r="P603" t="s">
        <v>1739</v>
      </c>
      <c r="Q603">
        <v>78.98</v>
      </c>
      <c r="R603">
        <v>2.0299999999999998</v>
      </c>
      <c r="S603">
        <v>85.71</v>
      </c>
      <c r="T603" t="s">
        <v>6</v>
      </c>
    </row>
    <row r="604" spans="1:20" x14ac:dyDescent="0.25">
      <c r="A604" t="s">
        <v>1736</v>
      </c>
      <c r="B604" t="s">
        <v>24</v>
      </c>
      <c r="C604" t="s">
        <v>1761</v>
      </c>
      <c r="D604" t="s">
        <v>1762</v>
      </c>
      <c r="E604">
        <v>100</v>
      </c>
      <c r="F604">
        <v>77</v>
      </c>
      <c r="G604">
        <v>1</v>
      </c>
      <c r="H604">
        <v>77</v>
      </c>
      <c r="I604">
        <v>1</v>
      </c>
      <c r="J604">
        <v>77</v>
      </c>
      <c r="K604" s="1">
        <v>4.9300000000000002E-44</v>
      </c>
      <c r="L604">
        <v>149</v>
      </c>
      <c r="M604">
        <v>100</v>
      </c>
      <c r="N604">
        <v>15</v>
      </c>
      <c r="O604" t="s">
        <v>1763</v>
      </c>
      <c r="P604" t="s">
        <v>1739</v>
      </c>
      <c r="Q604">
        <v>78.98</v>
      </c>
      <c r="R604">
        <v>2.0299999999999998</v>
      </c>
      <c r="S604">
        <v>85.71</v>
      </c>
      <c r="T604" t="s">
        <v>6</v>
      </c>
    </row>
    <row r="605" spans="1:20" x14ac:dyDescent="0.25">
      <c r="A605" t="s">
        <v>1736</v>
      </c>
      <c r="B605" t="s">
        <v>24</v>
      </c>
      <c r="C605" t="s">
        <v>1764</v>
      </c>
      <c r="D605" t="s">
        <v>1762</v>
      </c>
      <c r="E605">
        <v>99.6</v>
      </c>
      <c r="F605">
        <v>476</v>
      </c>
      <c r="G605">
        <v>1</v>
      </c>
      <c r="H605">
        <v>476</v>
      </c>
      <c r="I605">
        <v>37</v>
      </c>
      <c r="J605">
        <v>512</v>
      </c>
      <c r="K605">
        <v>0</v>
      </c>
      <c r="L605">
        <v>916</v>
      </c>
      <c r="M605">
        <v>99.8</v>
      </c>
      <c r="N605">
        <v>93</v>
      </c>
      <c r="O605" t="s">
        <v>1765</v>
      </c>
      <c r="P605" t="s">
        <v>1739</v>
      </c>
      <c r="Q605">
        <v>78.98</v>
      </c>
      <c r="R605">
        <v>2.0299999999999998</v>
      </c>
      <c r="S605">
        <v>85.71</v>
      </c>
      <c r="T605" t="s">
        <v>6</v>
      </c>
    </row>
    <row r="606" spans="1:20" x14ac:dyDescent="0.25">
      <c r="A606" t="s">
        <v>1766</v>
      </c>
      <c r="B606" t="s">
        <v>1</v>
      </c>
      <c r="C606" t="s">
        <v>1767</v>
      </c>
      <c r="D606" t="s">
        <v>51</v>
      </c>
      <c r="E606">
        <v>65.7</v>
      </c>
      <c r="F606">
        <v>134</v>
      </c>
      <c r="G606">
        <v>4</v>
      </c>
      <c r="H606">
        <v>136</v>
      </c>
      <c r="I606">
        <v>112</v>
      </c>
      <c r="J606">
        <v>240</v>
      </c>
      <c r="K606" s="1">
        <v>9.6100000000000001E-53</v>
      </c>
      <c r="L606">
        <v>168</v>
      </c>
      <c r="M606">
        <v>96.4</v>
      </c>
      <c r="N606">
        <v>52.4</v>
      </c>
      <c r="O606" t="s">
        <v>1768</v>
      </c>
      <c r="P606" t="s">
        <v>1112</v>
      </c>
      <c r="Q606">
        <v>80.3</v>
      </c>
      <c r="R606">
        <v>4.3499999999999996</v>
      </c>
      <c r="S606">
        <v>10.81</v>
      </c>
      <c r="T606" t="s">
        <v>6</v>
      </c>
    </row>
    <row r="607" spans="1:20" x14ac:dyDescent="0.25">
      <c r="A607" t="s">
        <v>1766</v>
      </c>
      <c r="B607" t="s">
        <v>7</v>
      </c>
      <c r="C607" t="s">
        <v>1769</v>
      </c>
      <c r="D607" t="s">
        <v>375</v>
      </c>
      <c r="E607">
        <v>82.3</v>
      </c>
      <c r="F607">
        <v>668</v>
      </c>
      <c r="G607">
        <v>4</v>
      </c>
      <c r="H607">
        <v>667</v>
      </c>
      <c r="I607">
        <v>3</v>
      </c>
      <c r="J607">
        <v>670</v>
      </c>
      <c r="K607">
        <v>0</v>
      </c>
      <c r="L607">
        <v>1137</v>
      </c>
      <c r="M607">
        <v>99.4</v>
      </c>
      <c r="N607">
        <v>99.7</v>
      </c>
      <c r="O607" t="s">
        <v>1770</v>
      </c>
      <c r="P607" t="s">
        <v>1112</v>
      </c>
      <c r="Q607">
        <v>80.3</v>
      </c>
      <c r="R607">
        <v>4.3499999999999996</v>
      </c>
      <c r="S607">
        <v>10.81</v>
      </c>
      <c r="T607" t="s">
        <v>6</v>
      </c>
    </row>
    <row r="608" spans="1:20" x14ac:dyDescent="0.25">
      <c r="A608" t="s">
        <v>1766</v>
      </c>
      <c r="B608" t="s">
        <v>7</v>
      </c>
      <c r="C608" t="s">
        <v>1771</v>
      </c>
      <c r="D608" t="s">
        <v>58</v>
      </c>
      <c r="E608">
        <v>75.3</v>
      </c>
      <c r="F608">
        <v>664</v>
      </c>
      <c r="G608">
        <v>4</v>
      </c>
      <c r="H608">
        <v>646</v>
      </c>
      <c r="I608">
        <v>3</v>
      </c>
      <c r="J608">
        <v>665</v>
      </c>
      <c r="K608">
        <v>0</v>
      </c>
      <c r="L608">
        <v>1016</v>
      </c>
      <c r="M608">
        <v>99.4</v>
      </c>
      <c r="N608">
        <v>99.7</v>
      </c>
      <c r="O608" t="s">
        <v>1772</v>
      </c>
      <c r="P608" t="s">
        <v>1112</v>
      </c>
      <c r="Q608">
        <v>80.3</v>
      </c>
      <c r="R608">
        <v>4.3499999999999996</v>
      </c>
      <c r="S608">
        <v>10.81</v>
      </c>
      <c r="T608" t="s">
        <v>6</v>
      </c>
    </row>
    <row r="609" spans="1:20" x14ac:dyDescent="0.25">
      <c r="A609" t="s">
        <v>1766</v>
      </c>
      <c r="B609" t="s">
        <v>12</v>
      </c>
      <c r="C609" t="s">
        <v>1773</v>
      </c>
      <c r="D609" t="s">
        <v>14</v>
      </c>
      <c r="E609">
        <v>60.6</v>
      </c>
      <c r="F609">
        <v>558</v>
      </c>
      <c r="G609">
        <v>8</v>
      </c>
      <c r="H609">
        <v>564</v>
      </c>
      <c r="I609">
        <v>11</v>
      </c>
      <c r="J609">
        <v>568</v>
      </c>
      <c r="K609" s="1">
        <v>4.3499999999999997E-251</v>
      </c>
      <c r="L609">
        <v>702</v>
      </c>
      <c r="M609">
        <v>98.6</v>
      </c>
      <c r="N609">
        <v>94.9</v>
      </c>
      <c r="O609" t="s">
        <v>1774</v>
      </c>
      <c r="P609" t="s">
        <v>1112</v>
      </c>
      <c r="Q609">
        <v>80.3</v>
      </c>
      <c r="R609">
        <v>4.3499999999999996</v>
      </c>
      <c r="S609">
        <v>10.81</v>
      </c>
      <c r="T609" t="s">
        <v>6</v>
      </c>
    </row>
    <row r="610" spans="1:20" x14ac:dyDescent="0.25">
      <c r="A610" t="s">
        <v>1766</v>
      </c>
      <c r="B610" t="s">
        <v>24</v>
      </c>
      <c r="C610" t="s">
        <v>1775</v>
      </c>
      <c r="D610" t="s">
        <v>412</v>
      </c>
      <c r="E610">
        <v>91.4</v>
      </c>
      <c r="F610">
        <v>526</v>
      </c>
      <c r="G610">
        <v>1</v>
      </c>
      <c r="H610">
        <v>526</v>
      </c>
      <c r="I610">
        <v>1</v>
      </c>
      <c r="J610">
        <v>526</v>
      </c>
      <c r="K610">
        <v>0</v>
      </c>
      <c r="L610">
        <v>934</v>
      </c>
      <c r="M610">
        <v>99.8</v>
      </c>
      <c r="N610">
        <v>100</v>
      </c>
      <c r="O610" t="s">
        <v>1776</v>
      </c>
      <c r="P610" t="s">
        <v>1112</v>
      </c>
      <c r="Q610">
        <v>80.3</v>
      </c>
      <c r="R610">
        <v>4.3499999999999996</v>
      </c>
      <c r="S610">
        <v>10.81</v>
      </c>
      <c r="T610" t="s">
        <v>6</v>
      </c>
    </row>
    <row r="611" spans="1:20" x14ac:dyDescent="0.25">
      <c r="A611" t="s">
        <v>1777</v>
      </c>
      <c r="B611" t="s">
        <v>1</v>
      </c>
      <c r="C611" t="s">
        <v>1778</v>
      </c>
      <c r="D611" t="s">
        <v>1261</v>
      </c>
      <c r="E611">
        <v>60.2</v>
      </c>
      <c r="F611">
        <v>256</v>
      </c>
      <c r="G611">
        <v>9</v>
      </c>
      <c r="H611">
        <v>263</v>
      </c>
      <c r="I611">
        <v>9</v>
      </c>
      <c r="J611">
        <v>258</v>
      </c>
      <c r="K611" s="1">
        <v>2.4999999999999999E-95</v>
      </c>
      <c r="L611">
        <v>284</v>
      </c>
      <c r="M611">
        <v>92.4</v>
      </c>
      <c r="N611">
        <v>83.3</v>
      </c>
      <c r="O611" t="s">
        <v>1262</v>
      </c>
      <c r="P611" t="s">
        <v>1263</v>
      </c>
      <c r="Q611">
        <v>73.66</v>
      </c>
      <c r="R611">
        <v>8.32</v>
      </c>
      <c r="S611">
        <v>89.19</v>
      </c>
      <c r="T611" t="s">
        <v>6</v>
      </c>
    </row>
    <row r="612" spans="1:20" x14ac:dyDescent="0.25">
      <c r="A612" t="s">
        <v>1777</v>
      </c>
      <c r="B612" t="s">
        <v>1</v>
      </c>
      <c r="C612" t="s">
        <v>1779</v>
      </c>
      <c r="D612" t="s">
        <v>709</v>
      </c>
      <c r="E612">
        <v>44.4</v>
      </c>
      <c r="F612">
        <v>239</v>
      </c>
      <c r="G612">
        <v>8</v>
      </c>
      <c r="H612">
        <v>234</v>
      </c>
      <c r="I612">
        <v>4</v>
      </c>
      <c r="J612">
        <v>242</v>
      </c>
      <c r="K612" s="1">
        <v>8.7500000000000001E-64</v>
      </c>
      <c r="L612">
        <v>201</v>
      </c>
      <c r="M612">
        <v>95.8</v>
      </c>
      <c r="N612">
        <v>95.2</v>
      </c>
      <c r="O612" t="s">
        <v>1394</v>
      </c>
      <c r="P612" t="s">
        <v>1263</v>
      </c>
      <c r="Q612">
        <v>73.66</v>
      </c>
      <c r="R612">
        <v>8.32</v>
      </c>
      <c r="S612">
        <v>89.19</v>
      </c>
      <c r="T612" t="s">
        <v>6</v>
      </c>
    </row>
    <row r="613" spans="1:20" x14ac:dyDescent="0.25">
      <c r="A613" t="s">
        <v>1777</v>
      </c>
      <c r="B613" t="s">
        <v>7</v>
      </c>
      <c r="C613" t="s">
        <v>1780</v>
      </c>
      <c r="D613" t="s">
        <v>1268</v>
      </c>
      <c r="E613">
        <v>79.8</v>
      </c>
      <c r="F613">
        <v>585</v>
      </c>
      <c r="G613">
        <v>1</v>
      </c>
      <c r="H613">
        <v>584</v>
      </c>
      <c r="I613">
        <v>1</v>
      </c>
      <c r="J613">
        <v>584</v>
      </c>
      <c r="K613">
        <v>0</v>
      </c>
      <c r="L613">
        <v>945</v>
      </c>
      <c r="M613">
        <v>99.8</v>
      </c>
      <c r="N613">
        <v>100</v>
      </c>
      <c r="O613" t="s">
        <v>1269</v>
      </c>
      <c r="P613" t="s">
        <v>1263</v>
      </c>
      <c r="Q613">
        <v>73.66</v>
      </c>
      <c r="R613">
        <v>8.32</v>
      </c>
      <c r="S613">
        <v>89.19</v>
      </c>
      <c r="T613" t="s">
        <v>6</v>
      </c>
    </row>
    <row r="614" spans="1:20" x14ac:dyDescent="0.25">
      <c r="A614" t="s">
        <v>1777</v>
      </c>
      <c r="B614" t="s">
        <v>12</v>
      </c>
      <c r="C614" t="s">
        <v>1781</v>
      </c>
      <c r="D614" t="s">
        <v>1265</v>
      </c>
      <c r="E614">
        <v>99.1</v>
      </c>
      <c r="F614">
        <v>427</v>
      </c>
      <c r="G614">
        <v>1</v>
      </c>
      <c r="H614">
        <v>427</v>
      </c>
      <c r="I614">
        <v>1</v>
      </c>
      <c r="J614">
        <v>427</v>
      </c>
      <c r="K614" s="1">
        <v>2.0700000000000001E-306</v>
      </c>
      <c r="L614">
        <v>836</v>
      </c>
      <c r="M614">
        <v>100</v>
      </c>
      <c r="N614">
        <v>74.3</v>
      </c>
      <c r="O614" t="s">
        <v>1782</v>
      </c>
      <c r="P614" t="s">
        <v>1263</v>
      </c>
      <c r="Q614">
        <v>73.66</v>
      </c>
      <c r="R614">
        <v>8.32</v>
      </c>
      <c r="S614">
        <v>89.19</v>
      </c>
      <c r="T614" t="s">
        <v>6</v>
      </c>
    </row>
    <row r="615" spans="1:20" x14ac:dyDescent="0.25">
      <c r="A615" t="s">
        <v>1777</v>
      </c>
      <c r="B615" t="s">
        <v>106</v>
      </c>
      <c r="C615" t="s">
        <v>1783</v>
      </c>
      <c r="D615" t="s">
        <v>1271</v>
      </c>
      <c r="E615">
        <v>99.2</v>
      </c>
      <c r="F615">
        <v>355</v>
      </c>
      <c r="G615">
        <v>1</v>
      </c>
      <c r="H615">
        <v>355</v>
      </c>
      <c r="I615">
        <v>576</v>
      </c>
      <c r="J615">
        <v>930</v>
      </c>
      <c r="K615" s="1">
        <v>1.09E-258</v>
      </c>
      <c r="L615">
        <v>726</v>
      </c>
      <c r="M615">
        <v>99.7</v>
      </c>
      <c r="N615">
        <v>38.200000000000003</v>
      </c>
      <c r="O615" t="s">
        <v>1784</v>
      </c>
      <c r="P615" t="s">
        <v>1263</v>
      </c>
      <c r="Q615">
        <v>73.66</v>
      </c>
      <c r="R615">
        <v>8.32</v>
      </c>
      <c r="S615">
        <v>89.19</v>
      </c>
      <c r="T615" t="s">
        <v>6</v>
      </c>
    </row>
    <row r="616" spans="1:20" x14ac:dyDescent="0.25">
      <c r="A616" t="s">
        <v>1777</v>
      </c>
      <c r="B616" t="s">
        <v>12</v>
      </c>
      <c r="C616" t="s">
        <v>1785</v>
      </c>
      <c r="D616" t="s">
        <v>1265</v>
      </c>
      <c r="E616">
        <v>98.3</v>
      </c>
      <c r="F616">
        <v>178</v>
      </c>
      <c r="G616">
        <v>1</v>
      </c>
      <c r="H616">
        <v>178</v>
      </c>
      <c r="I616">
        <v>398</v>
      </c>
      <c r="J616">
        <v>575</v>
      </c>
      <c r="K616" s="1">
        <v>1.8500000000000002E-127</v>
      </c>
      <c r="L616">
        <v>371</v>
      </c>
      <c r="M616">
        <v>99.4</v>
      </c>
      <c r="N616">
        <v>31</v>
      </c>
      <c r="O616" t="s">
        <v>1786</v>
      </c>
      <c r="P616" t="s">
        <v>1263</v>
      </c>
      <c r="Q616">
        <v>73.66</v>
      </c>
      <c r="R616">
        <v>8.32</v>
      </c>
      <c r="S616">
        <v>89.19</v>
      </c>
      <c r="T616" t="s">
        <v>6</v>
      </c>
    </row>
    <row r="617" spans="1:20" x14ac:dyDescent="0.25">
      <c r="A617" t="s">
        <v>1777</v>
      </c>
      <c r="B617" t="s">
        <v>218</v>
      </c>
      <c r="C617" t="s">
        <v>1787</v>
      </c>
      <c r="D617" t="s">
        <v>1283</v>
      </c>
      <c r="E617">
        <v>84.2</v>
      </c>
      <c r="F617">
        <v>792</v>
      </c>
      <c r="G617">
        <v>1</v>
      </c>
      <c r="H617">
        <v>792</v>
      </c>
      <c r="I617">
        <v>1</v>
      </c>
      <c r="J617">
        <v>792</v>
      </c>
      <c r="K617">
        <v>0</v>
      </c>
      <c r="L617">
        <v>1397</v>
      </c>
      <c r="M617">
        <v>99.9</v>
      </c>
      <c r="N617">
        <v>99.7</v>
      </c>
      <c r="O617" t="s">
        <v>1284</v>
      </c>
      <c r="P617" t="s">
        <v>1263</v>
      </c>
      <c r="Q617">
        <v>73.66</v>
      </c>
      <c r="R617">
        <v>8.32</v>
      </c>
      <c r="S617">
        <v>89.19</v>
      </c>
      <c r="T617" t="s">
        <v>6</v>
      </c>
    </row>
    <row r="618" spans="1:20" x14ac:dyDescent="0.25">
      <c r="A618" t="s">
        <v>1777</v>
      </c>
      <c r="B618" t="s">
        <v>113</v>
      </c>
      <c r="C618" t="s">
        <v>1788</v>
      </c>
      <c r="D618" t="s">
        <v>1789</v>
      </c>
      <c r="E618">
        <v>63.6</v>
      </c>
      <c r="F618">
        <v>486</v>
      </c>
      <c r="G618">
        <v>5</v>
      </c>
      <c r="H618">
        <v>479</v>
      </c>
      <c r="I618">
        <v>10</v>
      </c>
      <c r="J618">
        <v>483</v>
      </c>
      <c r="K618" s="1">
        <v>6.2199999999999994E-213</v>
      </c>
      <c r="L618">
        <v>599</v>
      </c>
      <c r="M618">
        <v>99.2</v>
      </c>
      <c r="N618">
        <v>92</v>
      </c>
      <c r="O618" t="s">
        <v>1790</v>
      </c>
      <c r="P618" t="s">
        <v>1263</v>
      </c>
      <c r="Q618">
        <v>73.66</v>
      </c>
      <c r="R618">
        <v>8.32</v>
      </c>
      <c r="S618">
        <v>89.19</v>
      </c>
      <c r="T618" t="s">
        <v>6</v>
      </c>
    </row>
    <row r="619" spans="1:20" x14ac:dyDescent="0.25">
      <c r="A619" t="s">
        <v>1777</v>
      </c>
      <c r="B619" t="s">
        <v>113</v>
      </c>
      <c r="C619" t="s">
        <v>1791</v>
      </c>
      <c r="D619" t="s">
        <v>1792</v>
      </c>
      <c r="E619">
        <v>80.599999999999994</v>
      </c>
      <c r="F619">
        <v>31</v>
      </c>
      <c r="G619">
        <v>3</v>
      </c>
      <c r="H619">
        <v>33</v>
      </c>
      <c r="I619">
        <v>4</v>
      </c>
      <c r="J619">
        <v>34</v>
      </c>
      <c r="K619" s="1">
        <v>1.19E-12</v>
      </c>
      <c r="L619">
        <v>60.8</v>
      </c>
      <c r="M619">
        <v>91.2</v>
      </c>
      <c r="N619">
        <v>7.1</v>
      </c>
      <c r="O619" t="s">
        <v>1793</v>
      </c>
      <c r="P619" t="s">
        <v>1263</v>
      </c>
      <c r="Q619">
        <v>73.66</v>
      </c>
      <c r="R619">
        <v>8.32</v>
      </c>
      <c r="S619">
        <v>89.19</v>
      </c>
      <c r="T619" t="s">
        <v>6</v>
      </c>
    </row>
    <row r="620" spans="1:20" x14ac:dyDescent="0.25">
      <c r="A620" t="s">
        <v>1777</v>
      </c>
      <c r="B620" t="s">
        <v>24</v>
      </c>
      <c r="C620" t="s">
        <v>1794</v>
      </c>
      <c r="D620" t="s">
        <v>1795</v>
      </c>
      <c r="E620">
        <v>76.400000000000006</v>
      </c>
      <c r="F620">
        <v>259</v>
      </c>
      <c r="G620">
        <v>1</v>
      </c>
      <c r="H620">
        <v>258</v>
      </c>
      <c r="I620">
        <v>288</v>
      </c>
      <c r="J620">
        <v>546</v>
      </c>
      <c r="K620" s="1">
        <v>1.6000000000000001E-134</v>
      </c>
      <c r="L620">
        <v>392</v>
      </c>
      <c r="M620">
        <v>99.6</v>
      </c>
      <c r="N620">
        <v>46.9</v>
      </c>
      <c r="O620" t="s">
        <v>1796</v>
      </c>
      <c r="P620" t="s">
        <v>1263</v>
      </c>
      <c r="Q620">
        <v>73.66</v>
      </c>
      <c r="R620">
        <v>8.32</v>
      </c>
      <c r="S620">
        <v>89.19</v>
      </c>
      <c r="T620" t="s">
        <v>6</v>
      </c>
    </row>
    <row r="621" spans="1:20" x14ac:dyDescent="0.25">
      <c r="A621" t="s">
        <v>1777</v>
      </c>
      <c r="B621" t="s">
        <v>24</v>
      </c>
      <c r="C621" t="s">
        <v>1797</v>
      </c>
      <c r="D621" t="s">
        <v>1276</v>
      </c>
      <c r="E621">
        <v>79.2</v>
      </c>
      <c r="F621">
        <v>544</v>
      </c>
      <c r="G621">
        <v>1</v>
      </c>
      <c r="H621">
        <v>544</v>
      </c>
      <c r="I621">
        <v>1</v>
      </c>
      <c r="J621">
        <v>544</v>
      </c>
      <c r="K621" s="1" t="s">
        <v>1798</v>
      </c>
      <c r="L621">
        <v>858</v>
      </c>
      <c r="M621">
        <v>99.8</v>
      </c>
      <c r="N621">
        <v>96.5</v>
      </c>
      <c r="O621" t="s">
        <v>1799</v>
      </c>
      <c r="P621" t="s">
        <v>1263</v>
      </c>
      <c r="Q621">
        <v>73.66</v>
      </c>
      <c r="R621">
        <v>8.32</v>
      </c>
      <c r="S621">
        <v>89.19</v>
      </c>
      <c r="T621" t="s">
        <v>6</v>
      </c>
    </row>
    <row r="622" spans="1:20" x14ac:dyDescent="0.25">
      <c r="A622" t="s">
        <v>1800</v>
      </c>
      <c r="B622" t="s">
        <v>1</v>
      </c>
      <c r="C622" t="s">
        <v>1801</v>
      </c>
      <c r="D622" t="s">
        <v>346</v>
      </c>
      <c r="E622">
        <v>84.6</v>
      </c>
      <c r="F622">
        <v>195</v>
      </c>
      <c r="G622">
        <v>1</v>
      </c>
      <c r="H622">
        <v>192</v>
      </c>
      <c r="I622">
        <v>63</v>
      </c>
      <c r="J622">
        <v>257</v>
      </c>
      <c r="K622" s="1">
        <v>7.2299999999999997E-116</v>
      </c>
      <c r="L622">
        <v>331</v>
      </c>
      <c r="M622">
        <v>99.5</v>
      </c>
      <c r="N622">
        <v>75.599999999999994</v>
      </c>
      <c r="O622" t="s">
        <v>1802</v>
      </c>
      <c r="P622" t="s">
        <v>1558</v>
      </c>
      <c r="Q622">
        <v>86.52</v>
      </c>
      <c r="R622">
        <v>0.87</v>
      </c>
      <c r="S622">
        <v>100</v>
      </c>
      <c r="T622" t="s">
        <v>6</v>
      </c>
    </row>
    <row r="623" spans="1:20" x14ac:dyDescent="0.25">
      <c r="A623" t="s">
        <v>1800</v>
      </c>
      <c r="B623" t="s">
        <v>12</v>
      </c>
      <c r="C623" t="s">
        <v>1803</v>
      </c>
      <c r="D623" t="s">
        <v>356</v>
      </c>
      <c r="E623">
        <v>93.4</v>
      </c>
      <c r="F623">
        <v>529</v>
      </c>
      <c r="G623">
        <v>1</v>
      </c>
      <c r="H623">
        <v>527</v>
      </c>
      <c r="I623">
        <v>1</v>
      </c>
      <c r="J623">
        <v>529</v>
      </c>
      <c r="K623">
        <v>0</v>
      </c>
      <c r="L623">
        <v>999</v>
      </c>
      <c r="M623">
        <v>99.8</v>
      </c>
      <c r="N623">
        <v>100</v>
      </c>
      <c r="O623" t="s">
        <v>1804</v>
      </c>
      <c r="P623" t="s">
        <v>1558</v>
      </c>
      <c r="Q623">
        <v>86.52</v>
      </c>
      <c r="R623">
        <v>0.87</v>
      </c>
      <c r="S623">
        <v>100</v>
      </c>
      <c r="T623" t="s">
        <v>6</v>
      </c>
    </row>
    <row r="624" spans="1:20" x14ac:dyDescent="0.25">
      <c r="A624" t="s">
        <v>1800</v>
      </c>
      <c r="B624" t="s">
        <v>7</v>
      </c>
      <c r="C624" t="s">
        <v>1805</v>
      </c>
      <c r="D624" t="s">
        <v>644</v>
      </c>
      <c r="E624">
        <v>72.099999999999994</v>
      </c>
      <c r="F624">
        <v>595</v>
      </c>
      <c r="G624">
        <v>2</v>
      </c>
      <c r="H624">
        <v>596</v>
      </c>
      <c r="I624">
        <v>3</v>
      </c>
      <c r="J624">
        <v>594</v>
      </c>
      <c r="K624" s="1" t="s">
        <v>1806</v>
      </c>
      <c r="L624">
        <v>867</v>
      </c>
      <c r="M624">
        <v>99.7</v>
      </c>
      <c r="N624">
        <v>99.7</v>
      </c>
      <c r="O624" t="s">
        <v>1807</v>
      </c>
      <c r="P624" t="s">
        <v>1558</v>
      </c>
      <c r="Q624">
        <v>86.52</v>
      </c>
      <c r="R624">
        <v>0.87</v>
      </c>
      <c r="S624">
        <v>100</v>
      </c>
      <c r="T624" t="s">
        <v>6</v>
      </c>
    </row>
    <row r="625" spans="1:20" x14ac:dyDescent="0.25">
      <c r="A625" t="s">
        <v>1800</v>
      </c>
      <c r="B625" t="s">
        <v>106</v>
      </c>
      <c r="C625" t="s">
        <v>1808</v>
      </c>
      <c r="D625" t="s">
        <v>108</v>
      </c>
      <c r="E625">
        <v>83.8</v>
      </c>
      <c r="F625">
        <v>927</v>
      </c>
      <c r="G625">
        <v>1</v>
      </c>
      <c r="H625">
        <v>927</v>
      </c>
      <c r="I625">
        <v>1</v>
      </c>
      <c r="J625">
        <v>927</v>
      </c>
      <c r="K625">
        <v>0</v>
      </c>
      <c r="L625">
        <v>1622</v>
      </c>
      <c r="M625">
        <v>99.9</v>
      </c>
      <c r="N625">
        <v>100</v>
      </c>
      <c r="O625" t="s">
        <v>1809</v>
      </c>
      <c r="P625" t="s">
        <v>1558</v>
      </c>
      <c r="Q625">
        <v>86.52</v>
      </c>
      <c r="R625">
        <v>0.87</v>
      </c>
      <c r="S625">
        <v>100</v>
      </c>
      <c r="T625" t="s">
        <v>6</v>
      </c>
    </row>
    <row r="626" spans="1:20" x14ac:dyDescent="0.25">
      <c r="A626" t="s">
        <v>1800</v>
      </c>
      <c r="B626" t="s">
        <v>76</v>
      </c>
      <c r="C626" t="s">
        <v>1810</v>
      </c>
      <c r="D626" t="s">
        <v>1811</v>
      </c>
      <c r="E626">
        <v>79.400000000000006</v>
      </c>
      <c r="F626">
        <v>340</v>
      </c>
      <c r="G626">
        <v>1</v>
      </c>
      <c r="H626">
        <v>340</v>
      </c>
      <c r="I626">
        <v>224</v>
      </c>
      <c r="J626">
        <v>563</v>
      </c>
      <c r="K626" s="1">
        <v>5.6899999999999997E-203</v>
      </c>
      <c r="L626">
        <v>570</v>
      </c>
      <c r="M626">
        <v>99.7</v>
      </c>
      <c r="N626">
        <v>60.3</v>
      </c>
      <c r="O626" t="s">
        <v>1812</v>
      </c>
      <c r="P626" t="s">
        <v>1558</v>
      </c>
      <c r="Q626">
        <v>86.52</v>
      </c>
      <c r="R626">
        <v>0.87</v>
      </c>
      <c r="S626">
        <v>100</v>
      </c>
      <c r="T626" t="s">
        <v>6</v>
      </c>
    </row>
    <row r="627" spans="1:20" x14ac:dyDescent="0.25">
      <c r="A627" t="s">
        <v>1800</v>
      </c>
      <c r="B627" t="s">
        <v>76</v>
      </c>
      <c r="C627" t="s">
        <v>1813</v>
      </c>
      <c r="D627" t="s">
        <v>1811</v>
      </c>
      <c r="E627">
        <v>72.2</v>
      </c>
      <c r="F627">
        <v>144</v>
      </c>
      <c r="G627">
        <v>1</v>
      </c>
      <c r="H627">
        <v>144</v>
      </c>
      <c r="I627">
        <v>1</v>
      </c>
      <c r="J627">
        <v>144</v>
      </c>
      <c r="K627" s="1">
        <v>5.33E-69</v>
      </c>
      <c r="L627">
        <v>219</v>
      </c>
      <c r="M627">
        <v>100</v>
      </c>
      <c r="N627">
        <v>25.5</v>
      </c>
      <c r="O627" t="s">
        <v>1814</v>
      </c>
      <c r="P627" t="s">
        <v>1558</v>
      </c>
      <c r="Q627">
        <v>86.52</v>
      </c>
      <c r="R627">
        <v>0.87</v>
      </c>
      <c r="S627">
        <v>100</v>
      </c>
      <c r="T627" t="s">
        <v>6</v>
      </c>
    </row>
    <row r="628" spans="1:20" x14ac:dyDescent="0.25">
      <c r="A628" t="s">
        <v>1800</v>
      </c>
      <c r="B628" t="s">
        <v>7</v>
      </c>
      <c r="C628" t="s">
        <v>1815</v>
      </c>
      <c r="D628" t="s">
        <v>843</v>
      </c>
      <c r="E628">
        <v>67.5</v>
      </c>
      <c r="F628">
        <v>539</v>
      </c>
      <c r="G628">
        <v>6</v>
      </c>
      <c r="H628">
        <v>544</v>
      </c>
      <c r="I628">
        <v>4</v>
      </c>
      <c r="J628">
        <v>542</v>
      </c>
      <c r="K628" s="1">
        <v>2.91E-270</v>
      </c>
      <c r="L628">
        <v>750</v>
      </c>
      <c r="M628">
        <v>99.1</v>
      </c>
      <c r="N628">
        <v>93.1</v>
      </c>
      <c r="O628" t="s">
        <v>1816</v>
      </c>
      <c r="P628" t="s">
        <v>1558</v>
      </c>
      <c r="Q628">
        <v>86.52</v>
      </c>
      <c r="R628">
        <v>0.87</v>
      </c>
      <c r="S628">
        <v>100</v>
      </c>
      <c r="T628" t="s">
        <v>6</v>
      </c>
    </row>
    <row r="629" spans="1:20" x14ac:dyDescent="0.25">
      <c r="A629" t="s">
        <v>1800</v>
      </c>
      <c r="B629" t="s">
        <v>113</v>
      </c>
      <c r="C629" t="s">
        <v>1817</v>
      </c>
      <c r="D629" t="s">
        <v>1078</v>
      </c>
      <c r="E629">
        <v>79.099999999999994</v>
      </c>
      <c r="F629">
        <v>422</v>
      </c>
      <c r="G629">
        <v>1</v>
      </c>
      <c r="H629">
        <v>422</v>
      </c>
      <c r="I629">
        <v>1</v>
      </c>
      <c r="J629">
        <v>422</v>
      </c>
      <c r="K629" s="1">
        <v>3.2599999999999999E-265</v>
      </c>
      <c r="L629">
        <v>726</v>
      </c>
      <c r="M629">
        <v>97.9</v>
      </c>
      <c r="N629">
        <v>97.2</v>
      </c>
      <c r="O629" t="s">
        <v>1818</v>
      </c>
      <c r="P629" t="s">
        <v>1558</v>
      </c>
      <c r="Q629">
        <v>86.52</v>
      </c>
      <c r="R629">
        <v>0.87</v>
      </c>
      <c r="S629">
        <v>100</v>
      </c>
      <c r="T629" t="s">
        <v>6</v>
      </c>
    </row>
    <row r="630" spans="1:20" x14ac:dyDescent="0.25">
      <c r="A630" t="s">
        <v>1800</v>
      </c>
      <c r="B630" t="s">
        <v>24</v>
      </c>
      <c r="C630" t="s">
        <v>1819</v>
      </c>
      <c r="D630" t="s">
        <v>1075</v>
      </c>
      <c r="E630">
        <v>91.4</v>
      </c>
      <c r="F630">
        <v>511</v>
      </c>
      <c r="G630">
        <v>1</v>
      </c>
      <c r="H630">
        <v>511</v>
      </c>
      <c r="I630">
        <v>1</v>
      </c>
      <c r="J630">
        <v>511</v>
      </c>
      <c r="K630">
        <v>0</v>
      </c>
      <c r="L630">
        <v>891</v>
      </c>
      <c r="M630">
        <v>99.8</v>
      </c>
      <c r="N630">
        <v>100</v>
      </c>
      <c r="O630" t="s">
        <v>1820</v>
      </c>
      <c r="P630" t="s">
        <v>1558</v>
      </c>
      <c r="Q630">
        <v>86.52</v>
      </c>
      <c r="R630">
        <v>0.87</v>
      </c>
      <c r="S630">
        <v>100</v>
      </c>
      <c r="T630" t="s">
        <v>6</v>
      </c>
    </row>
    <row r="631" spans="1:20" x14ac:dyDescent="0.25">
      <c r="A631" t="s">
        <v>1800</v>
      </c>
      <c r="B631" t="s">
        <v>218</v>
      </c>
      <c r="C631" t="s">
        <v>1821</v>
      </c>
      <c r="D631" t="s">
        <v>1822</v>
      </c>
      <c r="E631">
        <v>86.9</v>
      </c>
      <c r="F631">
        <v>609</v>
      </c>
      <c r="G631">
        <v>1</v>
      </c>
      <c r="H631">
        <v>609</v>
      </c>
      <c r="I631">
        <v>1</v>
      </c>
      <c r="J631">
        <v>609</v>
      </c>
      <c r="K631">
        <v>0</v>
      </c>
      <c r="L631">
        <v>1073</v>
      </c>
      <c r="M631">
        <v>100</v>
      </c>
      <c r="N631">
        <v>75.599999999999994</v>
      </c>
      <c r="O631" t="s">
        <v>1823</v>
      </c>
      <c r="P631" t="s">
        <v>1558</v>
      </c>
      <c r="Q631">
        <v>86.52</v>
      </c>
      <c r="R631">
        <v>0.87</v>
      </c>
      <c r="S631">
        <v>100</v>
      </c>
      <c r="T631" t="s">
        <v>6</v>
      </c>
    </row>
  </sheetData>
  <autoFilter ref="A1:T631" xr:uid="{00000000-0009-0000-0000-000000000000}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G information summary</vt:lpstr>
      <vt:lpstr>MAG relative abundance</vt:lpstr>
      <vt:lpstr>MAG metabolic summary</vt:lpstr>
      <vt:lpstr>Genes identified in MA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ael Lappan</dc:creator>
  <cp:lastModifiedBy>Rachael Lappan</cp:lastModifiedBy>
  <dcterms:created xsi:type="dcterms:W3CDTF">2021-10-22T03:46:29Z</dcterms:created>
  <dcterms:modified xsi:type="dcterms:W3CDTF">2022-01-16T02:28:33Z</dcterms:modified>
</cp:coreProperties>
</file>